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ish\Desktop\temp david\peptide array paper\Peptide arrays PAPERbox\FIGURES\"/>
    </mc:Choice>
  </mc:AlternateContent>
  <xr:revisionPtr revIDLastSave="0" documentId="13_ncr:1_{B102DD35-A657-4B53-B956-62ADA27EFB2F}" xr6:coauthVersionLast="45" xr6:coauthVersionMax="45" xr10:uidLastSave="{00000000-0000-0000-0000-000000000000}"/>
  <bookViews>
    <workbookView xWindow="-120" yWindow="-120" windowWidth="20730" windowHeight="11160" activeTab="2" xr2:uid="{BFA4D9E9-9299-48A3-AA6C-46BEC8594E55}"/>
  </bookViews>
  <sheets>
    <sheet name="array I" sheetId="8" r:id="rId1"/>
    <sheet name="array II" sheetId="5" r:id="rId2"/>
    <sheet name="array III" sheetId="3" r:id="rId3"/>
    <sheet name="array IV" sheetId="7" r:id="rId4"/>
    <sheet name="array V" sheetId="2" r:id="rId5"/>
  </sheets>
  <definedNames>
    <definedName name="_xlnm._FilterDatabase" localSheetId="0" hidden="1">'array I'!$A$2:$P$2</definedName>
    <definedName name="_xlnm._FilterDatabase" localSheetId="1" hidden="1">'array II'!$A$2:$R$2</definedName>
    <definedName name="_xlnm._FilterDatabase" localSheetId="2" hidden="1">'array III'!$A$2:$V$2</definedName>
    <definedName name="_xlnm._FilterDatabase" localSheetId="3" hidden="1">'array IV'!$A$1:$Q$1</definedName>
    <definedName name="_xlnm._FilterDatabase" localSheetId="4" hidden="1">'array V'!$A$1:$Z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99" i="8" l="1"/>
  <c r="L99" i="8"/>
  <c r="M99" i="8"/>
  <c r="N99" i="8"/>
  <c r="Q54" i="7"/>
  <c r="Q43" i="7"/>
  <c r="Q94" i="7"/>
  <c r="Q78" i="7"/>
  <c r="Q71" i="7"/>
  <c r="Q63" i="7"/>
  <c r="Q101" i="7"/>
  <c r="Q104" i="7"/>
  <c r="Q106" i="7"/>
  <c r="Q62" i="7"/>
  <c r="Q67" i="7"/>
  <c r="Q15" i="7"/>
  <c r="Q2" i="7"/>
  <c r="Q28" i="7"/>
  <c r="Q103" i="7"/>
  <c r="Q17" i="7"/>
  <c r="Q29" i="7"/>
  <c r="Q34" i="7"/>
  <c r="Q57" i="7"/>
  <c r="Q75" i="7"/>
  <c r="Q108" i="7"/>
  <c r="Q109" i="7"/>
  <c r="Q60" i="7"/>
  <c r="Q31" i="7"/>
  <c r="Q8" i="7"/>
  <c r="Q11" i="7"/>
  <c r="Q16" i="7"/>
  <c r="Q21" i="7"/>
  <c r="Q23" i="7"/>
  <c r="Q25" i="7"/>
  <c r="Q30" i="7"/>
  <c r="Q55" i="7"/>
  <c r="Q68" i="7"/>
  <c r="Q69" i="7"/>
  <c r="Q90" i="7"/>
  <c r="Q91" i="7"/>
  <c r="Q102" i="7"/>
  <c r="Q5" i="7"/>
  <c r="Q13" i="7"/>
  <c r="Q19" i="7"/>
  <c r="Q20" i="7"/>
  <c r="Q24" i="7"/>
  <c r="Q32" i="7"/>
  <c r="Q40" i="7"/>
  <c r="Q73" i="7"/>
  <c r="Q87" i="7"/>
  <c r="Q7" i="7"/>
  <c r="Q33" i="7"/>
  <c r="Q95" i="7"/>
  <c r="Q112" i="7"/>
  <c r="Q113" i="7"/>
  <c r="Q3" i="7"/>
  <c r="Q4" i="7"/>
  <c r="Q35" i="7"/>
  <c r="Q48" i="7"/>
  <c r="Q50" i="7"/>
  <c r="Q51" i="7"/>
  <c r="Q52" i="7"/>
  <c r="Q70" i="7"/>
  <c r="Q74" i="7"/>
  <c r="Q77" i="7"/>
  <c r="Q79" i="7"/>
  <c r="Q83" i="7"/>
  <c r="Q84" i="7"/>
  <c r="Q107" i="7"/>
  <c r="Q120" i="7"/>
  <c r="Q9" i="7"/>
  <c r="Q46" i="7"/>
  <c r="Q47" i="7"/>
  <c r="Q82" i="7"/>
  <c r="Q96" i="7"/>
  <c r="Q98" i="7"/>
  <c r="Q6" i="7"/>
  <c r="Q18" i="7"/>
  <c r="Q22" i="7"/>
  <c r="Q36" i="7"/>
  <c r="Q41" i="7"/>
  <c r="Q44" i="7"/>
  <c r="Q53" i="7"/>
  <c r="Q58" i="7"/>
  <c r="Q59" i="7"/>
  <c r="Q85" i="7"/>
  <c r="Q86" i="7"/>
  <c r="Q97" i="7"/>
  <c r="Q99" i="7"/>
  <c r="Q105" i="7"/>
  <c r="Q115" i="7"/>
  <c r="Q119" i="7"/>
  <c r="Q121" i="7"/>
  <c r="Q26" i="7"/>
  <c r="Q27" i="7"/>
  <c r="Q37" i="7"/>
  <c r="Q38" i="7"/>
  <c r="Q39" i="7"/>
  <c r="Q49" i="7"/>
  <c r="Q61" i="7"/>
  <c r="Q65" i="7"/>
  <c r="Q66" i="7"/>
  <c r="Q88" i="7"/>
  <c r="Q89" i="7"/>
  <c r="Q92" i="7"/>
  <c r="Q93" i="7"/>
  <c r="Q100" i="7"/>
  <c r="Q114" i="7"/>
  <c r="Q10" i="7"/>
  <c r="Q12" i="7"/>
  <c r="Q14" i="7"/>
  <c r="Q42" i="7"/>
  <c r="Q45" i="7"/>
  <c r="Q56" i="7"/>
  <c r="Q64" i="7"/>
  <c r="Q76" i="7"/>
  <c r="Q80" i="7"/>
  <c r="Q81" i="7"/>
  <c r="Q110" i="7"/>
  <c r="Q111" i="7"/>
  <c r="Q116" i="7"/>
  <c r="Q117" i="7"/>
  <c r="Q118" i="7"/>
  <c r="Q72" i="7"/>
  <c r="P2" i="7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3" i="3"/>
  <c r="N302" i="5"/>
  <c r="M599" i="8"/>
  <c r="L599" i="8"/>
  <c r="K599" i="8"/>
  <c r="N599" i="8"/>
  <c r="J599" i="8"/>
  <c r="M598" i="8"/>
  <c r="L598" i="8"/>
  <c r="K598" i="8"/>
  <c r="J598" i="8"/>
  <c r="M597" i="8"/>
  <c r="L597" i="8"/>
  <c r="K597" i="8"/>
  <c r="N597" i="8"/>
  <c r="J597" i="8"/>
  <c r="M596" i="8"/>
  <c r="L596" i="8"/>
  <c r="K596" i="8"/>
  <c r="J596" i="8"/>
  <c r="M595" i="8"/>
  <c r="L595" i="8"/>
  <c r="K595" i="8"/>
  <c r="J595" i="8"/>
  <c r="M594" i="8"/>
  <c r="L594" i="8"/>
  <c r="K594" i="8"/>
  <c r="J594" i="8"/>
  <c r="M593" i="8"/>
  <c r="L593" i="8"/>
  <c r="K593" i="8"/>
  <c r="N593" i="8"/>
  <c r="J593" i="8"/>
  <c r="M592" i="8"/>
  <c r="L592" i="8"/>
  <c r="K592" i="8"/>
  <c r="J592" i="8"/>
  <c r="M591" i="8"/>
  <c r="L591" i="8"/>
  <c r="K591" i="8"/>
  <c r="N591" i="8"/>
  <c r="J591" i="8"/>
  <c r="M590" i="8"/>
  <c r="L590" i="8"/>
  <c r="K590" i="8"/>
  <c r="J590" i="8"/>
  <c r="M589" i="8"/>
  <c r="L589" i="8"/>
  <c r="K589" i="8"/>
  <c r="N589" i="8"/>
  <c r="J589" i="8"/>
  <c r="M588" i="8"/>
  <c r="L588" i="8"/>
  <c r="K588" i="8"/>
  <c r="N588" i="8"/>
  <c r="J588" i="8"/>
  <c r="M587" i="8"/>
  <c r="L587" i="8"/>
  <c r="K587" i="8"/>
  <c r="J587" i="8"/>
  <c r="M586" i="8"/>
  <c r="L586" i="8"/>
  <c r="K586" i="8"/>
  <c r="J586" i="8"/>
  <c r="M585" i="8"/>
  <c r="L585" i="8"/>
  <c r="K585" i="8"/>
  <c r="J585" i="8"/>
  <c r="M584" i="8"/>
  <c r="L584" i="8"/>
  <c r="K584" i="8"/>
  <c r="J584" i="8"/>
  <c r="M583" i="8"/>
  <c r="L583" i="8"/>
  <c r="K583" i="8"/>
  <c r="J583" i="8"/>
  <c r="M582" i="8"/>
  <c r="L582" i="8"/>
  <c r="K582" i="8"/>
  <c r="J582" i="8"/>
  <c r="M581" i="8"/>
  <c r="L581" i="8"/>
  <c r="K581" i="8"/>
  <c r="J581" i="8"/>
  <c r="M580" i="8"/>
  <c r="L580" i="8"/>
  <c r="K580" i="8"/>
  <c r="N580" i="8"/>
  <c r="J580" i="8"/>
  <c r="M579" i="8"/>
  <c r="L579" i="8"/>
  <c r="K579" i="8"/>
  <c r="J579" i="8"/>
  <c r="M578" i="8"/>
  <c r="L578" i="8"/>
  <c r="K578" i="8"/>
  <c r="J578" i="8"/>
  <c r="M577" i="8"/>
  <c r="L577" i="8"/>
  <c r="K577" i="8"/>
  <c r="J577" i="8"/>
  <c r="M576" i="8"/>
  <c r="L576" i="8"/>
  <c r="K576" i="8"/>
  <c r="J576" i="8"/>
  <c r="M575" i="8"/>
  <c r="L575" i="8"/>
  <c r="K575" i="8"/>
  <c r="J575" i="8"/>
  <c r="M574" i="8"/>
  <c r="L574" i="8"/>
  <c r="K574" i="8"/>
  <c r="J574" i="8"/>
  <c r="M573" i="8"/>
  <c r="L573" i="8"/>
  <c r="K573" i="8"/>
  <c r="J573" i="8"/>
  <c r="M572" i="8"/>
  <c r="L572" i="8"/>
  <c r="K572" i="8"/>
  <c r="J572" i="8"/>
  <c r="M571" i="8"/>
  <c r="L571" i="8"/>
  <c r="K571" i="8"/>
  <c r="N571" i="8"/>
  <c r="J571" i="8"/>
  <c r="M570" i="8"/>
  <c r="L570" i="8"/>
  <c r="K570" i="8"/>
  <c r="J570" i="8"/>
  <c r="M569" i="8"/>
  <c r="L569" i="8"/>
  <c r="K569" i="8"/>
  <c r="J569" i="8"/>
  <c r="M568" i="8"/>
  <c r="L568" i="8"/>
  <c r="K568" i="8"/>
  <c r="J568" i="8"/>
  <c r="M567" i="8"/>
  <c r="L567" i="8"/>
  <c r="K567" i="8"/>
  <c r="N567" i="8"/>
  <c r="J567" i="8"/>
  <c r="M566" i="8"/>
  <c r="L566" i="8"/>
  <c r="K566" i="8"/>
  <c r="J566" i="8"/>
  <c r="M565" i="8"/>
  <c r="L565" i="8"/>
  <c r="K565" i="8"/>
  <c r="J565" i="8"/>
  <c r="M564" i="8"/>
  <c r="L564" i="8"/>
  <c r="K564" i="8"/>
  <c r="J564" i="8"/>
  <c r="M563" i="8"/>
  <c r="L563" i="8"/>
  <c r="K563" i="8"/>
  <c r="J563" i="8"/>
  <c r="M562" i="8"/>
  <c r="L562" i="8"/>
  <c r="K562" i="8"/>
  <c r="J562" i="8"/>
  <c r="M561" i="8"/>
  <c r="L561" i="8"/>
  <c r="K561" i="8"/>
  <c r="J561" i="8"/>
  <c r="M560" i="8"/>
  <c r="L560" i="8"/>
  <c r="K560" i="8"/>
  <c r="J560" i="8"/>
  <c r="M559" i="8"/>
  <c r="L559" i="8"/>
  <c r="K559" i="8"/>
  <c r="J559" i="8"/>
  <c r="M558" i="8"/>
  <c r="L558" i="8"/>
  <c r="K558" i="8"/>
  <c r="N558" i="8"/>
  <c r="J558" i="8"/>
  <c r="M557" i="8"/>
  <c r="L557" i="8"/>
  <c r="K557" i="8"/>
  <c r="J557" i="8"/>
  <c r="M556" i="8"/>
  <c r="L556" i="8"/>
  <c r="K556" i="8"/>
  <c r="J556" i="8"/>
  <c r="M555" i="8"/>
  <c r="L555" i="8"/>
  <c r="K555" i="8"/>
  <c r="J555" i="8"/>
  <c r="M554" i="8"/>
  <c r="L554" i="8"/>
  <c r="K554" i="8"/>
  <c r="J554" i="8"/>
  <c r="M553" i="8"/>
  <c r="L553" i="8"/>
  <c r="K553" i="8"/>
  <c r="J553" i="8"/>
  <c r="M552" i="8"/>
  <c r="L552" i="8"/>
  <c r="K552" i="8"/>
  <c r="J552" i="8"/>
  <c r="M551" i="8"/>
  <c r="L551" i="8"/>
  <c r="K551" i="8"/>
  <c r="J551" i="8"/>
  <c r="M550" i="8"/>
  <c r="L550" i="8"/>
  <c r="K550" i="8"/>
  <c r="J550" i="8"/>
  <c r="M549" i="8"/>
  <c r="L549" i="8"/>
  <c r="K549" i="8"/>
  <c r="J549" i="8"/>
  <c r="M548" i="8"/>
  <c r="L548" i="8"/>
  <c r="K548" i="8"/>
  <c r="N548" i="8"/>
  <c r="J548" i="8"/>
  <c r="M547" i="8"/>
  <c r="L547" i="8"/>
  <c r="K547" i="8"/>
  <c r="J547" i="8"/>
  <c r="M546" i="8"/>
  <c r="L546" i="8"/>
  <c r="K546" i="8"/>
  <c r="J546" i="8"/>
  <c r="M545" i="8"/>
  <c r="L545" i="8"/>
  <c r="K545" i="8"/>
  <c r="J545" i="8"/>
  <c r="M544" i="8"/>
  <c r="L544" i="8"/>
  <c r="K544" i="8"/>
  <c r="J544" i="8"/>
  <c r="M543" i="8"/>
  <c r="L543" i="8"/>
  <c r="K543" i="8"/>
  <c r="J543" i="8"/>
  <c r="M542" i="8"/>
  <c r="L542" i="8"/>
  <c r="K542" i="8"/>
  <c r="J542" i="8"/>
  <c r="M541" i="8"/>
  <c r="L541" i="8"/>
  <c r="K541" i="8"/>
  <c r="J541" i="8"/>
  <c r="M540" i="8"/>
  <c r="L540" i="8"/>
  <c r="K540" i="8"/>
  <c r="J540" i="8"/>
  <c r="M539" i="8"/>
  <c r="L539" i="8"/>
  <c r="K539" i="8"/>
  <c r="J539" i="8"/>
  <c r="M538" i="8"/>
  <c r="L538" i="8"/>
  <c r="K538" i="8"/>
  <c r="J538" i="8"/>
  <c r="M537" i="8"/>
  <c r="L537" i="8"/>
  <c r="K537" i="8"/>
  <c r="J537" i="8"/>
  <c r="M536" i="8"/>
  <c r="L536" i="8"/>
  <c r="K536" i="8"/>
  <c r="J536" i="8"/>
  <c r="M535" i="8"/>
  <c r="L535" i="8"/>
  <c r="K535" i="8"/>
  <c r="J535" i="8"/>
  <c r="M534" i="8"/>
  <c r="L534" i="8"/>
  <c r="K534" i="8"/>
  <c r="J534" i="8"/>
  <c r="M533" i="8"/>
  <c r="L533" i="8"/>
  <c r="K533" i="8"/>
  <c r="J533" i="8"/>
  <c r="M532" i="8"/>
  <c r="L532" i="8"/>
  <c r="K532" i="8"/>
  <c r="N532" i="8"/>
  <c r="J532" i="8"/>
  <c r="M531" i="8"/>
  <c r="L531" i="8"/>
  <c r="K531" i="8"/>
  <c r="J531" i="8"/>
  <c r="M530" i="8"/>
  <c r="L530" i="8"/>
  <c r="K530" i="8"/>
  <c r="J530" i="8"/>
  <c r="M529" i="8"/>
  <c r="L529" i="8"/>
  <c r="K529" i="8"/>
  <c r="J529" i="8"/>
  <c r="M528" i="8"/>
  <c r="L528" i="8"/>
  <c r="K528" i="8"/>
  <c r="J528" i="8"/>
  <c r="M527" i="8"/>
  <c r="L527" i="8"/>
  <c r="K527" i="8"/>
  <c r="J527" i="8"/>
  <c r="M526" i="8"/>
  <c r="L526" i="8"/>
  <c r="K526" i="8"/>
  <c r="J526" i="8"/>
  <c r="M525" i="8"/>
  <c r="L525" i="8"/>
  <c r="K525" i="8"/>
  <c r="J525" i="8"/>
  <c r="M524" i="8"/>
  <c r="L524" i="8"/>
  <c r="K524" i="8"/>
  <c r="J524" i="8"/>
  <c r="M523" i="8"/>
  <c r="L523" i="8"/>
  <c r="K523" i="8"/>
  <c r="J523" i="8"/>
  <c r="M522" i="8"/>
  <c r="L522" i="8"/>
  <c r="K522" i="8"/>
  <c r="J522" i="8"/>
  <c r="M521" i="8"/>
  <c r="L521" i="8"/>
  <c r="K521" i="8"/>
  <c r="J521" i="8"/>
  <c r="M520" i="8"/>
  <c r="L520" i="8"/>
  <c r="K520" i="8"/>
  <c r="J520" i="8"/>
  <c r="M519" i="8"/>
  <c r="L519" i="8"/>
  <c r="K519" i="8"/>
  <c r="J519" i="8"/>
  <c r="M518" i="8"/>
  <c r="L518" i="8"/>
  <c r="K518" i="8"/>
  <c r="J518" i="8"/>
  <c r="M517" i="8"/>
  <c r="L517" i="8"/>
  <c r="K517" i="8"/>
  <c r="J517" i="8"/>
  <c r="M516" i="8"/>
  <c r="L516" i="8"/>
  <c r="K516" i="8"/>
  <c r="J516" i="8"/>
  <c r="M515" i="8"/>
  <c r="L515" i="8"/>
  <c r="K515" i="8"/>
  <c r="J515" i="8"/>
  <c r="M514" i="8"/>
  <c r="L514" i="8"/>
  <c r="K514" i="8"/>
  <c r="J514" i="8"/>
  <c r="M513" i="8"/>
  <c r="L513" i="8"/>
  <c r="K513" i="8"/>
  <c r="J513" i="8"/>
  <c r="M512" i="8"/>
  <c r="L512" i="8"/>
  <c r="K512" i="8"/>
  <c r="J512" i="8"/>
  <c r="M511" i="8"/>
  <c r="L511" i="8"/>
  <c r="K511" i="8"/>
  <c r="J511" i="8"/>
  <c r="M510" i="8"/>
  <c r="L510" i="8"/>
  <c r="K510" i="8"/>
  <c r="J510" i="8"/>
  <c r="M509" i="8"/>
  <c r="L509" i="8"/>
  <c r="K509" i="8"/>
  <c r="J509" i="8"/>
  <c r="M508" i="8"/>
  <c r="L508" i="8"/>
  <c r="K508" i="8"/>
  <c r="J508" i="8"/>
  <c r="M507" i="8"/>
  <c r="L507" i="8"/>
  <c r="K507" i="8"/>
  <c r="J507" i="8"/>
  <c r="M506" i="8"/>
  <c r="L506" i="8"/>
  <c r="K506" i="8"/>
  <c r="J506" i="8"/>
  <c r="M505" i="8"/>
  <c r="L505" i="8"/>
  <c r="K505" i="8"/>
  <c r="J505" i="8"/>
  <c r="M504" i="8"/>
  <c r="L504" i="8"/>
  <c r="K504" i="8"/>
  <c r="J504" i="8"/>
  <c r="M503" i="8"/>
  <c r="L503" i="8"/>
  <c r="K503" i="8"/>
  <c r="J503" i="8"/>
  <c r="M502" i="8"/>
  <c r="L502" i="8"/>
  <c r="K502" i="8"/>
  <c r="J502" i="8"/>
  <c r="M501" i="8"/>
  <c r="L501" i="8"/>
  <c r="K501" i="8"/>
  <c r="J501" i="8"/>
  <c r="M500" i="8"/>
  <c r="K500" i="8"/>
  <c r="L500" i="8"/>
  <c r="N500" i="8"/>
  <c r="J500" i="8"/>
  <c r="M499" i="8"/>
  <c r="L499" i="8"/>
  <c r="K499" i="8"/>
  <c r="J499" i="8"/>
  <c r="M498" i="8"/>
  <c r="L498" i="8"/>
  <c r="K498" i="8"/>
  <c r="J498" i="8"/>
  <c r="M497" i="8"/>
  <c r="L497" i="8"/>
  <c r="K497" i="8"/>
  <c r="J497" i="8"/>
  <c r="M496" i="8"/>
  <c r="L496" i="8"/>
  <c r="K496" i="8"/>
  <c r="J496" i="8"/>
  <c r="M495" i="8"/>
  <c r="L495" i="8"/>
  <c r="K495" i="8"/>
  <c r="J495" i="8"/>
  <c r="M494" i="8"/>
  <c r="L494" i="8"/>
  <c r="K494" i="8"/>
  <c r="J494" i="8"/>
  <c r="M493" i="8"/>
  <c r="L493" i="8"/>
  <c r="K493" i="8"/>
  <c r="J493" i="8"/>
  <c r="M492" i="8"/>
  <c r="L492" i="8"/>
  <c r="K492" i="8"/>
  <c r="N492" i="8"/>
  <c r="J492" i="8"/>
  <c r="M491" i="8"/>
  <c r="L491" i="8"/>
  <c r="K491" i="8"/>
  <c r="N491" i="8"/>
  <c r="J491" i="8"/>
  <c r="M490" i="8"/>
  <c r="L490" i="8"/>
  <c r="K490" i="8"/>
  <c r="J490" i="8"/>
  <c r="M489" i="8"/>
  <c r="L489" i="8"/>
  <c r="K489" i="8"/>
  <c r="J489" i="8"/>
  <c r="M488" i="8"/>
  <c r="L488" i="8"/>
  <c r="K488" i="8"/>
  <c r="J488" i="8"/>
  <c r="M487" i="8"/>
  <c r="L487" i="8"/>
  <c r="K487" i="8"/>
  <c r="N487" i="8"/>
  <c r="J487" i="8"/>
  <c r="M486" i="8"/>
  <c r="L486" i="8"/>
  <c r="K486" i="8"/>
  <c r="J486" i="8"/>
  <c r="M485" i="8"/>
  <c r="L485" i="8"/>
  <c r="K485" i="8"/>
  <c r="N485" i="8"/>
  <c r="J485" i="8"/>
  <c r="M484" i="8"/>
  <c r="L484" i="8"/>
  <c r="K484" i="8"/>
  <c r="N484" i="8"/>
  <c r="J484" i="8"/>
  <c r="M483" i="8"/>
  <c r="L483" i="8"/>
  <c r="K483" i="8"/>
  <c r="N483" i="8"/>
  <c r="J483" i="8"/>
  <c r="M482" i="8"/>
  <c r="L482" i="8"/>
  <c r="K482" i="8"/>
  <c r="J482" i="8"/>
  <c r="M481" i="8"/>
  <c r="L481" i="8"/>
  <c r="K481" i="8"/>
  <c r="J481" i="8"/>
  <c r="M480" i="8"/>
  <c r="L480" i="8"/>
  <c r="K480" i="8"/>
  <c r="J480" i="8"/>
  <c r="M479" i="8"/>
  <c r="L479" i="8"/>
  <c r="K479" i="8"/>
  <c r="N479" i="8"/>
  <c r="J479" i="8"/>
  <c r="M478" i="8"/>
  <c r="L478" i="8"/>
  <c r="K478" i="8"/>
  <c r="J478" i="8"/>
  <c r="M477" i="8"/>
  <c r="L477" i="8"/>
  <c r="K477" i="8"/>
  <c r="N477" i="8"/>
  <c r="J477" i="8"/>
  <c r="M476" i="8"/>
  <c r="L476" i="8"/>
  <c r="K476" i="8"/>
  <c r="N476" i="8"/>
  <c r="J476" i="8"/>
  <c r="M475" i="8"/>
  <c r="L475" i="8"/>
  <c r="K475" i="8"/>
  <c r="J475" i="8"/>
  <c r="M474" i="8"/>
  <c r="L474" i="8"/>
  <c r="K474" i="8"/>
  <c r="J474" i="8"/>
  <c r="M473" i="8"/>
  <c r="L473" i="8"/>
  <c r="K473" i="8"/>
  <c r="J473" i="8"/>
  <c r="M472" i="8"/>
  <c r="L472" i="8"/>
  <c r="K472" i="8"/>
  <c r="J472" i="8"/>
  <c r="M471" i="8"/>
  <c r="L471" i="8"/>
  <c r="K471" i="8"/>
  <c r="J471" i="8"/>
  <c r="M470" i="8"/>
  <c r="L470" i="8"/>
  <c r="K470" i="8"/>
  <c r="J470" i="8"/>
  <c r="M469" i="8"/>
  <c r="L469" i="8"/>
  <c r="K469" i="8"/>
  <c r="J469" i="8"/>
  <c r="M468" i="8"/>
  <c r="L468" i="8"/>
  <c r="K468" i="8"/>
  <c r="J468" i="8"/>
  <c r="M467" i="8"/>
  <c r="L467" i="8"/>
  <c r="K467" i="8"/>
  <c r="J467" i="8"/>
  <c r="M466" i="8"/>
  <c r="L466" i="8"/>
  <c r="K466" i="8"/>
  <c r="J466" i="8"/>
  <c r="M465" i="8"/>
  <c r="L465" i="8"/>
  <c r="K465" i="8"/>
  <c r="J465" i="8"/>
  <c r="M464" i="8"/>
  <c r="L464" i="8"/>
  <c r="K464" i="8"/>
  <c r="J464" i="8"/>
  <c r="M463" i="8"/>
  <c r="L463" i="8"/>
  <c r="K463" i="8"/>
  <c r="J463" i="8"/>
  <c r="M462" i="8"/>
  <c r="L462" i="8"/>
  <c r="K462" i="8"/>
  <c r="J462" i="8"/>
  <c r="M461" i="8"/>
  <c r="L461" i="8"/>
  <c r="K461" i="8"/>
  <c r="J461" i="8"/>
  <c r="M460" i="8"/>
  <c r="L460" i="8"/>
  <c r="K460" i="8"/>
  <c r="J460" i="8"/>
  <c r="M459" i="8"/>
  <c r="L459" i="8"/>
  <c r="K459" i="8"/>
  <c r="J459" i="8"/>
  <c r="M458" i="8"/>
  <c r="L458" i="8"/>
  <c r="K458" i="8"/>
  <c r="J458" i="8"/>
  <c r="M457" i="8"/>
  <c r="L457" i="8"/>
  <c r="K457" i="8"/>
  <c r="J457" i="8"/>
  <c r="M456" i="8"/>
  <c r="L456" i="8"/>
  <c r="K456" i="8"/>
  <c r="J456" i="8"/>
  <c r="M455" i="8"/>
  <c r="L455" i="8"/>
  <c r="K455" i="8"/>
  <c r="J455" i="8"/>
  <c r="M454" i="8"/>
  <c r="L454" i="8"/>
  <c r="K454" i="8"/>
  <c r="J454" i="8"/>
  <c r="M453" i="8"/>
  <c r="L453" i="8"/>
  <c r="K453" i="8"/>
  <c r="J453" i="8"/>
  <c r="M452" i="8"/>
  <c r="L452" i="8"/>
  <c r="K452" i="8"/>
  <c r="J452" i="8"/>
  <c r="M451" i="8"/>
  <c r="L451" i="8"/>
  <c r="K451" i="8"/>
  <c r="J451" i="8"/>
  <c r="M450" i="8"/>
  <c r="L450" i="8"/>
  <c r="K450" i="8"/>
  <c r="J450" i="8"/>
  <c r="M449" i="8"/>
  <c r="L449" i="8"/>
  <c r="K449" i="8"/>
  <c r="J449" i="8"/>
  <c r="M448" i="8"/>
  <c r="L448" i="8"/>
  <c r="K448" i="8"/>
  <c r="J448" i="8"/>
  <c r="M447" i="8"/>
  <c r="L447" i="8"/>
  <c r="K447" i="8"/>
  <c r="J447" i="8"/>
  <c r="M446" i="8"/>
  <c r="L446" i="8"/>
  <c r="K446" i="8"/>
  <c r="J446" i="8"/>
  <c r="M445" i="8"/>
  <c r="L445" i="8"/>
  <c r="K445" i="8"/>
  <c r="J445" i="8"/>
  <c r="M444" i="8"/>
  <c r="L444" i="8"/>
  <c r="K444" i="8"/>
  <c r="J444" i="8"/>
  <c r="M443" i="8"/>
  <c r="L443" i="8"/>
  <c r="K443" i="8"/>
  <c r="J443" i="8"/>
  <c r="M442" i="8"/>
  <c r="L442" i="8"/>
  <c r="K442" i="8"/>
  <c r="J442" i="8"/>
  <c r="M441" i="8"/>
  <c r="L441" i="8"/>
  <c r="K441" i="8"/>
  <c r="J441" i="8"/>
  <c r="M440" i="8"/>
  <c r="L440" i="8"/>
  <c r="K440" i="8"/>
  <c r="J440" i="8"/>
  <c r="M439" i="8"/>
  <c r="L439" i="8"/>
  <c r="K439" i="8"/>
  <c r="J439" i="8"/>
  <c r="M438" i="8"/>
  <c r="L438" i="8"/>
  <c r="K438" i="8"/>
  <c r="J438" i="8"/>
  <c r="M437" i="8"/>
  <c r="L437" i="8"/>
  <c r="K437" i="8"/>
  <c r="J437" i="8"/>
  <c r="M436" i="8"/>
  <c r="K436" i="8"/>
  <c r="L436" i="8"/>
  <c r="N436" i="8"/>
  <c r="J436" i="8"/>
  <c r="M435" i="8"/>
  <c r="L435" i="8"/>
  <c r="K435" i="8"/>
  <c r="J435" i="8"/>
  <c r="M434" i="8"/>
  <c r="L434" i="8"/>
  <c r="K434" i="8"/>
  <c r="J434" i="8"/>
  <c r="M433" i="8"/>
  <c r="L433" i="8"/>
  <c r="K433" i="8"/>
  <c r="J433" i="8"/>
  <c r="M432" i="8"/>
  <c r="L432" i="8"/>
  <c r="K432" i="8"/>
  <c r="J432" i="8"/>
  <c r="M431" i="8"/>
  <c r="L431" i="8"/>
  <c r="K431" i="8"/>
  <c r="J431" i="8"/>
  <c r="M430" i="8"/>
  <c r="L430" i="8"/>
  <c r="K430" i="8"/>
  <c r="J430" i="8"/>
  <c r="M429" i="8"/>
  <c r="L429" i="8"/>
  <c r="K429" i="8"/>
  <c r="J429" i="8"/>
  <c r="M428" i="8"/>
  <c r="L428" i="8"/>
  <c r="K428" i="8"/>
  <c r="J428" i="8"/>
  <c r="M427" i="8"/>
  <c r="L427" i="8"/>
  <c r="K427" i="8"/>
  <c r="J427" i="8"/>
  <c r="M426" i="8"/>
  <c r="L426" i="8"/>
  <c r="K426" i="8"/>
  <c r="J426" i="8"/>
  <c r="M425" i="8"/>
  <c r="L425" i="8"/>
  <c r="K425" i="8"/>
  <c r="J425" i="8"/>
  <c r="M424" i="8"/>
  <c r="L424" i="8"/>
  <c r="K424" i="8"/>
  <c r="J424" i="8"/>
  <c r="M423" i="8"/>
  <c r="L423" i="8"/>
  <c r="K423" i="8"/>
  <c r="J423" i="8"/>
  <c r="M422" i="8"/>
  <c r="L422" i="8"/>
  <c r="K422" i="8"/>
  <c r="J422" i="8"/>
  <c r="M421" i="8"/>
  <c r="L421" i="8"/>
  <c r="K421" i="8"/>
  <c r="J421" i="8"/>
  <c r="M420" i="8"/>
  <c r="L420" i="8"/>
  <c r="K420" i="8"/>
  <c r="N420" i="8"/>
  <c r="J420" i="8"/>
  <c r="M419" i="8"/>
  <c r="L419" i="8"/>
  <c r="K419" i="8"/>
  <c r="J419" i="8"/>
  <c r="M418" i="8"/>
  <c r="L418" i="8"/>
  <c r="K418" i="8"/>
  <c r="J418" i="8"/>
  <c r="M417" i="8"/>
  <c r="L417" i="8"/>
  <c r="K417" i="8"/>
  <c r="J417" i="8"/>
  <c r="M416" i="8"/>
  <c r="L416" i="8"/>
  <c r="K416" i="8"/>
  <c r="J416" i="8"/>
  <c r="M415" i="8"/>
  <c r="L415" i="8"/>
  <c r="K415" i="8"/>
  <c r="J415" i="8"/>
  <c r="M414" i="8"/>
  <c r="L414" i="8"/>
  <c r="K414" i="8"/>
  <c r="J414" i="8"/>
  <c r="M413" i="8"/>
  <c r="L413" i="8"/>
  <c r="K413" i="8"/>
  <c r="J413" i="8"/>
  <c r="M412" i="8"/>
  <c r="L412" i="8"/>
  <c r="K412" i="8"/>
  <c r="N412" i="8"/>
  <c r="J412" i="8"/>
  <c r="M411" i="8"/>
  <c r="L411" i="8"/>
  <c r="K411" i="8"/>
  <c r="J411" i="8"/>
  <c r="M410" i="8"/>
  <c r="L410" i="8"/>
  <c r="K410" i="8"/>
  <c r="J410" i="8"/>
  <c r="M409" i="8"/>
  <c r="L409" i="8"/>
  <c r="K409" i="8"/>
  <c r="J409" i="8"/>
  <c r="M408" i="8"/>
  <c r="L408" i="8"/>
  <c r="K408" i="8"/>
  <c r="J408" i="8"/>
  <c r="M407" i="8"/>
  <c r="L407" i="8"/>
  <c r="K407" i="8"/>
  <c r="J407" i="8"/>
  <c r="M406" i="8"/>
  <c r="L406" i="8"/>
  <c r="K406" i="8"/>
  <c r="J406" i="8"/>
  <c r="M405" i="8"/>
  <c r="L405" i="8"/>
  <c r="K405" i="8"/>
  <c r="J405" i="8"/>
  <c r="M404" i="8"/>
  <c r="L404" i="8"/>
  <c r="K404" i="8"/>
  <c r="J404" i="8"/>
  <c r="M403" i="8"/>
  <c r="L403" i="8"/>
  <c r="K403" i="8"/>
  <c r="J403" i="8"/>
  <c r="M402" i="8"/>
  <c r="L402" i="8"/>
  <c r="K402" i="8"/>
  <c r="J402" i="8"/>
  <c r="M401" i="8"/>
  <c r="L401" i="8"/>
  <c r="K401" i="8"/>
  <c r="J401" i="8"/>
  <c r="M400" i="8"/>
  <c r="L400" i="8"/>
  <c r="K400" i="8"/>
  <c r="J400" i="8"/>
  <c r="M399" i="8"/>
  <c r="L399" i="8"/>
  <c r="K399" i="8"/>
  <c r="J399" i="8"/>
  <c r="M398" i="8"/>
  <c r="L398" i="8"/>
  <c r="K398" i="8"/>
  <c r="J398" i="8"/>
  <c r="M397" i="8"/>
  <c r="L397" i="8"/>
  <c r="K397" i="8"/>
  <c r="J397" i="8"/>
  <c r="M396" i="8"/>
  <c r="L396" i="8"/>
  <c r="K396" i="8"/>
  <c r="J396" i="8"/>
  <c r="M395" i="8"/>
  <c r="L395" i="8"/>
  <c r="K395" i="8"/>
  <c r="J395" i="8"/>
  <c r="M394" i="8"/>
  <c r="L394" i="8"/>
  <c r="K394" i="8"/>
  <c r="J394" i="8"/>
  <c r="M393" i="8"/>
  <c r="L393" i="8"/>
  <c r="K393" i="8"/>
  <c r="J393" i="8"/>
  <c r="M392" i="8"/>
  <c r="L392" i="8"/>
  <c r="K392" i="8"/>
  <c r="J392" i="8"/>
  <c r="M391" i="8"/>
  <c r="L391" i="8"/>
  <c r="K391" i="8"/>
  <c r="J391" i="8"/>
  <c r="M390" i="8"/>
  <c r="L390" i="8"/>
  <c r="K390" i="8"/>
  <c r="J390" i="8"/>
  <c r="M389" i="8"/>
  <c r="L389" i="8"/>
  <c r="K389" i="8"/>
  <c r="J389" i="8"/>
  <c r="M388" i="8"/>
  <c r="L388" i="8"/>
  <c r="K388" i="8"/>
  <c r="J388" i="8"/>
  <c r="M387" i="8"/>
  <c r="L387" i="8"/>
  <c r="K387" i="8"/>
  <c r="J387" i="8"/>
  <c r="M386" i="8"/>
  <c r="L386" i="8"/>
  <c r="K386" i="8"/>
  <c r="J386" i="8"/>
  <c r="M385" i="8"/>
  <c r="L385" i="8"/>
  <c r="K385" i="8"/>
  <c r="J385" i="8"/>
  <c r="M384" i="8"/>
  <c r="L384" i="8"/>
  <c r="K384" i="8"/>
  <c r="J384" i="8"/>
  <c r="M383" i="8"/>
  <c r="L383" i="8"/>
  <c r="K383" i="8"/>
  <c r="J383" i="8"/>
  <c r="M382" i="8"/>
  <c r="L382" i="8"/>
  <c r="K382" i="8"/>
  <c r="J382" i="8"/>
  <c r="M381" i="8"/>
  <c r="L381" i="8"/>
  <c r="K381" i="8"/>
  <c r="J381" i="8"/>
  <c r="M380" i="8"/>
  <c r="L380" i="8"/>
  <c r="K380" i="8"/>
  <c r="J380" i="8"/>
  <c r="M379" i="8"/>
  <c r="L379" i="8"/>
  <c r="K379" i="8"/>
  <c r="J379" i="8"/>
  <c r="M378" i="8"/>
  <c r="L378" i="8"/>
  <c r="K378" i="8"/>
  <c r="J378" i="8"/>
  <c r="M377" i="8"/>
  <c r="L377" i="8"/>
  <c r="K377" i="8"/>
  <c r="J377" i="8"/>
  <c r="M376" i="8"/>
  <c r="L376" i="8"/>
  <c r="K376" i="8"/>
  <c r="J376" i="8"/>
  <c r="M375" i="8"/>
  <c r="L375" i="8"/>
  <c r="K375" i="8"/>
  <c r="J375" i="8"/>
  <c r="M374" i="8"/>
  <c r="L374" i="8"/>
  <c r="K374" i="8"/>
  <c r="J374" i="8"/>
  <c r="M373" i="8"/>
  <c r="L373" i="8"/>
  <c r="K373" i="8"/>
  <c r="J373" i="8"/>
  <c r="M372" i="8"/>
  <c r="L372" i="8"/>
  <c r="K372" i="8"/>
  <c r="J372" i="8"/>
  <c r="M371" i="8"/>
  <c r="L371" i="8"/>
  <c r="K371" i="8"/>
  <c r="J371" i="8"/>
  <c r="M370" i="8"/>
  <c r="L370" i="8"/>
  <c r="K370" i="8"/>
  <c r="J370" i="8"/>
  <c r="M369" i="8"/>
  <c r="L369" i="8"/>
  <c r="K369" i="8"/>
  <c r="J369" i="8"/>
  <c r="M368" i="8"/>
  <c r="L368" i="8"/>
  <c r="K368" i="8"/>
  <c r="J368" i="8"/>
  <c r="M367" i="8"/>
  <c r="L367" i="8"/>
  <c r="K367" i="8"/>
  <c r="J367" i="8"/>
  <c r="M366" i="8"/>
  <c r="L366" i="8"/>
  <c r="K366" i="8"/>
  <c r="J366" i="8"/>
  <c r="M365" i="8"/>
  <c r="L365" i="8"/>
  <c r="K365" i="8"/>
  <c r="J365" i="8"/>
  <c r="M364" i="8"/>
  <c r="L364" i="8"/>
  <c r="K364" i="8"/>
  <c r="N364" i="8"/>
  <c r="J364" i="8"/>
  <c r="M363" i="8"/>
  <c r="L363" i="8"/>
  <c r="K363" i="8"/>
  <c r="J363" i="8"/>
  <c r="M362" i="8"/>
  <c r="L362" i="8"/>
  <c r="K362" i="8"/>
  <c r="J362" i="8"/>
  <c r="M361" i="8"/>
  <c r="L361" i="8"/>
  <c r="K361" i="8"/>
  <c r="J361" i="8"/>
  <c r="M360" i="8"/>
  <c r="L360" i="8"/>
  <c r="K360" i="8"/>
  <c r="J360" i="8"/>
  <c r="M359" i="8"/>
  <c r="L359" i="8"/>
  <c r="K359" i="8"/>
  <c r="J359" i="8"/>
  <c r="M358" i="8"/>
  <c r="L358" i="8"/>
  <c r="K358" i="8"/>
  <c r="J358" i="8"/>
  <c r="M357" i="8"/>
  <c r="L357" i="8"/>
  <c r="K357" i="8"/>
  <c r="J357" i="8"/>
  <c r="M356" i="8"/>
  <c r="L356" i="8"/>
  <c r="K356" i="8"/>
  <c r="J356" i="8"/>
  <c r="M355" i="8"/>
  <c r="L355" i="8"/>
  <c r="K355" i="8"/>
  <c r="J355" i="8"/>
  <c r="M354" i="8"/>
  <c r="L354" i="8"/>
  <c r="K354" i="8"/>
  <c r="J354" i="8"/>
  <c r="M353" i="8"/>
  <c r="L353" i="8"/>
  <c r="K353" i="8"/>
  <c r="J353" i="8"/>
  <c r="M352" i="8"/>
  <c r="L352" i="8"/>
  <c r="K352" i="8"/>
  <c r="J352" i="8"/>
  <c r="M351" i="8"/>
  <c r="L351" i="8"/>
  <c r="K351" i="8"/>
  <c r="J351" i="8"/>
  <c r="M350" i="8"/>
  <c r="L350" i="8"/>
  <c r="K350" i="8"/>
  <c r="J350" i="8"/>
  <c r="M349" i="8"/>
  <c r="L349" i="8"/>
  <c r="K349" i="8"/>
  <c r="J349" i="8"/>
  <c r="M348" i="8"/>
  <c r="L348" i="8"/>
  <c r="K348" i="8"/>
  <c r="J348" i="8"/>
  <c r="M347" i="8"/>
  <c r="L347" i="8"/>
  <c r="K347" i="8"/>
  <c r="J347" i="8"/>
  <c r="M346" i="8"/>
  <c r="L346" i="8"/>
  <c r="K346" i="8"/>
  <c r="N346" i="8"/>
  <c r="J346" i="8"/>
  <c r="M345" i="8"/>
  <c r="K345" i="8"/>
  <c r="L345" i="8"/>
  <c r="N345" i="8"/>
  <c r="J345" i="8"/>
  <c r="M344" i="8"/>
  <c r="L344" i="8"/>
  <c r="K344" i="8"/>
  <c r="N344" i="8"/>
  <c r="J344" i="8"/>
  <c r="M343" i="8"/>
  <c r="L343" i="8"/>
  <c r="K343" i="8"/>
  <c r="J343" i="8"/>
  <c r="M342" i="8"/>
  <c r="L342" i="8"/>
  <c r="K342" i="8"/>
  <c r="N342" i="8"/>
  <c r="J342" i="8"/>
  <c r="M341" i="8"/>
  <c r="L341" i="8"/>
  <c r="K341" i="8"/>
  <c r="J341" i="8"/>
  <c r="M340" i="8"/>
  <c r="L340" i="8"/>
  <c r="K340" i="8"/>
  <c r="N340" i="8"/>
  <c r="J340" i="8"/>
  <c r="M339" i="8"/>
  <c r="L339" i="8"/>
  <c r="K339" i="8"/>
  <c r="J339" i="8"/>
  <c r="M338" i="8"/>
  <c r="L338" i="8"/>
  <c r="K338" i="8"/>
  <c r="J338" i="8"/>
  <c r="M337" i="8"/>
  <c r="K337" i="8"/>
  <c r="L337" i="8"/>
  <c r="N337" i="8"/>
  <c r="J337" i="8"/>
  <c r="M336" i="8"/>
  <c r="L336" i="8"/>
  <c r="K336" i="8"/>
  <c r="J336" i="8"/>
  <c r="M335" i="8"/>
  <c r="L335" i="8"/>
  <c r="K335" i="8"/>
  <c r="J335" i="8"/>
  <c r="M334" i="8"/>
  <c r="L334" i="8"/>
  <c r="K334" i="8"/>
  <c r="J334" i="8"/>
  <c r="M333" i="8"/>
  <c r="L333" i="8"/>
  <c r="K333" i="8"/>
  <c r="J333" i="8"/>
  <c r="M332" i="8"/>
  <c r="L332" i="8"/>
  <c r="K332" i="8"/>
  <c r="N332" i="8"/>
  <c r="J332" i="8"/>
  <c r="M331" i="8"/>
  <c r="L331" i="8"/>
  <c r="K331" i="8"/>
  <c r="J331" i="8"/>
  <c r="M330" i="8"/>
  <c r="L330" i="8"/>
  <c r="K330" i="8"/>
  <c r="J330" i="8"/>
  <c r="M329" i="8"/>
  <c r="L329" i="8"/>
  <c r="K329" i="8"/>
  <c r="J329" i="8"/>
  <c r="M328" i="8"/>
  <c r="L328" i="8"/>
  <c r="K328" i="8"/>
  <c r="J328" i="8"/>
  <c r="M327" i="8"/>
  <c r="L327" i="8"/>
  <c r="K327" i="8"/>
  <c r="J327" i="8"/>
  <c r="M326" i="8"/>
  <c r="L326" i="8"/>
  <c r="K326" i="8"/>
  <c r="J326" i="8"/>
  <c r="M325" i="8"/>
  <c r="L325" i="8"/>
  <c r="K325" i="8"/>
  <c r="J325" i="8"/>
  <c r="M324" i="8"/>
  <c r="L324" i="8"/>
  <c r="K324" i="8"/>
  <c r="J324" i="8"/>
  <c r="M323" i="8"/>
  <c r="L323" i="8"/>
  <c r="K323" i="8"/>
  <c r="J323" i="8"/>
  <c r="M322" i="8"/>
  <c r="L322" i="8"/>
  <c r="K322" i="8"/>
  <c r="J322" i="8"/>
  <c r="M321" i="8"/>
  <c r="L321" i="8"/>
  <c r="K321" i="8"/>
  <c r="J321" i="8"/>
  <c r="M320" i="8"/>
  <c r="L320" i="8"/>
  <c r="K320" i="8"/>
  <c r="J320" i="8"/>
  <c r="M319" i="8"/>
  <c r="L319" i="8"/>
  <c r="K319" i="8"/>
  <c r="J319" i="8"/>
  <c r="M318" i="8"/>
  <c r="L318" i="8"/>
  <c r="K318" i="8"/>
  <c r="J318" i="8"/>
  <c r="M317" i="8"/>
  <c r="L317" i="8"/>
  <c r="K317" i="8"/>
  <c r="J317" i="8"/>
  <c r="M316" i="8"/>
  <c r="L316" i="8"/>
  <c r="K316" i="8"/>
  <c r="J316" i="8"/>
  <c r="M315" i="8"/>
  <c r="L315" i="8"/>
  <c r="K315" i="8"/>
  <c r="J315" i="8"/>
  <c r="M314" i="8"/>
  <c r="L314" i="8"/>
  <c r="K314" i="8"/>
  <c r="J314" i="8"/>
  <c r="M313" i="8"/>
  <c r="L313" i="8"/>
  <c r="K313" i="8"/>
  <c r="J313" i="8"/>
  <c r="M312" i="8"/>
  <c r="L312" i="8"/>
  <c r="K312" i="8"/>
  <c r="J312" i="8"/>
  <c r="M311" i="8"/>
  <c r="L311" i="8"/>
  <c r="K311" i="8"/>
  <c r="J311" i="8"/>
  <c r="M310" i="8"/>
  <c r="L310" i="8"/>
  <c r="K310" i="8"/>
  <c r="J310" i="8"/>
  <c r="M309" i="8"/>
  <c r="L309" i="8"/>
  <c r="K309" i="8"/>
  <c r="J309" i="8"/>
  <c r="M308" i="8"/>
  <c r="L308" i="8"/>
  <c r="K308" i="8"/>
  <c r="N308" i="8"/>
  <c r="J308" i="8"/>
  <c r="M307" i="8"/>
  <c r="L307" i="8"/>
  <c r="K307" i="8"/>
  <c r="J307" i="8"/>
  <c r="M306" i="8"/>
  <c r="L306" i="8"/>
  <c r="K306" i="8"/>
  <c r="N306" i="8"/>
  <c r="J306" i="8"/>
  <c r="M305" i="8"/>
  <c r="L305" i="8"/>
  <c r="K305" i="8"/>
  <c r="J305" i="8"/>
  <c r="M304" i="8"/>
  <c r="L304" i="8"/>
  <c r="K304" i="8"/>
  <c r="N304" i="8"/>
  <c r="J304" i="8"/>
  <c r="M303" i="8"/>
  <c r="L303" i="8"/>
  <c r="K303" i="8"/>
  <c r="J303" i="8"/>
  <c r="M302" i="8"/>
  <c r="L302" i="8"/>
  <c r="K302" i="8"/>
  <c r="N302" i="8"/>
  <c r="J302" i="8"/>
  <c r="M301" i="8"/>
  <c r="L301" i="8"/>
  <c r="K301" i="8"/>
  <c r="J301" i="8"/>
  <c r="M300" i="8"/>
  <c r="L300" i="8"/>
  <c r="K300" i="8"/>
  <c r="N300" i="8"/>
  <c r="J300" i="8"/>
  <c r="M299" i="8"/>
  <c r="L299" i="8"/>
  <c r="K299" i="8"/>
  <c r="J299" i="8"/>
  <c r="M298" i="8"/>
  <c r="L298" i="8"/>
  <c r="K298" i="8"/>
  <c r="N298" i="8"/>
  <c r="J298" i="8"/>
  <c r="M297" i="8"/>
  <c r="L297" i="8"/>
  <c r="K297" i="8"/>
  <c r="J297" i="8"/>
  <c r="M296" i="8"/>
  <c r="L296" i="8"/>
  <c r="K296" i="8"/>
  <c r="N296" i="8"/>
  <c r="J296" i="8"/>
  <c r="M295" i="8"/>
  <c r="L295" i="8"/>
  <c r="K295" i="8"/>
  <c r="J295" i="8"/>
  <c r="M294" i="8"/>
  <c r="L294" i="8"/>
  <c r="K294" i="8"/>
  <c r="N294" i="8"/>
  <c r="J294" i="8"/>
  <c r="M293" i="8"/>
  <c r="L293" i="8"/>
  <c r="K293" i="8"/>
  <c r="J293" i="8"/>
  <c r="M292" i="8"/>
  <c r="L292" i="8"/>
  <c r="K292" i="8"/>
  <c r="J292" i="8"/>
  <c r="M291" i="8"/>
  <c r="L291" i="8"/>
  <c r="K291" i="8"/>
  <c r="J291" i="8"/>
  <c r="M290" i="8"/>
  <c r="L290" i="8"/>
  <c r="K290" i="8"/>
  <c r="J290" i="8"/>
  <c r="M289" i="8"/>
  <c r="L289" i="8"/>
  <c r="K289" i="8"/>
  <c r="J289" i="8"/>
  <c r="M288" i="8"/>
  <c r="L288" i="8"/>
  <c r="K288" i="8"/>
  <c r="J288" i="8"/>
  <c r="M287" i="8"/>
  <c r="L287" i="8"/>
  <c r="K287" i="8"/>
  <c r="J287" i="8"/>
  <c r="M286" i="8"/>
  <c r="L286" i="8"/>
  <c r="K286" i="8"/>
  <c r="J286" i="8"/>
  <c r="M285" i="8"/>
  <c r="L285" i="8"/>
  <c r="K285" i="8"/>
  <c r="J285" i="8"/>
  <c r="M284" i="8"/>
  <c r="L284" i="8"/>
  <c r="K284" i="8"/>
  <c r="J284" i="8"/>
  <c r="M283" i="8"/>
  <c r="L283" i="8"/>
  <c r="K283" i="8"/>
  <c r="J283" i="8"/>
  <c r="M282" i="8"/>
  <c r="L282" i="8"/>
  <c r="K282" i="8"/>
  <c r="J282" i="8"/>
  <c r="M281" i="8"/>
  <c r="L281" i="8"/>
  <c r="K281" i="8"/>
  <c r="J281" i="8"/>
  <c r="M280" i="8"/>
  <c r="L280" i="8"/>
  <c r="K280" i="8"/>
  <c r="J280" i="8"/>
  <c r="M279" i="8"/>
  <c r="L279" i="8"/>
  <c r="K279" i="8"/>
  <c r="J279" i="8"/>
  <c r="M278" i="8"/>
  <c r="L278" i="8"/>
  <c r="K278" i="8"/>
  <c r="J278" i="8"/>
  <c r="M277" i="8"/>
  <c r="L277" i="8"/>
  <c r="K277" i="8"/>
  <c r="J277" i="8"/>
  <c r="M276" i="8"/>
  <c r="L276" i="8"/>
  <c r="K276" i="8"/>
  <c r="J276" i="8"/>
  <c r="M275" i="8"/>
  <c r="L275" i="8"/>
  <c r="K275" i="8"/>
  <c r="J275" i="8"/>
  <c r="M274" i="8"/>
  <c r="L274" i="8"/>
  <c r="K274" i="8"/>
  <c r="J274" i="8"/>
  <c r="M273" i="8"/>
  <c r="L273" i="8"/>
  <c r="K273" i="8"/>
  <c r="J273" i="8"/>
  <c r="M272" i="8"/>
  <c r="L272" i="8"/>
  <c r="K272" i="8"/>
  <c r="J272" i="8"/>
  <c r="M271" i="8"/>
  <c r="L271" i="8"/>
  <c r="K271" i="8"/>
  <c r="J271" i="8"/>
  <c r="M270" i="8"/>
  <c r="L270" i="8"/>
  <c r="K270" i="8"/>
  <c r="J270" i="8"/>
  <c r="M269" i="8"/>
  <c r="L269" i="8"/>
  <c r="K269" i="8"/>
  <c r="J269" i="8"/>
  <c r="M268" i="8"/>
  <c r="L268" i="8"/>
  <c r="K268" i="8"/>
  <c r="N268" i="8"/>
  <c r="J268" i="8"/>
  <c r="M267" i="8"/>
  <c r="L267" i="8"/>
  <c r="K267" i="8"/>
  <c r="J267" i="8"/>
  <c r="M266" i="8"/>
  <c r="L266" i="8"/>
  <c r="K266" i="8"/>
  <c r="J266" i="8"/>
  <c r="M265" i="8"/>
  <c r="L265" i="8"/>
  <c r="K265" i="8"/>
  <c r="J265" i="8"/>
  <c r="M264" i="8"/>
  <c r="L264" i="8"/>
  <c r="K264" i="8"/>
  <c r="J264" i="8"/>
  <c r="M263" i="8"/>
  <c r="L263" i="8"/>
  <c r="K263" i="8"/>
  <c r="J263" i="8"/>
  <c r="M262" i="8"/>
  <c r="L262" i="8"/>
  <c r="K262" i="8"/>
  <c r="J262" i="8"/>
  <c r="M261" i="8"/>
  <c r="L261" i="8"/>
  <c r="K261" i="8"/>
  <c r="J261" i="8"/>
  <c r="M260" i="8"/>
  <c r="L260" i="8"/>
  <c r="K260" i="8"/>
  <c r="N260" i="8"/>
  <c r="J260" i="8"/>
  <c r="M259" i="8"/>
  <c r="L259" i="8"/>
  <c r="K259" i="8"/>
  <c r="J259" i="8"/>
  <c r="M258" i="8"/>
  <c r="L258" i="8"/>
  <c r="K258" i="8"/>
  <c r="J258" i="8"/>
  <c r="M257" i="8"/>
  <c r="L257" i="8"/>
  <c r="K257" i="8"/>
  <c r="J257" i="8"/>
  <c r="M256" i="8"/>
  <c r="L256" i="8"/>
  <c r="K256" i="8"/>
  <c r="J256" i="8"/>
  <c r="M255" i="8"/>
  <c r="L255" i="8"/>
  <c r="K255" i="8"/>
  <c r="J255" i="8"/>
  <c r="M254" i="8"/>
  <c r="L254" i="8"/>
  <c r="K254" i="8"/>
  <c r="J254" i="8"/>
  <c r="M253" i="8"/>
  <c r="L253" i="8"/>
  <c r="K253" i="8"/>
  <c r="J253" i="8"/>
  <c r="M252" i="8"/>
  <c r="L252" i="8"/>
  <c r="K252" i="8"/>
  <c r="J252" i="8"/>
  <c r="M251" i="8"/>
  <c r="L251" i="8"/>
  <c r="K251" i="8"/>
  <c r="J251" i="8"/>
  <c r="M250" i="8"/>
  <c r="L250" i="8"/>
  <c r="K250" i="8"/>
  <c r="J250" i="8"/>
  <c r="M249" i="8"/>
  <c r="L249" i="8"/>
  <c r="K249" i="8"/>
  <c r="J249" i="8"/>
  <c r="M248" i="8"/>
  <c r="L248" i="8"/>
  <c r="K248" i="8"/>
  <c r="J248" i="8"/>
  <c r="M247" i="8"/>
  <c r="L247" i="8"/>
  <c r="K247" i="8"/>
  <c r="J247" i="8"/>
  <c r="M246" i="8"/>
  <c r="L246" i="8"/>
  <c r="K246" i="8"/>
  <c r="J246" i="8"/>
  <c r="M245" i="8"/>
  <c r="L245" i="8"/>
  <c r="K245" i="8"/>
  <c r="J245" i="8"/>
  <c r="M244" i="8"/>
  <c r="L244" i="8"/>
  <c r="K244" i="8"/>
  <c r="J244" i="8"/>
  <c r="M243" i="8"/>
  <c r="L243" i="8"/>
  <c r="K243" i="8"/>
  <c r="J243" i="8"/>
  <c r="M242" i="8"/>
  <c r="L242" i="8"/>
  <c r="K242" i="8"/>
  <c r="J242" i="8"/>
  <c r="M241" i="8"/>
  <c r="L241" i="8"/>
  <c r="K241" i="8"/>
  <c r="J241" i="8"/>
  <c r="M240" i="8"/>
  <c r="L240" i="8"/>
  <c r="K240" i="8"/>
  <c r="J240" i="8"/>
  <c r="M239" i="8"/>
  <c r="L239" i="8"/>
  <c r="K239" i="8"/>
  <c r="J239" i="8"/>
  <c r="M238" i="8"/>
  <c r="L238" i="8"/>
  <c r="K238" i="8"/>
  <c r="J238" i="8"/>
  <c r="M237" i="8"/>
  <c r="L237" i="8"/>
  <c r="K237" i="8"/>
  <c r="J237" i="8"/>
  <c r="M236" i="8"/>
  <c r="L236" i="8"/>
  <c r="K236" i="8"/>
  <c r="J236" i="8"/>
  <c r="M235" i="8"/>
  <c r="L235" i="8"/>
  <c r="K235" i="8"/>
  <c r="J235" i="8"/>
  <c r="M234" i="8"/>
  <c r="L234" i="8"/>
  <c r="K234" i="8"/>
  <c r="J234" i="8"/>
  <c r="M233" i="8"/>
  <c r="L233" i="8"/>
  <c r="K233" i="8"/>
  <c r="J233" i="8"/>
  <c r="M232" i="8"/>
  <c r="L232" i="8"/>
  <c r="K232" i="8"/>
  <c r="J232" i="8"/>
  <c r="M231" i="8"/>
  <c r="L231" i="8"/>
  <c r="K231" i="8"/>
  <c r="J231" i="8"/>
  <c r="M230" i="8"/>
  <c r="L230" i="8"/>
  <c r="K230" i="8"/>
  <c r="J230" i="8"/>
  <c r="M229" i="8"/>
  <c r="L229" i="8"/>
  <c r="K229" i="8"/>
  <c r="J229" i="8"/>
  <c r="M228" i="8"/>
  <c r="L228" i="8"/>
  <c r="K228" i="8"/>
  <c r="J228" i="8"/>
  <c r="M227" i="8"/>
  <c r="L227" i="8"/>
  <c r="K227" i="8"/>
  <c r="J227" i="8"/>
  <c r="M226" i="8"/>
  <c r="L226" i="8"/>
  <c r="K226" i="8"/>
  <c r="J226" i="8"/>
  <c r="M225" i="8"/>
  <c r="L225" i="8"/>
  <c r="K225" i="8"/>
  <c r="J225" i="8"/>
  <c r="M224" i="8"/>
  <c r="L224" i="8"/>
  <c r="K224" i="8"/>
  <c r="J224" i="8"/>
  <c r="M223" i="8"/>
  <c r="L223" i="8"/>
  <c r="K223" i="8"/>
  <c r="J223" i="8"/>
  <c r="M222" i="8"/>
  <c r="L222" i="8"/>
  <c r="K222" i="8"/>
  <c r="J222" i="8"/>
  <c r="M221" i="8"/>
  <c r="L221" i="8"/>
  <c r="K221" i="8"/>
  <c r="J221" i="8"/>
  <c r="M220" i="8"/>
  <c r="L220" i="8"/>
  <c r="K220" i="8"/>
  <c r="J220" i="8"/>
  <c r="M219" i="8"/>
  <c r="L219" i="8"/>
  <c r="K219" i="8"/>
  <c r="J219" i="8"/>
  <c r="M218" i="8"/>
  <c r="L218" i="8"/>
  <c r="K218" i="8"/>
  <c r="J218" i="8"/>
  <c r="M217" i="8"/>
  <c r="L217" i="8"/>
  <c r="K217" i="8"/>
  <c r="J217" i="8"/>
  <c r="M216" i="8"/>
  <c r="L216" i="8"/>
  <c r="K216" i="8"/>
  <c r="J216" i="8"/>
  <c r="M215" i="8"/>
  <c r="L215" i="8"/>
  <c r="K215" i="8"/>
  <c r="J215" i="8"/>
  <c r="M214" i="8"/>
  <c r="L214" i="8"/>
  <c r="K214" i="8"/>
  <c r="J214" i="8"/>
  <c r="M213" i="8"/>
  <c r="L213" i="8"/>
  <c r="K213" i="8"/>
  <c r="J213" i="8"/>
  <c r="M212" i="8"/>
  <c r="L212" i="8"/>
  <c r="K212" i="8"/>
  <c r="J212" i="8"/>
  <c r="M211" i="8"/>
  <c r="L211" i="8"/>
  <c r="K211" i="8"/>
  <c r="J211" i="8"/>
  <c r="M210" i="8"/>
  <c r="L210" i="8"/>
  <c r="K210" i="8"/>
  <c r="J210" i="8"/>
  <c r="M209" i="8"/>
  <c r="L209" i="8"/>
  <c r="K209" i="8"/>
  <c r="J209" i="8"/>
  <c r="M208" i="8"/>
  <c r="L208" i="8"/>
  <c r="K208" i="8"/>
  <c r="J208" i="8"/>
  <c r="M207" i="8"/>
  <c r="L207" i="8"/>
  <c r="K207" i="8"/>
  <c r="J207" i="8"/>
  <c r="M206" i="8"/>
  <c r="L206" i="8"/>
  <c r="K206" i="8"/>
  <c r="J206" i="8"/>
  <c r="M205" i="8"/>
  <c r="L205" i="8"/>
  <c r="K205" i="8"/>
  <c r="J205" i="8"/>
  <c r="M204" i="8"/>
  <c r="L204" i="8"/>
  <c r="K204" i="8"/>
  <c r="N204" i="8"/>
  <c r="J204" i="8"/>
  <c r="M203" i="8"/>
  <c r="L203" i="8"/>
  <c r="K203" i="8"/>
  <c r="J203" i="8"/>
  <c r="M202" i="8"/>
  <c r="L202" i="8"/>
  <c r="K202" i="8"/>
  <c r="J202" i="8"/>
  <c r="M201" i="8"/>
  <c r="L201" i="8"/>
  <c r="K201" i="8"/>
  <c r="J201" i="8"/>
  <c r="M200" i="8"/>
  <c r="L200" i="8"/>
  <c r="K200" i="8"/>
  <c r="J200" i="8"/>
  <c r="M199" i="8"/>
  <c r="L199" i="8"/>
  <c r="K199" i="8"/>
  <c r="J199" i="8"/>
  <c r="M198" i="8"/>
  <c r="L198" i="8"/>
  <c r="K198" i="8"/>
  <c r="J198" i="8"/>
  <c r="M197" i="8"/>
  <c r="L197" i="8"/>
  <c r="K197" i="8"/>
  <c r="J197" i="8"/>
  <c r="M196" i="8"/>
  <c r="L196" i="8"/>
  <c r="K196" i="8"/>
  <c r="J196" i="8"/>
  <c r="M195" i="8"/>
  <c r="L195" i="8"/>
  <c r="K195" i="8"/>
  <c r="J195" i="8"/>
  <c r="M194" i="8"/>
  <c r="L194" i="8"/>
  <c r="K194" i="8"/>
  <c r="J194" i="8"/>
  <c r="M193" i="8"/>
  <c r="L193" i="8"/>
  <c r="K193" i="8"/>
  <c r="J193" i="8"/>
  <c r="M192" i="8"/>
  <c r="L192" i="8"/>
  <c r="K192" i="8"/>
  <c r="N192" i="8"/>
  <c r="J192" i="8"/>
  <c r="M191" i="8"/>
  <c r="L191" i="8"/>
  <c r="K191" i="8"/>
  <c r="J191" i="8"/>
  <c r="M190" i="8"/>
  <c r="L190" i="8"/>
  <c r="K190" i="8"/>
  <c r="N190" i="8"/>
  <c r="J190" i="8"/>
  <c r="M189" i="8"/>
  <c r="L189" i="8"/>
  <c r="K189" i="8"/>
  <c r="J189" i="8"/>
  <c r="M188" i="8"/>
  <c r="L188" i="8"/>
  <c r="K188" i="8"/>
  <c r="N188" i="8"/>
  <c r="J188" i="8"/>
  <c r="M187" i="8"/>
  <c r="L187" i="8"/>
  <c r="K187" i="8"/>
  <c r="J187" i="8"/>
  <c r="M186" i="8"/>
  <c r="L186" i="8"/>
  <c r="K186" i="8"/>
  <c r="N186" i="8"/>
  <c r="J186" i="8"/>
  <c r="M185" i="8"/>
  <c r="L185" i="8"/>
  <c r="K185" i="8"/>
  <c r="J185" i="8"/>
  <c r="M184" i="8"/>
  <c r="L184" i="8"/>
  <c r="K184" i="8"/>
  <c r="N184" i="8"/>
  <c r="J184" i="8"/>
  <c r="M183" i="8"/>
  <c r="L183" i="8"/>
  <c r="K183" i="8"/>
  <c r="J183" i="8"/>
  <c r="M182" i="8"/>
  <c r="L182" i="8"/>
  <c r="K182" i="8"/>
  <c r="N182" i="8"/>
  <c r="J182" i="8"/>
  <c r="M181" i="8"/>
  <c r="L181" i="8"/>
  <c r="K181" i="8"/>
  <c r="J181" i="8"/>
  <c r="M180" i="8"/>
  <c r="L180" i="8"/>
  <c r="K180" i="8"/>
  <c r="N180" i="8"/>
  <c r="J180" i="8"/>
  <c r="M179" i="8"/>
  <c r="L179" i="8"/>
  <c r="K179" i="8"/>
  <c r="J179" i="8"/>
  <c r="M178" i="8"/>
  <c r="L178" i="8"/>
  <c r="K178" i="8"/>
  <c r="J178" i="8"/>
  <c r="M177" i="8"/>
  <c r="L177" i="8"/>
  <c r="K177" i="8"/>
  <c r="J177" i="8"/>
  <c r="M176" i="8"/>
  <c r="L176" i="8"/>
  <c r="K176" i="8"/>
  <c r="J176" i="8"/>
  <c r="M175" i="8"/>
  <c r="L175" i="8"/>
  <c r="K175" i="8"/>
  <c r="J175" i="8"/>
  <c r="M174" i="8"/>
  <c r="L174" i="8"/>
  <c r="K174" i="8"/>
  <c r="J174" i="8"/>
  <c r="M173" i="8"/>
  <c r="L173" i="8"/>
  <c r="K173" i="8"/>
  <c r="J173" i="8"/>
  <c r="M172" i="8"/>
  <c r="L172" i="8"/>
  <c r="K172" i="8"/>
  <c r="N172" i="8"/>
  <c r="J172" i="8"/>
  <c r="M171" i="8"/>
  <c r="L171" i="8"/>
  <c r="K171" i="8"/>
  <c r="J171" i="8"/>
  <c r="M170" i="8"/>
  <c r="L170" i="8"/>
  <c r="K170" i="8"/>
  <c r="J170" i="8"/>
  <c r="M169" i="8"/>
  <c r="L169" i="8"/>
  <c r="K169" i="8"/>
  <c r="J169" i="8"/>
  <c r="M168" i="8"/>
  <c r="L168" i="8"/>
  <c r="K168" i="8"/>
  <c r="J168" i="8"/>
  <c r="M167" i="8"/>
  <c r="L167" i="8"/>
  <c r="K167" i="8"/>
  <c r="J167" i="8"/>
  <c r="M166" i="8"/>
  <c r="L166" i="8"/>
  <c r="K166" i="8"/>
  <c r="J166" i="8"/>
  <c r="M165" i="8"/>
  <c r="L165" i="8"/>
  <c r="K165" i="8"/>
  <c r="J165" i="8"/>
  <c r="M164" i="8"/>
  <c r="L164" i="8"/>
  <c r="K164" i="8"/>
  <c r="J164" i="8"/>
  <c r="M163" i="8"/>
  <c r="L163" i="8"/>
  <c r="K163" i="8"/>
  <c r="J163" i="8"/>
  <c r="M162" i="8"/>
  <c r="L162" i="8"/>
  <c r="K162" i="8"/>
  <c r="J162" i="8"/>
  <c r="M161" i="8"/>
  <c r="L161" i="8"/>
  <c r="K161" i="8"/>
  <c r="J161" i="8"/>
  <c r="M160" i="8"/>
  <c r="L160" i="8"/>
  <c r="K160" i="8"/>
  <c r="J160" i="8"/>
  <c r="M159" i="8"/>
  <c r="L159" i="8"/>
  <c r="K159" i="8"/>
  <c r="J159" i="8"/>
  <c r="M158" i="8"/>
  <c r="L158" i="8"/>
  <c r="K158" i="8"/>
  <c r="J158" i="8"/>
  <c r="M157" i="8"/>
  <c r="L157" i="8"/>
  <c r="K157" i="8"/>
  <c r="J157" i="8"/>
  <c r="M156" i="8"/>
  <c r="L156" i="8"/>
  <c r="K156" i="8"/>
  <c r="J156" i="8"/>
  <c r="M155" i="8"/>
  <c r="L155" i="8"/>
  <c r="K155" i="8"/>
  <c r="J155" i="8"/>
  <c r="M154" i="8"/>
  <c r="L154" i="8"/>
  <c r="K154" i="8"/>
  <c r="J154" i="8"/>
  <c r="M153" i="8"/>
  <c r="L153" i="8"/>
  <c r="K153" i="8"/>
  <c r="J153" i="8"/>
  <c r="M152" i="8"/>
  <c r="L152" i="8"/>
  <c r="K152" i="8"/>
  <c r="J152" i="8"/>
  <c r="M151" i="8"/>
  <c r="L151" i="8"/>
  <c r="K151" i="8"/>
  <c r="J151" i="8"/>
  <c r="M150" i="8"/>
  <c r="L150" i="8"/>
  <c r="K150" i="8"/>
  <c r="J150" i="8"/>
  <c r="M149" i="8"/>
  <c r="L149" i="8"/>
  <c r="K149" i="8"/>
  <c r="J149" i="8"/>
  <c r="M148" i="8"/>
  <c r="L148" i="8"/>
  <c r="K148" i="8"/>
  <c r="J148" i="8"/>
  <c r="M147" i="8"/>
  <c r="L147" i="8"/>
  <c r="K147" i="8"/>
  <c r="J147" i="8"/>
  <c r="M146" i="8"/>
  <c r="L146" i="8"/>
  <c r="K146" i="8"/>
  <c r="J146" i="8"/>
  <c r="M145" i="8"/>
  <c r="L145" i="8"/>
  <c r="K145" i="8"/>
  <c r="J145" i="8"/>
  <c r="M144" i="8"/>
  <c r="L144" i="8"/>
  <c r="K144" i="8"/>
  <c r="J144" i="8"/>
  <c r="M143" i="8"/>
  <c r="L143" i="8"/>
  <c r="K143" i="8"/>
  <c r="J143" i="8"/>
  <c r="M142" i="8"/>
  <c r="L142" i="8"/>
  <c r="K142" i="8"/>
  <c r="J142" i="8"/>
  <c r="M141" i="8"/>
  <c r="L141" i="8"/>
  <c r="K141" i="8"/>
  <c r="J141" i="8"/>
  <c r="M140" i="8"/>
  <c r="L140" i="8"/>
  <c r="K140" i="8"/>
  <c r="J140" i="8"/>
  <c r="M139" i="8"/>
  <c r="L139" i="8"/>
  <c r="K139" i="8"/>
  <c r="J139" i="8"/>
  <c r="M138" i="8"/>
  <c r="L138" i="8"/>
  <c r="K138" i="8"/>
  <c r="J138" i="8"/>
  <c r="M137" i="8"/>
  <c r="L137" i="8"/>
  <c r="K137" i="8"/>
  <c r="J137" i="8"/>
  <c r="M136" i="8"/>
  <c r="L136" i="8"/>
  <c r="K136" i="8"/>
  <c r="J136" i="8"/>
  <c r="M135" i="8"/>
  <c r="L135" i="8"/>
  <c r="K135" i="8"/>
  <c r="J135" i="8"/>
  <c r="M134" i="8"/>
  <c r="L134" i="8"/>
  <c r="K134" i="8"/>
  <c r="J134" i="8"/>
  <c r="M133" i="8"/>
  <c r="L133" i="8"/>
  <c r="K133" i="8"/>
  <c r="J133" i="8"/>
  <c r="M132" i="8"/>
  <c r="L132" i="8"/>
  <c r="K132" i="8"/>
  <c r="N132" i="8"/>
  <c r="J132" i="8"/>
  <c r="M131" i="8"/>
  <c r="L131" i="8"/>
  <c r="K131" i="8"/>
  <c r="J131" i="8"/>
  <c r="M130" i="8"/>
  <c r="L130" i="8"/>
  <c r="K130" i="8"/>
  <c r="J130" i="8"/>
  <c r="M129" i="8"/>
  <c r="L129" i="8"/>
  <c r="K129" i="8"/>
  <c r="J129" i="8"/>
  <c r="M128" i="8"/>
  <c r="L128" i="8"/>
  <c r="K128" i="8"/>
  <c r="J128" i="8"/>
  <c r="M127" i="8"/>
  <c r="L127" i="8"/>
  <c r="K127" i="8"/>
  <c r="J127" i="8"/>
  <c r="M126" i="8"/>
  <c r="L126" i="8"/>
  <c r="K126" i="8"/>
  <c r="J126" i="8"/>
  <c r="M125" i="8"/>
  <c r="L125" i="8"/>
  <c r="K125" i="8"/>
  <c r="J125" i="8"/>
  <c r="M124" i="8"/>
  <c r="L124" i="8"/>
  <c r="K124" i="8"/>
  <c r="J124" i="8"/>
  <c r="M123" i="8"/>
  <c r="L123" i="8"/>
  <c r="K123" i="8"/>
  <c r="J123" i="8"/>
  <c r="M122" i="8"/>
  <c r="L122" i="8"/>
  <c r="K122" i="8"/>
  <c r="J122" i="8"/>
  <c r="M121" i="8"/>
  <c r="L121" i="8"/>
  <c r="K121" i="8"/>
  <c r="J121" i="8"/>
  <c r="M120" i="8"/>
  <c r="L120" i="8"/>
  <c r="K120" i="8"/>
  <c r="J120" i="8"/>
  <c r="M119" i="8"/>
  <c r="L119" i="8"/>
  <c r="K119" i="8"/>
  <c r="J119" i="8"/>
  <c r="M118" i="8"/>
  <c r="L118" i="8"/>
  <c r="K118" i="8"/>
  <c r="J118" i="8"/>
  <c r="M117" i="8"/>
  <c r="L117" i="8"/>
  <c r="K117" i="8"/>
  <c r="J117" i="8"/>
  <c r="M116" i="8"/>
  <c r="L116" i="8"/>
  <c r="K116" i="8"/>
  <c r="J116" i="8"/>
  <c r="M115" i="8"/>
  <c r="L115" i="8"/>
  <c r="K115" i="8"/>
  <c r="J115" i="8"/>
  <c r="M114" i="8"/>
  <c r="L114" i="8"/>
  <c r="K114" i="8"/>
  <c r="J114" i="8"/>
  <c r="M113" i="8"/>
  <c r="L113" i="8"/>
  <c r="K113" i="8"/>
  <c r="J113" i="8"/>
  <c r="M112" i="8"/>
  <c r="L112" i="8"/>
  <c r="K112" i="8"/>
  <c r="J112" i="8"/>
  <c r="M111" i="8"/>
  <c r="L111" i="8"/>
  <c r="K111" i="8"/>
  <c r="J111" i="8"/>
  <c r="M110" i="8"/>
  <c r="L110" i="8"/>
  <c r="K110" i="8"/>
  <c r="J110" i="8"/>
  <c r="M109" i="8"/>
  <c r="L109" i="8"/>
  <c r="K109" i="8"/>
  <c r="J109" i="8"/>
  <c r="M108" i="8"/>
  <c r="L108" i="8"/>
  <c r="K108" i="8"/>
  <c r="J108" i="8"/>
  <c r="M107" i="8"/>
  <c r="L107" i="8"/>
  <c r="K107" i="8"/>
  <c r="J107" i="8"/>
  <c r="M106" i="8"/>
  <c r="L106" i="8"/>
  <c r="K106" i="8"/>
  <c r="J106" i="8"/>
  <c r="M105" i="8"/>
  <c r="L105" i="8"/>
  <c r="K105" i="8"/>
  <c r="J105" i="8"/>
  <c r="M104" i="8"/>
  <c r="L104" i="8"/>
  <c r="K104" i="8"/>
  <c r="J104" i="8"/>
  <c r="M103" i="8"/>
  <c r="L103" i="8"/>
  <c r="K103" i="8"/>
  <c r="J103" i="8"/>
  <c r="M102" i="8"/>
  <c r="L102" i="8"/>
  <c r="K102" i="8"/>
  <c r="J102" i="8"/>
  <c r="M101" i="8"/>
  <c r="L101" i="8"/>
  <c r="K101" i="8"/>
  <c r="J101" i="8"/>
  <c r="M100" i="8"/>
  <c r="L100" i="8"/>
  <c r="K100" i="8"/>
  <c r="J100" i="8"/>
  <c r="J99" i="8"/>
  <c r="M98" i="8"/>
  <c r="L98" i="8"/>
  <c r="K98" i="8"/>
  <c r="J98" i="8"/>
  <c r="M97" i="8"/>
  <c r="L97" i="8"/>
  <c r="K97" i="8"/>
  <c r="J97" i="8"/>
  <c r="M96" i="8"/>
  <c r="L96" i="8"/>
  <c r="K96" i="8"/>
  <c r="J96" i="8"/>
  <c r="M95" i="8"/>
  <c r="L95" i="8"/>
  <c r="K95" i="8"/>
  <c r="J95" i="8"/>
  <c r="M94" i="8"/>
  <c r="L94" i="8"/>
  <c r="K94" i="8"/>
  <c r="J94" i="8"/>
  <c r="M93" i="8"/>
  <c r="L93" i="8"/>
  <c r="K93" i="8"/>
  <c r="J93" i="8"/>
  <c r="M92" i="8"/>
  <c r="L92" i="8"/>
  <c r="K92" i="8"/>
  <c r="J92" i="8"/>
  <c r="M91" i="8"/>
  <c r="L91" i="8"/>
  <c r="K91" i="8"/>
  <c r="J91" i="8"/>
  <c r="M90" i="8"/>
  <c r="L90" i="8"/>
  <c r="K90" i="8"/>
  <c r="J90" i="8"/>
  <c r="M89" i="8"/>
  <c r="L89" i="8"/>
  <c r="K89" i="8"/>
  <c r="J89" i="8"/>
  <c r="M88" i="8"/>
  <c r="L88" i="8"/>
  <c r="K88" i="8"/>
  <c r="J88" i="8"/>
  <c r="M87" i="8"/>
  <c r="L87" i="8"/>
  <c r="K87" i="8"/>
  <c r="J87" i="8"/>
  <c r="M86" i="8"/>
  <c r="L86" i="8"/>
  <c r="K86" i="8"/>
  <c r="J86" i="8"/>
  <c r="M85" i="8"/>
  <c r="L85" i="8"/>
  <c r="K85" i="8"/>
  <c r="J85" i="8"/>
  <c r="M84" i="8"/>
  <c r="L84" i="8"/>
  <c r="K84" i="8"/>
  <c r="J84" i="8"/>
  <c r="M83" i="8"/>
  <c r="L83" i="8"/>
  <c r="K83" i="8"/>
  <c r="J83" i="8"/>
  <c r="M82" i="8"/>
  <c r="L82" i="8"/>
  <c r="K82" i="8"/>
  <c r="J82" i="8"/>
  <c r="M81" i="8"/>
  <c r="L81" i="8"/>
  <c r="K81" i="8"/>
  <c r="J81" i="8"/>
  <c r="M80" i="8"/>
  <c r="L80" i="8"/>
  <c r="K80" i="8"/>
  <c r="J80" i="8"/>
  <c r="M79" i="8"/>
  <c r="L79" i="8"/>
  <c r="K79" i="8"/>
  <c r="J79" i="8"/>
  <c r="M78" i="8"/>
  <c r="L78" i="8"/>
  <c r="K78" i="8"/>
  <c r="J78" i="8"/>
  <c r="M77" i="8"/>
  <c r="L77" i="8"/>
  <c r="K77" i="8"/>
  <c r="J77" i="8"/>
  <c r="M76" i="8"/>
  <c r="L76" i="8"/>
  <c r="K76" i="8"/>
  <c r="J76" i="8"/>
  <c r="M75" i="8"/>
  <c r="L75" i="8"/>
  <c r="K75" i="8"/>
  <c r="J75" i="8"/>
  <c r="M74" i="8"/>
  <c r="L74" i="8"/>
  <c r="K74" i="8"/>
  <c r="J74" i="8"/>
  <c r="M73" i="8"/>
  <c r="L73" i="8"/>
  <c r="K73" i="8"/>
  <c r="J73" i="8"/>
  <c r="M72" i="8"/>
  <c r="L72" i="8"/>
  <c r="K72" i="8"/>
  <c r="J72" i="8"/>
  <c r="M71" i="8"/>
  <c r="L71" i="8"/>
  <c r="K71" i="8"/>
  <c r="J71" i="8"/>
  <c r="M70" i="8"/>
  <c r="L70" i="8"/>
  <c r="K70" i="8"/>
  <c r="J70" i="8"/>
  <c r="M69" i="8"/>
  <c r="L69" i="8"/>
  <c r="K69" i="8"/>
  <c r="J69" i="8"/>
  <c r="M68" i="8"/>
  <c r="L68" i="8"/>
  <c r="K68" i="8"/>
  <c r="J68" i="8"/>
  <c r="M67" i="8"/>
  <c r="L67" i="8"/>
  <c r="K67" i="8"/>
  <c r="J67" i="8"/>
  <c r="M66" i="8"/>
  <c r="L66" i="8"/>
  <c r="K66" i="8"/>
  <c r="J66" i="8"/>
  <c r="M65" i="8"/>
  <c r="L65" i="8"/>
  <c r="K65" i="8"/>
  <c r="J65" i="8"/>
  <c r="M64" i="8"/>
  <c r="L64" i="8"/>
  <c r="K64" i="8"/>
  <c r="J64" i="8"/>
  <c r="M63" i="8"/>
  <c r="L63" i="8"/>
  <c r="K63" i="8"/>
  <c r="J63" i="8"/>
  <c r="M62" i="8"/>
  <c r="L62" i="8"/>
  <c r="K62" i="8"/>
  <c r="J62" i="8"/>
  <c r="M61" i="8"/>
  <c r="L61" i="8"/>
  <c r="K61" i="8"/>
  <c r="J61" i="8"/>
  <c r="M60" i="8"/>
  <c r="L60" i="8"/>
  <c r="K60" i="8"/>
  <c r="J60" i="8"/>
  <c r="M59" i="8"/>
  <c r="L59" i="8"/>
  <c r="K59" i="8"/>
  <c r="J59" i="8"/>
  <c r="M58" i="8"/>
  <c r="L58" i="8"/>
  <c r="K58" i="8"/>
  <c r="J58" i="8"/>
  <c r="M57" i="8"/>
  <c r="L57" i="8"/>
  <c r="K57" i="8"/>
  <c r="J57" i="8"/>
  <c r="M56" i="8"/>
  <c r="L56" i="8"/>
  <c r="K56" i="8"/>
  <c r="J56" i="8"/>
  <c r="M55" i="8"/>
  <c r="L55" i="8"/>
  <c r="K55" i="8"/>
  <c r="J55" i="8"/>
  <c r="M54" i="8"/>
  <c r="L54" i="8"/>
  <c r="K54" i="8"/>
  <c r="J54" i="8"/>
  <c r="M53" i="8"/>
  <c r="L53" i="8"/>
  <c r="K53" i="8"/>
  <c r="J53" i="8"/>
  <c r="M52" i="8"/>
  <c r="L52" i="8"/>
  <c r="K52" i="8"/>
  <c r="J52" i="8"/>
  <c r="M51" i="8"/>
  <c r="L51" i="8"/>
  <c r="K51" i="8"/>
  <c r="J51" i="8"/>
  <c r="M50" i="8"/>
  <c r="L50" i="8"/>
  <c r="K50" i="8"/>
  <c r="J50" i="8"/>
  <c r="M49" i="8"/>
  <c r="L49" i="8"/>
  <c r="K49" i="8"/>
  <c r="J49" i="8"/>
  <c r="M48" i="8"/>
  <c r="L48" i="8"/>
  <c r="K48" i="8"/>
  <c r="J48" i="8"/>
  <c r="M47" i="8"/>
  <c r="L47" i="8"/>
  <c r="K47" i="8"/>
  <c r="J47" i="8"/>
  <c r="M46" i="8"/>
  <c r="L46" i="8"/>
  <c r="K46" i="8"/>
  <c r="J46" i="8"/>
  <c r="M45" i="8"/>
  <c r="L45" i="8"/>
  <c r="K45" i="8"/>
  <c r="J45" i="8"/>
  <c r="M44" i="8"/>
  <c r="L44" i="8"/>
  <c r="K44" i="8"/>
  <c r="J44" i="8"/>
  <c r="M43" i="8"/>
  <c r="L43" i="8"/>
  <c r="K43" i="8"/>
  <c r="J43" i="8"/>
  <c r="M42" i="8"/>
  <c r="L42" i="8"/>
  <c r="K42" i="8"/>
  <c r="J42" i="8"/>
  <c r="M41" i="8"/>
  <c r="L41" i="8"/>
  <c r="K41" i="8"/>
  <c r="J41" i="8"/>
  <c r="M40" i="8"/>
  <c r="L40" i="8"/>
  <c r="K40" i="8"/>
  <c r="J40" i="8"/>
  <c r="M39" i="8"/>
  <c r="L39" i="8"/>
  <c r="K39" i="8"/>
  <c r="J39" i="8"/>
  <c r="M38" i="8"/>
  <c r="L38" i="8"/>
  <c r="K38" i="8"/>
  <c r="J38" i="8"/>
  <c r="M37" i="8"/>
  <c r="L37" i="8"/>
  <c r="K37" i="8"/>
  <c r="J37" i="8"/>
  <c r="M36" i="8"/>
  <c r="L36" i="8"/>
  <c r="K36" i="8"/>
  <c r="J36" i="8"/>
  <c r="M35" i="8"/>
  <c r="L35" i="8"/>
  <c r="K35" i="8"/>
  <c r="J35" i="8"/>
  <c r="M34" i="8"/>
  <c r="L34" i="8"/>
  <c r="K34" i="8"/>
  <c r="J34" i="8"/>
  <c r="M33" i="8"/>
  <c r="L33" i="8"/>
  <c r="K33" i="8"/>
  <c r="J33" i="8"/>
  <c r="M32" i="8"/>
  <c r="L32" i="8"/>
  <c r="K32" i="8"/>
  <c r="J32" i="8"/>
  <c r="M31" i="8"/>
  <c r="L31" i="8"/>
  <c r="K31" i="8"/>
  <c r="J31" i="8"/>
  <c r="M30" i="8"/>
  <c r="L30" i="8"/>
  <c r="K30" i="8"/>
  <c r="J30" i="8"/>
  <c r="M29" i="8"/>
  <c r="L29" i="8"/>
  <c r="K29" i="8"/>
  <c r="J29" i="8"/>
  <c r="M28" i="8"/>
  <c r="L28" i="8"/>
  <c r="K28" i="8"/>
  <c r="J28" i="8"/>
  <c r="M27" i="8"/>
  <c r="L27" i="8"/>
  <c r="K27" i="8"/>
  <c r="J27" i="8"/>
  <c r="M26" i="8"/>
  <c r="L26" i="8"/>
  <c r="K26" i="8"/>
  <c r="J26" i="8"/>
  <c r="M25" i="8"/>
  <c r="L25" i="8"/>
  <c r="K25" i="8"/>
  <c r="J25" i="8"/>
  <c r="M24" i="8"/>
  <c r="L24" i="8"/>
  <c r="K24" i="8"/>
  <c r="J24" i="8"/>
  <c r="M23" i="8"/>
  <c r="L23" i="8"/>
  <c r="K23" i="8"/>
  <c r="J23" i="8"/>
  <c r="M22" i="8"/>
  <c r="L22" i="8"/>
  <c r="K22" i="8"/>
  <c r="J22" i="8"/>
  <c r="M21" i="8"/>
  <c r="L21" i="8"/>
  <c r="K21" i="8"/>
  <c r="N21" i="8"/>
  <c r="J21" i="8"/>
  <c r="M20" i="8"/>
  <c r="L20" i="8"/>
  <c r="K20" i="8"/>
  <c r="J20" i="8"/>
  <c r="M19" i="8"/>
  <c r="L19" i="8"/>
  <c r="K19" i="8"/>
  <c r="J19" i="8"/>
  <c r="M18" i="8"/>
  <c r="L18" i="8"/>
  <c r="K18" i="8"/>
  <c r="J18" i="8"/>
  <c r="M17" i="8"/>
  <c r="L17" i="8"/>
  <c r="K17" i="8"/>
  <c r="J17" i="8"/>
  <c r="M16" i="8"/>
  <c r="L16" i="8"/>
  <c r="K16" i="8"/>
  <c r="J16" i="8"/>
  <c r="M15" i="8"/>
  <c r="L15" i="8"/>
  <c r="K15" i="8"/>
  <c r="J15" i="8"/>
  <c r="M14" i="8"/>
  <c r="L14" i="8"/>
  <c r="K14" i="8"/>
  <c r="J14" i="8"/>
  <c r="M13" i="8"/>
  <c r="L13" i="8"/>
  <c r="K13" i="8"/>
  <c r="J13" i="8"/>
  <c r="M12" i="8"/>
  <c r="L12" i="8"/>
  <c r="K12" i="8"/>
  <c r="N12" i="8"/>
  <c r="J12" i="8"/>
  <c r="M11" i="8"/>
  <c r="L11" i="8"/>
  <c r="K11" i="8"/>
  <c r="J11" i="8"/>
  <c r="M10" i="8"/>
  <c r="L10" i="8"/>
  <c r="K10" i="8"/>
  <c r="J10" i="8"/>
  <c r="M9" i="8"/>
  <c r="L9" i="8"/>
  <c r="K9" i="8"/>
  <c r="J9" i="8"/>
  <c r="M8" i="8"/>
  <c r="L8" i="8"/>
  <c r="K8" i="8"/>
  <c r="J8" i="8"/>
  <c r="M7" i="8"/>
  <c r="L7" i="8"/>
  <c r="K7" i="8"/>
  <c r="J7" i="8"/>
  <c r="M6" i="8"/>
  <c r="L6" i="8"/>
  <c r="K6" i="8"/>
  <c r="J6" i="8"/>
  <c r="M5" i="8"/>
  <c r="L5" i="8"/>
  <c r="K5" i="8"/>
  <c r="J5" i="8"/>
  <c r="M4" i="8"/>
  <c r="L4" i="8"/>
  <c r="K4" i="8"/>
  <c r="J4" i="8"/>
  <c r="M3" i="8"/>
  <c r="L3" i="8"/>
  <c r="K3" i="8"/>
  <c r="J3" i="8"/>
  <c r="N20" i="8"/>
  <c r="N156" i="8"/>
  <c r="N212" i="8"/>
  <c r="N220" i="8"/>
  <c r="N236" i="8"/>
  <c r="N324" i="8"/>
  <c r="N284" i="8"/>
  <c r="N378" i="8"/>
  <c r="N446" i="8"/>
  <c r="N452" i="8"/>
  <c r="N468" i="8"/>
  <c r="N23" i="8"/>
  <c r="N25" i="8"/>
  <c r="N27" i="8"/>
  <c r="N119" i="8"/>
  <c r="N121" i="8"/>
  <c r="N123" i="8"/>
  <c r="N127" i="8"/>
  <c r="N129" i="8"/>
  <c r="N131" i="8"/>
  <c r="N173" i="8"/>
  <c r="N133" i="8"/>
  <c r="N213" i="8"/>
  <c r="N215" i="8"/>
  <c r="N217" i="8"/>
  <c r="N219" i="8"/>
  <c r="N221" i="8"/>
  <c r="N223" i="8"/>
  <c r="N269" i="8"/>
  <c r="N271" i="8"/>
  <c r="N275" i="8"/>
  <c r="N277" i="8"/>
  <c r="N279" i="8"/>
  <c r="N283" i="8"/>
  <c r="N309" i="8"/>
  <c r="N311" i="8"/>
  <c r="N315" i="8"/>
  <c r="N317" i="8"/>
  <c r="N319" i="8"/>
  <c r="N323" i="8"/>
  <c r="N540" i="8"/>
  <c r="N29" i="8"/>
  <c r="N293" i="8"/>
  <c r="N4" i="8"/>
  <c r="N471" i="8"/>
  <c r="N28" i="8"/>
  <c r="N36" i="8"/>
  <c r="N38" i="8"/>
  <c r="N40" i="8"/>
  <c r="N42" i="8"/>
  <c r="N44" i="8"/>
  <c r="N46" i="8"/>
  <c r="N50" i="8"/>
  <c r="N60" i="8"/>
  <c r="N68" i="8"/>
  <c r="N76" i="8"/>
  <c r="N80" i="8"/>
  <c r="N194" i="8"/>
  <c r="N196" i="8"/>
  <c r="N449" i="8"/>
  <c r="N457" i="8"/>
  <c r="N465" i="8"/>
  <c r="N505" i="8"/>
  <c r="N513" i="8"/>
  <c r="N529" i="8"/>
  <c r="N116" i="8"/>
  <c r="N124" i="8"/>
  <c r="N160" i="8"/>
  <c r="N15" i="8"/>
  <c r="N84" i="8"/>
  <c r="N92" i="8"/>
  <c r="N94" i="8"/>
  <c r="N96" i="8"/>
  <c r="N100" i="8"/>
  <c r="N102" i="8"/>
  <c r="N104" i="8"/>
  <c r="N106" i="8"/>
  <c r="N108" i="8"/>
  <c r="N141" i="8"/>
  <c r="N285" i="8"/>
  <c r="N287" i="8"/>
  <c r="N291" i="8"/>
  <c r="N437" i="8"/>
  <c r="N439" i="8"/>
  <c r="N502" i="8"/>
  <c r="N508" i="8"/>
  <c r="N546" i="8"/>
  <c r="N88" i="8"/>
  <c r="N161" i="8"/>
  <c r="N163" i="8"/>
  <c r="N167" i="8"/>
  <c r="N169" i="8"/>
  <c r="N171" i="8"/>
  <c r="N228" i="8"/>
  <c r="N238" i="8"/>
  <c r="N240" i="8"/>
  <c r="N242" i="8"/>
  <c r="N244" i="8"/>
  <c r="N246" i="8"/>
  <c r="N248" i="8"/>
  <c r="N250" i="8"/>
  <c r="N252" i="8"/>
  <c r="N254" i="8"/>
  <c r="N256" i="8"/>
  <c r="N258" i="8"/>
  <c r="N372" i="8"/>
  <c r="N380" i="8"/>
  <c r="N388" i="8"/>
  <c r="N390" i="8"/>
  <c r="N392" i="8"/>
  <c r="N394" i="8"/>
  <c r="N396" i="8"/>
  <c r="N400" i="8"/>
  <c r="N402" i="8"/>
  <c r="N404" i="8"/>
  <c r="N408" i="8"/>
  <c r="N410" i="8"/>
  <c r="N564" i="8"/>
  <c r="N568" i="8"/>
  <c r="N570" i="8"/>
  <c r="N572" i="8"/>
  <c r="N590" i="8"/>
  <c r="N592" i="8"/>
  <c r="N594" i="8"/>
  <c r="N596" i="8"/>
  <c r="N598" i="8"/>
  <c r="N22" i="8"/>
  <c r="N26" i="8"/>
  <c r="N69" i="8"/>
  <c r="N71" i="8"/>
  <c r="N73" i="8"/>
  <c r="N75" i="8"/>
  <c r="N77" i="8"/>
  <c r="N79" i="8"/>
  <c r="N140" i="8"/>
  <c r="N142" i="8"/>
  <c r="N144" i="8"/>
  <c r="N146" i="8"/>
  <c r="N148" i="8"/>
  <c r="N276" i="8"/>
  <c r="N297" i="8"/>
  <c r="N305" i="8"/>
  <c r="N357" i="8"/>
  <c r="N428" i="8"/>
  <c r="N493" i="8"/>
  <c r="N495" i="8"/>
  <c r="N556" i="8"/>
  <c r="N24" i="8"/>
  <c r="N109" i="8"/>
  <c r="N138" i="8"/>
  <c r="N292" i="8"/>
  <c r="N365" i="8"/>
  <c r="N367" i="8"/>
  <c r="N371" i="8"/>
  <c r="N375" i="8"/>
  <c r="N430" i="8"/>
  <c r="N444" i="8"/>
  <c r="N456" i="8"/>
  <c r="N458" i="8"/>
  <c r="N460" i="8"/>
  <c r="N464" i="8"/>
  <c r="N541" i="8"/>
  <c r="N543" i="8"/>
  <c r="N547" i="8"/>
  <c r="N48" i="8"/>
  <c r="N52" i="8"/>
  <c r="N3" i="8"/>
  <c r="N164" i="8"/>
  <c r="N316" i="8"/>
  <c r="N233" i="8"/>
  <c r="N241" i="8"/>
  <c r="N257" i="8"/>
  <c r="N348" i="8"/>
  <c r="N350" i="8"/>
  <c r="N352" i="8"/>
  <c r="N354" i="8"/>
  <c r="N356" i="8"/>
  <c r="N385" i="8"/>
  <c r="N393" i="8"/>
  <c r="N409" i="8"/>
  <c r="N421" i="8"/>
  <c r="N427" i="8"/>
  <c r="N429" i="8"/>
  <c r="N431" i="8"/>
  <c r="N435" i="8"/>
  <c r="N474" i="8"/>
  <c r="N486" i="8"/>
  <c r="N490" i="8"/>
  <c r="N512" i="8"/>
  <c r="N514" i="8"/>
  <c r="N516" i="8"/>
  <c r="N518" i="8"/>
  <c r="N520" i="8"/>
  <c r="N522" i="8"/>
  <c r="N524" i="8"/>
  <c r="N553" i="8"/>
  <c r="N561" i="8"/>
  <c r="N577" i="8"/>
  <c r="N45" i="8"/>
  <c r="N47" i="8"/>
  <c r="N49" i="8"/>
  <c r="N51" i="8"/>
  <c r="N78" i="8"/>
  <c r="N101" i="8"/>
  <c r="N103" i="8"/>
  <c r="N105" i="8"/>
  <c r="N107" i="8"/>
  <c r="N120" i="8"/>
  <c r="N126" i="8"/>
  <c r="N130" i="8"/>
  <c r="N143" i="8"/>
  <c r="N145" i="8"/>
  <c r="N147" i="8"/>
  <c r="N166" i="8"/>
  <c r="N170" i="8"/>
  <c r="N189" i="8"/>
  <c r="N191" i="8"/>
  <c r="N195" i="8"/>
  <c r="N218" i="8"/>
  <c r="N222" i="8"/>
  <c r="N245" i="8"/>
  <c r="N247" i="8"/>
  <c r="N251" i="8"/>
  <c r="N278" i="8"/>
  <c r="N280" i="8"/>
  <c r="N282" i="8"/>
  <c r="N295" i="8"/>
  <c r="N299" i="8"/>
  <c r="N314" i="8"/>
  <c r="N318" i="8"/>
  <c r="N320" i="8"/>
  <c r="N322" i="8"/>
  <c r="N349" i="8"/>
  <c r="N351" i="8"/>
  <c r="N355" i="8"/>
  <c r="N374" i="8"/>
  <c r="N376" i="8"/>
  <c r="N397" i="8"/>
  <c r="N399" i="8"/>
  <c r="N403" i="8"/>
  <c r="N422" i="8"/>
  <c r="N426" i="8"/>
  <c r="N432" i="8"/>
  <c r="N434" i="8"/>
  <c r="N459" i="8"/>
  <c r="N478" i="8"/>
  <c r="N482" i="8"/>
  <c r="N488" i="8"/>
  <c r="N517" i="8"/>
  <c r="N519" i="8"/>
  <c r="N523" i="8"/>
  <c r="N542" i="8"/>
  <c r="N7" i="8"/>
  <c r="N11" i="8"/>
  <c r="N53" i="8"/>
  <c r="N55" i="8"/>
  <c r="N59" i="8"/>
  <c r="N82" i="8"/>
  <c r="N151" i="8"/>
  <c r="N153" i="8"/>
  <c r="N155" i="8"/>
  <c r="N197" i="8"/>
  <c r="N199" i="8"/>
  <c r="N201" i="8"/>
  <c r="N203" i="8"/>
  <c r="N224" i="8"/>
  <c r="N226" i="8"/>
  <c r="N255" i="8"/>
  <c r="N259" i="8"/>
  <c r="N286" i="8"/>
  <c r="N288" i="8"/>
  <c r="N290" i="8"/>
  <c r="N301" i="8"/>
  <c r="N303" i="8"/>
  <c r="N307" i="8"/>
  <c r="N326" i="8"/>
  <c r="N328" i="8"/>
  <c r="N330" i="8"/>
  <c r="N405" i="8"/>
  <c r="N407" i="8"/>
  <c r="N411" i="8"/>
  <c r="N440" i="8"/>
  <c r="N442" i="8"/>
  <c r="N461" i="8"/>
  <c r="N463" i="8"/>
  <c r="N467" i="8"/>
  <c r="N496" i="8"/>
  <c r="N498" i="8"/>
  <c r="N525" i="8"/>
  <c r="N527" i="8"/>
  <c r="N531" i="8"/>
  <c r="N550" i="8"/>
  <c r="N552" i="8"/>
  <c r="N554" i="8"/>
  <c r="N573" i="8"/>
  <c r="N575" i="8"/>
  <c r="N579" i="8"/>
  <c r="N5" i="8"/>
  <c r="N9" i="8"/>
  <c r="N57" i="8"/>
  <c r="N13" i="8"/>
  <c r="N17" i="8"/>
  <c r="N19" i="8"/>
  <c r="N30" i="8"/>
  <c r="N34" i="8"/>
  <c r="N61" i="8"/>
  <c r="N63" i="8"/>
  <c r="N65" i="8"/>
  <c r="N67" i="8"/>
  <c r="N86" i="8"/>
  <c r="N90" i="8"/>
  <c r="N111" i="8"/>
  <c r="N113" i="8"/>
  <c r="N115" i="8"/>
  <c r="N128" i="8"/>
  <c r="N134" i="8"/>
  <c r="N136" i="8"/>
  <c r="N149" i="8"/>
  <c r="N157" i="8"/>
  <c r="N159" i="8"/>
  <c r="N168" i="8"/>
  <c r="N174" i="8"/>
  <c r="N176" i="8"/>
  <c r="N178" i="8"/>
  <c r="N193" i="8"/>
  <c r="N205" i="8"/>
  <c r="N207" i="8"/>
  <c r="N209" i="8"/>
  <c r="N211" i="8"/>
  <c r="N230" i="8"/>
  <c r="N232" i="8"/>
  <c r="N234" i="8"/>
  <c r="N249" i="8"/>
  <c r="N253" i="8"/>
  <c r="N261" i="8"/>
  <c r="N263" i="8"/>
  <c r="N267" i="8"/>
  <c r="N334" i="8"/>
  <c r="N336" i="8"/>
  <c r="N338" i="8"/>
  <c r="N353" i="8"/>
  <c r="N359" i="8"/>
  <c r="N363" i="8"/>
  <c r="N382" i="8"/>
  <c r="N384" i="8"/>
  <c r="N386" i="8"/>
  <c r="N401" i="8"/>
  <c r="N413" i="8"/>
  <c r="N415" i="8"/>
  <c r="N419" i="8"/>
  <c r="N438" i="8"/>
  <c r="N448" i="8"/>
  <c r="N450" i="8"/>
  <c r="N469" i="8"/>
  <c r="N475" i="8"/>
  <c r="N494" i="8"/>
  <c r="N504" i="8"/>
  <c r="N506" i="8"/>
  <c r="N521" i="8"/>
  <c r="N533" i="8"/>
  <c r="N535" i="8"/>
  <c r="N539" i="8"/>
  <c r="N560" i="8"/>
  <c r="N562" i="8"/>
  <c r="N569" i="8"/>
  <c r="N581" i="8"/>
  <c r="N583" i="8"/>
  <c r="N587" i="8"/>
  <c r="N595" i="8"/>
  <c r="N98" i="8"/>
  <c r="N117" i="8"/>
  <c r="N265" i="8"/>
  <c r="N361" i="8"/>
  <c r="N417" i="8"/>
  <c r="N454" i="8"/>
  <c r="N473" i="8"/>
  <c r="N510" i="8"/>
  <c r="N537" i="8"/>
  <c r="N566" i="8"/>
  <c r="N585" i="8"/>
  <c r="N32" i="8"/>
  <c r="N6" i="8"/>
  <c r="N8" i="8"/>
  <c r="N10" i="8"/>
  <c r="N54" i="8"/>
  <c r="N56" i="8"/>
  <c r="N58" i="8"/>
  <c r="N81" i="8"/>
  <c r="N83" i="8"/>
  <c r="N125" i="8"/>
  <c r="N150" i="8"/>
  <c r="N152" i="8"/>
  <c r="N154" i="8"/>
  <c r="N165" i="8"/>
  <c r="N198" i="8"/>
  <c r="N200" i="8"/>
  <c r="N202" i="8"/>
  <c r="N225" i="8"/>
  <c r="N227" i="8"/>
  <c r="N273" i="8"/>
  <c r="N313" i="8"/>
  <c r="N325" i="8"/>
  <c r="N327" i="8"/>
  <c r="N331" i="8"/>
  <c r="N369" i="8"/>
  <c r="N373" i="8"/>
  <c r="N379" i="8"/>
  <c r="N398" i="8"/>
  <c r="N423" i="8"/>
  <c r="N425" i="8"/>
  <c r="N443" i="8"/>
  <c r="N466" i="8"/>
  <c r="N481" i="8"/>
  <c r="N499" i="8"/>
  <c r="N528" i="8"/>
  <c r="N530" i="8"/>
  <c r="N545" i="8"/>
  <c r="N549" i="8"/>
  <c r="N551" i="8"/>
  <c r="N555" i="8"/>
  <c r="N574" i="8"/>
  <c r="N576" i="8"/>
  <c r="N578" i="8"/>
  <c r="N14" i="8"/>
  <c r="N16" i="8"/>
  <c r="N18" i="8"/>
  <c r="N31" i="8"/>
  <c r="N33" i="8"/>
  <c r="N35" i="8"/>
  <c r="N62" i="8"/>
  <c r="N64" i="8"/>
  <c r="N66" i="8"/>
  <c r="N87" i="8"/>
  <c r="N89" i="8"/>
  <c r="N91" i="8"/>
  <c r="N110" i="8"/>
  <c r="N112" i="8"/>
  <c r="N114" i="8"/>
  <c r="N135" i="8"/>
  <c r="N137" i="8"/>
  <c r="N139" i="8"/>
  <c r="N158" i="8"/>
  <c r="N175" i="8"/>
  <c r="N177" i="8"/>
  <c r="N179" i="8"/>
  <c r="N206" i="8"/>
  <c r="N208" i="8"/>
  <c r="N210" i="8"/>
  <c r="N229" i="8"/>
  <c r="N231" i="8"/>
  <c r="N235" i="8"/>
  <c r="N262" i="8"/>
  <c r="N264" i="8"/>
  <c r="N266" i="8"/>
  <c r="N281" i="8"/>
  <c r="N321" i="8"/>
  <c r="N333" i="8"/>
  <c r="N335" i="8"/>
  <c r="N339" i="8"/>
  <c r="N358" i="8"/>
  <c r="N360" i="8"/>
  <c r="N377" i="8"/>
  <c r="N381" i="8"/>
  <c r="N383" i="8"/>
  <c r="N387" i="8"/>
  <c r="N406" i="8"/>
  <c r="N416" i="8"/>
  <c r="N418" i="8"/>
  <c r="N433" i="8"/>
  <c r="N445" i="8"/>
  <c r="N447" i="8"/>
  <c r="N451" i="8"/>
  <c r="N462" i="8"/>
  <c r="N472" i="8"/>
  <c r="N489" i="8"/>
  <c r="N501" i="8"/>
  <c r="N503" i="8"/>
  <c r="N507" i="8"/>
  <c r="N526" i="8"/>
  <c r="N536" i="8"/>
  <c r="N538" i="8"/>
  <c r="N557" i="8"/>
  <c r="N559" i="8"/>
  <c r="N563" i="8"/>
  <c r="N582" i="8"/>
  <c r="N584" i="8"/>
  <c r="N586" i="8"/>
  <c r="N37" i="8"/>
  <c r="N39" i="8"/>
  <c r="N41" i="8"/>
  <c r="N43" i="8"/>
  <c r="N70" i="8"/>
  <c r="N72" i="8"/>
  <c r="N74" i="8"/>
  <c r="N85" i="8"/>
  <c r="N93" i="8"/>
  <c r="N95" i="8"/>
  <c r="N97" i="8"/>
  <c r="N118" i="8"/>
  <c r="N122" i="8"/>
  <c r="N162" i="8"/>
  <c r="N181" i="8"/>
  <c r="N183" i="8"/>
  <c r="N185" i="8"/>
  <c r="N187" i="8"/>
  <c r="N214" i="8"/>
  <c r="N216" i="8"/>
  <c r="N237" i="8"/>
  <c r="N239" i="8"/>
  <c r="N243" i="8"/>
  <c r="N270" i="8"/>
  <c r="N272" i="8"/>
  <c r="N274" i="8"/>
  <c r="N289" i="8"/>
  <c r="N310" i="8"/>
  <c r="N312" i="8"/>
  <c r="N329" i="8"/>
  <c r="N341" i="8"/>
  <c r="N343" i="8"/>
  <c r="N347" i="8"/>
  <c r="N362" i="8"/>
  <c r="N366" i="8"/>
  <c r="N368" i="8"/>
  <c r="N370" i="8"/>
  <c r="N389" i="8"/>
  <c r="N391" i="8"/>
  <c r="N395" i="8"/>
  <c r="N414" i="8"/>
  <c r="N424" i="8"/>
  <c r="N441" i="8"/>
  <c r="N453" i="8"/>
  <c r="N455" i="8"/>
  <c r="N470" i="8"/>
  <c r="N480" i="8"/>
  <c r="N497" i="8"/>
  <c r="N509" i="8"/>
  <c r="N511" i="8"/>
  <c r="N515" i="8"/>
  <c r="N534" i="8"/>
  <c r="N544" i="8"/>
  <c r="N565" i="8"/>
  <c r="I235" i="5"/>
  <c r="I242" i="5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2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2" i="2"/>
  <c r="P3" i="7"/>
  <c r="P4" i="7"/>
  <c r="P5" i="7"/>
  <c r="P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P31" i="7"/>
  <c r="P32" i="7"/>
  <c r="P33" i="7"/>
  <c r="P34" i="7"/>
  <c r="P35" i="7"/>
  <c r="P36" i="7"/>
  <c r="P37" i="7"/>
  <c r="P38" i="7"/>
  <c r="P39" i="7"/>
  <c r="P40" i="7"/>
  <c r="P41" i="7"/>
  <c r="P42" i="7"/>
  <c r="P43" i="7"/>
  <c r="P44" i="7"/>
  <c r="P45" i="7"/>
  <c r="P46" i="7"/>
  <c r="P47" i="7"/>
  <c r="P48" i="7"/>
  <c r="P49" i="7"/>
  <c r="P50" i="7"/>
  <c r="P51" i="7"/>
  <c r="P52" i="7"/>
  <c r="P53" i="7"/>
  <c r="P54" i="7"/>
  <c r="P55" i="7"/>
  <c r="P56" i="7"/>
  <c r="P57" i="7"/>
  <c r="P58" i="7"/>
  <c r="P59" i="7"/>
  <c r="P60" i="7"/>
  <c r="P61" i="7"/>
  <c r="P62" i="7"/>
  <c r="P63" i="7"/>
  <c r="P64" i="7"/>
  <c r="P65" i="7"/>
  <c r="P66" i="7"/>
  <c r="P67" i="7"/>
  <c r="P68" i="7"/>
  <c r="P69" i="7"/>
  <c r="P70" i="7"/>
  <c r="P71" i="7"/>
  <c r="P72" i="7"/>
  <c r="P73" i="7"/>
  <c r="P74" i="7"/>
  <c r="P75" i="7"/>
  <c r="P76" i="7"/>
  <c r="P77" i="7"/>
  <c r="P78" i="7"/>
  <c r="P79" i="7"/>
  <c r="P80" i="7"/>
  <c r="P81" i="7"/>
  <c r="P82" i="7"/>
  <c r="P83" i="7"/>
  <c r="P84" i="7"/>
  <c r="P85" i="7"/>
  <c r="P86" i="7"/>
  <c r="P87" i="7"/>
  <c r="P88" i="7"/>
  <c r="P89" i="7"/>
  <c r="P90" i="7"/>
  <c r="P91" i="7"/>
  <c r="P92" i="7"/>
  <c r="P93" i="7"/>
  <c r="P94" i="7"/>
  <c r="P95" i="7"/>
  <c r="P96" i="7"/>
  <c r="P97" i="7"/>
  <c r="P98" i="7"/>
  <c r="P99" i="7"/>
  <c r="P100" i="7"/>
  <c r="P101" i="7"/>
  <c r="P102" i="7"/>
  <c r="P103" i="7"/>
  <c r="P104" i="7"/>
  <c r="P105" i="7"/>
  <c r="P106" i="7"/>
  <c r="P107" i="7"/>
  <c r="P108" i="7"/>
  <c r="P109" i="7"/>
  <c r="P110" i="7"/>
  <c r="P111" i="7"/>
  <c r="P112" i="7"/>
  <c r="P113" i="7"/>
  <c r="P114" i="7"/>
  <c r="P115" i="7"/>
  <c r="P116" i="7"/>
  <c r="P117" i="7"/>
  <c r="P118" i="7"/>
  <c r="P119" i="7"/>
  <c r="P120" i="7"/>
  <c r="P121" i="7"/>
  <c r="R13" i="5"/>
  <c r="R16" i="5"/>
  <c r="R17" i="5"/>
  <c r="R18" i="5"/>
  <c r="R59" i="5"/>
  <c r="R77" i="5"/>
  <c r="R79" i="5"/>
  <c r="R81" i="5"/>
  <c r="R90" i="5"/>
  <c r="R93" i="5"/>
  <c r="R97" i="5"/>
  <c r="R120" i="5"/>
  <c r="R121" i="5"/>
  <c r="R123" i="5"/>
  <c r="R235" i="5"/>
  <c r="R255" i="5"/>
  <c r="R295" i="5"/>
  <c r="R296" i="5"/>
  <c r="R72" i="5"/>
  <c r="R92" i="5"/>
  <c r="R28" i="5"/>
  <c r="R148" i="5"/>
  <c r="R166" i="5"/>
  <c r="R167" i="5"/>
  <c r="R171" i="5"/>
  <c r="R221" i="5"/>
  <c r="R222" i="5"/>
  <c r="R283" i="5"/>
  <c r="R9" i="5"/>
  <c r="R115" i="5"/>
  <c r="R23" i="5"/>
  <c r="R24" i="5"/>
  <c r="R25" i="5"/>
  <c r="R26" i="5"/>
  <c r="R82" i="5"/>
  <c r="R173" i="5"/>
  <c r="R57" i="5"/>
  <c r="R12" i="5"/>
  <c r="R41" i="5"/>
  <c r="R45" i="5"/>
  <c r="R67" i="5"/>
  <c r="R70" i="5"/>
  <c r="R112" i="5"/>
  <c r="R118" i="5"/>
  <c r="R149" i="5"/>
  <c r="R246" i="5"/>
  <c r="R277" i="5"/>
  <c r="R294" i="5"/>
  <c r="R54" i="5"/>
  <c r="R83" i="5"/>
  <c r="R108" i="5"/>
  <c r="R145" i="5"/>
  <c r="R96" i="5"/>
  <c r="R146" i="5"/>
  <c r="R193" i="5"/>
  <c r="R237" i="5"/>
  <c r="R268" i="5"/>
  <c r="R292" i="5"/>
  <c r="R30" i="5"/>
  <c r="R58" i="5"/>
  <c r="R150" i="5"/>
  <c r="R43" i="5"/>
  <c r="R99" i="5"/>
  <c r="R37" i="5"/>
  <c r="R53" i="5"/>
  <c r="R117" i="5"/>
  <c r="R122" i="5"/>
  <c r="R175" i="5"/>
  <c r="R200" i="5"/>
  <c r="R207" i="5"/>
  <c r="R218" i="5"/>
  <c r="R47" i="5"/>
  <c r="R56" i="5"/>
  <c r="R174" i="5"/>
  <c r="R198" i="5"/>
  <c r="R276" i="5"/>
  <c r="R48" i="5"/>
  <c r="R230" i="5"/>
  <c r="R232" i="5"/>
  <c r="R60" i="5"/>
  <c r="R98" i="5"/>
  <c r="R162" i="5"/>
  <c r="R6" i="5"/>
  <c r="R7" i="5"/>
  <c r="R11" i="5"/>
  <c r="R29" i="5"/>
  <c r="R32" i="5"/>
  <c r="R33" i="5"/>
  <c r="R36" i="5"/>
  <c r="R38" i="5"/>
  <c r="R46" i="5"/>
  <c r="R55" i="5"/>
  <c r="R61" i="5"/>
  <c r="R62" i="5"/>
  <c r="R69" i="5"/>
  <c r="R84" i="5"/>
  <c r="R85" i="5"/>
  <c r="R113" i="5"/>
  <c r="R127" i="5"/>
  <c r="R134" i="5"/>
  <c r="R147" i="5"/>
  <c r="R165" i="5"/>
  <c r="R170" i="5"/>
  <c r="R182" i="5"/>
  <c r="R183" i="5"/>
  <c r="R184" i="5"/>
  <c r="R185" i="5"/>
  <c r="R186" i="5"/>
  <c r="R187" i="5"/>
  <c r="R188" i="5"/>
  <c r="R189" i="5"/>
  <c r="R191" i="5"/>
  <c r="R192" i="5"/>
  <c r="R194" i="5"/>
  <c r="R195" i="5"/>
  <c r="R213" i="5"/>
  <c r="R214" i="5"/>
  <c r="R223" i="5"/>
  <c r="R224" i="5"/>
  <c r="R231" i="5"/>
  <c r="R248" i="5"/>
  <c r="R256" i="5"/>
  <c r="R287" i="5"/>
  <c r="R300" i="5"/>
  <c r="R301" i="5"/>
  <c r="R14" i="5"/>
  <c r="R27" i="5"/>
  <c r="R31" i="5"/>
  <c r="R50" i="5"/>
  <c r="R76" i="5"/>
  <c r="R91" i="5"/>
  <c r="R94" i="5"/>
  <c r="R95" i="5"/>
  <c r="R106" i="5"/>
  <c r="R109" i="5"/>
  <c r="R124" i="5"/>
  <c r="R132" i="5"/>
  <c r="R135" i="5"/>
  <c r="R136" i="5"/>
  <c r="R139" i="5"/>
  <c r="R140" i="5"/>
  <c r="R141" i="5"/>
  <c r="R142" i="5"/>
  <c r="R143" i="5"/>
  <c r="R144" i="5"/>
  <c r="R151" i="5"/>
  <c r="R152" i="5"/>
  <c r="R153" i="5"/>
  <c r="R160" i="5"/>
  <c r="R163" i="5"/>
  <c r="R168" i="5"/>
  <c r="R177" i="5"/>
  <c r="R178" i="5"/>
  <c r="R180" i="5"/>
  <c r="R190" i="5"/>
  <c r="R199" i="5"/>
  <c r="R201" i="5"/>
  <c r="R202" i="5"/>
  <c r="R203" i="5"/>
  <c r="R204" i="5"/>
  <c r="R205" i="5"/>
  <c r="R209" i="5"/>
  <c r="R212" i="5"/>
  <c r="R227" i="5"/>
  <c r="R228" i="5"/>
  <c r="R229" i="5"/>
  <c r="R233" i="5"/>
  <c r="R234" i="5"/>
  <c r="R236" i="5"/>
  <c r="R242" i="5"/>
  <c r="R247" i="5"/>
  <c r="R249" i="5"/>
  <c r="R250" i="5"/>
  <c r="R251" i="5"/>
  <c r="R266" i="5"/>
  <c r="R267" i="5"/>
  <c r="R269" i="5"/>
  <c r="R278" i="5"/>
  <c r="R285" i="5"/>
  <c r="R286" i="5"/>
  <c r="R288" i="5"/>
  <c r="R289" i="5"/>
  <c r="R290" i="5"/>
  <c r="R291" i="5"/>
  <c r="R293" i="5"/>
  <c r="R297" i="5"/>
  <c r="R298" i="5"/>
  <c r="R19" i="5"/>
  <c r="R20" i="5"/>
  <c r="R35" i="5"/>
  <c r="R44" i="5"/>
  <c r="R49" i="5"/>
  <c r="R51" i="5"/>
  <c r="R52" i="5"/>
  <c r="R66" i="5"/>
  <c r="R71" i="5"/>
  <c r="R74" i="5"/>
  <c r="R75" i="5"/>
  <c r="R80" i="5"/>
  <c r="R89" i="5"/>
  <c r="R105" i="5"/>
  <c r="R110" i="5"/>
  <c r="R114" i="5"/>
  <c r="R133" i="5"/>
  <c r="R176" i="5"/>
  <c r="R181" i="5"/>
  <c r="R215" i="5"/>
  <c r="R216" i="5"/>
  <c r="R243" i="5"/>
  <c r="R254" i="5"/>
  <c r="R259" i="5"/>
  <c r="R281" i="5"/>
  <c r="R299" i="5"/>
  <c r="R3" i="5"/>
  <c r="R4" i="5"/>
  <c r="R5" i="5"/>
  <c r="R8" i="5"/>
  <c r="R15" i="5"/>
  <c r="R21" i="5"/>
  <c r="R22" i="5"/>
  <c r="R34" i="5"/>
  <c r="R68" i="5"/>
  <c r="R73" i="5"/>
  <c r="R78" i="5"/>
  <c r="R86" i="5"/>
  <c r="R116" i="5"/>
  <c r="R119" i="5"/>
  <c r="R125" i="5"/>
  <c r="R156" i="5"/>
  <c r="R161" i="5"/>
  <c r="R164" i="5"/>
  <c r="R196" i="5"/>
  <c r="R206" i="5"/>
  <c r="R208" i="5"/>
  <c r="R219" i="5"/>
  <c r="R238" i="5"/>
  <c r="R244" i="5"/>
  <c r="R245" i="5"/>
  <c r="R252" i="5"/>
  <c r="R260" i="5"/>
  <c r="R261" i="5"/>
  <c r="R262" i="5"/>
  <c r="R263" i="5"/>
  <c r="R265" i="5"/>
  <c r="R279" i="5"/>
  <c r="R282" i="5"/>
  <c r="R39" i="5"/>
  <c r="R42" i="5"/>
  <c r="R63" i="5"/>
  <c r="R64" i="5"/>
  <c r="R65" i="5"/>
  <c r="R102" i="5"/>
  <c r="R107" i="5"/>
  <c r="R126" i="5"/>
  <c r="R128" i="5"/>
  <c r="R137" i="5"/>
  <c r="R138" i="5"/>
  <c r="R154" i="5"/>
  <c r="R155" i="5"/>
  <c r="R169" i="5"/>
  <c r="R172" i="5"/>
  <c r="R210" i="5"/>
  <c r="R217" i="5"/>
  <c r="R239" i="5"/>
  <c r="R264" i="5"/>
  <c r="R40" i="5"/>
  <c r="R88" i="5"/>
  <c r="R101" i="5"/>
  <c r="R111" i="5"/>
  <c r="R129" i="5"/>
  <c r="R130" i="5"/>
  <c r="R131" i="5"/>
  <c r="R157" i="5"/>
  <c r="R179" i="5"/>
  <c r="R197" i="5"/>
  <c r="R220" i="5"/>
  <c r="R225" i="5"/>
  <c r="R240" i="5"/>
  <c r="R241" i="5"/>
  <c r="R253" i="5"/>
  <c r="R257" i="5"/>
  <c r="R258" i="5"/>
  <c r="R270" i="5"/>
  <c r="R271" i="5"/>
  <c r="R272" i="5"/>
  <c r="R273" i="5"/>
  <c r="R280" i="5"/>
  <c r="R284" i="5"/>
  <c r="R100" i="5"/>
  <c r="R103" i="5"/>
  <c r="R104" i="5"/>
  <c r="R158" i="5"/>
  <c r="R159" i="5"/>
  <c r="R302" i="5"/>
  <c r="R87" i="5"/>
  <c r="R211" i="5"/>
  <c r="R226" i="5"/>
  <c r="R274" i="5"/>
  <c r="R275" i="5"/>
  <c r="R10" i="5"/>
  <c r="K121" i="5"/>
  <c r="L121" i="5"/>
  <c r="M121" i="5"/>
  <c r="K10" i="5"/>
  <c r="L10" i="5"/>
  <c r="M10" i="5"/>
  <c r="K13" i="5"/>
  <c r="L13" i="5"/>
  <c r="M13" i="5"/>
  <c r="K16" i="5"/>
  <c r="L16" i="5"/>
  <c r="M16" i="5"/>
  <c r="K17" i="5"/>
  <c r="L17" i="5"/>
  <c r="M17" i="5"/>
  <c r="K18" i="5"/>
  <c r="L18" i="5"/>
  <c r="M18" i="5"/>
  <c r="K59" i="5"/>
  <c r="L59" i="5"/>
  <c r="M59" i="5"/>
  <c r="K77" i="5"/>
  <c r="L77" i="5"/>
  <c r="M77" i="5"/>
  <c r="K79" i="5"/>
  <c r="L79" i="5"/>
  <c r="M79" i="5"/>
  <c r="K81" i="5"/>
  <c r="L81" i="5"/>
  <c r="M81" i="5"/>
  <c r="K90" i="5"/>
  <c r="L90" i="5"/>
  <c r="M90" i="5"/>
  <c r="K93" i="5"/>
  <c r="L93" i="5"/>
  <c r="M93" i="5"/>
  <c r="N93" i="5"/>
  <c r="K97" i="5"/>
  <c r="L97" i="5"/>
  <c r="M97" i="5"/>
  <c r="N97" i="5"/>
  <c r="K123" i="5"/>
  <c r="L123" i="5"/>
  <c r="M123" i="5"/>
  <c r="K235" i="5"/>
  <c r="L235" i="5"/>
  <c r="M235" i="5"/>
  <c r="K255" i="5"/>
  <c r="L255" i="5"/>
  <c r="M255" i="5"/>
  <c r="K295" i="5"/>
  <c r="L295" i="5"/>
  <c r="M295" i="5"/>
  <c r="K296" i="5"/>
  <c r="L296" i="5"/>
  <c r="M296" i="5"/>
  <c r="K72" i="5"/>
  <c r="L72" i="5"/>
  <c r="M72" i="5"/>
  <c r="K92" i="5"/>
  <c r="L92" i="5"/>
  <c r="M92" i="5"/>
  <c r="N92" i="5"/>
  <c r="K5" i="5"/>
  <c r="L5" i="5"/>
  <c r="M5" i="5"/>
  <c r="N5" i="5"/>
  <c r="K28" i="5"/>
  <c r="L28" i="5"/>
  <c r="M28" i="5"/>
  <c r="K148" i="5"/>
  <c r="L148" i="5"/>
  <c r="M148" i="5"/>
  <c r="K166" i="5"/>
  <c r="L166" i="5"/>
  <c r="M166" i="5"/>
  <c r="K167" i="5"/>
  <c r="L167" i="5"/>
  <c r="M167" i="5"/>
  <c r="K171" i="5"/>
  <c r="L171" i="5"/>
  <c r="M171" i="5"/>
  <c r="K221" i="5"/>
  <c r="L221" i="5"/>
  <c r="M221" i="5"/>
  <c r="K222" i="5"/>
  <c r="L222" i="5"/>
  <c r="M222" i="5"/>
  <c r="N222" i="5"/>
  <c r="K283" i="5"/>
  <c r="L283" i="5"/>
  <c r="M283" i="5"/>
  <c r="N283" i="5"/>
  <c r="K160" i="5"/>
  <c r="L160" i="5"/>
  <c r="M160" i="5"/>
  <c r="K182" i="5"/>
  <c r="L182" i="5"/>
  <c r="M182" i="5"/>
  <c r="K213" i="5"/>
  <c r="L213" i="5"/>
  <c r="M213" i="5"/>
  <c r="K214" i="5"/>
  <c r="L214" i="5"/>
  <c r="M214" i="5"/>
  <c r="K223" i="5"/>
  <c r="L223" i="5"/>
  <c r="M223" i="5"/>
  <c r="K224" i="5"/>
  <c r="L224" i="5"/>
  <c r="M224" i="5"/>
  <c r="K287" i="5"/>
  <c r="L287" i="5"/>
  <c r="M287" i="5"/>
  <c r="K14" i="5"/>
  <c r="L14" i="5"/>
  <c r="M14" i="5"/>
  <c r="K212" i="5"/>
  <c r="L212" i="5"/>
  <c r="M212" i="5"/>
  <c r="K242" i="5"/>
  <c r="L242" i="5"/>
  <c r="M242" i="5"/>
  <c r="K285" i="5"/>
  <c r="L285" i="5"/>
  <c r="M285" i="5"/>
  <c r="K20" i="5"/>
  <c r="L20" i="5"/>
  <c r="M20" i="5"/>
  <c r="K71" i="5"/>
  <c r="L71" i="5"/>
  <c r="M71" i="5"/>
  <c r="K80" i="5"/>
  <c r="L80" i="5"/>
  <c r="M80" i="5"/>
  <c r="K181" i="5"/>
  <c r="L181" i="5"/>
  <c r="M181" i="5"/>
  <c r="N181" i="5"/>
  <c r="K215" i="5"/>
  <c r="L215" i="5"/>
  <c r="M215" i="5"/>
  <c r="K216" i="5"/>
  <c r="L216" i="5"/>
  <c r="M216" i="5"/>
  <c r="K243" i="5"/>
  <c r="L243" i="5"/>
  <c r="M243" i="5"/>
  <c r="K254" i="5"/>
  <c r="L254" i="5"/>
  <c r="M254" i="5"/>
  <c r="K3" i="5"/>
  <c r="L3" i="5"/>
  <c r="M3" i="5"/>
  <c r="K15" i="5"/>
  <c r="L15" i="5"/>
  <c r="M15" i="5"/>
  <c r="K21" i="5"/>
  <c r="L21" i="5"/>
  <c r="M21" i="5"/>
  <c r="K78" i="5"/>
  <c r="L78" i="5"/>
  <c r="M78" i="5"/>
  <c r="N78" i="5"/>
  <c r="K154" i="5"/>
  <c r="L154" i="5"/>
  <c r="M154" i="5"/>
  <c r="N154" i="5"/>
  <c r="K217" i="5"/>
  <c r="L217" i="5"/>
  <c r="M217" i="5"/>
  <c r="K273" i="5"/>
  <c r="L273" i="5"/>
  <c r="M273" i="5"/>
  <c r="K284" i="5"/>
  <c r="L284" i="5"/>
  <c r="M284" i="5"/>
  <c r="K9" i="5"/>
  <c r="L9" i="5"/>
  <c r="M9" i="5"/>
  <c r="K115" i="5"/>
  <c r="L115" i="5"/>
  <c r="M115" i="5"/>
  <c r="K82" i="5"/>
  <c r="L82" i="5"/>
  <c r="M82" i="5"/>
  <c r="K173" i="5"/>
  <c r="L173" i="5"/>
  <c r="M173" i="5"/>
  <c r="N173" i="5"/>
  <c r="K23" i="5"/>
  <c r="L23" i="5"/>
  <c r="M23" i="5"/>
  <c r="N23" i="5"/>
  <c r="K24" i="5"/>
  <c r="L24" i="5"/>
  <c r="M24" i="5"/>
  <c r="K25" i="5"/>
  <c r="L25" i="5"/>
  <c r="M25" i="5"/>
  <c r="K26" i="5"/>
  <c r="L26" i="5"/>
  <c r="M26" i="5"/>
  <c r="K57" i="5"/>
  <c r="L57" i="5"/>
  <c r="M57" i="5"/>
  <c r="K106" i="5"/>
  <c r="L106" i="5"/>
  <c r="M106" i="5"/>
  <c r="K19" i="5"/>
  <c r="L19" i="5"/>
  <c r="M19" i="5"/>
  <c r="K4" i="5"/>
  <c r="L4" i="5"/>
  <c r="M4" i="5"/>
  <c r="N4" i="5"/>
  <c r="K68" i="5"/>
  <c r="L68" i="5"/>
  <c r="M68" i="5"/>
  <c r="N68" i="5"/>
  <c r="K22" i="5"/>
  <c r="L22" i="5"/>
  <c r="M22" i="5"/>
  <c r="K107" i="5"/>
  <c r="L107" i="5"/>
  <c r="M107" i="5"/>
  <c r="K270" i="5"/>
  <c r="L270" i="5"/>
  <c r="M270" i="5"/>
  <c r="K271" i="5"/>
  <c r="L271" i="5"/>
  <c r="M271" i="5"/>
  <c r="K272" i="5"/>
  <c r="L272" i="5"/>
  <c r="M272" i="5"/>
  <c r="K246" i="5"/>
  <c r="L246" i="5"/>
  <c r="M246" i="5"/>
  <c r="K34" i="5"/>
  <c r="L34" i="5"/>
  <c r="M34" i="5"/>
  <c r="N34" i="5"/>
  <c r="K12" i="5"/>
  <c r="L12" i="5"/>
  <c r="M12" i="5"/>
  <c r="N12" i="5"/>
  <c r="K41" i="5"/>
  <c r="L41" i="5"/>
  <c r="M41" i="5"/>
  <c r="K45" i="5"/>
  <c r="L45" i="5"/>
  <c r="M45" i="5"/>
  <c r="K67" i="5"/>
  <c r="L67" i="5"/>
  <c r="M67" i="5"/>
  <c r="K70" i="5"/>
  <c r="L70" i="5"/>
  <c r="M70" i="5"/>
  <c r="K112" i="5"/>
  <c r="L112" i="5"/>
  <c r="M112" i="5"/>
  <c r="K118" i="5"/>
  <c r="L118" i="5"/>
  <c r="M118" i="5"/>
  <c r="K149" i="5"/>
  <c r="L149" i="5"/>
  <c r="M149" i="5"/>
  <c r="N149" i="5"/>
  <c r="K277" i="5"/>
  <c r="L277" i="5"/>
  <c r="M277" i="5"/>
  <c r="N277" i="5"/>
  <c r="K294" i="5"/>
  <c r="L294" i="5"/>
  <c r="M294" i="5"/>
  <c r="K260" i="5"/>
  <c r="L260" i="5"/>
  <c r="M260" i="5"/>
  <c r="K83" i="5"/>
  <c r="L83" i="5"/>
  <c r="M83" i="5"/>
  <c r="K54" i="5"/>
  <c r="L54" i="5"/>
  <c r="M54" i="5"/>
  <c r="K108" i="5"/>
  <c r="L108" i="5"/>
  <c r="M108" i="5"/>
  <c r="K134" i="5"/>
  <c r="L134" i="5"/>
  <c r="M134" i="5"/>
  <c r="K145" i="5"/>
  <c r="L145" i="5"/>
  <c r="M145" i="5"/>
  <c r="N145" i="5"/>
  <c r="K116" i="5"/>
  <c r="L116" i="5"/>
  <c r="M116" i="5"/>
  <c r="N116" i="5"/>
  <c r="K237" i="5"/>
  <c r="L237" i="5"/>
  <c r="M237" i="5"/>
  <c r="K96" i="5"/>
  <c r="L96" i="5"/>
  <c r="M96" i="5"/>
  <c r="K146" i="5"/>
  <c r="L146" i="5"/>
  <c r="M146" i="5"/>
  <c r="K193" i="5"/>
  <c r="L193" i="5"/>
  <c r="M193" i="5"/>
  <c r="K268" i="5"/>
  <c r="L268" i="5"/>
  <c r="M268" i="5"/>
  <c r="K292" i="5"/>
  <c r="L292" i="5"/>
  <c r="M292" i="5"/>
  <c r="K69" i="5"/>
  <c r="L69" i="5"/>
  <c r="M69" i="5"/>
  <c r="K29" i="5"/>
  <c r="L29" i="5"/>
  <c r="M29" i="5"/>
  <c r="K36" i="5"/>
  <c r="L36" i="5"/>
  <c r="M36" i="5"/>
  <c r="K85" i="5"/>
  <c r="L85" i="5"/>
  <c r="M85" i="5"/>
  <c r="K127" i="5"/>
  <c r="L127" i="5"/>
  <c r="M127" i="5"/>
  <c r="K170" i="5"/>
  <c r="L170" i="5"/>
  <c r="M170" i="5"/>
  <c r="K192" i="5"/>
  <c r="L192" i="5"/>
  <c r="M192" i="5"/>
  <c r="K267" i="5"/>
  <c r="L267" i="5"/>
  <c r="M267" i="5"/>
  <c r="K269" i="5"/>
  <c r="L269" i="5"/>
  <c r="M269" i="5"/>
  <c r="N269" i="5"/>
  <c r="K94" i="5"/>
  <c r="L94" i="5"/>
  <c r="M94" i="5"/>
  <c r="K95" i="5"/>
  <c r="L95" i="5"/>
  <c r="M95" i="5"/>
  <c r="K109" i="5"/>
  <c r="L109" i="5"/>
  <c r="M109" i="5"/>
  <c r="K151" i="5"/>
  <c r="L151" i="5"/>
  <c r="M151" i="5"/>
  <c r="K153" i="5"/>
  <c r="L153" i="5"/>
  <c r="M153" i="5"/>
  <c r="K168" i="5"/>
  <c r="L168" i="5"/>
  <c r="M168" i="5"/>
  <c r="K177" i="5"/>
  <c r="L177" i="5"/>
  <c r="M177" i="5"/>
  <c r="K178" i="5"/>
  <c r="L178" i="5"/>
  <c r="M178" i="5"/>
  <c r="N178" i="5"/>
  <c r="K180" i="5"/>
  <c r="L180" i="5"/>
  <c r="M180" i="5"/>
  <c r="N180" i="5"/>
  <c r="K209" i="5"/>
  <c r="L209" i="5"/>
  <c r="M209" i="5"/>
  <c r="K278" i="5"/>
  <c r="L278" i="5"/>
  <c r="M278" i="5"/>
  <c r="K289" i="5"/>
  <c r="L289" i="5"/>
  <c r="M289" i="5"/>
  <c r="K293" i="5"/>
  <c r="L293" i="5"/>
  <c r="M293" i="5"/>
  <c r="K66" i="5"/>
  <c r="L66" i="5"/>
  <c r="M66" i="5"/>
  <c r="K35" i="5"/>
  <c r="L35" i="5"/>
  <c r="M35" i="5"/>
  <c r="K133" i="5"/>
  <c r="L133" i="5"/>
  <c r="M133" i="5"/>
  <c r="N133" i="5"/>
  <c r="K259" i="5"/>
  <c r="L259" i="5"/>
  <c r="M259" i="5"/>
  <c r="N259" i="5"/>
  <c r="K244" i="5"/>
  <c r="L244" i="5"/>
  <c r="M244" i="5"/>
  <c r="K245" i="5"/>
  <c r="L245" i="5"/>
  <c r="M245" i="5"/>
  <c r="K265" i="5"/>
  <c r="L265" i="5"/>
  <c r="M265" i="5"/>
  <c r="K161" i="5"/>
  <c r="L161" i="5"/>
  <c r="M161" i="5"/>
  <c r="K73" i="5"/>
  <c r="L73" i="5"/>
  <c r="M73" i="5"/>
  <c r="K164" i="5"/>
  <c r="L164" i="5"/>
  <c r="M164" i="5"/>
  <c r="K196" i="5"/>
  <c r="L196" i="5"/>
  <c r="M196" i="5"/>
  <c r="N196" i="5"/>
  <c r="K219" i="5"/>
  <c r="L219" i="5"/>
  <c r="M219" i="5"/>
  <c r="N219" i="5"/>
  <c r="K238" i="5"/>
  <c r="L238" i="5"/>
  <c r="M238" i="5"/>
  <c r="K39" i="5"/>
  <c r="L39" i="5"/>
  <c r="M39" i="5"/>
  <c r="K155" i="5"/>
  <c r="L155" i="5"/>
  <c r="M155" i="5"/>
  <c r="K172" i="5"/>
  <c r="L172" i="5"/>
  <c r="M172" i="5"/>
  <c r="K210" i="5"/>
  <c r="L210" i="5"/>
  <c r="M210" i="5"/>
  <c r="K257" i="5"/>
  <c r="L257" i="5"/>
  <c r="M257" i="5"/>
  <c r="K258" i="5"/>
  <c r="L258" i="5"/>
  <c r="M258" i="5"/>
  <c r="N258" i="5"/>
  <c r="K40" i="5"/>
  <c r="L40" i="5"/>
  <c r="M40" i="5"/>
  <c r="N40" i="5"/>
  <c r="K179" i="5"/>
  <c r="L179" i="5"/>
  <c r="M179" i="5"/>
  <c r="K197" i="5"/>
  <c r="L197" i="5"/>
  <c r="M197" i="5"/>
  <c r="K220" i="5"/>
  <c r="L220" i="5"/>
  <c r="M220" i="5"/>
  <c r="K280" i="5"/>
  <c r="L280" i="5"/>
  <c r="M280" i="5"/>
  <c r="K274" i="5"/>
  <c r="L274" i="5"/>
  <c r="M274" i="5"/>
  <c r="K275" i="5"/>
  <c r="L275" i="5"/>
  <c r="M275" i="5"/>
  <c r="K150" i="5"/>
  <c r="L150" i="5"/>
  <c r="M150" i="5"/>
  <c r="N150" i="5"/>
  <c r="K30" i="5"/>
  <c r="L30" i="5"/>
  <c r="M30" i="5"/>
  <c r="N30" i="5"/>
  <c r="K58" i="5"/>
  <c r="L58" i="5"/>
  <c r="M58" i="5"/>
  <c r="K43" i="5"/>
  <c r="L43" i="5"/>
  <c r="M43" i="5"/>
  <c r="K99" i="5"/>
  <c r="L99" i="5"/>
  <c r="M99" i="5"/>
  <c r="K37" i="5"/>
  <c r="L37" i="5"/>
  <c r="M37" i="5"/>
  <c r="K84" i="5"/>
  <c r="L84" i="5"/>
  <c r="M84" i="5"/>
  <c r="K38" i="5"/>
  <c r="L38" i="5"/>
  <c r="M38" i="5"/>
  <c r="K27" i="5"/>
  <c r="L27" i="5"/>
  <c r="M27" i="5"/>
  <c r="N27" i="5"/>
  <c r="K132" i="5"/>
  <c r="L132" i="5"/>
  <c r="M132" i="5"/>
  <c r="N132" i="5"/>
  <c r="K110" i="5"/>
  <c r="L110" i="5"/>
  <c r="M110" i="5"/>
  <c r="K125" i="5"/>
  <c r="L125" i="5"/>
  <c r="M125" i="5"/>
  <c r="K42" i="5"/>
  <c r="L42" i="5"/>
  <c r="M42" i="5"/>
  <c r="K111" i="5"/>
  <c r="L111" i="5"/>
  <c r="M111" i="5"/>
  <c r="K104" i="5"/>
  <c r="L104" i="5"/>
  <c r="M104" i="5"/>
  <c r="K117" i="5"/>
  <c r="L117" i="5"/>
  <c r="M117" i="5"/>
  <c r="K53" i="5"/>
  <c r="L53" i="5"/>
  <c r="M53" i="5"/>
  <c r="N53" i="5"/>
  <c r="K200" i="5"/>
  <c r="L200" i="5"/>
  <c r="M200" i="5"/>
  <c r="K207" i="5"/>
  <c r="L207" i="5"/>
  <c r="M207" i="5"/>
  <c r="K122" i="5"/>
  <c r="L122" i="5"/>
  <c r="M122" i="5"/>
  <c r="K175" i="5"/>
  <c r="L175" i="5"/>
  <c r="M175" i="5"/>
  <c r="K218" i="5"/>
  <c r="L218" i="5"/>
  <c r="M218" i="5"/>
  <c r="K198" i="5"/>
  <c r="L198" i="5"/>
  <c r="M198" i="5"/>
  <c r="K276" i="5"/>
  <c r="L276" i="5"/>
  <c r="M276" i="5"/>
  <c r="K47" i="5"/>
  <c r="L47" i="5"/>
  <c r="M47" i="5"/>
  <c r="N47" i="5"/>
  <c r="K56" i="5"/>
  <c r="L56" i="5"/>
  <c r="M56" i="5"/>
  <c r="K174" i="5"/>
  <c r="L174" i="5"/>
  <c r="M174" i="5"/>
  <c r="K261" i="5"/>
  <c r="L261" i="5"/>
  <c r="M261" i="5"/>
  <c r="K48" i="5"/>
  <c r="L48" i="5"/>
  <c r="M48" i="5"/>
  <c r="K147" i="5"/>
  <c r="L147" i="5"/>
  <c r="M147" i="5"/>
  <c r="K230" i="5"/>
  <c r="L230" i="5"/>
  <c r="M230" i="5"/>
  <c r="K232" i="5"/>
  <c r="L232" i="5"/>
  <c r="M232" i="5"/>
  <c r="K183" i="5"/>
  <c r="L183" i="5"/>
  <c r="M183" i="5"/>
  <c r="N183" i="5"/>
  <c r="K184" i="5"/>
  <c r="L184" i="5"/>
  <c r="M184" i="5"/>
  <c r="N184" i="5"/>
  <c r="K185" i="5"/>
  <c r="L185" i="5"/>
  <c r="M185" i="5"/>
  <c r="K191" i="5"/>
  <c r="L191" i="5"/>
  <c r="M191" i="5"/>
  <c r="K231" i="5"/>
  <c r="L231" i="5"/>
  <c r="M231" i="5"/>
  <c r="K256" i="5"/>
  <c r="L256" i="5"/>
  <c r="M256" i="5"/>
  <c r="K300" i="5"/>
  <c r="L300" i="5"/>
  <c r="M300" i="5"/>
  <c r="K301" i="5"/>
  <c r="L301" i="5"/>
  <c r="M301" i="5"/>
  <c r="K61" i="5"/>
  <c r="L61" i="5"/>
  <c r="M61" i="5"/>
  <c r="N61" i="5"/>
  <c r="K6" i="5"/>
  <c r="L6" i="5"/>
  <c r="M6" i="5"/>
  <c r="N6" i="5"/>
  <c r="K7" i="5"/>
  <c r="L7" i="5"/>
  <c r="M7" i="5"/>
  <c r="K11" i="5"/>
  <c r="L11" i="5"/>
  <c r="M11" i="5"/>
  <c r="K32" i="5"/>
  <c r="L32" i="5"/>
  <c r="M32" i="5"/>
  <c r="K33" i="5"/>
  <c r="L33" i="5"/>
  <c r="M33" i="5"/>
  <c r="N33" i="5"/>
  <c r="K62" i="5"/>
  <c r="L62" i="5"/>
  <c r="M62" i="5"/>
  <c r="K113" i="5"/>
  <c r="L113" i="5"/>
  <c r="M113" i="5"/>
  <c r="K165" i="5"/>
  <c r="L165" i="5"/>
  <c r="M165" i="5"/>
  <c r="N165" i="5"/>
  <c r="K186" i="5"/>
  <c r="L186" i="5"/>
  <c r="M186" i="5"/>
  <c r="N186" i="5"/>
  <c r="K187" i="5"/>
  <c r="L187" i="5"/>
  <c r="M187" i="5"/>
  <c r="K188" i="5"/>
  <c r="L188" i="5"/>
  <c r="M188" i="5"/>
  <c r="K189" i="5"/>
  <c r="L189" i="5"/>
  <c r="M189" i="5"/>
  <c r="K194" i="5"/>
  <c r="L194" i="5"/>
  <c r="M194" i="5"/>
  <c r="K195" i="5"/>
  <c r="L195" i="5"/>
  <c r="M195" i="5"/>
  <c r="K248" i="5"/>
  <c r="L248" i="5"/>
  <c r="M248" i="5"/>
  <c r="K203" i="5"/>
  <c r="L203" i="5"/>
  <c r="M203" i="5"/>
  <c r="N203" i="5"/>
  <c r="K199" i="5"/>
  <c r="L199" i="5"/>
  <c r="M199" i="5"/>
  <c r="N199" i="5"/>
  <c r="K201" i="5"/>
  <c r="L201" i="5"/>
  <c r="M201" i="5"/>
  <c r="K202" i="5"/>
  <c r="L202" i="5"/>
  <c r="M202" i="5"/>
  <c r="K205" i="5"/>
  <c r="L205" i="5"/>
  <c r="M205" i="5"/>
  <c r="K124" i="5"/>
  <c r="L124" i="5"/>
  <c r="M124" i="5"/>
  <c r="K135" i="5"/>
  <c r="L135" i="5"/>
  <c r="M135" i="5"/>
  <c r="K143" i="5"/>
  <c r="L143" i="5"/>
  <c r="M143" i="5"/>
  <c r="K190" i="5"/>
  <c r="L190" i="5"/>
  <c r="M190" i="5"/>
  <c r="N190" i="5"/>
  <c r="K227" i="5"/>
  <c r="L227" i="5"/>
  <c r="M227" i="5"/>
  <c r="N227" i="5"/>
  <c r="K251" i="5"/>
  <c r="L251" i="5"/>
  <c r="M251" i="5"/>
  <c r="K266" i="5"/>
  <c r="L266" i="5"/>
  <c r="M266" i="5"/>
  <c r="K31" i="5"/>
  <c r="L31" i="5"/>
  <c r="M31" i="5"/>
  <c r="K50" i="5"/>
  <c r="L50" i="5"/>
  <c r="M50" i="5"/>
  <c r="K91" i="5"/>
  <c r="L91" i="5"/>
  <c r="M91" i="5"/>
  <c r="K140" i="5"/>
  <c r="L140" i="5"/>
  <c r="M140" i="5"/>
  <c r="K141" i="5"/>
  <c r="L141" i="5"/>
  <c r="M141" i="5"/>
  <c r="K142" i="5"/>
  <c r="L142" i="5"/>
  <c r="M142" i="5"/>
  <c r="K144" i="5"/>
  <c r="L144" i="5"/>
  <c r="M144" i="5"/>
  <c r="K152" i="5"/>
  <c r="L152" i="5"/>
  <c r="M152" i="5"/>
  <c r="K163" i="5"/>
  <c r="L163" i="5"/>
  <c r="M163" i="5"/>
  <c r="K204" i="5"/>
  <c r="L204" i="5"/>
  <c r="M204" i="5"/>
  <c r="K228" i="5"/>
  <c r="L228" i="5"/>
  <c r="M228" i="5"/>
  <c r="K229" i="5"/>
  <c r="L229" i="5"/>
  <c r="M229" i="5"/>
  <c r="K233" i="5"/>
  <c r="L233" i="5"/>
  <c r="M233" i="5"/>
  <c r="K234" i="5"/>
  <c r="L234" i="5"/>
  <c r="M234" i="5"/>
  <c r="K249" i="5"/>
  <c r="L249" i="5"/>
  <c r="M249" i="5"/>
  <c r="K250" i="5"/>
  <c r="L250" i="5"/>
  <c r="M250" i="5"/>
  <c r="K286" i="5"/>
  <c r="L286" i="5"/>
  <c r="M286" i="5"/>
  <c r="K288" i="5"/>
  <c r="L288" i="5"/>
  <c r="M288" i="5"/>
  <c r="K290" i="5"/>
  <c r="L290" i="5"/>
  <c r="M290" i="5"/>
  <c r="K291" i="5"/>
  <c r="L291" i="5"/>
  <c r="M291" i="5"/>
  <c r="K297" i="5"/>
  <c r="L297" i="5"/>
  <c r="M297" i="5"/>
  <c r="K298" i="5"/>
  <c r="L298" i="5"/>
  <c r="M298" i="5"/>
  <c r="N298" i="5"/>
  <c r="K74" i="5"/>
  <c r="L74" i="5"/>
  <c r="M74" i="5"/>
  <c r="K75" i="5"/>
  <c r="L75" i="5"/>
  <c r="M75" i="5"/>
  <c r="K105" i="5"/>
  <c r="L105" i="5"/>
  <c r="M105" i="5"/>
  <c r="K299" i="5"/>
  <c r="L299" i="5"/>
  <c r="M299" i="5"/>
  <c r="K44" i="5"/>
  <c r="L44" i="5"/>
  <c r="M44" i="5"/>
  <c r="K49" i="5"/>
  <c r="L49" i="5"/>
  <c r="M49" i="5"/>
  <c r="K51" i="5"/>
  <c r="L51" i="5"/>
  <c r="M51" i="5"/>
  <c r="K52" i="5"/>
  <c r="L52" i="5"/>
  <c r="M52" i="5"/>
  <c r="K89" i="5"/>
  <c r="L89" i="5"/>
  <c r="M89" i="5"/>
  <c r="K114" i="5"/>
  <c r="L114" i="5"/>
  <c r="M114" i="5"/>
  <c r="K176" i="5"/>
  <c r="L176" i="5"/>
  <c r="M176" i="5"/>
  <c r="K262" i="5"/>
  <c r="L262" i="5"/>
  <c r="M262" i="5"/>
  <c r="K279" i="5"/>
  <c r="L279" i="5"/>
  <c r="M279" i="5"/>
  <c r="K8" i="5"/>
  <c r="L8" i="5"/>
  <c r="M8" i="5"/>
  <c r="K86" i="5"/>
  <c r="L86" i="5"/>
  <c r="M86" i="5"/>
  <c r="N86" i="5"/>
  <c r="K102" i="5"/>
  <c r="L102" i="5"/>
  <c r="M102" i="5"/>
  <c r="K126" i="5"/>
  <c r="L126" i="5"/>
  <c r="M126" i="5"/>
  <c r="K137" i="5"/>
  <c r="L137" i="5"/>
  <c r="M137" i="5"/>
  <c r="K239" i="5"/>
  <c r="L239" i="5"/>
  <c r="M239" i="5"/>
  <c r="K128" i="5"/>
  <c r="L128" i="5"/>
  <c r="M128" i="5"/>
  <c r="K138" i="5"/>
  <c r="L138" i="5"/>
  <c r="M138" i="5"/>
  <c r="K169" i="5"/>
  <c r="L169" i="5"/>
  <c r="M169" i="5"/>
  <c r="K101" i="5"/>
  <c r="L101" i="5"/>
  <c r="M101" i="5"/>
  <c r="K88" i="5"/>
  <c r="L88" i="5"/>
  <c r="M88" i="5"/>
  <c r="K129" i="5"/>
  <c r="L129" i="5"/>
  <c r="M129" i="5"/>
  <c r="K130" i="5"/>
  <c r="L130" i="5"/>
  <c r="M130" i="5"/>
  <c r="K131" i="5"/>
  <c r="L131" i="5"/>
  <c r="M131" i="5"/>
  <c r="K225" i="5"/>
  <c r="L225" i="5"/>
  <c r="M225" i="5"/>
  <c r="K100" i="5"/>
  <c r="L100" i="5"/>
  <c r="M100" i="5"/>
  <c r="K103" i="5"/>
  <c r="L103" i="5"/>
  <c r="M103" i="5"/>
  <c r="K211" i="5"/>
  <c r="L211" i="5"/>
  <c r="M211" i="5"/>
  <c r="N211" i="5"/>
  <c r="K87" i="5"/>
  <c r="L87" i="5"/>
  <c r="M87" i="5"/>
  <c r="K226" i="5"/>
  <c r="L226" i="5"/>
  <c r="M226" i="5"/>
  <c r="K60" i="5"/>
  <c r="L60" i="5"/>
  <c r="M60" i="5"/>
  <c r="K98" i="5"/>
  <c r="L98" i="5"/>
  <c r="M98" i="5"/>
  <c r="K119" i="5"/>
  <c r="L119" i="5"/>
  <c r="M119" i="5"/>
  <c r="N119" i="5"/>
  <c r="K46" i="5"/>
  <c r="L46" i="5"/>
  <c r="M46" i="5"/>
  <c r="K55" i="5"/>
  <c r="L55" i="5"/>
  <c r="M55" i="5"/>
  <c r="K136" i="5"/>
  <c r="L136" i="5"/>
  <c r="M136" i="5"/>
  <c r="N136" i="5"/>
  <c r="K139" i="5"/>
  <c r="L139" i="5"/>
  <c r="M139" i="5"/>
  <c r="K236" i="5"/>
  <c r="L236" i="5"/>
  <c r="M236" i="5"/>
  <c r="K263" i="5"/>
  <c r="L263" i="5"/>
  <c r="M263" i="5"/>
  <c r="K206" i="5"/>
  <c r="L206" i="5"/>
  <c r="M206" i="5"/>
  <c r="K208" i="5"/>
  <c r="L208" i="5"/>
  <c r="M208" i="5"/>
  <c r="N208" i="5"/>
  <c r="K264" i="5"/>
  <c r="L264" i="5"/>
  <c r="M264" i="5"/>
  <c r="K240" i="5"/>
  <c r="L240" i="5"/>
  <c r="M240" i="5"/>
  <c r="K241" i="5"/>
  <c r="L241" i="5"/>
  <c r="M241" i="5"/>
  <c r="N241" i="5"/>
  <c r="K162" i="5"/>
  <c r="L162" i="5"/>
  <c r="M162" i="5"/>
  <c r="K76" i="5"/>
  <c r="L76" i="5"/>
  <c r="M76" i="5"/>
  <c r="K247" i="5"/>
  <c r="L247" i="5"/>
  <c r="M247" i="5"/>
  <c r="N247" i="5"/>
  <c r="K281" i="5"/>
  <c r="L281" i="5"/>
  <c r="M281" i="5"/>
  <c r="K156" i="5"/>
  <c r="L156" i="5"/>
  <c r="M156" i="5"/>
  <c r="K252" i="5"/>
  <c r="L252" i="5"/>
  <c r="M252" i="5"/>
  <c r="K282" i="5"/>
  <c r="L282" i="5"/>
  <c r="M282" i="5"/>
  <c r="K63" i="5"/>
  <c r="L63" i="5"/>
  <c r="M63" i="5"/>
  <c r="N63" i="5"/>
  <c r="K64" i="5"/>
  <c r="L64" i="5"/>
  <c r="M64" i="5"/>
  <c r="K65" i="5"/>
  <c r="L65" i="5"/>
  <c r="M65" i="5"/>
  <c r="K157" i="5"/>
  <c r="L157" i="5"/>
  <c r="M157" i="5"/>
  <c r="K253" i="5"/>
  <c r="L253" i="5"/>
  <c r="M253" i="5"/>
  <c r="K158" i="5"/>
  <c r="L158" i="5"/>
  <c r="M158" i="5"/>
  <c r="N158" i="5"/>
  <c r="K159" i="5"/>
  <c r="L159" i="5"/>
  <c r="M159" i="5"/>
  <c r="M120" i="5"/>
  <c r="L120" i="5"/>
  <c r="K120" i="5"/>
  <c r="N214" i="5"/>
  <c r="N71" i="5"/>
  <c r="N171" i="5"/>
  <c r="N296" i="5"/>
  <c r="N81" i="5"/>
  <c r="N191" i="5"/>
  <c r="N261" i="5"/>
  <c r="N125" i="5"/>
  <c r="N197" i="5"/>
  <c r="N39" i="5"/>
  <c r="N245" i="5"/>
  <c r="N278" i="5"/>
  <c r="N122" i="5"/>
  <c r="N43" i="5"/>
  <c r="N295" i="5"/>
  <c r="N44" i="5"/>
  <c r="N135" i="5"/>
  <c r="N195" i="5"/>
  <c r="N62" i="5"/>
  <c r="N300" i="5"/>
  <c r="N230" i="5"/>
  <c r="N198" i="5"/>
  <c r="N104" i="5"/>
  <c r="N84" i="5"/>
  <c r="N274" i="5"/>
  <c r="N210" i="5"/>
  <c r="N73" i="5"/>
  <c r="N66" i="5"/>
  <c r="N168" i="5"/>
  <c r="N192" i="5"/>
  <c r="N268" i="5"/>
  <c r="N108" i="5"/>
  <c r="N112" i="5"/>
  <c r="N272" i="5"/>
  <c r="N106" i="5"/>
  <c r="N115" i="5"/>
  <c r="N15" i="5"/>
  <c r="N223" i="5"/>
  <c r="N10" i="5"/>
  <c r="N263" i="5"/>
  <c r="N109" i="5"/>
  <c r="N85" i="5"/>
  <c r="N96" i="5"/>
  <c r="N260" i="5"/>
  <c r="N45" i="5"/>
  <c r="N107" i="5"/>
  <c r="N25" i="5"/>
  <c r="N273" i="5"/>
  <c r="N243" i="5"/>
  <c r="N242" i="5"/>
  <c r="N182" i="5"/>
  <c r="N148" i="5"/>
  <c r="N235" i="5"/>
  <c r="N59" i="5"/>
  <c r="N297" i="5"/>
  <c r="N233" i="5"/>
  <c r="N141" i="5"/>
  <c r="N69" i="5"/>
  <c r="N287" i="5"/>
  <c r="N50" i="5"/>
  <c r="N124" i="5"/>
  <c r="N194" i="5"/>
  <c r="N170" i="5"/>
  <c r="N239" i="5"/>
  <c r="N56" i="5"/>
  <c r="N200" i="5"/>
  <c r="N94" i="5"/>
  <c r="N29" i="5"/>
  <c r="N215" i="5"/>
  <c r="N14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137" i="5"/>
  <c r="I138" i="5"/>
  <c r="I139" i="5"/>
  <c r="I140" i="5"/>
  <c r="I141" i="5"/>
  <c r="I142" i="5"/>
  <c r="I143" i="5"/>
  <c r="I144" i="5"/>
  <c r="I145" i="5"/>
  <c r="I146" i="5"/>
  <c r="I147" i="5"/>
  <c r="I148" i="5"/>
  <c r="I149" i="5"/>
  <c r="I150" i="5"/>
  <c r="I151" i="5"/>
  <c r="I152" i="5"/>
  <c r="I153" i="5"/>
  <c r="I154" i="5"/>
  <c r="I155" i="5"/>
  <c r="I156" i="5"/>
  <c r="I157" i="5"/>
  <c r="I158" i="5"/>
  <c r="I159" i="5"/>
  <c r="I160" i="5"/>
  <c r="I161" i="5"/>
  <c r="I162" i="5"/>
  <c r="I163" i="5"/>
  <c r="I164" i="5"/>
  <c r="I165" i="5"/>
  <c r="I166" i="5"/>
  <c r="I167" i="5"/>
  <c r="I168" i="5"/>
  <c r="I169" i="5"/>
  <c r="I170" i="5"/>
  <c r="I171" i="5"/>
  <c r="I172" i="5"/>
  <c r="I173" i="5"/>
  <c r="I174" i="5"/>
  <c r="I175" i="5"/>
  <c r="I176" i="5"/>
  <c r="I177" i="5"/>
  <c r="I178" i="5"/>
  <c r="I179" i="5"/>
  <c r="I180" i="5"/>
  <c r="I181" i="5"/>
  <c r="I182" i="5"/>
  <c r="I183" i="5"/>
  <c r="I184" i="5"/>
  <c r="I185" i="5"/>
  <c r="I186" i="5"/>
  <c r="I187" i="5"/>
  <c r="I188" i="5"/>
  <c r="I189" i="5"/>
  <c r="I190" i="5"/>
  <c r="I191" i="5"/>
  <c r="I192" i="5"/>
  <c r="I193" i="5"/>
  <c r="I194" i="5"/>
  <c r="I195" i="5"/>
  <c r="I196" i="5"/>
  <c r="I197" i="5"/>
  <c r="I198" i="5"/>
  <c r="I199" i="5"/>
  <c r="I200" i="5"/>
  <c r="I201" i="5"/>
  <c r="I202" i="5"/>
  <c r="I203" i="5"/>
  <c r="I204" i="5"/>
  <c r="I205" i="5"/>
  <c r="I206" i="5"/>
  <c r="I207" i="5"/>
  <c r="I208" i="5"/>
  <c r="I209" i="5"/>
  <c r="I210" i="5"/>
  <c r="I211" i="5"/>
  <c r="I212" i="5"/>
  <c r="I213" i="5"/>
  <c r="I214" i="5"/>
  <c r="I215" i="5"/>
  <c r="I216" i="5"/>
  <c r="I217" i="5"/>
  <c r="I218" i="5"/>
  <c r="I219" i="5"/>
  <c r="I220" i="5"/>
  <c r="I221" i="5"/>
  <c r="I222" i="5"/>
  <c r="I223" i="5"/>
  <c r="I224" i="5"/>
  <c r="I225" i="5"/>
  <c r="I226" i="5"/>
  <c r="I227" i="5"/>
  <c r="I228" i="5"/>
  <c r="I229" i="5"/>
  <c r="I230" i="5"/>
  <c r="I231" i="5"/>
  <c r="I232" i="5"/>
  <c r="I233" i="5"/>
  <c r="I234" i="5"/>
  <c r="I236" i="5"/>
  <c r="I237" i="5"/>
  <c r="I238" i="5"/>
  <c r="I239" i="5"/>
  <c r="I240" i="5"/>
  <c r="I241" i="5"/>
  <c r="I243" i="5"/>
  <c r="I244" i="5"/>
  <c r="I245" i="5"/>
  <c r="I246" i="5"/>
  <c r="I247" i="5"/>
  <c r="I248" i="5"/>
  <c r="I249" i="5"/>
  <c r="I250" i="5"/>
  <c r="I251" i="5"/>
  <c r="I252" i="5"/>
  <c r="I253" i="5"/>
  <c r="I254" i="5"/>
  <c r="I255" i="5"/>
  <c r="I256" i="5"/>
  <c r="I257" i="5"/>
  <c r="I258" i="5"/>
  <c r="I259" i="5"/>
  <c r="I260" i="5"/>
  <c r="I261" i="5"/>
  <c r="I262" i="5"/>
  <c r="I263" i="5"/>
  <c r="I264" i="5"/>
  <c r="I265" i="5"/>
  <c r="I266" i="5"/>
  <c r="I267" i="5"/>
  <c r="I268" i="5"/>
  <c r="I269" i="5"/>
  <c r="I270" i="5"/>
  <c r="I271" i="5"/>
  <c r="I272" i="5"/>
  <c r="I273" i="5"/>
  <c r="I274" i="5"/>
  <c r="I275" i="5"/>
  <c r="I276" i="5"/>
  <c r="I277" i="5"/>
  <c r="I278" i="5"/>
  <c r="I279" i="5"/>
  <c r="I280" i="5"/>
  <c r="I281" i="5"/>
  <c r="I282" i="5"/>
  <c r="I283" i="5"/>
  <c r="I284" i="5"/>
  <c r="I285" i="5"/>
  <c r="I286" i="5"/>
  <c r="I287" i="5"/>
  <c r="I288" i="5"/>
  <c r="I289" i="5"/>
  <c r="I290" i="5"/>
  <c r="I291" i="5"/>
  <c r="I292" i="5"/>
  <c r="I293" i="5"/>
  <c r="I294" i="5"/>
  <c r="I295" i="5"/>
  <c r="I296" i="5"/>
  <c r="I297" i="5"/>
  <c r="I298" i="5"/>
  <c r="I299" i="5"/>
  <c r="I300" i="5"/>
  <c r="I301" i="5"/>
  <c r="I302" i="5"/>
  <c r="I3" i="5"/>
  <c r="N55" i="5"/>
  <c r="N189" i="5"/>
  <c r="N301" i="5"/>
  <c r="N232" i="5"/>
  <c r="N276" i="5"/>
  <c r="N151" i="5"/>
  <c r="N127" i="5"/>
  <c r="N292" i="5"/>
  <c r="N146" i="5"/>
  <c r="N134" i="5"/>
  <c r="N285" i="5"/>
  <c r="N213" i="5"/>
  <c r="N221" i="5"/>
  <c r="N17" i="5"/>
  <c r="N46" i="5"/>
  <c r="N100" i="5"/>
  <c r="N266" i="5"/>
  <c r="N202" i="5"/>
  <c r="N256" i="5"/>
  <c r="N147" i="5"/>
  <c r="N218" i="5"/>
  <c r="N111" i="5"/>
  <c r="N37" i="5"/>
  <c r="N280" i="5"/>
  <c r="N172" i="5"/>
  <c r="N161" i="5"/>
  <c r="N293" i="5"/>
  <c r="N153" i="5"/>
  <c r="N193" i="5"/>
  <c r="N54" i="5"/>
  <c r="N70" i="5"/>
  <c r="N271" i="5"/>
  <c r="N57" i="5"/>
  <c r="N9" i="5"/>
  <c r="N3" i="5"/>
  <c r="N20" i="5"/>
  <c r="N167" i="5"/>
  <c r="N79" i="5"/>
  <c r="N76" i="5"/>
  <c r="N236" i="5"/>
  <c r="N129" i="5"/>
  <c r="N251" i="5"/>
  <c r="N201" i="5"/>
  <c r="N209" i="5"/>
  <c r="N22" i="5"/>
  <c r="N72" i="5"/>
  <c r="N49" i="5"/>
  <c r="N140" i="5"/>
  <c r="N31" i="5"/>
  <c r="N176" i="5"/>
  <c r="N264" i="5"/>
  <c r="N60" i="5"/>
  <c r="N88" i="5"/>
  <c r="N138" i="5"/>
  <c r="N121" i="5"/>
  <c r="N89" i="5"/>
  <c r="N74" i="5"/>
  <c r="N102" i="5"/>
  <c r="N286" i="5"/>
  <c r="N163" i="5"/>
  <c r="N248" i="5"/>
  <c r="N32" i="5"/>
  <c r="N231" i="5"/>
  <c r="N48" i="5"/>
  <c r="N175" i="5"/>
  <c r="N117" i="5"/>
  <c r="N42" i="5"/>
  <c r="N38" i="5"/>
  <c r="N99" i="5"/>
  <c r="N275" i="5"/>
  <c r="N220" i="5"/>
  <c r="N257" i="5"/>
  <c r="N155" i="5"/>
  <c r="N164" i="5"/>
  <c r="N265" i="5"/>
  <c r="N35" i="5"/>
  <c r="N289" i="5"/>
  <c r="N177" i="5"/>
  <c r="N267" i="5"/>
  <c r="N83" i="5"/>
  <c r="N118" i="5"/>
  <c r="N67" i="5"/>
  <c r="N246" i="5"/>
  <c r="N270" i="5"/>
  <c r="N19" i="5"/>
  <c r="N26" i="5"/>
  <c r="N82" i="5"/>
  <c r="N284" i="5"/>
  <c r="N21" i="5"/>
  <c r="N254" i="5"/>
  <c r="N80" i="5"/>
  <c r="N224" i="5"/>
  <c r="N166" i="5"/>
  <c r="N255" i="5"/>
  <c r="N90" i="5"/>
  <c r="N77" i="5"/>
  <c r="N13" i="5"/>
  <c r="N137" i="5"/>
  <c r="N234" i="5"/>
  <c r="N228" i="5"/>
  <c r="N91" i="5"/>
  <c r="N130" i="5"/>
  <c r="N114" i="5"/>
  <c r="N51" i="5"/>
  <c r="N75" i="5"/>
  <c r="N290" i="5"/>
  <c r="N11" i="5"/>
  <c r="N299" i="5"/>
  <c r="N250" i="5"/>
  <c r="N120" i="5"/>
  <c r="N282" i="5"/>
  <c r="N169" i="5"/>
  <c r="N128" i="5"/>
  <c r="N8" i="5"/>
  <c r="N262" i="5"/>
  <c r="N98" i="5"/>
  <c r="N291" i="5"/>
  <c r="N16" i="5"/>
  <c r="N253" i="5"/>
  <c r="N281" i="5"/>
  <c r="N162" i="5"/>
  <c r="N240" i="5"/>
  <c r="N139" i="5"/>
  <c r="N87" i="5"/>
  <c r="N131" i="5"/>
  <c r="N249" i="5"/>
  <c r="N229" i="5"/>
  <c r="N252" i="5"/>
  <c r="N205" i="5"/>
  <c r="N159" i="5"/>
  <c r="N157" i="5"/>
  <c r="N152" i="5"/>
  <c r="N206" i="5"/>
  <c r="N142" i="5"/>
  <c r="N143" i="5"/>
  <c r="N288" i="5"/>
  <c r="N204" i="5"/>
  <c r="N65" i="5"/>
  <c r="N156" i="5"/>
  <c r="N188" i="5"/>
  <c r="N126" i="5"/>
  <c r="N279" i="5"/>
  <c r="N52" i="5"/>
  <c r="N105" i="5"/>
  <c r="N144" i="5"/>
  <c r="N7" i="5"/>
  <c r="N185" i="5"/>
  <c r="N174" i="5"/>
  <c r="N207" i="5"/>
  <c r="N110" i="5"/>
  <c r="N58" i="5"/>
  <c r="N179" i="5"/>
  <c r="N238" i="5"/>
  <c r="N244" i="5"/>
  <c r="N95" i="5"/>
  <c r="N36" i="5"/>
  <c r="N237" i="5"/>
  <c r="N294" i="5"/>
  <c r="N41" i="5"/>
  <c r="N24" i="5"/>
  <c r="N217" i="5"/>
  <c r="N216" i="5"/>
  <c r="N212" i="5"/>
  <c r="N160" i="5"/>
  <c r="N28" i="5"/>
  <c r="N123" i="5"/>
  <c r="N18" i="5"/>
  <c r="N64" i="5"/>
  <c r="N226" i="5"/>
  <c r="N103" i="5"/>
  <c r="N225" i="5"/>
  <c r="N101" i="5"/>
  <c r="N187" i="5"/>
  <c r="N113" i="5"/>
</calcChain>
</file>

<file path=xl/sharedStrings.xml><?xml version="1.0" encoding="utf-8"?>
<sst xmlns="http://schemas.openxmlformats.org/spreadsheetml/2006/main" count="4156" uniqueCount="1211">
  <si>
    <t>SEQUENCE</t>
  </si>
  <si>
    <t>STRAIN_TYPE</t>
  </si>
  <si>
    <t>APYDVPDYA</t>
  </si>
  <si>
    <t>YAYDVPDYA</t>
  </si>
  <si>
    <t>YPADVPDYA</t>
  </si>
  <si>
    <t>YPYAVPDYA</t>
  </si>
  <si>
    <t>YPYDAPDYA</t>
  </si>
  <si>
    <t>YPYDVADYA</t>
  </si>
  <si>
    <t>YPYDVPAYA</t>
  </si>
  <si>
    <t>YPYDVPDAA</t>
  </si>
  <si>
    <t>YPYDVPDYA</t>
  </si>
  <si>
    <t>HEIVVETPKTYG</t>
  </si>
  <si>
    <t>HEIGVETPKTYG</t>
  </si>
  <si>
    <t>PADSDLSPSEIA</t>
  </si>
  <si>
    <t>PADSDLSRSEIA</t>
  </si>
  <si>
    <t>LNSLRDASASER</t>
  </si>
  <si>
    <t>LQRLRSLSVFDR</t>
  </si>
  <si>
    <t>RDASASERQQVL</t>
  </si>
  <si>
    <t>RSLSVFDRQELL</t>
  </si>
  <si>
    <t>NFRAGPDWNVFP</t>
  </si>
  <si>
    <t>NFRAGPDYNVFP</t>
  </si>
  <si>
    <t>GFRAGPDYKMFP</t>
  </si>
  <si>
    <t>ADQPENHQALAE</t>
  </si>
  <si>
    <t>ADQPGNHQALAE</t>
  </si>
  <si>
    <t>RMVSRTLRDNIP</t>
  </si>
  <si>
    <t>RMFSSTLRAAVP</t>
  </si>
  <si>
    <t>YVIAINAILAAY</t>
  </si>
  <si>
    <t>YFVVINAILAAY</t>
  </si>
  <si>
    <t>YAVAFNAIVAAY</t>
  </si>
  <si>
    <t>QRLAQLWRKAKS</t>
  </si>
  <si>
    <t>QRLAQLWRRAKS</t>
  </si>
  <si>
    <t>AKSFFTRGIPRY</t>
  </si>
  <si>
    <t>AKSLFKRGIRRY</t>
  </si>
  <si>
    <t>GIPRYFSQGRNR</t>
  </si>
  <si>
    <t>GIRRYFPQGRNR</t>
  </si>
  <si>
    <t>AHMQEQIGQPQA</t>
  </si>
  <si>
    <t>TYRINNSVGPAI</t>
  </si>
  <si>
    <t>TYRINNSVGRAI</t>
  </si>
  <si>
    <t>RLLNLLRRRERD</t>
  </si>
  <si>
    <t>RDGEVSGSAADS</t>
  </si>
  <si>
    <t>GRNRLRSLRAQR</t>
  </si>
  <si>
    <t>GRNRQRSLRAQR</t>
  </si>
  <si>
    <t>GQPQALGNSERL</t>
  </si>
  <si>
    <t>GQPQALENSERL</t>
  </si>
  <si>
    <t>PPDVPKRFVSVT</t>
  </si>
  <si>
    <t>LAVKVFMSEKEP</t>
  </si>
  <si>
    <t>ELGLVVRMYLSS</t>
  </si>
  <si>
    <t>EFGLVVRMYLSS</t>
  </si>
  <si>
    <t>QLWRKAKS</t>
  </si>
  <si>
    <t>QLWRRAKS</t>
  </si>
  <si>
    <t>AKSFFTRG</t>
  </si>
  <si>
    <t>AKSLFKRG</t>
  </si>
  <si>
    <t>GIPRYFSQ</t>
  </si>
  <si>
    <t>GIRRYFPQ</t>
  </si>
  <si>
    <t>AHMQEQI</t>
  </si>
  <si>
    <t>NNSVGPAI</t>
  </si>
  <si>
    <t>NNSVGRAI</t>
  </si>
  <si>
    <t>RLLNLLRR</t>
  </si>
  <si>
    <t>VSGSAADS</t>
  </si>
  <si>
    <t>LRSLRAQR</t>
  </si>
  <si>
    <t>QRSLRAQR</t>
  </si>
  <si>
    <t>GQPQALGN</t>
  </si>
  <si>
    <t>GQPQALEN</t>
  </si>
  <si>
    <t>PERFVSVT</t>
  </si>
  <si>
    <t>PKRFVSVT</t>
  </si>
  <si>
    <t>LAVKVFMS</t>
  </si>
  <si>
    <t>PTPADGIW</t>
  </si>
  <si>
    <t>RNLLNREP</t>
  </si>
  <si>
    <t>RSLLNRDP</t>
  </si>
  <si>
    <t>ELGLVVRMY</t>
  </si>
  <si>
    <t>EFGLVVRMY</t>
  </si>
  <si>
    <t>ELTEQQQTGEEP</t>
  </si>
  <si>
    <t>ELTEEQQRGDEP</t>
  </si>
  <si>
    <t>ELTEQQQTGDEP</t>
  </si>
  <si>
    <t>PELTEQQQTG</t>
  </si>
  <si>
    <t>PELTEEQQRG</t>
  </si>
  <si>
    <t>LTEQQQTG</t>
  </si>
  <si>
    <t>LTEEQQRG</t>
  </si>
  <si>
    <t>VPESGKDGEDAR</t>
  </si>
  <si>
    <t>VPESGEDGEDAR</t>
  </si>
  <si>
    <t>VPESGEDREDAR</t>
  </si>
  <si>
    <t>VPESGKDGEDA</t>
  </si>
  <si>
    <t>VPESGEDGEDA</t>
  </si>
  <si>
    <t>VPESGEDREDA</t>
  </si>
  <si>
    <t>QPALEQEVPES</t>
  </si>
  <si>
    <t>QPAPEHEVPES</t>
  </si>
  <si>
    <t>LTEEQQRGDEPL</t>
  </si>
  <si>
    <t>LTEQQQTGEEPL</t>
  </si>
  <si>
    <t>LTEQQQTGDEPL</t>
  </si>
  <si>
    <t>LTEQQQAGEEPL</t>
  </si>
  <si>
    <t>RDVGSGADDSEG</t>
  </si>
  <si>
    <t>RDVGSGGDDSEG</t>
  </si>
  <si>
    <t>RDTGSGGDDSEG</t>
  </si>
  <si>
    <t>SEGAGGRERQQV</t>
  </si>
  <si>
    <t>SEGARGREQQQV</t>
  </si>
  <si>
    <t>SEGAWGGEQQQV</t>
  </si>
  <si>
    <t>QQVQQHEQNEDR</t>
  </si>
  <si>
    <t>QQVQQHGQSEDR</t>
  </si>
  <si>
    <t>TTTSRKLLFRTA</t>
  </si>
  <si>
    <t>TTTTRNVLLRTA</t>
  </si>
  <si>
    <t>VAADSDGVKQTP</t>
  </si>
  <si>
    <t>VAADSGGVKQTP</t>
  </si>
  <si>
    <t>VAADSGGVRQTP</t>
  </si>
  <si>
    <t>EGRGYGGRGEG</t>
  </si>
  <si>
    <t>EGRGYGG</t>
  </si>
  <si>
    <t>LHPERVNVFDY</t>
  </si>
  <si>
    <t>LHPGSVNEFDF</t>
  </si>
  <si>
    <t>LHPGSVNVFDY</t>
  </si>
  <si>
    <t>LHPEHVNVFDY</t>
  </si>
  <si>
    <t>CLHLERVNAFDY</t>
  </si>
  <si>
    <t>CLHPERVNEFDY</t>
  </si>
  <si>
    <t>CSPQEPSGDGGGN</t>
  </si>
  <si>
    <t>CSPQEPSGGGGGN</t>
  </si>
  <si>
    <t>CSPPEPSGDGGGN</t>
  </si>
  <si>
    <t>CSPPEPSGDDGGN</t>
  </si>
  <si>
    <t>CSPPEPSGHGGGN</t>
  </si>
  <si>
    <t>CSPQELSGGGGGN</t>
  </si>
  <si>
    <t>CNEGRGYGGRGE</t>
  </si>
  <si>
    <t>CNEGRGYRGRGE</t>
  </si>
  <si>
    <t>CNEGRGDGGRGE</t>
  </si>
  <si>
    <t>CNEGRGEGGEDD</t>
  </si>
  <si>
    <t>CGGAEDDRRPLHP</t>
  </si>
  <si>
    <t>CGG-EDDRRPLHP</t>
  </si>
  <si>
    <t>EDDRRALHP</t>
  </si>
  <si>
    <t>EDGRGPLHP</t>
  </si>
  <si>
    <t>MAS</t>
  </si>
  <si>
    <t>EDDGRALHP</t>
  </si>
  <si>
    <t>GKSRSKITY</t>
  </si>
  <si>
    <t>GNSRRKITY</t>
  </si>
  <si>
    <t>AKDKGDCERNKG</t>
  </si>
  <si>
    <t>AKDQDDCERNRG</t>
  </si>
  <si>
    <t>PRKWGRGGGGHP</t>
  </si>
  <si>
    <t>PRKWERGGGGHP</t>
  </si>
  <si>
    <t>SQPETDGETQAG</t>
  </si>
  <si>
    <t>LQPGTEGESQAG</t>
  </si>
  <si>
    <t>LQPGTDGETQAG</t>
  </si>
  <si>
    <t>NSRRKITYFGTLC</t>
  </si>
  <si>
    <t>VTPGIKGSWKRP</t>
  </si>
  <si>
    <t>VTPGIKRTWKRP</t>
  </si>
  <si>
    <t>EISRRLSTGQPT</t>
  </si>
  <si>
    <t>EISSSLSTGQPT</t>
  </si>
  <si>
    <t>DSDFPQAVAEEV</t>
  </si>
  <si>
    <t>DSDFPQGVAEEV</t>
  </si>
  <si>
    <t>VRDPRQVPGRGE</t>
  </si>
  <si>
    <t>VRGPDQVPARGE</t>
  </si>
  <si>
    <t>TRVRGALR</t>
  </si>
  <si>
    <t>YRVRGAVS</t>
  </si>
  <si>
    <t>SQELPPPNSQEL</t>
  </si>
  <si>
    <t>VQELPPPTEQEL</t>
  </si>
  <si>
    <t>PVRDPRQVPG</t>
  </si>
  <si>
    <t>PVRGPDQVPA</t>
  </si>
  <si>
    <t>GVRRLTSAASQG</t>
  </si>
  <si>
    <t>GVRRLTSGASLG</t>
  </si>
  <si>
    <t>RLRRRGRTSGEE</t>
  </si>
  <si>
    <t>RLRRRGRTNGEE</t>
  </si>
  <si>
    <t>RNNDGGSSA</t>
  </si>
  <si>
    <t>PAGRNNDGGSSA</t>
  </si>
  <si>
    <t>RNNDGGSSAP</t>
  </si>
  <si>
    <t>RNNDGG</t>
  </si>
  <si>
    <t>KDILPKLSENPW</t>
  </si>
  <si>
    <t>KDILPKLTENPW</t>
  </si>
  <si>
    <t>HHCTVQLEFAGA</t>
  </si>
  <si>
    <t>HHCTVKLEFAGA</t>
  </si>
  <si>
    <t>SDPPLVANQVVTC</t>
  </si>
  <si>
    <t>LTPTENHFTLKC</t>
  </si>
  <si>
    <t>PPTLAYSPNRQIC</t>
  </si>
  <si>
    <t>CTSKAVTLSSLI</t>
  </si>
  <si>
    <t>SLIPEAEDSWWTC</t>
  </si>
  <si>
    <t>CTVPIEKFPVTTQ</t>
  </si>
  <si>
    <t>CIKGDDAQSC</t>
  </si>
  <si>
    <t>VQRESPSYLQQS</t>
  </si>
  <si>
    <t>VQSESPSYLHQS</t>
  </si>
  <si>
    <t>IVIAGAEGQTST</t>
  </si>
  <si>
    <t>IVVAGSEGQTST</t>
  </si>
  <si>
    <t>LAWKRVGTSKRE</t>
  </si>
  <si>
    <t>LAWKEVDKSKRE</t>
  </si>
  <si>
    <t>GTSKRENSDTKS</t>
  </si>
  <si>
    <t>DKSKRENSDTKL</t>
  </si>
  <si>
    <t>GQTSTTLACAED</t>
  </si>
  <si>
    <t>GQTSTTLSCDED</t>
  </si>
  <si>
    <t>GSSESPAPCALT</t>
  </si>
  <si>
    <t>GSNGSLPPCALT</t>
  </si>
  <si>
    <t>TIENGPNSSASA</t>
  </si>
  <si>
    <t>TIETGTISSASA</t>
  </si>
  <si>
    <t>VLASPRDEISSG</t>
  </si>
  <si>
    <t>LLASPRDEICSG</t>
  </si>
  <si>
    <t>SPQPMPVGAVAL</t>
  </si>
  <si>
    <t>SPEPMPVGAVAL</t>
  </si>
  <si>
    <t>SPQRMRGRAVPL</t>
  </si>
  <si>
    <t>PVGAVALAAVGV</t>
  </si>
  <si>
    <t>RGRAVPLAARGV</t>
  </si>
  <si>
    <t>DSGNPLSESAAV</t>
  </si>
  <si>
    <t>DSGDPPSESAEV</t>
  </si>
  <si>
    <t>LSMLVQCMSRPL</t>
  </si>
  <si>
    <t>LSMLVQCMCRPL</t>
  </si>
  <si>
    <t>FSLLFQCASGPL</t>
  </si>
  <si>
    <t>HTLLPLSGGVSA</t>
  </si>
  <si>
    <t>HTLLSRSGGVSA</t>
  </si>
  <si>
    <t>IRGTHSQTETVE</t>
  </si>
  <si>
    <t>LHPQEQSPHSMP</t>
  </si>
  <si>
    <t>PQRAGATQADGI</t>
  </si>
  <si>
    <t>PQRAGAAQADGI</t>
  </si>
  <si>
    <t>HLKSSHTTETPT</t>
  </si>
  <si>
    <t>HLKSPHTPETPT</t>
  </si>
  <si>
    <t>HMHASVTPSPPE</t>
  </si>
  <si>
    <t>HMHASATPSPPE</t>
  </si>
  <si>
    <t>ENAQTGQGAGK</t>
  </si>
  <si>
    <t>HTLLPLSG</t>
  </si>
  <si>
    <t>HTLLSRSG</t>
  </si>
  <si>
    <t>IRGTHSQTE</t>
  </si>
  <si>
    <t>LHPQEQSPH</t>
  </si>
  <si>
    <t>GATQADGI</t>
  </si>
  <si>
    <t>GAAQADGI</t>
  </si>
  <si>
    <t>HLKSSHTTE</t>
  </si>
  <si>
    <t>HLKSPHTPE</t>
  </si>
  <si>
    <t>ASVTPSPPE</t>
  </si>
  <si>
    <t>ASATPSPPE</t>
  </si>
  <si>
    <t>ENAQTGQG</t>
  </si>
  <si>
    <t>SVQSPSKQETQL</t>
  </si>
  <si>
    <t>SVQSPSKEETQL</t>
  </si>
  <si>
    <t>ETLVNLPEGGQG</t>
  </si>
  <si>
    <t>ETLVTLPEGGQG</t>
  </si>
  <si>
    <t>RRLWRSARGAVG</t>
  </si>
  <si>
    <t>RRLWTSARGAVR</t>
  </si>
  <si>
    <t>QRVMNNEVGDKI</t>
  </si>
  <si>
    <t>QRVLSNKEGDRV</t>
  </si>
  <si>
    <t>NAYNIRMSCTIQ</t>
  </si>
  <si>
    <t>NAYNMRMSSTIQ</t>
  </si>
  <si>
    <t>IPYTPQIDSWML</t>
  </si>
  <si>
    <t>IPYTAEIDSWML</t>
  </si>
  <si>
    <t>CGNFPGMTLDA</t>
  </si>
  <si>
    <t>CGDFPGITLDA</t>
  </si>
  <si>
    <t>TLDSPDFIGGQL</t>
  </si>
  <si>
    <t>TLDSPHFIGGQL</t>
  </si>
  <si>
    <t>SEFRFEDSLEVV</t>
  </si>
  <si>
    <t>SEFRFEDALEVV</t>
  </si>
  <si>
    <t>VVSDKINDGTQL</t>
  </si>
  <si>
    <t>VVSDNINEGTQL</t>
  </si>
  <si>
    <t>DTTLDNLLKKYL</t>
  </si>
  <si>
    <t>DSTLDNLLKKYV</t>
  </si>
  <si>
    <t>IVSRSTVSGMVG</t>
  </si>
  <si>
    <t>IVSRSTLSGMVG</t>
  </si>
  <si>
    <t>YIQEAQDFCSRM</t>
  </si>
  <si>
    <t>YIQEAQEFCSRM</t>
  </si>
  <si>
    <t>LPGAAVKATESF</t>
  </si>
  <si>
    <t>LPGAEVKATESF</t>
  </si>
  <si>
    <t>GADQRLGRPGDS</t>
  </si>
  <si>
    <t>GADQRLDRPGDS</t>
  </si>
  <si>
    <t>VFRPKTFQALGL</t>
  </si>
  <si>
    <t>VFRPKTLQALGL</t>
  </si>
  <si>
    <t>EGAPSQLDRSSW</t>
  </si>
  <si>
    <t>EGTPSQLDRSSW</t>
  </si>
  <si>
    <t>KLLEVVDPVMPP</t>
  </si>
  <si>
    <t>KLMEVVDPVMPP</t>
  </si>
  <si>
    <t>RGPMLRTDFFAL</t>
  </si>
  <si>
    <t>RGPMLMTDFFAL</t>
  </si>
  <si>
    <t>CGLCRAHGYPPQ</t>
  </si>
  <si>
    <t>CGLCKAHGYPPQ</t>
  </si>
  <si>
    <t>QQLSEDKSLPDL</t>
  </si>
  <si>
    <t>QQLREDKSLPDL</t>
  </si>
  <si>
    <t>RDAGGQQVHPEV</t>
  </si>
  <si>
    <t>RDAGVQQVHPEV</t>
  </si>
  <si>
    <t>EEGSFLTSPRSD</t>
  </si>
  <si>
    <t>EEGSLLTSPRSD</t>
  </si>
  <si>
    <t>KTSDGSYSEVGD</t>
  </si>
  <si>
    <t>KASDGSYSEVGN</t>
  </si>
  <si>
    <t>SEVGDVNVEEVI</t>
  </si>
  <si>
    <t>SEVGNVNVEEVI</t>
  </si>
  <si>
    <t>SEVGNVNMEEVI</t>
  </si>
  <si>
    <t>PDSPLSNPGSRH</t>
  </si>
  <si>
    <t>PDSTLSNPGSKH</t>
  </si>
  <si>
    <t>RHRNRGGSPTAG</t>
  </si>
  <si>
    <t>KHRNRGGSPAAG</t>
  </si>
  <si>
    <t>SPSPQSAYPATS</t>
  </si>
  <si>
    <t>SPSPESAYPATS</t>
  </si>
  <si>
    <t>PSHLPPHSSGPG</t>
  </si>
  <si>
    <t>PSHLPPRSSGPG</t>
  </si>
  <si>
    <t>TESIYTLWSSPP</t>
  </si>
  <si>
    <t>TESIFTPWSSPP</t>
  </si>
  <si>
    <t>ASSPKGYVGGAS</t>
  </si>
  <si>
    <t>ASSPKRYVSGAS</t>
  </si>
  <si>
    <t>QRQSAMPTGNPA</t>
  </si>
  <si>
    <t>QRQIAMSTENPA</t>
  </si>
  <si>
    <t>MPTGNPADSGAS</t>
  </si>
  <si>
    <t>MSTENPADSGAS</t>
  </si>
  <si>
    <t>SQLAFSHSSYVS</t>
  </si>
  <si>
    <t>SQLASSVSSYVA</t>
  </si>
  <si>
    <t>SAELEAGISSARA</t>
  </si>
  <si>
    <t>SAELEAEISSARA</t>
  </si>
  <si>
    <t>AKSQHTSQKTCL</t>
  </si>
  <si>
    <t>AKSQHTSQQTCL</t>
  </si>
  <si>
    <t>SNLPSSFWSRVE</t>
  </si>
  <si>
    <t>SNLPSSLWSRVE</t>
  </si>
  <si>
    <t>LSDFSVKDCNES</t>
  </si>
  <si>
    <t>LSDFSAKDCNES</t>
  </si>
  <si>
    <t>IVAQFLNPDPQE</t>
  </si>
  <si>
    <t>IVAQFLNPNPEE</t>
  </si>
  <si>
    <t>IVVQFLNPDPQE</t>
  </si>
  <si>
    <t>QERPELPKFVNS</t>
  </si>
  <si>
    <t>EERPELPKFVSS</t>
  </si>
  <si>
    <t>SPSPQSAFPATS</t>
  </si>
  <si>
    <t>VAND</t>
  </si>
  <si>
    <t>SPSPQYAYPATS</t>
  </si>
  <si>
    <t>TESIYTLWSSTP</t>
  </si>
  <si>
    <t>SPLSNPGSR</t>
  </si>
  <si>
    <t>STLSNPGSK</t>
  </si>
  <si>
    <t>RHRNRGGSP</t>
  </si>
  <si>
    <t>KHRNRGGSP</t>
  </si>
  <si>
    <t>SPSPQSAY</t>
  </si>
  <si>
    <t>SPSPESAY</t>
  </si>
  <si>
    <t>PPHSSGPG</t>
  </si>
  <si>
    <t>PPRSSGPG</t>
  </si>
  <si>
    <t>TESIYTLWS</t>
  </si>
  <si>
    <t>TESIFTPWS</t>
  </si>
  <si>
    <t>KGYVGGAS</t>
  </si>
  <si>
    <t>KRYVSGAS</t>
  </si>
  <si>
    <t>QRQSAMPTG</t>
  </si>
  <si>
    <t>QRQIAMSTE</t>
  </si>
  <si>
    <t>MPTGNPAD</t>
  </si>
  <si>
    <t>MSTENPAD</t>
  </si>
  <si>
    <t>AFSHSSYVS</t>
  </si>
  <si>
    <t>ASSVSSYVA</t>
  </si>
  <si>
    <t>SAELEAGIS</t>
  </si>
  <si>
    <t>SAELEAEIS</t>
  </si>
  <si>
    <t>QHTSQKTCL</t>
  </si>
  <si>
    <t>QHTSQQTCL</t>
  </si>
  <si>
    <t>SNLPSSFWS</t>
  </si>
  <si>
    <t>SNLPSSLWS</t>
  </si>
  <si>
    <t>LSDFSVKD</t>
  </si>
  <si>
    <t>LSDFSAKD</t>
  </si>
  <si>
    <t>QFLNPDPQE</t>
  </si>
  <si>
    <t>QFLNPNPEE</t>
  </si>
  <si>
    <t>QERPELPKF</t>
  </si>
  <si>
    <t>EERPELPKF</t>
  </si>
  <si>
    <t>SPSPQSAF</t>
  </si>
  <si>
    <t>EGMKRLSMRGRS</t>
  </si>
  <si>
    <t>EGMKRLSIRGKS</t>
  </si>
  <si>
    <t>PSPKTGRFESGD</t>
  </si>
  <si>
    <t>PSPKRGRFESGD</t>
  </si>
  <si>
    <t>PSPKRGRFETGD</t>
  </si>
  <si>
    <t>FESGDEGTSTMS</t>
  </si>
  <si>
    <t>FETGDEGPSTMS</t>
  </si>
  <si>
    <t>TQNLDLKKYENL</t>
  </si>
  <si>
    <t>TQNLDLRKYENL</t>
  </si>
  <si>
    <t>TQNLNLGKYENL</t>
  </si>
  <si>
    <t>NLNTEQQKAYEQ</t>
  </si>
  <si>
    <t>NLNTDQQQAYEQ</t>
  </si>
  <si>
    <t>RKEKSLLEQAKR</t>
  </si>
  <si>
    <t>RKEKTLLEKARK</t>
  </si>
  <si>
    <t>KKEQGLLERAKK</t>
  </si>
  <si>
    <t>LEQAKRLFRKRH</t>
  </si>
  <si>
    <t>LEKARKLFQRRH</t>
  </si>
  <si>
    <t>LERAKKLFMKRN</t>
  </si>
  <si>
    <t>ALAGQILNEQRD</t>
  </si>
  <si>
    <t>AMAGRFLNDHRN</t>
  </si>
  <si>
    <t>NEQRDASGALQS</t>
  </si>
  <si>
    <t>NDHRNANGELEQ</t>
  </si>
  <si>
    <t>EDKNFNEEQHAA</t>
  </si>
  <si>
    <t>EDKNFNEEQHAS</t>
  </si>
  <si>
    <t>EEKNYNEQQQEA</t>
  </si>
  <si>
    <t>FNEEQHAAQLKK</t>
  </si>
  <si>
    <t>FNEEQHASQLKK</t>
  </si>
  <si>
    <t>YNEQQQEAKLKK</t>
  </si>
  <si>
    <t>FSPSPFPFLPLK</t>
  </si>
  <si>
    <t>FSPSPCPFLPLK</t>
  </si>
  <si>
    <t>SPGGASPRHFHS</t>
  </si>
  <si>
    <t>SPGGASPRPFHS</t>
  </si>
  <si>
    <t>PGSHTEAQTQSP</t>
  </si>
  <si>
    <t>PDSHTEAQTQSP</t>
  </si>
  <si>
    <t>VHVPLSKEKPSS</t>
  </si>
  <si>
    <t>VHVPYFTERPPS</t>
  </si>
  <si>
    <t>VPLSKEKPSSNT</t>
  </si>
  <si>
    <t>VPYFTERPPSNA</t>
  </si>
  <si>
    <t>SNTIKQMKQEVL</t>
  </si>
  <si>
    <t>SNAIKQMKEEVL</t>
  </si>
  <si>
    <t>LLEGFLRYPKED</t>
  </si>
  <si>
    <t>ETPEYEQLRTEL</t>
  </si>
  <si>
    <t>QTDGEPTREGGA</t>
  </si>
  <si>
    <t>WYGGITLHRRMQ</t>
  </si>
  <si>
    <t>WYGGITLQRRMQ</t>
  </si>
  <si>
    <t>SKDSASPGQAWK</t>
  </si>
  <si>
    <t>SKDSASPGQAWR</t>
  </si>
  <si>
    <t>QQWQTDGDKNAR</t>
  </si>
  <si>
    <t>QQWHTDEDENAR</t>
  </si>
  <si>
    <t>LGHWLQSLGRQR</t>
  </si>
  <si>
    <t>LGHWLGSLGRQR</t>
  </si>
  <si>
    <t>SLRIRMGGASDC</t>
  </si>
  <si>
    <t>SLRIRVGGAPDC</t>
  </si>
  <si>
    <t>MYDIFCHNWPFM</t>
  </si>
  <si>
    <t>MYDTFCRNWPFM</t>
  </si>
  <si>
    <t>LDVDPENRLDVL</t>
  </si>
  <si>
    <t>LDIDPENRLDVL</t>
  </si>
  <si>
    <t>NRSPPQRGAAIL</t>
  </si>
  <si>
    <t>NRSPPQRGAPIL</t>
  </si>
  <si>
    <t>APQRIDTSDAGD</t>
  </si>
  <si>
    <t>APQRIGTSDAGD</t>
  </si>
  <si>
    <t>EGATEADEQVPL</t>
  </si>
  <si>
    <t>EGATETDEQVPL</t>
  </si>
  <si>
    <t>PSDHLLFGERSI</t>
  </si>
  <si>
    <t>PSDQLLFGERSI</t>
  </si>
  <si>
    <t>GSHEEAHSSLED</t>
  </si>
  <si>
    <t>GSREEAHSSTEG</t>
  </si>
  <si>
    <t>LLELPGSSSRDS</t>
  </si>
  <si>
    <t>LLVLPGSPSRDS</t>
  </si>
  <si>
    <t>RPLSPLTPSDHL</t>
  </si>
  <si>
    <t>ITSGGGGGFNVD</t>
  </si>
  <si>
    <t>FGESSITSGGGG</t>
  </si>
  <si>
    <t>FGERSITSGGGG</t>
  </si>
  <si>
    <t>SSSPISPRSPRS</t>
  </si>
  <si>
    <t>SSSPISLRSPRS</t>
  </si>
  <si>
    <t>VVRPRHWQNSEA</t>
  </si>
  <si>
    <t>PPGGASPRPFHS</t>
  </si>
  <si>
    <t>FIDGEHDEDKHE</t>
  </si>
  <si>
    <t>RMQTNLQTLGEV</t>
  </si>
  <si>
    <t>RMQSNLQTFGEV</t>
  </si>
  <si>
    <t>YGGITLHRRMQS</t>
  </si>
  <si>
    <t>YGGITLQRRMQS</t>
  </si>
  <si>
    <t>LCDNFSCHDALR</t>
  </si>
  <si>
    <t>LCNNFSCHDALR</t>
  </si>
  <si>
    <t>TVLMDLGLPLAN</t>
  </si>
  <si>
    <t>TVLMDLGRPLAN</t>
  </si>
  <si>
    <t>AAAHQGSCTSQG</t>
  </si>
  <si>
    <t>AAGHQGSCTSQG</t>
  </si>
  <si>
    <t>VCTCNVPEQGET</t>
  </si>
  <si>
    <t>VCTCIVPEQGET</t>
  </si>
  <si>
    <t>LERRRMRRGGGG</t>
  </si>
  <si>
    <t>LERRRMRRDGGG</t>
  </si>
  <si>
    <t>PREPPPPYVPPM</t>
  </si>
  <si>
    <t>PREPPPPYSPPM</t>
  </si>
  <si>
    <t>RRPPSERNDVSV</t>
  </si>
  <si>
    <t>RRPPSERNDVNV</t>
  </si>
  <si>
    <t>PAGRSHRGMPSR</t>
  </si>
  <si>
    <t>PAGRSHRGVPSR</t>
  </si>
  <si>
    <t>MWVSEAGSGDPT</t>
  </si>
  <si>
    <t>MWLSEAGSGDPT</t>
  </si>
  <si>
    <t>WCQNKTVCPLND</t>
  </si>
  <si>
    <t>WCENKTVCPLND</t>
  </si>
  <si>
    <t>SLKGRNPVATLL</t>
  </si>
  <si>
    <t>SLQGRNPVATLL</t>
  </si>
  <si>
    <t>MLGTGVHFFCQY</t>
  </si>
  <si>
    <t>MLGIGVHFFCQY</t>
  </si>
  <si>
    <t>PVIPRRYGELTS</t>
  </si>
  <si>
    <t>PVIPRRYDELTS</t>
  </si>
  <si>
    <t>SLASISGGGGND</t>
  </si>
  <si>
    <t>SLANISGGGGND</t>
  </si>
  <si>
    <t>DDTDDEIEQPCN</t>
  </si>
  <si>
    <t>DDTDDEIEQPSN</t>
  </si>
  <si>
    <t>SSEEKGKASSEE</t>
  </si>
  <si>
    <t>SSEEKGKVSSEE</t>
  </si>
  <si>
    <t>LVGGATNLLANA</t>
  </si>
  <si>
    <t>LVGGATHLLANA</t>
  </si>
  <si>
    <t>RDEKSEGKRTER</t>
  </si>
  <si>
    <t>RDEKGEGKRTER</t>
  </si>
  <si>
    <t>QGKNASQWTEEK</t>
  </si>
  <si>
    <t>ASQWTEEK</t>
  </si>
  <si>
    <t>AASEAGGPPRER</t>
  </si>
  <si>
    <t>AAGEAGGPARER</t>
  </si>
  <si>
    <t>AASEAGGPPREH</t>
  </si>
  <si>
    <t>SKGEGGDEEKHK</t>
  </si>
  <si>
    <t>SKGEEGDGEKHK</t>
  </si>
  <si>
    <t>HKDKSPEEGAGD</t>
  </si>
  <si>
    <t>HKDKSSEEGAGD</t>
  </si>
  <si>
    <t>REEDRDGEGEGS</t>
  </si>
  <si>
    <t>REEERDGEGEGS</t>
  </si>
  <si>
    <t>KGSQPSPPGKPL</t>
  </si>
  <si>
    <t>KGPQPSPSGKPL</t>
  </si>
  <si>
    <t>DAGYWKKDSETG</t>
  </si>
  <si>
    <t>DAGYWKKNSDSG</t>
  </si>
  <si>
    <t>KDSETGKHHRVK</t>
  </si>
  <si>
    <t>KDSETGKHQRVK</t>
  </si>
  <si>
    <t>NDSDSGKHERVK</t>
  </si>
  <si>
    <t>GKHHRVKGGKRK</t>
  </si>
  <si>
    <t>GKHQRVKGRKRK</t>
  </si>
  <si>
    <t>GKHERVKGRKRK</t>
  </si>
  <si>
    <t>DEKGASRV</t>
  </si>
  <si>
    <t>DEEGASSV</t>
  </si>
  <si>
    <t>SGSGDEKGASRV</t>
  </si>
  <si>
    <t>SGSGDEEGASSV</t>
  </si>
  <si>
    <t>LYRELQNQAMNP</t>
  </si>
  <si>
    <t>LYRELQNQATNP</t>
  </si>
  <si>
    <t>TARGRLIPPSGQ</t>
  </si>
  <si>
    <t>TARGHLIPPSGQ</t>
  </si>
  <si>
    <t>QPLFYTNPHSEK</t>
  </si>
  <si>
    <t>QPLFYTNPHGEK</t>
  </si>
  <si>
    <t>TPPARLLYLVNF</t>
  </si>
  <si>
    <t>TPPNRLLYLGNF</t>
  </si>
  <si>
    <t>SPISSPESKTEL</t>
  </si>
  <si>
    <t>SPISSPESKSEL</t>
  </si>
  <si>
    <t>ERPKSISDRVQF</t>
  </si>
  <si>
    <t>ERPKSISDRAQF</t>
  </si>
  <si>
    <t>DRVQFLLDETVA</t>
  </si>
  <si>
    <t>DRAQFLLDEAVA</t>
  </si>
  <si>
    <t>KGSEGHAAQVEE</t>
  </si>
  <si>
    <t>KGSGGHAAHVEE</t>
  </si>
  <si>
    <t>LLRKQGDTSLLN</t>
  </si>
  <si>
    <t>LLRKQGGNSLLN</t>
  </si>
  <si>
    <t>SKVDVTGTH</t>
  </si>
  <si>
    <t>SKVDVTGTHAKC</t>
  </si>
  <si>
    <t>SQLDVTGTHAKC</t>
  </si>
  <si>
    <t>CSYGAESNSEAL</t>
  </si>
  <si>
    <t>CSYGAGSNSETL</t>
  </si>
  <si>
    <t>NKANSQSISTCD</t>
  </si>
  <si>
    <t>NQANSQSVTCE</t>
  </si>
  <si>
    <t>TNKCKNGQVT</t>
  </si>
  <si>
    <t>PETNKCKNGQVT</t>
  </si>
  <si>
    <t>NSQSISTCD</t>
  </si>
  <si>
    <t>NSQSVTCE</t>
  </si>
  <si>
    <t>PETNKCKN</t>
  </si>
  <si>
    <t>FYHWVTLVVCLG</t>
  </si>
  <si>
    <t>FYHWVTVVVCLG</t>
  </si>
  <si>
    <t>DTAPLSHRCGAN</t>
  </si>
  <si>
    <t>DTAPLSHRCGVN</t>
  </si>
  <si>
    <t>GPDGCRRVDTSEP</t>
  </si>
  <si>
    <t>VLVCPQGWRLFS</t>
  </si>
  <si>
    <t>HLYMDPDSSEAF</t>
  </si>
  <si>
    <t>HLYMDLTAQKHF</t>
  </si>
  <si>
    <t>EFWSGGDSKSNY</t>
  </si>
  <si>
    <t>QFWSGGDSKSNY</t>
  </si>
  <si>
    <t>SCSTLRPQGTPE</t>
  </si>
  <si>
    <t>SCSIWRPQGTPE</t>
  </si>
  <si>
    <t>KDTNSETDENNQ</t>
  </si>
  <si>
    <t>KDPNSETDENNQ</t>
  </si>
  <si>
    <t>DEDRQRGRSPET</t>
  </si>
  <si>
    <t>DEDRQRGSSPET</t>
  </si>
  <si>
    <t>DTASLLGTRGDL</t>
  </si>
  <si>
    <t>DASSLLGTRSDL</t>
  </si>
  <si>
    <t>DLTRPSGSSDDA</t>
  </si>
  <si>
    <t>DLTRPSGSSDEA</t>
  </si>
  <si>
    <t>ASKPPPSPASGG</t>
  </si>
  <si>
    <t>ASRSPPSPASGG</t>
  </si>
  <si>
    <t>PKETSPKSDIGT</t>
  </si>
  <si>
    <t>PKETSPTRDIGT</t>
  </si>
  <si>
    <t>FFVGSEGG</t>
  </si>
  <si>
    <t>FFVGSESG</t>
  </si>
  <si>
    <t>APTPRSDGKPSP</t>
  </si>
  <si>
    <t>APTSRSDGKPPP</t>
  </si>
  <si>
    <t>RSPGSRLSLSKT</t>
  </si>
  <si>
    <t>RSPGSRLSLLKT</t>
  </si>
  <si>
    <t>RSPGTRLSLSKT</t>
  </si>
  <si>
    <t>PSRQPEQRSGVL</t>
  </si>
  <si>
    <t>PSRQPEQRSGAL</t>
  </si>
  <si>
    <t>PPGKPEQRPGVL</t>
  </si>
  <si>
    <t>TKLFTPKPSWV</t>
  </si>
  <si>
    <t>TKPFTPKPSWV</t>
  </si>
  <si>
    <t>GVLGPRTKL</t>
  </si>
  <si>
    <t>GALGPRTKL</t>
  </si>
  <si>
    <t>GVLGPRTKP</t>
  </si>
  <si>
    <t>GPPYRYEPEKFTC</t>
  </si>
  <si>
    <t>CRHNTKTGNTC</t>
  </si>
  <si>
    <t>CEEATPVPTTLI</t>
  </si>
  <si>
    <t>PTTLISEEHGLMVC</t>
  </si>
  <si>
    <t>CEANPAPLSAFLP</t>
  </si>
  <si>
    <t>CSVPESQYPANAKS</t>
  </si>
  <si>
    <t>T.CRUZI</t>
  </si>
  <si>
    <t>AAKTAAKPAAKS</t>
  </si>
  <si>
    <t>ASKPANKPAPKP</t>
  </si>
  <si>
    <t>AAKSAAKPAAKP</t>
  </si>
  <si>
    <t>HERPES</t>
  </si>
  <si>
    <t>PKPKKNKKPKNP</t>
  </si>
  <si>
    <t>RKRKTKKPPKRP</t>
  </si>
  <si>
    <t>NATVAAGHA</t>
  </si>
  <si>
    <t>TUBERCULOSIS</t>
  </si>
  <si>
    <t>ALGGGATGV</t>
  </si>
  <si>
    <t>TIPEALAAV</t>
  </si>
  <si>
    <t>FFGINTIPIA</t>
  </si>
  <si>
    <t>DENGUE</t>
  </si>
  <si>
    <t>RGWGNGCGL</t>
  </si>
  <si>
    <t>WGNGCGLFG</t>
  </si>
  <si>
    <t>RMDKLQLKG</t>
  </si>
  <si>
    <t>LEISHMANIA</t>
  </si>
  <si>
    <t>MFANSSAAAVTA</t>
  </si>
  <si>
    <t>AVTAASNSPQRS</t>
  </si>
  <si>
    <t>KAAPKRAAPKRA</t>
  </si>
  <si>
    <t>SYPHILIS</t>
  </si>
  <si>
    <t>VEPASEREGGER</t>
  </si>
  <si>
    <t>PKNTAVEISNLE</t>
  </si>
  <si>
    <t>GAVLENFQRFGF</t>
  </si>
  <si>
    <t>LEPROSY</t>
  </si>
  <si>
    <t>LILGLLPAI</t>
  </si>
  <si>
    <t>LLEEGVIVL</t>
  </si>
  <si>
    <t>RLDGTTLEV</t>
  </si>
  <si>
    <t>HEPATITIS_C</t>
  </si>
  <si>
    <t>RGSPPSLASS</t>
  </si>
  <si>
    <t>SASQLSAPSL</t>
  </si>
  <si>
    <t>GGNITRVESE</t>
  </si>
  <si>
    <t>SCHISTOSOMA</t>
  </si>
  <si>
    <t>DHNDWNVEIPSN</t>
  </si>
  <si>
    <t>VKNDEKAIQKEI</t>
  </si>
  <si>
    <t>TVESLAIIILLK</t>
  </si>
  <si>
    <t>HEPATITIS_B</t>
  </si>
  <si>
    <t>ILSPFLPL</t>
  </si>
  <si>
    <t>IVSPFIIPL</t>
  </si>
  <si>
    <t>VWLSVIWM</t>
  </si>
  <si>
    <t>HIV1</t>
  </si>
  <si>
    <t>CTRPNNNTRKS</t>
  </si>
  <si>
    <t>CTRPNNNTRTS</t>
  </si>
  <si>
    <t>CTRPSNNTRTS</t>
  </si>
  <si>
    <t>ASCARIS</t>
  </si>
  <si>
    <t>ILVGLIGTNR</t>
  </si>
  <si>
    <t>AMRNALVRFG</t>
  </si>
  <si>
    <t>NGAPQPFVRF</t>
  </si>
  <si>
    <t>NECATOR</t>
  </si>
  <si>
    <t>KVGFFKR</t>
  </si>
  <si>
    <t>KDIRCKDD</t>
  </si>
  <si>
    <t>GEWKPRD</t>
  </si>
  <si>
    <t>TOXOCARA</t>
  </si>
  <si>
    <t>IQGRCRRTCNIC</t>
  </si>
  <si>
    <t>LRSRCPLTCGFC</t>
  </si>
  <si>
    <t>LQNRCQRTCNTC</t>
  </si>
  <si>
    <t>Dot #</t>
  </si>
  <si>
    <r>
      <t>PPDV</t>
    </r>
    <r>
      <rPr>
        <u/>
        <sz val="10"/>
        <rFont val="Arial"/>
        <family val="2"/>
      </rPr>
      <t>PERFVSVT</t>
    </r>
  </si>
  <si>
    <r>
      <t>CKER</t>
    </r>
    <r>
      <rPr>
        <u/>
        <sz val="10"/>
        <rFont val="Arial"/>
        <family val="2"/>
      </rPr>
      <t>PTPADGIW</t>
    </r>
  </si>
  <si>
    <r>
      <rPr>
        <u/>
        <sz val="10"/>
        <rFont val="Arial"/>
        <family val="2"/>
      </rPr>
      <t>RNLLNREP</t>
    </r>
    <r>
      <rPr>
        <sz val="10"/>
        <rFont val="Arial"/>
        <family val="2"/>
      </rPr>
      <t>QKRM</t>
    </r>
  </si>
  <si>
    <r>
      <rPr>
        <u/>
        <sz val="10"/>
        <rFont val="Arial"/>
        <family val="2"/>
      </rPr>
      <t>RSLLNRDP</t>
    </r>
    <r>
      <rPr>
        <sz val="10"/>
        <rFont val="Arial"/>
        <family val="2"/>
      </rPr>
      <t>QKRM</t>
    </r>
  </si>
  <si>
    <t>New ID</t>
  </si>
  <si>
    <t>Gene name</t>
  </si>
  <si>
    <t>TGME49_242240</t>
  </si>
  <si>
    <t>ROP19A</t>
  </si>
  <si>
    <t>TGME49_227280</t>
  </si>
  <si>
    <t>GRA3</t>
  </si>
  <si>
    <t>ROP18</t>
  </si>
  <si>
    <t>TGME49_205250</t>
  </si>
  <si>
    <t>GRA7</t>
  </si>
  <si>
    <t>GRA5</t>
  </si>
  <si>
    <t>GRA8</t>
  </si>
  <si>
    <t>GRA6</t>
  </si>
  <si>
    <t>TGME49_203310</t>
  </si>
  <si>
    <t>TGME49_286450</t>
  </si>
  <si>
    <t>TGME49_254720</t>
  </si>
  <si>
    <t>TGME49_275440</t>
  </si>
  <si>
    <t>ROP5</t>
  </si>
  <si>
    <t>ROP1</t>
  </si>
  <si>
    <t>TGME49_308020</t>
  </si>
  <si>
    <t>SRS57 (SAG3)</t>
  </si>
  <si>
    <t>TGME49_308090</t>
  </si>
  <si>
    <t>TGME49_309590</t>
  </si>
  <si>
    <t>TGME49_271050</t>
  </si>
  <si>
    <t>SRS34A (SAG2A)</t>
  </si>
  <si>
    <t>TGME49_233460</t>
  </si>
  <si>
    <t>SRS29B (SAG1)</t>
  </si>
  <si>
    <t>TGME49_227810</t>
  </si>
  <si>
    <t>ROP11</t>
  </si>
  <si>
    <t>TGME49_315740</t>
  </si>
  <si>
    <t>SRS54</t>
  </si>
  <si>
    <t>TGME49_253180</t>
  </si>
  <si>
    <t>Hypothetical protein</t>
  </si>
  <si>
    <t>TGME49_275470</t>
  </si>
  <si>
    <t>GRA15</t>
  </si>
  <si>
    <t>TGME49_319560</t>
  </si>
  <si>
    <t>MIC3</t>
  </si>
  <si>
    <t>TGME49_258580</t>
  </si>
  <si>
    <t>ROP17</t>
  </si>
  <si>
    <t>TGME49_308970</t>
  </si>
  <si>
    <t>TGME49_234380</t>
  </si>
  <si>
    <t>TGME49_226430</t>
  </si>
  <si>
    <t>reticulon protein</t>
  </si>
  <si>
    <t>TGME49_202620</t>
  </si>
  <si>
    <t>TGME49_200360</t>
  </si>
  <si>
    <t>TGME49_291960</t>
  </si>
  <si>
    <t>ROP40</t>
  </si>
  <si>
    <t>TGME49_266100</t>
  </si>
  <si>
    <t>ROP41</t>
  </si>
  <si>
    <t>TGME49_239600</t>
  </si>
  <si>
    <t>ROP23</t>
  </si>
  <si>
    <t>TGME49_270250</t>
  </si>
  <si>
    <t>GRA1</t>
  </si>
  <si>
    <t>ROP16</t>
  </si>
  <si>
    <t>TGME49_262730</t>
  </si>
  <si>
    <t>Toxofilin</t>
  </si>
  <si>
    <t>TGME49_214080</t>
  </si>
  <si>
    <t>TGME49_243730</t>
  </si>
  <si>
    <t>ROP9</t>
  </si>
  <si>
    <t>ROP8</t>
  </si>
  <si>
    <t>GRA9</t>
  </si>
  <si>
    <t>TGME49_215775</t>
  </si>
  <si>
    <t>TGME49_251540</t>
  </si>
  <si>
    <t>ROP10</t>
  </si>
  <si>
    <t>TGME49_262050</t>
  </si>
  <si>
    <t>ROP39</t>
  </si>
  <si>
    <t>TGME49_315490</t>
  </si>
  <si>
    <t>TGME49_239010</t>
  </si>
  <si>
    <t>TGME49_308840</t>
  </si>
  <si>
    <t>SRS51-SRS3</t>
  </si>
  <si>
    <t>TGME49_239740</t>
  </si>
  <si>
    <t>GRA14</t>
  </si>
  <si>
    <t>TGME49_270920</t>
  </si>
  <si>
    <t>ROP32</t>
  </si>
  <si>
    <t>ROP38</t>
  </si>
  <si>
    <t>ROP47</t>
  </si>
  <si>
    <t>TGME49_308950</t>
  </si>
  <si>
    <t>histidine acid phosphatase superfamily protein</t>
  </si>
  <si>
    <t>TGME49_309760</t>
  </si>
  <si>
    <t>TGME49_242090</t>
  </si>
  <si>
    <t>zinc finger (CCCH type) motif-containing protein</t>
  </si>
  <si>
    <t>TGME49_314260</t>
  </si>
  <si>
    <t>TGME49_244280</t>
  </si>
  <si>
    <t>TGME49_237180</t>
  </si>
  <si>
    <t>TGME49_242820</t>
  </si>
  <si>
    <t>TGME49_202780</t>
  </si>
  <si>
    <t>ROP25</t>
  </si>
  <si>
    <t>TGME49_261740</t>
  </si>
  <si>
    <t>TGME49_211260</t>
  </si>
  <si>
    <t>ROP26</t>
  </si>
  <si>
    <t>TGME49_258230</t>
  </si>
  <si>
    <t>ROP20</t>
  </si>
  <si>
    <t>TGME49_320190</t>
  </si>
  <si>
    <t>SRS16B-SRS9</t>
  </si>
  <si>
    <t>TGME49_207160</t>
  </si>
  <si>
    <t>SRS49D-SAG2C</t>
  </si>
  <si>
    <t>TGME49_222940</t>
  </si>
  <si>
    <t>Putative OWP</t>
  </si>
  <si>
    <t>TGME49_242110</t>
  </si>
  <si>
    <t>TGME49_213280</t>
  </si>
  <si>
    <t>SRS25</t>
  </si>
  <si>
    <t>TGME49_268790</t>
  </si>
  <si>
    <t>TGME49_220240</t>
  </si>
  <si>
    <t>GRA31</t>
  </si>
  <si>
    <t>TGME49_233480</t>
  </si>
  <si>
    <t>SRS29C-SRS2</t>
  </si>
  <si>
    <t>MAX</t>
  </si>
  <si>
    <t>Count &gt;2</t>
  </si>
  <si>
    <t>II_Fr17B</t>
  </si>
  <si>
    <t>II_Fr2A</t>
  </si>
  <si>
    <t>II_Fr4B</t>
  </si>
  <si>
    <t>III_Fr18a</t>
  </si>
  <si>
    <t>III_Fr19a</t>
  </si>
  <si>
    <t>III_Fr20a</t>
  </si>
  <si>
    <t>CDQPENHQALAE</t>
  </si>
  <si>
    <t>CADQPGNHQALAE</t>
  </si>
  <si>
    <t>CDVPERFVSV</t>
  </si>
  <si>
    <t>CYKTNNSVGPAI</t>
  </si>
  <si>
    <t>CVPESGEDREDARQ</t>
  </si>
  <si>
    <t>CLTEEQQRGDEPLT</t>
  </si>
  <si>
    <t>CSEGAWGGEQ</t>
  </si>
  <si>
    <t>CSEGAGGRERQQV</t>
  </si>
  <si>
    <t>CSEGARGREQQQ</t>
  </si>
  <si>
    <t>CDFQYRFTVQTTQ</t>
  </si>
  <si>
    <t>CLHPGSVNEFD</t>
  </si>
  <si>
    <t>CLHPGSVNEFDF</t>
  </si>
  <si>
    <t>CLHPERVNVFDY</t>
  </si>
  <si>
    <t>CGAEDDRRPLHP</t>
  </si>
  <si>
    <t>CADSDGVKQTP</t>
  </si>
  <si>
    <t>CADSGGVKQTP</t>
  </si>
  <si>
    <t>CADSGGVRQTP</t>
  </si>
  <si>
    <t>CSPHTLLSRS</t>
  </si>
  <si>
    <t>CQRQSAMPTG</t>
  </si>
  <si>
    <t>CSNAIKQLSEQV</t>
  </si>
  <si>
    <t>CSNTIKQMKQEV</t>
  </si>
  <si>
    <t>CSNAIKQMKEEV</t>
  </si>
  <si>
    <t>LRIRMGGASDC</t>
  </si>
  <si>
    <t>CPSDHLLFGER</t>
  </si>
  <si>
    <t>CVLPGSPSRDSVP</t>
  </si>
  <si>
    <t>CRMQTNLQTLGEV</t>
  </si>
  <si>
    <t>CRMQSNLQTFGEV</t>
  </si>
  <si>
    <t>CRMQSNLQMLGDV</t>
  </si>
  <si>
    <t>CYWKKDSETGK</t>
  </si>
  <si>
    <t>CYWKKNSDSGK</t>
  </si>
  <si>
    <t>CARGRLIPPSG</t>
  </si>
  <si>
    <t>CARGHLIPPSG</t>
  </si>
  <si>
    <t>CLRKQGDTSLLN</t>
  </si>
  <si>
    <t>CLLRKQGGNSL</t>
  </si>
  <si>
    <t>CLRSLSVFDRQE</t>
  </si>
  <si>
    <t>CLRDASASERQQ</t>
  </si>
  <si>
    <t>RH</t>
  </si>
  <si>
    <t>ME49</t>
  </si>
  <si>
    <t>VEG</t>
  </si>
  <si>
    <t>CIVVETPKTYGWD</t>
  </si>
  <si>
    <t>CRSLSVFDRQELL</t>
  </si>
  <si>
    <t>CNRPPADSDLSP</t>
  </si>
  <si>
    <t>CADQPENHQALAE</t>
  </si>
  <si>
    <t>CNRDPQKRM</t>
  </si>
  <si>
    <t>CPPDVPERFVSVT</t>
  </si>
  <si>
    <t>CPPDVPAKFVSLT</t>
  </si>
  <si>
    <t>CEELAVKVFMS</t>
  </si>
  <si>
    <t>CEELAVKVIIS</t>
  </si>
  <si>
    <t>CLIRNLLNREP</t>
  </si>
  <si>
    <t>CELGLVVRMY</t>
  </si>
  <si>
    <t>CELGLVVRMH</t>
  </si>
  <si>
    <t>CNNSVGRAI</t>
  </si>
  <si>
    <t>CRNLLNREP</t>
  </si>
  <si>
    <t>CRINNSVGR</t>
  </si>
  <si>
    <t>ELTEQQQTGDEPLC</t>
  </si>
  <si>
    <t>CPELTEQQQTG</t>
  </si>
  <si>
    <t>CESGKDGEDAR</t>
  </si>
  <si>
    <t>CQPAPEHEVPES</t>
  </si>
  <si>
    <t>CSRQPALEQEVPES</t>
  </si>
  <si>
    <t>CLTEEQQRGDEPL</t>
  </si>
  <si>
    <t>CRGAIRRQPGT</t>
  </si>
  <si>
    <t>CVAADSDGVKQTP</t>
  </si>
  <si>
    <t>CEGRGYGGRGEG</t>
  </si>
  <si>
    <t>CEGRGYGG</t>
  </si>
  <si>
    <t>CSPQEPSGDGG</t>
  </si>
  <si>
    <t>CSPQEPSGGGG</t>
  </si>
  <si>
    <t>GNSRRKITYC</t>
  </si>
  <si>
    <t>CVTPGIKGSWKRP</t>
  </si>
  <si>
    <t>CEISRRLSTGQPT</t>
  </si>
  <si>
    <t>CQLQNEISRRLST</t>
  </si>
  <si>
    <t>CRRLSTGQPT</t>
  </si>
  <si>
    <t>CDSDFPQGVV</t>
  </si>
  <si>
    <t>CVRGPDQVPAR</t>
  </si>
  <si>
    <t>CVRGPDQVPARGE</t>
  </si>
  <si>
    <t>PVRDPRQVPGRGEC</t>
  </si>
  <si>
    <t>CSQELPPPNSQEL</t>
  </si>
  <si>
    <t>CSQELPPPNS</t>
  </si>
  <si>
    <t>RNNDGSSAPC</t>
  </si>
  <si>
    <t>RNNDGGSSAPC</t>
  </si>
  <si>
    <t>EKHHCTVQL</t>
  </si>
  <si>
    <r>
      <t>CPQRA</t>
    </r>
    <r>
      <rPr>
        <u/>
        <sz val="10"/>
        <rFont val="Arial"/>
        <family val="2"/>
      </rPr>
      <t>GA</t>
    </r>
    <r>
      <rPr>
        <b/>
        <u/>
        <sz val="10"/>
        <rFont val="Arial"/>
        <family val="2"/>
      </rPr>
      <t>T</t>
    </r>
    <r>
      <rPr>
        <u/>
        <sz val="10"/>
        <rFont val="Arial"/>
        <family val="2"/>
      </rPr>
      <t>QADGI</t>
    </r>
  </si>
  <si>
    <t>CPQRAGAAQ</t>
  </si>
  <si>
    <r>
      <t>CGA</t>
    </r>
    <r>
      <rPr>
        <b/>
        <sz val="10"/>
        <rFont val="Arial"/>
        <family val="2"/>
      </rPr>
      <t>T</t>
    </r>
    <r>
      <rPr>
        <sz val="10"/>
        <rFont val="Arial"/>
        <family val="2"/>
      </rPr>
      <t>QADGI</t>
    </r>
  </si>
  <si>
    <t>CENAQTGQG</t>
  </si>
  <si>
    <t>CTQADGIGAG</t>
  </si>
  <si>
    <t>CHMHASATPS</t>
  </si>
  <si>
    <t>CETLVNLPEGGQG</t>
  </si>
  <si>
    <t>CQRVLSNKEGDRV</t>
  </si>
  <si>
    <t>CSEFRFEDSLEVV</t>
  </si>
  <si>
    <t>CSEFRFEDSL</t>
  </si>
  <si>
    <t>CIVSRSTVSGMVG</t>
  </si>
  <si>
    <t>CGADQRLGRPG</t>
  </si>
  <si>
    <t>CSPSPQSAY</t>
  </si>
  <si>
    <t>CAFSHSSYVSVQA</t>
  </si>
  <si>
    <t>CYSLSNLPSSLWS</t>
  </si>
  <si>
    <t>CRLRLSDFSVKD</t>
  </si>
  <si>
    <t>CQFLNPDPQE</t>
  </si>
  <si>
    <t>CPQSAYPATS</t>
  </si>
  <si>
    <t>CLWSRVEHL</t>
  </si>
  <si>
    <t>CVQFLNPDPQ</t>
  </si>
  <si>
    <t>CFETGDEGPSTMS</t>
  </si>
  <si>
    <t>CEKTLLEKARK</t>
  </si>
  <si>
    <t>CRKEKSLLEQAKR</t>
  </si>
  <si>
    <t>CALAGQILNEQRD</t>
  </si>
  <si>
    <t>CNLGKYENL</t>
  </si>
  <si>
    <t>CSNTIKQMKQEVL</t>
  </si>
  <si>
    <t>CETPEYEQLRTEL</t>
  </si>
  <si>
    <t>CEGATEADEQVPL</t>
  </si>
  <si>
    <t>CEADEQVPL</t>
  </si>
  <si>
    <t>CPREPPPPYV</t>
  </si>
  <si>
    <t>CPVIPRRYGELTS</t>
  </si>
  <si>
    <t>CYWKKDSETG</t>
  </si>
  <si>
    <t>CDEKGASRV</t>
  </si>
  <si>
    <t>CTARGRLIPPS</t>
  </si>
  <si>
    <t>CTARGRLIPPSGQ</t>
  </si>
  <si>
    <t>CERPKSISDRVQF</t>
  </si>
  <si>
    <t>CKSISDRVQF</t>
  </si>
  <si>
    <t>CAESNSEAL</t>
  </si>
  <si>
    <t>CHLYMDPDSSEAF</t>
  </si>
  <si>
    <t>FVSCSIWRPQGTP</t>
  </si>
  <si>
    <t>CKDTNSETDENNQ</t>
  </si>
  <si>
    <t>CDEDRQRGRSPET</t>
  </si>
  <si>
    <t>CFFVGSEGGPEG</t>
  </si>
  <si>
    <t>CPPGKPEQRPGV</t>
  </si>
  <si>
    <t>MOUSE</t>
  </si>
  <si>
    <t>Me49</t>
  </si>
  <si>
    <t>CLQRLRSLSVFDR</t>
  </si>
  <si>
    <t>CNRPPADSDLSPS</t>
  </si>
  <si>
    <t>CNNLQRLRSLSVF</t>
  </si>
  <si>
    <t>CRLRSLSVFDRQE</t>
  </si>
  <si>
    <t>CSVFDRQELLDK</t>
  </si>
  <si>
    <t>CSASERQQVLDQ</t>
  </si>
  <si>
    <t>CGPDWNVFP</t>
  </si>
  <si>
    <t>CGPDYNVFP</t>
  </si>
  <si>
    <t>CGPDYKMFP</t>
  </si>
  <si>
    <t>ADQPENHQALAEPVC</t>
  </si>
  <si>
    <t>ADQPGNHQALAEPVC</t>
  </si>
  <si>
    <t>CLWRKAKSF</t>
  </si>
  <si>
    <t>CLWRRAKSL</t>
  </si>
  <si>
    <t>CQRLAQLWRKAKS</t>
  </si>
  <si>
    <t>CQRLAQLWRRAKS</t>
  </si>
  <si>
    <t>CQALENSERL</t>
  </si>
  <si>
    <t>CAAWPPDVPERFV</t>
  </si>
  <si>
    <t>CGQPQALEN</t>
  </si>
  <si>
    <t>CPERFVSVTTGET</t>
  </si>
  <si>
    <t>CLAVKVFMS</t>
  </si>
  <si>
    <t>CELGLVVRMYLSS</t>
  </si>
  <si>
    <t>CELTEEQQRGD</t>
  </si>
  <si>
    <t>CVPESGKDGEDARH</t>
  </si>
  <si>
    <t>CVPESGEDGEDARQ</t>
  </si>
  <si>
    <t>CVPESGKDGEDA</t>
  </si>
  <si>
    <t>CVPESGEDREDA</t>
  </si>
  <si>
    <t>ELTEEQQRGDEPLC</t>
  </si>
  <si>
    <t>CPELTEEQQRG</t>
  </si>
  <si>
    <t>CLTEQQQTG</t>
  </si>
  <si>
    <t>CESGEDREDAR</t>
  </si>
  <si>
    <t>CQPALEQEVPES</t>
  </si>
  <si>
    <t>CSRQPAPEHEVPES</t>
  </si>
  <si>
    <t>CLTEQQQTGEEPL</t>
  </si>
  <si>
    <t>CLTEQQQTGDEPL</t>
  </si>
  <si>
    <t>CVGSGADDSEG</t>
  </si>
  <si>
    <t>CVGSGGDDSEG</t>
  </si>
  <si>
    <t>CTGSGGDDSEG</t>
  </si>
  <si>
    <t>CSEGAGGRER</t>
  </si>
  <si>
    <t>CSEGARGREQ</t>
  </si>
  <si>
    <t>CSEGARGREQQQV</t>
  </si>
  <si>
    <t>CSEGAWGGEQQQV</t>
  </si>
  <si>
    <t>CQQVQQHGQSEDR</t>
  </si>
  <si>
    <t>CVQQHGQSEDR</t>
  </si>
  <si>
    <t>CLHPERVNV</t>
  </si>
  <si>
    <t>CLHPERVNVFD</t>
  </si>
  <si>
    <t>CPGSVNEFDF</t>
  </si>
  <si>
    <t>CLHPGSVNE</t>
  </si>
  <si>
    <t>CSPQEPSGD</t>
  </si>
  <si>
    <t>CGGEDDRRPLHP</t>
  </si>
  <si>
    <t>CGRRSPPEPSGDGG</t>
  </si>
  <si>
    <t>CGRRSPQEPSGDGG</t>
  </si>
  <si>
    <t>CGRRSPQEPSGGGG</t>
  </si>
  <si>
    <t>CGNEGRGYGGRGEG</t>
  </si>
  <si>
    <t>GRGEGGAEDDRRP</t>
  </si>
  <si>
    <t>CGRGEGGEDDRRPL</t>
  </si>
  <si>
    <t>CSPPEPSGDGG</t>
  </si>
  <si>
    <t>CLQPGTEGESQAG</t>
  </si>
  <si>
    <t>CDSDFPQAVA</t>
  </si>
  <si>
    <t>CDSDFPQGVA (A should be V)</t>
  </si>
  <si>
    <t>CVRDPRQVPGRGE</t>
  </si>
  <si>
    <t>PVRGPDQVPAC</t>
  </si>
  <si>
    <t>CTRVRGALRGRGR</t>
  </si>
  <si>
    <t>CPVRDPRQVPG</t>
  </si>
  <si>
    <t>CRLRRRGRTSGEE</t>
  </si>
  <si>
    <t>PAGRNNDGSSAPTPKC</t>
  </si>
  <si>
    <t>PAGRNNDGSSAPC</t>
  </si>
  <si>
    <t>PAGRNNDGGSSAPTPKC</t>
  </si>
  <si>
    <t>CSSPHTLLPLSG</t>
  </si>
  <si>
    <r>
      <t>CSSPHTLL</t>
    </r>
    <r>
      <rPr>
        <b/>
        <sz val="10"/>
        <rFont val="Arial"/>
        <family val="2"/>
      </rPr>
      <t>SR</t>
    </r>
    <r>
      <rPr>
        <sz val="10"/>
        <rFont val="Arial"/>
        <family val="2"/>
      </rPr>
      <t>SG</t>
    </r>
  </si>
  <si>
    <t>CASATPSPPE</t>
  </si>
  <si>
    <t>CASATPSPPERPQ</t>
  </si>
  <si>
    <t>CSKSAENAQTGQG</t>
  </si>
  <si>
    <t>CSVQSPSKQETQL</t>
  </si>
  <si>
    <t>CGADQRLDRPG</t>
  </si>
  <si>
    <t>CRGPMLRTDFFAL</t>
  </si>
  <si>
    <t>CQQLSEDKSLPDL</t>
  </si>
  <si>
    <t>CRDAGVQQVHPEV</t>
  </si>
  <si>
    <t>CKTSDGSYSEVGD</t>
  </si>
  <si>
    <t>CKTSDGSYSE</t>
  </si>
  <si>
    <t>CSPSPQSAYPATS</t>
  </si>
  <si>
    <t>CQRQSAMPTGNPA</t>
  </si>
  <si>
    <t>CMPTGNPADSGAS</t>
  </si>
  <si>
    <t>CSQLAFSHSSYVS</t>
  </si>
  <si>
    <t>CPSSFWSRVE</t>
  </si>
  <si>
    <t>CPSSLWSRVE</t>
  </si>
  <si>
    <t>CLSDFSAKDCNES</t>
  </si>
  <si>
    <t>CSPLSNPGSRHR</t>
  </si>
  <si>
    <t>CPPHSSGPG</t>
  </si>
  <si>
    <t>CPPHSSGPGGWF</t>
  </si>
  <si>
    <t>CGSPQRQSAMPTG</t>
  </si>
  <si>
    <t>CMPTGNPAD</t>
  </si>
  <si>
    <t>CAFSHSSYVS</t>
  </si>
  <si>
    <t>CASSVSSYVAVQT</t>
  </si>
  <si>
    <t>CSNLPSSLWS</t>
  </si>
  <si>
    <t>CYSLSNLPSSFWS</t>
  </si>
  <si>
    <t>CRLRLSDFSAKD</t>
  </si>
  <si>
    <t>CQFLNPNPEE</t>
  </si>
  <si>
    <t>CQFLNPDPQERPE</t>
  </si>
  <si>
    <t>CQFLNPNPEERPE</t>
  </si>
  <si>
    <t>CQERPELPKF</t>
  </si>
  <si>
    <t>CPSPKTGRFESGD</t>
  </si>
  <si>
    <t>CTGRFESGD</t>
  </si>
  <si>
    <t>CPSPKTGRFE</t>
  </si>
  <si>
    <t>CFETGDEGPS</t>
  </si>
  <si>
    <t>CTQNLNLGKYENL</t>
  </si>
  <si>
    <t>CNLNTDQQQAYEQ</t>
  </si>
  <si>
    <t>CEKSLLEQAKR</t>
  </si>
  <si>
    <t>CEQGLLERAKK</t>
  </si>
  <si>
    <t>CRKEKTLLEKARK</t>
  </si>
  <si>
    <t>CKKEQGLLERAKK</t>
  </si>
  <si>
    <t>CRKEKSLLEQ</t>
  </si>
  <si>
    <t>CRKEKTLLEK</t>
  </si>
  <si>
    <t>CKKEQGLLER</t>
  </si>
  <si>
    <t>CNEQRDASGALQS</t>
  </si>
  <si>
    <t>CNDHRNANGELEQ</t>
  </si>
  <si>
    <t>CEEKNYNEQQQEA</t>
  </si>
  <si>
    <t>CEEKNYNEQQ</t>
  </si>
  <si>
    <t>PCPFLPLKTHCLA</t>
  </si>
  <si>
    <t>CSPGGASPRPFHS</t>
  </si>
  <si>
    <t>CVHVPYFTERP</t>
  </si>
  <si>
    <t>CVHVPYFTERPPS</t>
  </si>
  <si>
    <t>CVPYFTERPPSNA</t>
  </si>
  <si>
    <t>CETPEYEQLRT</t>
  </si>
  <si>
    <t>CQQWQTDGDKNAR</t>
  </si>
  <si>
    <t>CQQWHTDEDENAR</t>
  </si>
  <si>
    <t>CQQWQTDGDK</t>
  </si>
  <si>
    <t>CQQWHTDEDE</t>
  </si>
  <si>
    <t>CPSDQLLFGER</t>
  </si>
  <si>
    <t>CELPGSSSRDSVP</t>
  </si>
  <si>
    <t>CVVRPRHWQNSEA</t>
  </si>
  <si>
    <t>CPREPPPPYVPPM</t>
  </si>
  <si>
    <t>CMWVSEAGSGDPT</t>
  </si>
  <si>
    <t>CMWLSEAGSGDPT</t>
  </si>
  <si>
    <t>CMLGTGVHFFCQY</t>
  </si>
  <si>
    <t>CGTGVHFFCQY</t>
  </si>
  <si>
    <t>CRDEKGEGKRTER</t>
  </si>
  <si>
    <t>CSEAGGPPRERTE</t>
  </si>
  <si>
    <t>CGEAGGPARERTE</t>
  </si>
  <si>
    <t>CAASEAGGPPREH</t>
  </si>
  <si>
    <t>CDRDGEGEGS</t>
  </si>
  <si>
    <t>CERDGEGEGS</t>
  </si>
  <si>
    <t>CYWKKNSDSG</t>
  </si>
  <si>
    <t>CKDSETGKHHR</t>
  </si>
  <si>
    <t>CGKHHRVKGGK</t>
  </si>
  <si>
    <t>CGKHERVKGRK</t>
  </si>
  <si>
    <t>CKDSETGKHHRVK</t>
  </si>
  <si>
    <t>CGKHHRVKGGKRK</t>
  </si>
  <si>
    <t>CGKHERVKGRKRK</t>
  </si>
  <si>
    <t>CDEKGASRVGAL</t>
  </si>
  <si>
    <t>CSGSGDEKGASRV</t>
  </si>
  <si>
    <t>CLYRELQNQATNP</t>
  </si>
  <si>
    <t>CFYTNPHSEKESV</t>
  </si>
  <si>
    <t>CFYTNPHGEKESV</t>
  </si>
  <si>
    <t>CQPLFYTNPHSEK</t>
  </si>
  <si>
    <t>CQPLFYTNPHGEK</t>
  </si>
  <si>
    <t>CTPPARLLYLVNF</t>
  </si>
  <si>
    <t>CTPPNRLLYLGNF</t>
  </si>
  <si>
    <t>CLLRKQGDTSLLN</t>
  </si>
  <si>
    <t>CNQANSQSVT</t>
  </si>
  <si>
    <t>CWSGGDSKSNY</t>
  </si>
  <si>
    <t>CEFWSGGDSKS</t>
  </si>
  <si>
    <t>FVSCSTLRPQGTP</t>
  </si>
  <si>
    <t>CKDPNSETDENNQ</t>
  </si>
  <si>
    <t>CDRQRGRSPET</t>
  </si>
  <si>
    <t>CDRQRGSSPET</t>
  </si>
  <si>
    <t>CFFVGSESGPEG</t>
  </si>
  <si>
    <t>CPSRQPEQRSGV</t>
  </si>
  <si>
    <t>CPSRQPEQRSGA</t>
  </si>
  <si>
    <t>CRQPEQRSGVL</t>
  </si>
  <si>
    <t>CRQPEQRSGAL</t>
  </si>
  <si>
    <t>CGKPEQRPGVL</t>
  </si>
  <si>
    <t>ND</t>
  </si>
  <si>
    <t>COUNT&gt;2</t>
  </si>
  <si>
    <t>Patient1</t>
  </si>
  <si>
    <t>Patient2</t>
  </si>
  <si>
    <t>Patient3</t>
  </si>
  <si>
    <t>Patient4</t>
  </si>
  <si>
    <t>Patient5</t>
  </si>
  <si>
    <t>CDQPGNHQALAE</t>
  </si>
  <si>
    <t>CDVPKRFVSV</t>
  </si>
  <si>
    <t>CDVPAKFVSL</t>
  </si>
  <si>
    <t>CYRINNSVGPAI</t>
  </si>
  <si>
    <t>CYRINNSVGRAI</t>
  </si>
  <si>
    <t>CVPESGKDGEDARQ</t>
  </si>
  <si>
    <t>CESGKDGEDARQ</t>
  </si>
  <si>
    <t>CEGARGREQQQV</t>
  </si>
  <si>
    <t>CRGAIRRQPATA</t>
  </si>
  <si>
    <t>CNLHYRFTVTTQ</t>
  </si>
  <si>
    <t>CEDDRRALHP</t>
  </si>
  <si>
    <t>CEDDRRPLHP</t>
  </si>
  <si>
    <t>CPRKWERGGG</t>
  </si>
  <si>
    <t>CPRKWGRGGG</t>
  </si>
  <si>
    <t>CNEISRRLST</t>
  </si>
  <si>
    <t>CNEISSSLST</t>
  </si>
  <si>
    <t>CVRGPDQVPA</t>
  </si>
  <si>
    <t>CAGRNNDGSSA</t>
  </si>
  <si>
    <t>CAGRNNDGGSSA</t>
  </si>
  <si>
    <t>CRAGATQADGI</t>
  </si>
  <si>
    <t>CRAGAAQADGI</t>
  </si>
  <si>
    <t>CSPHTLLPLS</t>
  </si>
  <si>
    <t>CENAQTGQGAGK</t>
  </si>
  <si>
    <t>CAWKRVGTSK</t>
  </si>
  <si>
    <t>CAWKEVDKSK</t>
  </si>
  <si>
    <t>CRVLSNKEGDRV</t>
  </si>
  <si>
    <t>CRVMNNEVGDKI</t>
  </si>
  <si>
    <t>CSEFRFEDAL</t>
  </si>
  <si>
    <t>CRGPMLRTDFF</t>
  </si>
  <si>
    <t>CRGPMLMTDFF</t>
  </si>
  <si>
    <t>CFTPWSSPP</t>
  </si>
  <si>
    <t>CYSLSNLPSS</t>
  </si>
  <si>
    <t>CDSPLSNPGSR</t>
  </si>
  <si>
    <t>CLPSSLWSRV</t>
  </si>
  <si>
    <t>CLPSSFWSRV</t>
  </si>
  <si>
    <t>QNLDLKKYEN</t>
  </si>
  <si>
    <t>QNLDLRKYEN</t>
  </si>
  <si>
    <t>QNLNLGKYEN</t>
  </si>
  <si>
    <t>CSPKTGRFES</t>
  </si>
  <si>
    <t>CSPKRGRFES</t>
  </si>
  <si>
    <t>CSPKRGRFET</t>
  </si>
  <si>
    <t>CAGQILNEQRD</t>
  </si>
  <si>
    <t>CAGRFLNDHRN</t>
  </si>
  <si>
    <t>CPGGASPRHFHS</t>
  </si>
  <si>
    <t>CPGGASPRPFHS</t>
  </si>
  <si>
    <t>LRIRVGGAPDC</t>
  </si>
  <si>
    <t>CEGATEADEQV</t>
  </si>
  <si>
    <t>CEGATETDEQV</t>
  </si>
  <si>
    <t>CRMQSNLQMLGV</t>
  </si>
  <si>
    <t>CMDLGLPLANSK</t>
  </si>
  <si>
    <t>CMDLGRPLANSK</t>
  </si>
  <si>
    <t>CERRRMRRGGG</t>
  </si>
  <si>
    <t>CERRRMRRDGG</t>
  </si>
  <si>
    <t>CPSERNDVSVELR</t>
  </si>
  <si>
    <t>CPSERNDVNVELR</t>
  </si>
  <si>
    <t>CVIPRRYDELTS</t>
  </si>
  <si>
    <t>CYWKKDSETGKHH</t>
  </si>
  <si>
    <t>CYWKKDSETGKHQ</t>
  </si>
  <si>
    <t>CYWKKNSDSGKHE</t>
  </si>
  <si>
    <t>CEKGSQPSPPGK</t>
  </si>
  <si>
    <t>CEKGPQPSPSGK</t>
  </si>
  <si>
    <t>CARGRLIPPSGQ</t>
  </si>
  <si>
    <t>CARGHLIPPSGQ</t>
  </si>
  <si>
    <t>CLRKQGGNSLLN</t>
  </si>
  <si>
    <t>CNKDTNSETDENN</t>
  </si>
  <si>
    <t>CNKDPNSETDENN</t>
  </si>
  <si>
    <t>CFVGSESGPEG</t>
  </si>
  <si>
    <t>CFVGSEGGPEG</t>
  </si>
  <si>
    <t>CPGKPEQRPGV</t>
  </si>
  <si>
    <t>CSRQPEQRSGV</t>
  </si>
  <si>
    <t>CKGSETAPAWTV</t>
  </si>
  <si>
    <t>TGME49_280570</t>
  </si>
  <si>
    <t>SRS35A</t>
  </si>
  <si>
    <t>CKGSAPTPAWTE</t>
  </si>
  <si>
    <t>CDATIMKKAPGTY</t>
  </si>
  <si>
    <t>CSAPDRQTGKLSD</t>
  </si>
  <si>
    <t>TGME49_262470</t>
  </si>
  <si>
    <t>C protein immunoglobulin-A-binding beta antigen</t>
  </si>
  <si>
    <t>CSFFEKPDGERK</t>
  </si>
  <si>
    <t>TGME49_268310</t>
  </si>
  <si>
    <t>OWP3</t>
  </si>
  <si>
    <t>CPPGFSLEQRG</t>
  </si>
  <si>
    <t>TGME49_204420</t>
  </si>
  <si>
    <t>OWP1</t>
  </si>
  <si>
    <t>2/3</t>
  </si>
  <si>
    <t>STRA1N_TYPE</t>
  </si>
  <si>
    <t>1/2</t>
  </si>
  <si>
    <t>1/3</t>
  </si>
  <si>
    <t>1</t>
  </si>
  <si>
    <t>1/2/3</t>
  </si>
  <si>
    <t>2</t>
  </si>
  <si>
    <t>3</t>
  </si>
  <si>
    <t>New 1D</t>
  </si>
  <si>
    <t>M1C3</t>
  </si>
  <si>
    <t>ID</t>
  </si>
  <si>
    <t>TGME49_248730</t>
  </si>
  <si>
    <t>1 vs 2</t>
  </si>
  <si>
    <t>1 vs 3</t>
  </si>
  <si>
    <t>2 vs 3</t>
  </si>
  <si>
    <t>Strain Specific</t>
  </si>
  <si>
    <t>HA-control</t>
  </si>
  <si>
    <t>RUB (5)</t>
  </si>
  <si>
    <t>10</t>
  </si>
  <si>
    <t>MAS (4)</t>
  </si>
  <si>
    <t>Castells (16)</t>
  </si>
  <si>
    <t>Cougar (11)</t>
  </si>
  <si>
    <t>HUMAN</t>
  </si>
  <si>
    <t>Mouse type difference</t>
  </si>
  <si>
    <t>Strain-specific</t>
  </si>
  <si>
    <t>FORT</t>
  </si>
  <si>
    <t>C56-A</t>
  </si>
  <si>
    <t>C56-B</t>
  </si>
  <si>
    <t>MOUSE integrated density</t>
  </si>
  <si>
    <t>RABBIT integrated density</t>
  </si>
  <si>
    <t>Patient 1</t>
  </si>
  <si>
    <t>VAND (9)</t>
  </si>
  <si>
    <t>Pru</t>
  </si>
  <si>
    <t>TEEGR</t>
  </si>
  <si>
    <t xml:space="preserve">Hypothetical protein </t>
  </si>
  <si>
    <t>hypothetical protein (GRA12 homologue)</t>
  </si>
  <si>
    <t>CHEIVVETPKTYG</t>
  </si>
  <si>
    <t>CPADSDLSPSEIA</t>
  </si>
  <si>
    <t>CAKSFFTRGIPRY</t>
  </si>
  <si>
    <t>CTRGIPRYF</t>
  </si>
  <si>
    <t>CKRGIRRYF</t>
  </si>
  <si>
    <t>CGIRRYFPQGRNR</t>
  </si>
  <si>
    <t>CNNSVGRAIGTP</t>
  </si>
  <si>
    <t>CPTPADGIW</t>
  </si>
  <si>
    <t>CRGAIRRQPAT</t>
  </si>
  <si>
    <t>GKSRSKITYC</t>
  </si>
  <si>
    <t>CVTPGIKRTWKRP</t>
  </si>
  <si>
    <t>CKDILPKLSENPW</t>
  </si>
  <si>
    <t>CTIENGPNSSASA</t>
  </si>
  <si>
    <t>CTIETGTISSASA</t>
  </si>
  <si>
    <t>CDVTIENGPNSS</t>
  </si>
  <si>
    <t>CDVTIETGTISS</t>
  </si>
  <si>
    <t>CPQRAGATQADGI</t>
  </si>
  <si>
    <t>CGATQADGI</t>
  </si>
  <si>
    <t>CGATQADGIGAG</t>
  </si>
  <si>
    <t>CQRVMNNEVGDKI</t>
  </si>
  <si>
    <t>CSEVGDVNVEEVI</t>
  </si>
  <si>
    <t>CSEVGNVNVEEVI</t>
  </si>
  <si>
    <t>CGDVNVEEVI</t>
  </si>
  <si>
    <t>CGNVNVEEVI</t>
  </si>
  <si>
    <t>CTESIFTPWSSPP</t>
  </si>
  <si>
    <t>CSAELEAGISSARA</t>
  </si>
  <si>
    <t>CIVVQFLNPDPQE</t>
  </si>
  <si>
    <t>CMVSLRIRMGGAS</t>
  </si>
  <si>
    <t>CMVSLRIRVGGAP</t>
  </si>
  <si>
    <t>CLDIDPENRLDVL</t>
  </si>
  <si>
    <t>CAPQRIGTSDAGD</t>
  </si>
  <si>
    <t>CAPQRIGTSDA</t>
  </si>
  <si>
    <t>CSLANISGGGGND</t>
  </si>
  <si>
    <t>CTARGHLIPPS</t>
  </si>
  <si>
    <t>CTARGHLIPPSGQ</t>
  </si>
  <si>
    <t>CNKANSQSIST</t>
  </si>
  <si>
    <t>MAX-strain-differences</t>
  </si>
  <si>
    <t>MAX-Difference</t>
  </si>
  <si>
    <t>yes</t>
  </si>
  <si>
    <t>Guy-dos (10)</t>
  </si>
  <si>
    <t>BOF (6)</t>
  </si>
  <si>
    <t>yes?</t>
  </si>
  <si>
    <t>Donor 1</t>
  </si>
  <si>
    <t>Patient 2</t>
  </si>
  <si>
    <t>Donor1</t>
  </si>
  <si>
    <t>Donor2</t>
  </si>
  <si>
    <t>CEP</t>
  </si>
  <si>
    <t>2 (rop2)</t>
  </si>
  <si>
    <t>I_FAJI</t>
  </si>
  <si>
    <t>Strain Type</t>
  </si>
  <si>
    <t>Sequence</t>
  </si>
  <si>
    <t>WIL</t>
  </si>
  <si>
    <t>IppUrbB</t>
  </si>
  <si>
    <t>D83 (Type 1)</t>
  </si>
  <si>
    <t>NS (Type 2)</t>
  </si>
  <si>
    <t>TIL (Type 3)</t>
  </si>
  <si>
    <t>I_D83</t>
  </si>
  <si>
    <t>III_TIL</t>
  </si>
  <si>
    <t>TOU-ALI</t>
  </si>
  <si>
    <t>GUY-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u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sz val="10"/>
      <name val="Verdana"/>
      <family val="2"/>
    </font>
    <font>
      <b/>
      <u/>
      <sz val="10"/>
      <name val="Arial"/>
      <family val="2"/>
    </font>
    <font>
      <sz val="11"/>
      <name val="Arial"/>
      <family val="2"/>
    </font>
    <font>
      <sz val="11"/>
      <color indexed="8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0"/>
      <color rgb="FFFF0000"/>
      <name val="Arial"/>
      <family val="2"/>
    </font>
    <font>
      <sz val="10"/>
      <color theme="4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9">
    <xf numFmtId="0" fontId="0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10" fillId="0" borderId="0"/>
    <xf numFmtId="0" fontId="7" fillId="0" borderId="0"/>
    <xf numFmtId="0" fontId="7" fillId="0" borderId="0"/>
    <xf numFmtId="0" fontId="10" fillId="0" borderId="0"/>
    <xf numFmtId="0" fontId="10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</cellStyleXfs>
  <cellXfs count="143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0" xfId="1" applyFont="1" applyAlignment="1">
      <alignment horizontal="left"/>
    </xf>
    <xf numFmtId="0" fontId="2" fillId="0" borderId="0" xfId="2" applyFont="1" applyAlignment="1">
      <alignment horizontal="left"/>
    </xf>
    <xf numFmtId="0" fontId="2" fillId="0" borderId="5" xfId="2" applyFont="1" applyBorder="1" applyAlignment="1">
      <alignment horizontal="left"/>
    </xf>
    <xf numFmtId="0" fontId="2" fillId="0" borderId="6" xfId="2" applyFont="1" applyBorder="1" applyAlignment="1">
      <alignment horizontal="left"/>
    </xf>
    <xf numFmtId="0" fontId="2" fillId="0" borderId="0" xfId="3" applyFont="1" applyAlignment="1">
      <alignment horizontal="left"/>
    </xf>
    <xf numFmtId="0" fontId="2" fillId="0" borderId="5" xfId="3" applyFont="1" applyBorder="1" applyAlignment="1">
      <alignment horizontal="left"/>
    </xf>
    <xf numFmtId="0" fontId="2" fillId="0" borderId="6" xfId="3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0" xfId="0" applyFont="1"/>
    <xf numFmtId="49" fontId="1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16" fontId="3" fillId="0" borderId="0" xfId="0" quotePrefix="1" applyNumberFormat="1" applyFont="1" applyAlignment="1">
      <alignment horizontal="left" vertical="center"/>
    </xf>
    <xf numFmtId="0" fontId="3" fillId="0" borderId="0" xfId="0" quotePrefix="1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6" fontId="2" fillId="0" borderId="0" xfId="0" quotePrefix="1" applyNumberFormat="1" applyFont="1" applyAlignment="1">
      <alignment horizontal="left" vertical="center"/>
    </xf>
    <xf numFmtId="0" fontId="2" fillId="0" borderId="0" xfId="0" quotePrefix="1" applyFont="1" applyAlignment="1">
      <alignment horizontal="left" vertical="center"/>
    </xf>
    <xf numFmtId="49" fontId="2" fillId="0" borderId="0" xfId="0" quotePrefix="1" applyNumberFormat="1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6" fontId="2" fillId="0" borderId="0" xfId="0" quotePrefix="1" applyNumberFormat="1" applyFont="1" applyAlignment="1">
      <alignment horizontal="left"/>
    </xf>
    <xf numFmtId="0" fontId="2" fillId="0" borderId="0" xfId="0" quotePrefix="1" applyFont="1" applyAlignment="1">
      <alignment horizontal="left"/>
    </xf>
    <xf numFmtId="0" fontId="2" fillId="0" borderId="0" xfId="2" quotePrefix="1" applyFont="1" applyAlignment="1">
      <alignment horizontal="left"/>
    </xf>
    <xf numFmtId="0" fontId="2" fillId="0" borderId="0" xfId="3" quotePrefix="1" applyFont="1" applyAlignment="1">
      <alignment horizontal="left"/>
    </xf>
    <xf numFmtId="0" fontId="9" fillId="0" borderId="0" xfId="0" applyFont="1" applyFill="1" applyBorder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9" fillId="0" borderId="0" xfId="0" quotePrefix="1" applyFont="1" applyFill="1" applyAlignment="1">
      <alignment horizontal="left" vertical="center"/>
    </xf>
    <xf numFmtId="0" fontId="9" fillId="0" borderId="0" xfId="9" applyFont="1" applyFill="1" applyAlignment="1">
      <alignment horizontal="left" vertical="center"/>
    </xf>
    <xf numFmtId="0" fontId="9" fillId="0" borderId="0" xfId="12" quotePrefix="1" applyFont="1" applyFill="1" applyAlignment="1">
      <alignment horizontal="left" vertical="center"/>
    </xf>
    <xf numFmtId="0" fontId="9" fillId="0" borderId="0" xfId="12" applyFont="1" applyFill="1" applyAlignment="1">
      <alignment horizontal="left" vertical="center"/>
    </xf>
    <xf numFmtId="0" fontId="9" fillId="0" borderId="0" xfId="3" applyFont="1" applyFill="1" applyAlignment="1">
      <alignment horizontal="left" vertical="center"/>
    </xf>
    <xf numFmtId="0" fontId="9" fillId="0" borderId="0" xfId="3" quotePrefix="1" applyFont="1" applyFill="1" applyAlignment="1">
      <alignment horizontal="left" vertical="center"/>
    </xf>
    <xf numFmtId="0" fontId="9" fillId="0" borderId="0" xfId="1" applyFont="1" applyFill="1" applyAlignment="1">
      <alignment horizontal="left" vertical="center"/>
    </xf>
    <xf numFmtId="0" fontId="9" fillId="0" borderId="0" xfId="2" quotePrefix="1" applyFont="1" applyFill="1" applyAlignment="1">
      <alignment horizontal="left" vertical="center"/>
    </xf>
    <xf numFmtId="0" fontId="9" fillId="0" borderId="0" xfId="6" quotePrefix="1" applyFont="1" applyFill="1" applyAlignment="1">
      <alignment horizontal="left" vertical="center"/>
    </xf>
    <xf numFmtId="0" fontId="9" fillId="0" borderId="0" xfId="6" applyFont="1" applyFill="1" applyAlignment="1">
      <alignment horizontal="left" vertical="center"/>
    </xf>
    <xf numFmtId="0" fontId="9" fillId="0" borderId="0" xfId="7" applyFont="1" applyFill="1" applyAlignment="1">
      <alignment horizontal="left" vertical="center"/>
    </xf>
    <xf numFmtId="0" fontId="9" fillId="0" borderId="0" xfId="9" quotePrefix="1" applyFont="1" applyFill="1" applyAlignment="1">
      <alignment horizontal="left" vertical="center"/>
    </xf>
    <xf numFmtId="0" fontId="9" fillId="0" borderId="0" xfId="11" applyFont="1" applyFill="1" applyAlignment="1">
      <alignment horizontal="left" vertical="center"/>
    </xf>
    <xf numFmtId="0" fontId="9" fillId="0" borderId="0" xfId="2" applyFont="1" applyFill="1" applyAlignment="1">
      <alignment horizontal="left" vertical="center"/>
    </xf>
    <xf numFmtId="0" fontId="9" fillId="0" borderId="0" xfId="15" applyFont="1" applyFill="1" applyAlignment="1">
      <alignment horizontal="left" vertical="center"/>
    </xf>
    <xf numFmtId="0" fontId="9" fillId="0" borderId="0" xfId="16" applyFont="1" applyFill="1" applyAlignment="1">
      <alignment horizontal="left" vertical="center"/>
    </xf>
    <xf numFmtId="0" fontId="9" fillId="0" borderId="0" xfId="13" quotePrefix="1" applyFont="1" applyFill="1" applyAlignment="1">
      <alignment horizontal="left" vertical="center"/>
    </xf>
    <xf numFmtId="0" fontId="9" fillId="0" borderId="0" xfId="13" applyFont="1" applyFill="1" applyAlignment="1">
      <alignment horizontal="left" vertical="center"/>
    </xf>
    <xf numFmtId="0" fontId="9" fillId="0" borderId="0" xfId="11" quotePrefix="1" applyFont="1" applyFill="1" applyAlignment="1">
      <alignment horizontal="left" vertical="center"/>
    </xf>
    <xf numFmtId="0" fontId="9" fillId="0" borderId="0" xfId="14" quotePrefix="1" applyFont="1" applyFill="1" applyAlignment="1">
      <alignment horizontal="left" vertical="center"/>
    </xf>
    <xf numFmtId="0" fontId="9" fillId="0" borderId="0" xfId="14" applyFont="1" applyFill="1" applyAlignment="1">
      <alignment horizontal="left" vertical="center"/>
    </xf>
    <xf numFmtId="0" fontId="9" fillId="0" borderId="0" xfId="17" applyFont="1" applyFill="1" applyAlignment="1">
      <alignment horizontal="left" vertical="center"/>
    </xf>
    <xf numFmtId="0" fontId="9" fillId="0" borderId="0" xfId="17" quotePrefix="1" applyFont="1" applyFill="1" applyAlignment="1">
      <alignment horizontal="left" vertical="center"/>
    </xf>
    <xf numFmtId="0" fontId="12" fillId="2" borderId="0" xfId="0" applyFont="1" applyFill="1"/>
    <xf numFmtId="0" fontId="12" fillId="0" borderId="0" xfId="0" applyFont="1"/>
    <xf numFmtId="0" fontId="2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16" fontId="13" fillId="0" borderId="0" xfId="0" quotePrefix="1" applyNumberFormat="1" applyFont="1" applyAlignment="1">
      <alignment horizontal="left" vertical="center"/>
    </xf>
    <xf numFmtId="0" fontId="13" fillId="0" borderId="0" xfId="0" quotePrefix="1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3" fillId="4" borderId="9" xfId="0" applyFont="1" applyFill="1" applyBorder="1" applyAlignment="1">
      <alignment horizontal="center" vertical="center" wrapText="1"/>
    </xf>
    <xf numFmtId="49" fontId="2" fillId="0" borderId="0" xfId="0" applyNumberFormat="1" applyFont="1" applyFill="1" applyAlignment="1">
      <alignment horizontal="left" vertical="center"/>
    </xf>
    <xf numFmtId="0" fontId="3" fillId="0" borderId="0" xfId="0" applyFont="1" applyAlignment="1">
      <alignment vertical="center"/>
    </xf>
    <xf numFmtId="49" fontId="1" fillId="0" borderId="0" xfId="0" applyNumberFormat="1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9" fillId="0" borderId="0" xfId="8" applyFont="1" applyFill="1" applyAlignment="1">
      <alignment horizontal="left" vertical="center"/>
    </xf>
    <xf numFmtId="0" fontId="9" fillId="0" borderId="0" xfId="4" applyFont="1" applyFill="1" applyAlignment="1">
      <alignment horizontal="left" vertical="center"/>
    </xf>
    <xf numFmtId="0" fontId="9" fillId="0" borderId="0" xfId="10" applyFont="1" applyFill="1" applyAlignment="1">
      <alignment horizontal="left" vertical="center"/>
    </xf>
    <xf numFmtId="0" fontId="9" fillId="0" borderId="0" xfId="5" applyFont="1" applyFill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5" fillId="0" borderId="5" xfId="0" applyFont="1" applyBorder="1"/>
    <xf numFmtId="0" fontId="5" fillId="0" borderId="0" xfId="0" applyFont="1" applyBorder="1"/>
    <xf numFmtId="0" fontId="5" fillId="0" borderId="10" xfId="0" applyFont="1" applyBorder="1"/>
    <xf numFmtId="164" fontId="0" fillId="0" borderId="10" xfId="0" applyNumberFormat="1" applyBorder="1"/>
    <xf numFmtId="164" fontId="0" fillId="0" borderId="11" xfId="0" applyNumberFormat="1" applyBorder="1"/>
    <xf numFmtId="0" fontId="1" fillId="0" borderId="10" xfId="0" applyFont="1" applyBorder="1" applyAlignment="1">
      <alignment horizontal="left"/>
    </xf>
    <xf numFmtId="164" fontId="0" fillId="0" borderId="2" xfId="0" applyNumberFormat="1" applyFill="1" applyBorder="1"/>
    <xf numFmtId="164" fontId="0" fillId="0" borderId="3" xfId="0" applyNumberFormat="1" applyFill="1" applyBorder="1"/>
    <xf numFmtId="164" fontId="0" fillId="0" borderId="5" xfId="0" applyNumberFormat="1" applyFill="1" applyBorder="1"/>
    <xf numFmtId="164" fontId="0" fillId="0" borderId="0" xfId="0" applyNumberFormat="1" applyFill="1" applyBorder="1"/>
    <xf numFmtId="164" fontId="0" fillId="0" borderId="7" xfId="0" applyNumberFormat="1" applyFill="1" applyBorder="1"/>
    <xf numFmtId="164" fontId="0" fillId="0" borderId="1" xfId="0" applyNumberFormat="1" applyFill="1" applyBorder="1"/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49" fontId="15" fillId="0" borderId="0" xfId="0" applyNumberFormat="1" applyFont="1" applyFill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  <xf numFmtId="0" fontId="14" fillId="0" borderId="6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2" fillId="0" borderId="5" xfId="1" applyFont="1" applyBorder="1" applyAlignment="1">
      <alignment horizontal="left"/>
    </xf>
    <xf numFmtId="0" fontId="2" fillId="0" borderId="7" xfId="3" applyFont="1" applyBorder="1" applyAlignment="1">
      <alignment horizontal="left"/>
    </xf>
    <xf numFmtId="0" fontId="2" fillId="0" borderId="0" xfId="1" applyFont="1" applyBorder="1" applyAlignment="1">
      <alignment horizontal="left"/>
    </xf>
    <xf numFmtId="0" fontId="2" fillId="0" borderId="1" xfId="3" applyFont="1" applyBorder="1" applyAlignment="1">
      <alignment horizontal="left"/>
    </xf>
    <xf numFmtId="0" fontId="2" fillId="0" borderId="6" xfId="1" applyFont="1" applyBorder="1" applyAlignment="1">
      <alignment horizontal="left"/>
    </xf>
    <xf numFmtId="0" fontId="2" fillId="0" borderId="8" xfId="3" applyFont="1" applyBorder="1" applyAlignment="1">
      <alignment horizontal="left"/>
    </xf>
    <xf numFmtId="0" fontId="1" fillId="0" borderId="0" xfId="0" applyFont="1" applyFill="1" applyAlignment="1">
      <alignment horizontal="left" vertical="center" wrapText="1"/>
    </xf>
    <xf numFmtId="0" fontId="2" fillId="5" borderId="0" xfId="0" applyFont="1" applyFill="1" applyAlignment="1">
      <alignment horizontal="center" vertical="center" wrapText="1"/>
    </xf>
    <xf numFmtId="0" fontId="3" fillId="4" borderId="9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6" fillId="2" borderId="9" xfId="0" applyFont="1" applyFill="1" applyBorder="1" applyAlignment="1">
      <alignment horizontal="center" vertical="center" wrapText="1"/>
    </xf>
    <xf numFmtId="0" fontId="6" fillId="3" borderId="9" xfId="0" applyFont="1" applyFill="1" applyBorder="1" applyAlignment="1">
      <alignment horizontal="center" vertical="center" wrapText="1"/>
    </xf>
  </cellXfs>
  <cellStyles count="19">
    <cellStyle name="Normal" xfId="0" builtinId="0"/>
    <cellStyle name="Normal 10" xfId="7" xr:uid="{65318FB5-1F84-452B-AF27-93B628204E61}"/>
    <cellStyle name="Normal 13" xfId="11" xr:uid="{D4750D9D-4E45-41C6-A610-95B4DE869727}"/>
    <cellStyle name="Normal 14" xfId="1" xr:uid="{96D8D1F8-0230-47C6-9456-652A7F5CDBC1}"/>
    <cellStyle name="Normal 15" xfId="2" xr:uid="{7E87AB61-3AD5-44A3-B068-3240121B9CD9}"/>
    <cellStyle name="Normal 16" xfId="12" xr:uid="{241CC6C3-1E3E-4A6E-B855-6AA556D0551A}"/>
    <cellStyle name="Normal 17" xfId="13" xr:uid="{848BE23E-0184-48D0-9782-05855434D59A}"/>
    <cellStyle name="Normal 19" xfId="3" xr:uid="{D551B484-79AC-4F30-B87B-299CD04E7CE5}"/>
    <cellStyle name="Normal 2" xfId="9" xr:uid="{27CB96A0-BCAF-497B-AEA7-CBEFD004E289}"/>
    <cellStyle name="Normal 2 4" xfId="10" xr:uid="{C148A416-4DF0-46AB-8125-023406EA99AA}"/>
    <cellStyle name="Normal 20" xfId="14" xr:uid="{CBD9928F-42BB-4316-B4A9-2BFC21DD8043}"/>
    <cellStyle name="Normal 21" xfId="15" xr:uid="{F3CFD5DB-F5B7-4ABE-A5CA-10CF0AA4F9FD}"/>
    <cellStyle name="Normal 23" xfId="16" xr:uid="{D2F8C210-E5B7-4011-A68C-6E0CC687BECD}"/>
    <cellStyle name="Normal 3" xfId="8" xr:uid="{205C582E-9770-425A-8B61-0DCCE5280095}"/>
    <cellStyle name="Normal 4" xfId="17" xr:uid="{6111FFC1-6C7E-4982-9DBD-8CBE3CB53A1D}"/>
    <cellStyle name="Normal 5" xfId="18" xr:uid="{CE2B4FBA-51EA-413A-A7FB-68C29223C299}"/>
    <cellStyle name="Normal 6" xfId="4" xr:uid="{2D3CCB83-896E-4241-8BE0-DD7A596CCD0F}"/>
    <cellStyle name="Normal 7" xfId="5" xr:uid="{63D19799-1D89-4FD7-90AE-3ADAB40F7F3E}"/>
    <cellStyle name="Normal 8" xfId="6" xr:uid="{3EB667A2-9950-415B-A0DB-C7995C65545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DB729-A32B-4E80-BD55-21C45A3D7F11}">
  <dimension ref="A1:N599"/>
  <sheetViews>
    <sheetView zoomScale="70" zoomScaleNormal="70" workbookViewId="0">
      <selection activeCell="O14" sqref="O14"/>
    </sheetView>
  </sheetViews>
  <sheetFormatPr defaultColWidth="12.5703125" defaultRowHeight="14.25" x14ac:dyDescent="0.25"/>
  <cols>
    <col min="1" max="1" width="5.85546875" style="2" customWidth="1"/>
    <col min="2" max="2" width="23.28515625" style="2" customWidth="1"/>
    <col min="3" max="3" width="58" style="2" customWidth="1"/>
    <col min="4" max="4" width="20.5703125" style="2" customWidth="1"/>
    <col min="5" max="5" width="13.5703125" style="22" customWidth="1"/>
    <col min="6" max="8" width="8.28515625" style="2" customWidth="1"/>
    <col min="9" max="9" width="15.28515625" style="2" customWidth="1"/>
    <col min="10" max="10" width="8.42578125" style="2" customWidth="1"/>
    <col min="11" max="13" width="8.42578125" style="3" customWidth="1"/>
    <col min="14" max="252" width="12.5703125" style="3"/>
    <col min="253" max="253" width="23.85546875" style="3" customWidth="1"/>
    <col min="254" max="254" width="14.28515625" style="3" customWidth="1"/>
    <col min="255" max="255" width="14.140625" style="3" bestFit="1" customWidth="1"/>
    <col min="256" max="256" width="18.7109375" style="3" customWidth="1"/>
    <col min="257" max="260" width="14.140625" style="3" customWidth="1"/>
    <col min="261" max="261" width="16.42578125" style="3" bestFit="1" customWidth="1"/>
    <col min="262" max="262" width="17.42578125" style="3" bestFit="1" customWidth="1"/>
    <col min="263" max="508" width="12.5703125" style="3"/>
    <col min="509" max="509" width="23.85546875" style="3" customWidth="1"/>
    <col min="510" max="510" width="14.28515625" style="3" customWidth="1"/>
    <col min="511" max="511" width="14.140625" style="3" bestFit="1" customWidth="1"/>
    <col min="512" max="512" width="18.7109375" style="3" customWidth="1"/>
    <col min="513" max="516" width="14.140625" style="3" customWidth="1"/>
    <col min="517" max="517" width="16.42578125" style="3" bestFit="1" customWidth="1"/>
    <col min="518" max="518" width="17.42578125" style="3" bestFit="1" customWidth="1"/>
    <col min="519" max="764" width="12.5703125" style="3"/>
    <col min="765" max="765" width="23.85546875" style="3" customWidth="1"/>
    <col min="766" max="766" width="14.28515625" style="3" customWidth="1"/>
    <col min="767" max="767" width="14.140625" style="3" bestFit="1" customWidth="1"/>
    <col min="768" max="768" width="18.7109375" style="3" customWidth="1"/>
    <col min="769" max="772" width="14.140625" style="3" customWidth="1"/>
    <col min="773" max="773" width="16.42578125" style="3" bestFit="1" customWidth="1"/>
    <col min="774" max="774" width="17.42578125" style="3" bestFit="1" customWidth="1"/>
    <col min="775" max="1020" width="12.5703125" style="3"/>
    <col min="1021" max="1021" width="23.85546875" style="3" customWidth="1"/>
    <col min="1022" max="1022" width="14.28515625" style="3" customWidth="1"/>
    <col min="1023" max="1023" width="14.140625" style="3" bestFit="1" customWidth="1"/>
    <col min="1024" max="1024" width="18.7109375" style="3" customWidth="1"/>
    <col min="1025" max="1028" width="14.140625" style="3" customWidth="1"/>
    <col min="1029" max="1029" width="16.42578125" style="3" bestFit="1" customWidth="1"/>
    <col min="1030" max="1030" width="17.42578125" style="3" bestFit="1" customWidth="1"/>
    <col min="1031" max="1276" width="12.5703125" style="3"/>
    <col min="1277" max="1277" width="23.85546875" style="3" customWidth="1"/>
    <col min="1278" max="1278" width="14.28515625" style="3" customWidth="1"/>
    <col min="1279" max="1279" width="14.140625" style="3" bestFit="1" customWidth="1"/>
    <col min="1280" max="1280" width="18.7109375" style="3" customWidth="1"/>
    <col min="1281" max="1284" width="14.140625" style="3" customWidth="1"/>
    <col min="1285" max="1285" width="16.42578125" style="3" bestFit="1" customWidth="1"/>
    <col min="1286" max="1286" width="17.42578125" style="3" bestFit="1" customWidth="1"/>
    <col min="1287" max="1532" width="12.5703125" style="3"/>
    <col min="1533" max="1533" width="23.85546875" style="3" customWidth="1"/>
    <col min="1534" max="1534" width="14.28515625" style="3" customWidth="1"/>
    <col min="1535" max="1535" width="14.140625" style="3" bestFit="1" customWidth="1"/>
    <col min="1536" max="1536" width="18.7109375" style="3" customWidth="1"/>
    <col min="1537" max="1540" width="14.140625" style="3" customWidth="1"/>
    <col min="1541" max="1541" width="16.42578125" style="3" bestFit="1" customWidth="1"/>
    <col min="1542" max="1542" width="17.42578125" style="3" bestFit="1" customWidth="1"/>
    <col min="1543" max="1788" width="12.5703125" style="3"/>
    <col min="1789" max="1789" width="23.85546875" style="3" customWidth="1"/>
    <col min="1790" max="1790" width="14.28515625" style="3" customWidth="1"/>
    <col min="1791" max="1791" width="14.140625" style="3" bestFit="1" customWidth="1"/>
    <col min="1792" max="1792" width="18.7109375" style="3" customWidth="1"/>
    <col min="1793" max="1796" width="14.140625" style="3" customWidth="1"/>
    <col min="1797" max="1797" width="16.42578125" style="3" bestFit="1" customWidth="1"/>
    <col min="1798" max="1798" width="17.42578125" style="3" bestFit="1" customWidth="1"/>
    <col min="1799" max="2044" width="12.5703125" style="3"/>
    <col min="2045" max="2045" width="23.85546875" style="3" customWidth="1"/>
    <col min="2046" max="2046" width="14.28515625" style="3" customWidth="1"/>
    <col min="2047" max="2047" width="14.140625" style="3" bestFit="1" customWidth="1"/>
    <col min="2048" max="2048" width="18.7109375" style="3" customWidth="1"/>
    <col min="2049" max="2052" width="14.140625" style="3" customWidth="1"/>
    <col min="2053" max="2053" width="16.42578125" style="3" bestFit="1" customWidth="1"/>
    <col min="2054" max="2054" width="17.42578125" style="3" bestFit="1" customWidth="1"/>
    <col min="2055" max="2300" width="12.5703125" style="3"/>
    <col min="2301" max="2301" width="23.85546875" style="3" customWidth="1"/>
    <col min="2302" max="2302" width="14.28515625" style="3" customWidth="1"/>
    <col min="2303" max="2303" width="14.140625" style="3" bestFit="1" customWidth="1"/>
    <col min="2304" max="2304" width="18.7109375" style="3" customWidth="1"/>
    <col min="2305" max="2308" width="14.140625" style="3" customWidth="1"/>
    <col min="2309" max="2309" width="16.42578125" style="3" bestFit="1" customWidth="1"/>
    <col min="2310" max="2310" width="17.42578125" style="3" bestFit="1" customWidth="1"/>
    <col min="2311" max="2556" width="12.5703125" style="3"/>
    <col min="2557" max="2557" width="23.85546875" style="3" customWidth="1"/>
    <col min="2558" max="2558" width="14.28515625" style="3" customWidth="1"/>
    <col min="2559" max="2559" width="14.140625" style="3" bestFit="1" customWidth="1"/>
    <col min="2560" max="2560" width="18.7109375" style="3" customWidth="1"/>
    <col min="2561" max="2564" width="14.140625" style="3" customWidth="1"/>
    <col min="2565" max="2565" width="16.42578125" style="3" bestFit="1" customWidth="1"/>
    <col min="2566" max="2566" width="17.42578125" style="3" bestFit="1" customWidth="1"/>
    <col min="2567" max="2812" width="12.5703125" style="3"/>
    <col min="2813" max="2813" width="23.85546875" style="3" customWidth="1"/>
    <col min="2814" max="2814" width="14.28515625" style="3" customWidth="1"/>
    <col min="2815" max="2815" width="14.140625" style="3" bestFit="1" customWidth="1"/>
    <col min="2816" max="2816" width="18.7109375" style="3" customWidth="1"/>
    <col min="2817" max="2820" width="14.140625" style="3" customWidth="1"/>
    <col min="2821" max="2821" width="16.42578125" style="3" bestFit="1" customWidth="1"/>
    <col min="2822" max="2822" width="17.42578125" style="3" bestFit="1" customWidth="1"/>
    <col min="2823" max="3068" width="12.5703125" style="3"/>
    <col min="3069" max="3069" width="23.85546875" style="3" customWidth="1"/>
    <col min="3070" max="3070" width="14.28515625" style="3" customWidth="1"/>
    <col min="3071" max="3071" width="14.140625" style="3" bestFit="1" customWidth="1"/>
    <col min="3072" max="3072" width="18.7109375" style="3" customWidth="1"/>
    <col min="3073" max="3076" width="14.140625" style="3" customWidth="1"/>
    <col min="3077" max="3077" width="16.42578125" style="3" bestFit="1" customWidth="1"/>
    <col min="3078" max="3078" width="17.42578125" style="3" bestFit="1" customWidth="1"/>
    <col min="3079" max="3324" width="12.5703125" style="3"/>
    <col min="3325" max="3325" width="23.85546875" style="3" customWidth="1"/>
    <col min="3326" max="3326" width="14.28515625" style="3" customWidth="1"/>
    <col min="3327" max="3327" width="14.140625" style="3" bestFit="1" customWidth="1"/>
    <col min="3328" max="3328" width="18.7109375" style="3" customWidth="1"/>
    <col min="3329" max="3332" width="14.140625" style="3" customWidth="1"/>
    <col min="3333" max="3333" width="16.42578125" style="3" bestFit="1" customWidth="1"/>
    <col min="3334" max="3334" width="17.42578125" style="3" bestFit="1" customWidth="1"/>
    <col min="3335" max="3580" width="12.5703125" style="3"/>
    <col min="3581" max="3581" width="23.85546875" style="3" customWidth="1"/>
    <col min="3582" max="3582" width="14.28515625" style="3" customWidth="1"/>
    <col min="3583" max="3583" width="14.140625" style="3" bestFit="1" customWidth="1"/>
    <col min="3584" max="3584" width="18.7109375" style="3" customWidth="1"/>
    <col min="3585" max="3588" width="14.140625" style="3" customWidth="1"/>
    <col min="3589" max="3589" width="16.42578125" style="3" bestFit="1" customWidth="1"/>
    <col min="3590" max="3590" width="17.42578125" style="3" bestFit="1" customWidth="1"/>
    <col min="3591" max="3836" width="12.5703125" style="3"/>
    <col min="3837" max="3837" width="23.85546875" style="3" customWidth="1"/>
    <col min="3838" max="3838" width="14.28515625" style="3" customWidth="1"/>
    <col min="3839" max="3839" width="14.140625" style="3" bestFit="1" customWidth="1"/>
    <col min="3840" max="3840" width="18.7109375" style="3" customWidth="1"/>
    <col min="3841" max="3844" width="14.140625" style="3" customWidth="1"/>
    <col min="3845" max="3845" width="16.42578125" style="3" bestFit="1" customWidth="1"/>
    <col min="3846" max="3846" width="17.42578125" style="3" bestFit="1" customWidth="1"/>
    <col min="3847" max="4092" width="12.5703125" style="3"/>
    <col min="4093" max="4093" width="23.85546875" style="3" customWidth="1"/>
    <col min="4094" max="4094" width="14.28515625" style="3" customWidth="1"/>
    <col min="4095" max="4095" width="14.140625" style="3" bestFit="1" customWidth="1"/>
    <col min="4096" max="4096" width="18.7109375" style="3" customWidth="1"/>
    <col min="4097" max="4100" width="14.140625" style="3" customWidth="1"/>
    <col min="4101" max="4101" width="16.42578125" style="3" bestFit="1" customWidth="1"/>
    <col min="4102" max="4102" width="17.42578125" style="3" bestFit="1" customWidth="1"/>
    <col min="4103" max="4348" width="12.5703125" style="3"/>
    <col min="4349" max="4349" width="23.85546875" style="3" customWidth="1"/>
    <col min="4350" max="4350" width="14.28515625" style="3" customWidth="1"/>
    <col min="4351" max="4351" width="14.140625" style="3" bestFit="1" customWidth="1"/>
    <col min="4352" max="4352" width="18.7109375" style="3" customWidth="1"/>
    <col min="4353" max="4356" width="14.140625" style="3" customWidth="1"/>
    <col min="4357" max="4357" width="16.42578125" style="3" bestFit="1" customWidth="1"/>
    <col min="4358" max="4358" width="17.42578125" style="3" bestFit="1" customWidth="1"/>
    <col min="4359" max="4604" width="12.5703125" style="3"/>
    <col min="4605" max="4605" width="23.85546875" style="3" customWidth="1"/>
    <col min="4606" max="4606" width="14.28515625" style="3" customWidth="1"/>
    <col min="4607" max="4607" width="14.140625" style="3" bestFit="1" customWidth="1"/>
    <col min="4608" max="4608" width="18.7109375" style="3" customWidth="1"/>
    <col min="4609" max="4612" width="14.140625" style="3" customWidth="1"/>
    <col min="4613" max="4613" width="16.42578125" style="3" bestFit="1" customWidth="1"/>
    <col min="4614" max="4614" width="17.42578125" style="3" bestFit="1" customWidth="1"/>
    <col min="4615" max="4860" width="12.5703125" style="3"/>
    <col min="4861" max="4861" width="23.85546875" style="3" customWidth="1"/>
    <col min="4862" max="4862" width="14.28515625" style="3" customWidth="1"/>
    <col min="4863" max="4863" width="14.140625" style="3" bestFit="1" customWidth="1"/>
    <col min="4864" max="4864" width="18.7109375" style="3" customWidth="1"/>
    <col min="4865" max="4868" width="14.140625" style="3" customWidth="1"/>
    <col min="4869" max="4869" width="16.42578125" style="3" bestFit="1" customWidth="1"/>
    <col min="4870" max="4870" width="17.42578125" style="3" bestFit="1" customWidth="1"/>
    <col min="4871" max="5116" width="12.5703125" style="3"/>
    <col min="5117" max="5117" width="23.85546875" style="3" customWidth="1"/>
    <col min="5118" max="5118" width="14.28515625" style="3" customWidth="1"/>
    <col min="5119" max="5119" width="14.140625" style="3" bestFit="1" customWidth="1"/>
    <col min="5120" max="5120" width="18.7109375" style="3" customWidth="1"/>
    <col min="5121" max="5124" width="14.140625" style="3" customWidth="1"/>
    <col min="5125" max="5125" width="16.42578125" style="3" bestFit="1" customWidth="1"/>
    <col min="5126" max="5126" width="17.42578125" style="3" bestFit="1" customWidth="1"/>
    <col min="5127" max="5372" width="12.5703125" style="3"/>
    <col min="5373" max="5373" width="23.85546875" style="3" customWidth="1"/>
    <col min="5374" max="5374" width="14.28515625" style="3" customWidth="1"/>
    <col min="5375" max="5375" width="14.140625" style="3" bestFit="1" customWidth="1"/>
    <col min="5376" max="5376" width="18.7109375" style="3" customWidth="1"/>
    <col min="5377" max="5380" width="14.140625" style="3" customWidth="1"/>
    <col min="5381" max="5381" width="16.42578125" style="3" bestFit="1" customWidth="1"/>
    <col min="5382" max="5382" width="17.42578125" style="3" bestFit="1" customWidth="1"/>
    <col min="5383" max="5628" width="12.5703125" style="3"/>
    <col min="5629" max="5629" width="23.85546875" style="3" customWidth="1"/>
    <col min="5630" max="5630" width="14.28515625" style="3" customWidth="1"/>
    <col min="5631" max="5631" width="14.140625" style="3" bestFit="1" customWidth="1"/>
    <col min="5632" max="5632" width="18.7109375" style="3" customWidth="1"/>
    <col min="5633" max="5636" width="14.140625" style="3" customWidth="1"/>
    <col min="5637" max="5637" width="16.42578125" style="3" bestFit="1" customWidth="1"/>
    <col min="5638" max="5638" width="17.42578125" style="3" bestFit="1" customWidth="1"/>
    <col min="5639" max="5884" width="12.5703125" style="3"/>
    <col min="5885" max="5885" width="23.85546875" style="3" customWidth="1"/>
    <col min="5886" max="5886" width="14.28515625" style="3" customWidth="1"/>
    <col min="5887" max="5887" width="14.140625" style="3" bestFit="1" customWidth="1"/>
    <col min="5888" max="5888" width="18.7109375" style="3" customWidth="1"/>
    <col min="5889" max="5892" width="14.140625" style="3" customWidth="1"/>
    <col min="5893" max="5893" width="16.42578125" style="3" bestFit="1" customWidth="1"/>
    <col min="5894" max="5894" width="17.42578125" style="3" bestFit="1" customWidth="1"/>
    <col min="5895" max="6140" width="12.5703125" style="3"/>
    <col min="6141" max="6141" width="23.85546875" style="3" customWidth="1"/>
    <col min="6142" max="6142" width="14.28515625" style="3" customWidth="1"/>
    <col min="6143" max="6143" width="14.140625" style="3" bestFit="1" customWidth="1"/>
    <col min="6144" max="6144" width="18.7109375" style="3" customWidth="1"/>
    <col min="6145" max="6148" width="14.140625" style="3" customWidth="1"/>
    <col min="6149" max="6149" width="16.42578125" style="3" bestFit="1" customWidth="1"/>
    <col min="6150" max="6150" width="17.42578125" style="3" bestFit="1" customWidth="1"/>
    <col min="6151" max="6396" width="12.5703125" style="3"/>
    <col min="6397" max="6397" width="23.85546875" style="3" customWidth="1"/>
    <col min="6398" max="6398" width="14.28515625" style="3" customWidth="1"/>
    <col min="6399" max="6399" width="14.140625" style="3" bestFit="1" customWidth="1"/>
    <col min="6400" max="6400" width="18.7109375" style="3" customWidth="1"/>
    <col min="6401" max="6404" width="14.140625" style="3" customWidth="1"/>
    <col min="6405" max="6405" width="16.42578125" style="3" bestFit="1" customWidth="1"/>
    <col min="6406" max="6406" width="17.42578125" style="3" bestFit="1" customWidth="1"/>
    <col min="6407" max="6652" width="12.5703125" style="3"/>
    <col min="6653" max="6653" width="23.85546875" style="3" customWidth="1"/>
    <col min="6654" max="6654" width="14.28515625" style="3" customWidth="1"/>
    <col min="6655" max="6655" width="14.140625" style="3" bestFit="1" customWidth="1"/>
    <col min="6656" max="6656" width="18.7109375" style="3" customWidth="1"/>
    <col min="6657" max="6660" width="14.140625" style="3" customWidth="1"/>
    <col min="6661" max="6661" width="16.42578125" style="3" bestFit="1" customWidth="1"/>
    <col min="6662" max="6662" width="17.42578125" style="3" bestFit="1" customWidth="1"/>
    <col min="6663" max="6908" width="12.5703125" style="3"/>
    <col min="6909" max="6909" width="23.85546875" style="3" customWidth="1"/>
    <col min="6910" max="6910" width="14.28515625" style="3" customWidth="1"/>
    <col min="6911" max="6911" width="14.140625" style="3" bestFit="1" customWidth="1"/>
    <col min="6912" max="6912" width="18.7109375" style="3" customWidth="1"/>
    <col min="6913" max="6916" width="14.140625" style="3" customWidth="1"/>
    <col min="6917" max="6917" width="16.42578125" style="3" bestFit="1" customWidth="1"/>
    <col min="6918" max="6918" width="17.42578125" style="3" bestFit="1" customWidth="1"/>
    <col min="6919" max="7164" width="12.5703125" style="3"/>
    <col min="7165" max="7165" width="23.85546875" style="3" customWidth="1"/>
    <col min="7166" max="7166" width="14.28515625" style="3" customWidth="1"/>
    <col min="7167" max="7167" width="14.140625" style="3" bestFit="1" customWidth="1"/>
    <col min="7168" max="7168" width="18.7109375" style="3" customWidth="1"/>
    <col min="7169" max="7172" width="14.140625" style="3" customWidth="1"/>
    <col min="7173" max="7173" width="16.42578125" style="3" bestFit="1" customWidth="1"/>
    <col min="7174" max="7174" width="17.42578125" style="3" bestFit="1" customWidth="1"/>
    <col min="7175" max="7420" width="12.5703125" style="3"/>
    <col min="7421" max="7421" width="23.85546875" style="3" customWidth="1"/>
    <col min="7422" max="7422" width="14.28515625" style="3" customWidth="1"/>
    <col min="7423" max="7423" width="14.140625" style="3" bestFit="1" customWidth="1"/>
    <col min="7424" max="7424" width="18.7109375" style="3" customWidth="1"/>
    <col min="7425" max="7428" width="14.140625" style="3" customWidth="1"/>
    <col min="7429" max="7429" width="16.42578125" style="3" bestFit="1" customWidth="1"/>
    <col min="7430" max="7430" width="17.42578125" style="3" bestFit="1" customWidth="1"/>
    <col min="7431" max="7676" width="12.5703125" style="3"/>
    <col min="7677" max="7677" width="23.85546875" style="3" customWidth="1"/>
    <col min="7678" max="7678" width="14.28515625" style="3" customWidth="1"/>
    <col min="7679" max="7679" width="14.140625" style="3" bestFit="1" customWidth="1"/>
    <col min="7680" max="7680" width="18.7109375" style="3" customWidth="1"/>
    <col min="7681" max="7684" width="14.140625" style="3" customWidth="1"/>
    <col min="7685" max="7685" width="16.42578125" style="3" bestFit="1" customWidth="1"/>
    <col min="7686" max="7686" width="17.42578125" style="3" bestFit="1" customWidth="1"/>
    <col min="7687" max="7932" width="12.5703125" style="3"/>
    <col min="7933" max="7933" width="23.85546875" style="3" customWidth="1"/>
    <col min="7934" max="7934" width="14.28515625" style="3" customWidth="1"/>
    <col min="7935" max="7935" width="14.140625" style="3" bestFit="1" customWidth="1"/>
    <col min="7936" max="7936" width="18.7109375" style="3" customWidth="1"/>
    <col min="7937" max="7940" width="14.140625" style="3" customWidth="1"/>
    <col min="7941" max="7941" width="16.42578125" style="3" bestFit="1" customWidth="1"/>
    <col min="7942" max="7942" width="17.42578125" style="3" bestFit="1" customWidth="1"/>
    <col min="7943" max="8188" width="12.5703125" style="3"/>
    <col min="8189" max="8189" width="23.85546875" style="3" customWidth="1"/>
    <col min="8190" max="8190" width="14.28515625" style="3" customWidth="1"/>
    <col min="8191" max="8191" width="14.140625" style="3" bestFit="1" customWidth="1"/>
    <col min="8192" max="8192" width="18.7109375" style="3" customWidth="1"/>
    <col min="8193" max="8196" width="14.140625" style="3" customWidth="1"/>
    <col min="8197" max="8197" width="16.42578125" style="3" bestFit="1" customWidth="1"/>
    <col min="8198" max="8198" width="17.42578125" style="3" bestFit="1" customWidth="1"/>
    <col min="8199" max="8444" width="12.5703125" style="3"/>
    <col min="8445" max="8445" width="23.85546875" style="3" customWidth="1"/>
    <col min="8446" max="8446" width="14.28515625" style="3" customWidth="1"/>
    <col min="8447" max="8447" width="14.140625" style="3" bestFit="1" customWidth="1"/>
    <col min="8448" max="8448" width="18.7109375" style="3" customWidth="1"/>
    <col min="8449" max="8452" width="14.140625" style="3" customWidth="1"/>
    <col min="8453" max="8453" width="16.42578125" style="3" bestFit="1" customWidth="1"/>
    <col min="8454" max="8454" width="17.42578125" style="3" bestFit="1" customWidth="1"/>
    <col min="8455" max="8700" width="12.5703125" style="3"/>
    <col min="8701" max="8701" width="23.85546875" style="3" customWidth="1"/>
    <col min="8702" max="8702" width="14.28515625" style="3" customWidth="1"/>
    <col min="8703" max="8703" width="14.140625" style="3" bestFit="1" customWidth="1"/>
    <col min="8704" max="8704" width="18.7109375" style="3" customWidth="1"/>
    <col min="8705" max="8708" width="14.140625" style="3" customWidth="1"/>
    <col min="8709" max="8709" width="16.42578125" style="3" bestFit="1" customWidth="1"/>
    <col min="8710" max="8710" width="17.42578125" style="3" bestFit="1" customWidth="1"/>
    <col min="8711" max="8956" width="12.5703125" style="3"/>
    <col min="8957" max="8957" width="23.85546875" style="3" customWidth="1"/>
    <col min="8958" max="8958" width="14.28515625" style="3" customWidth="1"/>
    <col min="8959" max="8959" width="14.140625" style="3" bestFit="1" customWidth="1"/>
    <col min="8960" max="8960" width="18.7109375" style="3" customWidth="1"/>
    <col min="8961" max="8964" width="14.140625" style="3" customWidth="1"/>
    <col min="8965" max="8965" width="16.42578125" style="3" bestFit="1" customWidth="1"/>
    <col min="8966" max="8966" width="17.42578125" style="3" bestFit="1" customWidth="1"/>
    <col min="8967" max="9212" width="12.5703125" style="3"/>
    <col min="9213" max="9213" width="23.85546875" style="3" customWidth="1"/>
    <col min="9214" max="9214" width="14.28515625" style="3" customWidth="1"/>
    <col min="9215" max="9215" width="14.140625" style="3" bestFit="1" customWidth="1"/>
    <col min="9216" max="9216" width="18.7109375" style="3" customWidth="1"/>
    <col min="9217" max="9220" width="14.140625" style="3" customWidth="1"/>
    <col min="9221" max="9221" width="16.42578125" style="3" bestFit="1" customWidth="1"/>
    <col min="9222" max="9222" width="17.42578125" style="3" bestFit="1" customWidth="1"/>
    <col min="9223" max="9468" width="12.5703125" style="3"/>
    <col min="9469" max="9469" width="23.85546875" style="3" customWidth="1"/>
    <col min="9470" max="9470" width="14.28515625" style="3" customWidth="1"/>
    <col min="9471" max="9471" width="14.140625" style="3" bestFit="1" customWidth="1"/>
    <col min="9472" max="9472" width="18.7109375" style="3" customWidth="1"/>
    <col min="9473" max="9476" width="14.140625" style="3" customWidth="1"/>
    <col min="9477" max="9477" width="16.42578125" style="3" bestFit="1" customWidth="1"/>
    <col min="9478" max="9478" width="17.42578125" style="3" bestFit="1" customWidth="1"/>
    <col min="9479" max="9724" width="12.5703125" style="3"/>
    <col min="9725" max="9725" width="23.85546875" style="3" customWidth="1"/>
    <col min="9726" max="9726" width="14.28515625" style="3" customWidth="1"/>
    <col min="9727" max="9727" width="14.140625" style="3" bestFit="1" customWidth="1"/>
    <col min="9728" max="9728" width="18.7109375" style="3" customWidth="1"/>
    <col min="9729" max="9732" width="14.140625" style="3" customWidth="1"/>
    <col min="9733" max="9733" width="16.42578125" style="3" bestFit="1" customWidth="1"/>
    <col min="9734" max="9734" width="17.42578125" style="3" bestFit="1" customWidth="1"/>
    <col min="9735" max="9980" width="12.5703125" style="3"/>
    <col min="9981" max="9981" width="23.85546875" style="3" customWidth="1"/>
    <col min="9982" max="9982" width="14.28515625" style="3" customWidth="1"/>
    <col min="9983" max="9983" width="14.140625" style="3" bestFit="1" customWidth="1"/>
    <col min="9984" max="9984" width="18.7109375" style="3" customWidth="1"/>
    <col min="9985" max="9988" width="14.140625" style="3" customWidth="1"/>
    <col min="9989" max="9989" width="16.42578125" style="3" bestFit="1" customWidth="1"/>
    <col min="9990" max="9990" width="17.42578125" style="3" bestFit="1" customWidth="1"/>
    <col min="9991" max="10236" width="12.5703125" style="3"/>
    <col min="10237" max="10237" width="23.85546875" style="3" customWidth="1"/>
    <col min="10238" max="10238" width="14.28515625" style="3" customWidth="1"/>
    <col min="10239" max="10239" width="14.140625" style="3" bestFit="1" customWidth="1"/>
    <col min="10240" max="10240" width="18.7109375" style="3" customWidth="1"/>
    <col min="10241" max="10244" width="14.140625" style="3" customWidth="1"/>
    <col min="10245" max="10245" width="16.42578125" style="3" bestFit="1" customWidth="1"/>
    <col min="10246" max="10246" width="17.42578125" style="3" bestFit="1" customWidth="1"/>
    <col min="10247" max="10492" width="12.5703125" style="3"/>
    <col min="10493" max="10493" width="23.85546875" style="3" customWidth="1"/>
    <col min="10494" max="10494" width="14.28515625" style="3" customWidth="1"/>
    <col min="10495" max="10495" width="14.140625" style="3" bestFit="1" customWidth="1"/>
    <col min="10496" max="10496" width="18.7109375" style="3" customWidth="1"/>
    <col min="10497" max="10500" width="14.140625" style="3" customWidth="1"/>
    <col min="10501" max="10501" width="16.42578125" style="3" bestFit="1" customWidth="1"/>
    <col min="10502" max="10502" width="17.42578125" style="3" bestFit="1" customWidth="1"/>
    <col min="10503" max="10748" width="12.5703125" style="3"/>
    <col min="10749" max="10749" width="23.85546875" style="3" customWidth="1"/>
    <col min="10750" max="10750" width="14.28515625" style="3" customWidth="1"/>
    <col min="10751" max="10751" width="14.140625" style="3" bestFit="1" customWidth="1"/>
    <col min="10752" max="10752" width="18.7109375" style="3" customWidth="1"/>
    <col min="10753" max="10756" width="14.140625" style="3" customWidth="1"/>
    <col min="10757" max="10757" width="16.42578125" style="3" bestFit="1" customWidth="1"/>
    <col min="10758" max="10758" width="17.42578125" style="3" bestFit="1" customWidth="1"/>
    <col min="10759" max="11004" width="12.5703125" style="3"/>
    <col min="11005" max="11005" width="23.85546875" style="3" customWidth="1"/>
    <col min="11006" max="11006" width="14.28515625" style="3" customWidth="1"/>
    <col min="11007" max="11007" width="14.140625" style="3" bestFit="1" customWidth="1"/>
    <col min="11008" max="11008" width="18.7109375" style="3" customWidth="1"/>
    <col min="11009" max="11012" width="14.140625" style="3" customWidth="1"/>
    <col min="11013" max="11013" width="16.42578125" style="3" bestFit="1" customWidth="1"/>
    <col min="11014" max="11014" width="17.42578125" style="3" bestFit="1" customWidth="1"/>
    <col min="11015" max="11260" width="12.5703125" style="3"/>
    <col min="11261" max="11261" width="23.85546875" style="3" customWidth="1"/>
    <col min="11262" max="11262" width="14.28515625" style="3" customWidth="1"/>
    <col min="11263" max="11263" width="14.140625" style="3" bestFit="1" customWidth="1"/>
    <col min="11264" max="11264" width="18.7109375" style="3" customWidth="1"/>
    <col min="11265" max="11268" width="14.140625" style="3" customWidth="1"/>
    <col min="11269" max="11269" width="16.42578125" style="3" bestFit="1" customWidth="1"/>
    <col min="11270" max="11270" width="17.42578125" style="3" bestFit="1" customWidth="1"/>
    <col min="11271" max="11516" width="12.5703125" style="3"/>
    <col min="11517" max="11517" width="23.85546875" style="3" customWidth="1"/>
    <col min="11518" max="11518" width="14.28515625" style="3" customWidth="1"/>
    <col min="11519" max="11519" width="14.140625" style="3" bestFit="1" customWidth="1"/>
    <col min="11520" max="11520" width="18.7109375" style="3" customWidth="1"/>
    <col min="11521" max="11524" width="14.140625" style="3" customWidth="1"/>
    <col min="11525" max="11525" width="16.42578125" style="3" bestFit="1" customWidth="1"/>
    <col min="11526" max="11526" width="17.42578125" style="3" bestFit="1" customWidth="1"/>
    <col min="11527" max="11772" width="12.5703125" style="3"/>
    <col min="11773" max="11773" width="23.85546875" style="3" customWidth="1"/>
    <col min="11774" max="11774" width="14.28515625" style="3" customWidth="1"/>
    <col min="11775" max="11775" width="14.140625" style="3" bestFit="1" customWidth="1"/>
    <col min="11776" max="11776" width="18.7109375" style="3" customWidth="1"/>
    <col min="11777" max="11780" width="14.140625" style="3" customWidth="1"/>
    <col min="11781" max="11781" width="16.42578125" style="3" bestFit="1" customWidth="1"/>
    <col min="11782" max="11782" width="17.42578125" style="3" bestFit="1" customWidth="1"/>
    <col min="11783" max="12028" width="12.5703125" style="3"/>
    <col min="12029" max="12029" width="23.85546875" style="3" customWidth="1"/>
    <col min="12030" max="12030" width="14.28515625" style="3" customWidth="1"/>
    <col min="12031" max="12031" width="14.140625" style="3" bestFit="1" customWidth="1"/>
    <col min="12032" max="12032" width="18.7109375" style="3" customWidth="1"/>
    <col min="12033" max="12036" width="14.140625" style="3" customWidth="1"/>
    <col min="12037" max="12037" width="16.42578125" style="3" bestFit="1" customWidth="1"/>
    <col min="12038" max="12038" width="17.42578125" style="3" bestFit="1" customWidth="1"/>
    <col min="12039" max="12284" width="12.5703125" style="3"/>
    <col min="12285" max="12285" width="23.85546875" style="3" customWidth="1"/>
    <col min="12286" max="12286" width="14.28515625" style="3" customWidth="1"/>
    <col min="12287" max="12287" width="14.140625" style="3" bestFit="1" customWidth="1"/>
    <col min="12288" max="12288" width="18.7109375" style="3" customWidth="1"/>
    <col min="12289" max="12292" width="14.140625" style="3" customWidth="1"/>
    <col min="12293" max="12293" width="16.42578125" style="3" bestFit="1" customWidth="1"/>
    <col min="12294" max="12294" width="17.42578125" style="3" bestFit="1" customWidth="1"/>
    <col min="12295" max="12540" width="12.5703125" style="3"/>
    <col min="12541" max="12541" width="23.85546875" style="3" customWidth="1"/>
    <col min="12542" max="12542" width="14.28515625" style="3" customWidth="1"/>
    <col min="12543" max="12543" width="14.140625" style="3" bestFit="1" customWidth="1"/>
    <col min="12544" max="12544" width="18.7109375" style="3" customWidth="1"/>
    <col min="12545" max="12548" width="14.140625" style="3" customWidth="1"/>
    <col min="12549" max="12549" width="16.42578125" style="3" bestFit="1" customWidth="1"/>
    <col min="12550" max="12550" width="17.42578125" style="3" bestFit="1" customWidth="1"/>
    <col min="12551" max="12796" width="12.5703125" style="3"/>
    <col min="12797" max="12797" width="23.85546875" style="3" customWidth="1"/>
    <col min="12798" max="12798" width="14.28515625" style="3" customWidth="1"/>
    <col min="12799" max="12799" width="14.140625" style="3" bestFit="1" customWidth="1"/>
    <col min="12800" max="12800" width="18.7109375" style="3" customWidth="1"/>
    <col min="12801" max="12804" width="14.140625" style="3" customWidth="1"/>
    <col min="12805" max="12805" width="16.42578125" style="3" bestFit="1" customWidth="1"/>
    <col min="12806" max="12806" width="17.42578125" style="3" bestFit="1" customWidth="1"/>
    <col min="12807" max="13052" width="12.5703125" style="3"/>
    <col min="13053" max="13053" width="23.85546875" style="3" customWidth="1"/>
    <col min="13054" max="13054" width="14.28515625" style="3" customWidth="1"/>
    <col min="13055" max="13055" width="14.140625" style="3" bestFit="1" customWidth="1"/>
    <col min="13056" max="13056" width="18.7109375" style="3" customWidth="1"/>
    <col min="13057" max="13060" width="14.140625" style="3" customWidth="1"/>
    <col min="13061" max="13061" width="16.42578125" style="3" bestFit="1" customWidth="1"/>
    <col min="13062" max="13062" width="17.42578125" style="3" bestFit="1" customWidth="1"/>
    <col min="13063" max="13308" width="12.5703125" style="3"/>
    <col min="13309" max="13309" width="23.85546875" style="3" customWidth="1"/>
    <col min="13310" max="13310" width="14.28515625" style="3" customWidth="1"/>
    <col min="13311" max="13311" width="14.140625" style="3" bestFit="1" customWidth="1"/>
    <col min="13312" max="13312" width="18.7109375" style="3" customWidth="1"/>
    <col min="13313" max="13316" width="14.140625" style="3" customWidth="1"/>
    <col min="13317" max="13317" width="16.42578125" style="3" bestFit="1" customWidth="1"/>
    <col min="13318" max="13318" width="17.42578125" style="3" bestFit="1" customWidth="1"/>
    <col min="13319" max="13564" width="12.5703125" style="3"/>
    <col min="13565" max="13565" width="23.85546875" style="3" customWidth="1"/>
    <col min="13566" max="13566" width="14.28515625" style="3" customWidth="1"/>
    <col min="13567" max="13567" width="14.140625" style="3" bestFit="1" customWidth="1"/>
    <col min="13568" max="13568" width="18.7109375" style="3" customWidth="1"/>
    <col min="13569" max="13572" width="14.140625" style="3" customWidth="1"/>
    <col min="13573" max="13573" width="16.42578125" style="3" bestFit="1" customWidth="1"/>
    <col min="13574" max="13574" width="17.42578125" style="3" bestFit="1" customWidth="1"/>
    <col min="13575" max="13820" width="12.5703125" style="3"/>
    <col min="13821" max="13821" width="23.85546875" style="3" customWidth="1"/>
    <col min="13822" max="13822" width="14.28515625" style="3" customWidth="1"/>
    <col min="13823" max="13823" width="14.140625" style="3" bestFit="1" customWidth="1"/>
    <col min="13824" max="13824" width="18.7109375" style="3" customWidth="1"/>
    <col min="13825" max="13828" width="14.140625" style="3" customWidth="1"/>
    <col min="13829" max="13829" width="16.42578125" style="3" bestFit="1" customWidth="1"/>
    <col min="13830" max="13830" width="17.42578125" style="3" bestFit="1" customWidth="1"/>
    <col min="13831" max="14076" width="12.5703125" style="3"/>
    <col min="14077" max="14077" width="23.85546875" style="3" customWidth="1"/>
    <col min="14078" max="14078" width="14.28515625" style="3" customWidth="1"/>
    <col min="14079" max="14079" width="14.140625" style="3" bestFit="1" customWidth="1"/>
    <col min="14080" max="14080" width="18.7109375" style="3" customWidth="1"/>
    <col min="14081" max="14084" width="14.140625" style="3" customWidth="1"/>
    <col min="14085" max="14085" width="16.42578125" style="3" bestFit="1" customWidth="1"/>
    <col min="14086" max="14086" width="17.42578125" style="3" bestFit="1" customWidth="1"/>
    <col min="14087" max="14332" width="12.5703125" style="3"/>
    <col min="14333" max="14333" width="23.85546875" style="3" customWidth="1"/>
    <col min="14334" max="14334" width="14.28515625" style="3" customWidth="1"/>
    <col min="14335" max="14335" width="14.140625" style="3" bestFit="1" customWidth="1"/>
    <col min="14336" max="14336" width="18.7109375" style="3" customWidth="1"/>
    <col min="14337" max="14340" width="14.140625" style="3" customWidth="1"/>
    <col min="14341" max="14341" width="16.42578125" style="3" bestFit="1" customWidth="1"/>
    <col min="14342" max="14342" width="17.42578125" style="3" bestFit="1" customWidth="1"/>
    <col min="14343" max="14588" width="12.5703125" style="3"/>
    <col min="14589" max="14589" width="23.85546875" style="3" customWidth="1"/>
    <col min="14590" max="14590" width="14.28515625" style="3" customWidth="1"/>
    <col min="14591" max="14591" width="14.140625" style="3" bestFit="1" customWidth="1"/>
    <col min="14592" max="14592" width="18.7109375" style="3" customWidth="1"/>
    <col min="14593" max="14596" width="14.140625" style="3" customWidth="1"/>
    <col min="14597" max="14597" width="16.42578125" style="3" bestFit="1" customWidth="1"/>
    <col min="14598" max="14598" width="17.42578125" style="3" bestFit="1" customWidth="1"/>
    <col min="14599" max="14844" width="12.5703125" style="3"/>
    <col min="14845" max="14845" width="23.85546875" style="3" customWidth="1"/>
    <col min="14846" max="14846" width="14.28515625" style="3" customWidth="1"/>
    <col min="14847" max="14847" width="14.140625" style="3" bestFit="1" customWidth="1"/>
    <col min="14848" max="14848" width="18.7109375" style="3" customWidth="1"/>
    <col min="14849" max="14852" width="14.140625" style="3" customWidth="1"/>
    <col min="14853" max="14853" width="16.42578125" style="3" bestFit="1" customWidth="1"/>
    <col min="14854" max="14854" width="17.42578125" style="3" bestFit="1" customWidth="1"/>
    <col min="14855" max="15100" width="12.5703125" style="3"/>
    <col min="15101" max="15101" width="23.85546875" style="3" customWidth="1"/>
    <col min="15102" max="15102" width="14.28515625" style="3" customWidth="1"/>
    <col min="15103" max="15103" width="14.140625" style="3" bestFit="1" customWidth="1"/>
    <col min="15104" max="15104" width="18.7109375" style="3" customWidth="1"/>
    <col min="15105" max="15108" width="14.140625" style="3" customWidth="1"/>
    <col min="15109" max="15109" width="16.42578125" style="3" bestFit="1" customWidth="1"/>
    <col min="15110" max="15110" width="17.42578125" style="3" bestFit="1" customWidth="1"/>
    <col min="15111" max="15356" width="12.5703125" style="3"/>
    <col min="15357" max="15357" width="23.85546875" style="3" customWidth="1"/>
    <col min="15358" max="15358" width="14.28515625" style="3" customWidth="1"/>
    <col min="15359" max="15359" width="14.140625" style="3" bestFit="1" customWidth="1"/>
    <col min="15360" max="15360" width="18.7109375" style="3" customWidth="1"/>
    <col min="15361" max="15364" width="14.140625" style="3" customWidth="1"/>
    <col min="15365" max="15365" width="16.42578125" style="3" bestFit="1" customWidth="1"/>
    <col min="15366" max="15366" width="17.42578125" style="3" bestFit="1" customWidth="1"/>
    <col min="15367" max="15612" width="12.5703125" style="3"/>
    <col min="15613" max="15613" width="23.85546875" style="3" customWidth="1"/>
    <col min="15614" max="15614" width="14.28515625" style="3" customWidth="1"/>
    <col min="15615" max="15615" width="14.140625" style="3" bestFit="1" customWidth="1"/>
    <col min="15616" max="15616" width="18.7109375" style="3" customWidth="1"/>
    <col min="15617" max="15620" width="14.140625" style="3" customWidth="1"/>
    <col min="15621" max="15621" width="16.42578125" style="3" bestFit="1" customWidth="1"/>
    <col min="15622" max="15622" width="17.42578125" style="3" bestFit="1" customWidth="1"/>
    <col min="15623" max="15868" width="12.5703125" style="3"/>
    <col min="15869" max="15869" width="23.85546875" style="3" customWidth="1"/>
    <col min="15870" max="15870" width="14.28515625" style="3" customWidth="1"/>
    <col min="15871" max="15871" width="14.140625" style="3" bestFit="1" customWidth="1"/>
    <col min="15872" max="15872" width="18.7109375" style="3" customWidth="1"/>
    <col min="15873" max="15876" width="14.140625" style="3" customWidth="1"/>
    <col min="15877" max="15877" width="16.42578125" style="3" bestFit="1" customWidth="1"/>
    <col min="15878" max="15878" width="17.42578125" style="3" bestFit="1" customWidth="1"/>
    <col min="15879" max="16124" width="12.5703125" style="3"/>
    <col min="16125" max="16125" width="23.85546875" style="3" customWidth="1"/>
    <col min="16126" max="16126" width="14.28515625" style="3" customWidth="1"/>
    <col min="16127" max="16127" width="14.140625" style="3" bestFit="1" customWidth="1"/>
    <col min="16128" max="16128" width="18.7109375" style="3" customWidth="1"/>
    <col min="16129" max="16132" width="14.140625" style="3" customWidth="1"/>
    <col min="16133" max="16133" width="16.42578125" style="3" bestFit="1" customWidth="1"/>
    <col min="16134" max="16134" width="17.42578125" style="3" bestFit="1" customWidth="1"/>
    <col min="16135" max="16384" width="12.5703125" style="3"/>
  </cols>
  <sheetData>
    <row r="1" spans="1:14" x14ac:dyDescent="0.25">
      <c r="F1" s="136" t="s">
        <v>851</v>
      </c>
      <c r="G1" s="136"/>
      <c r="H1" s="136"/>
    </row>
    <row r="2" spans="1:14" ht="15" x14ac:dyDescent="0.25">
      <c r="A2" s="1" t="s">
        <v>609</v>
      </c>
      <c r="B2" s="1" t="s">
        <v>614</v>
      </c>
      <c r="C2" s="1" t="s">
        <v>615</v>
      </c>
      <c r="D2" s="1" t="s">
        <v>0</v>
      </c>
      <c r="E2" s="21" t="s">
        <v>1</v>
      </c>
      <c r="F2" s="1" t="s">
        <v>763</v>
      </c>
      <c r="G2" s="1" t="s">
        <v>1147</v>
      </c>
      <c r="H2" s="1" t="s">
        <v>1197</v>
      </c>
      <c r="I2" s="1" t="s">
        <v>1130</v>
      </c>
      <c r="J2" s="1" t="s">
        <v>719</v>
      </c>
      <c r="K2" s="65" t="s">
        <v>1127</v>
      </c>
      <c r="L2" s="65" t="s">
        <v>1128</v>
      </c>
      <c r="M2" s="66" t="s">
        <v>1129</v>
      </c>
      <c r="N2" s="67" t="s">
        <v>1187</v>
      </c>
    </row>
    <row r="3" spans="1:14" x14ac:dyDescent="0.25">
      <c r="A3" s="2">
        <v>1</v>
      </c>
      <c r="B3" s="2" t="s">
        <v>1131</v>
      </c>
      <c r="D3" s="2" t="s">
        <v>2</v>
      </c>
      <c r="F3" s="105">
        <v>0</v>
      </c>
      <c r="G3" s="106">
        <v>1.5</v>
      </c>
      <c r="H3" s="107">
        <v>2</v>
      </c>
      <c r="J3" s="2">
        <f t="shared" ref="J3:J66" si="0">MAX(F3:H3)</f>
        <v>2</v>
      </c>
      <c r="K3" s="3">
        <f t="shared" ref="K3:K66" si="1">ABS(F3-G3)</f>
        <v>1.5</v>
      </c>
      <c r="L3" s="3">
        <f t="shared" ref="L3:L66" si="2">ABS(F3-H3)</f>
        <v>2</v>
      </c>
      <c r="M3" s="3">
        <f t="shared" ref="M3:M66" si="3">ABS(G3-H3)</f>
        <v>0.5</v>
      </c>
      <c r="N3" s="3">
        <f t="shared" ref="N3:N66" si="4">MAX(K3:M3)</f>
        <v>2</v>
      </c>
    </row>
    <row r="4" spans="1:14" x14ac:dyDescent="0.25">
      <c r="A4" s="2">
        <v>2</v>
      </c>
      <c r="B4" s="2" t="s">
        <v>1131</v>
      </c>
      <c r="D4" s="2" t="s">
        <v>3</v>
      </c>
      <c r="F4" s="108">
        <v>0</v>
      </c>
      <c r="G4" s="109">
        <v>0</v>
      </c>
      <c r="H4" s="110">
        <v>2</v>
      </c>
      <c r="J4" s="2">
        <f t="shared" si="0"/>
        <v>2</v>
      </c>
      <c r="K4" s="3">
        <f t="shared" si="1"/>
        <v>0</v>
      </c>
      <c r="L4" s="3">
        <f t="shared" si="2"/>
        <v>2</v>
      </c>
      <c r="M4" s="3">
        <f t="shared" si="3"/>
        <v>2</v>
      </c>
      <c r="N4" s="3">
        <f t="shared" si="4"/>
        <v>2</v>
      </c>
    </row>
    <row r="5" spans="1:14" x14ac:dyDescent="0.25">
      <c r="A5" s="2">
        <v>3</v>
      </c>
      <c r="B5" s="2" t="s">
        <v>1131</v>
      </c>
      <c r="D5" s="2" t="s">
        <v>4</v>
      </c>
      <c r="F5" s="108">
        <v>0</v>
      </c>
      <c r="G5" s="109">
        <v>1</v>
      </c>
      <c r="H5" s="110">
        <v>2</v>
      </c>
      <c r="J5" s="2">
        <f t="shared" si="0"/>
        <v>2</v>
      </c>
      <c r="K5" s="3">
        <f t="shared" si="1"/>
        <v>1</v>
      </c>
      <c r="L5" s="3">
        <f t="shared" si="2"/>
        <v>2</v>
      </c>
      <c r="M5" s="3">
        <f t="shared" si="3"/>
        <v>1</v>
      </c>
      <c r="N5" s="3">
        <f t="shared" si="4"/>
        <v>2</v>
      </c>
    </row>
    <row r="6" spans="1:14" x14ac:dyDescent="0.25">
      <c r="A6" s="2">
        <v>4</v>
      </c>
      <c r="B6" s="2" t="s">
        <v>1131</v>
      </c>
      <c r="D6" s="2" t="s">
        <v>5</v>
      </c>
      <c r="F6" s="108">
        <v>0</v>
      </c>
      <c r="G6" s="109">
        <v>1</v>
      </c>
      <c r="H6" s="110">
        <v>2</v>
      </c>
      <c r="J6" s="2">
        <f t="shared" si="0"/>
        <v>2</v>
      </c>
      <c r="K6" s="3">
        <f t="shared" si="1"/>
        <v>1</v>
      </c>
      <c r="L6" s="3">
        <f t="shared" si="2"/>
        <v>2</v>
      </c>
      <c r="M6" s="3">
        <f t="shared" si="3"/>
        <v>1</v>
      </c>
      <c r="N6" s="3">
        <f t="shared" si="4"/>
        <v>2</v>
      </c>
    </row>
    <row r="7" spans="1:14" x14ac:dyDescent="0.25">
      <c r="A7" s="2">
        <v>5</v>
      </c>
      <c r="B7" s="2" t="s">
        <v>1131</v>
      </c>
      <c r="D7" s="2" t="s">
        <v>6</v>
      </c>
      <c r="F7" s="108">
        <v>0</v>
      </c>
      <c r="G7" s="109">
        <v>0.5</v>
      </c>
      <c r="H7" s="110">
        <v>2</v>
      </c>
      <c r="J7" s="2">
        <f t="shared" si="0"/>
        <v>2</v>
      </c>
      <c r="K7" s="3">
        <f t="shared" si="1"/>
        <v>0.5</v>
      </c>
      <c r="L7" s="3">
        <f t="shared" si="2"/>
        <v>2</v>
      </c>
      <c r="M7" s="3">
        <f t="shared" si="3"/>
        <v>1.5</v>
      </c>
      <c r="N7" s="3">
        <f t="shared" si="4"/>
        <v>2</v>
      </c>
    </row>
    <row r="8" spans="1:14" x14ac:dyDescent="0.25">
      <c r="A8" s="2">
        <v>6</v>
      </c>
      <c r="B8" s="2" t="s">
        <v>1131</v>
      </c>
      <c r="D8" s="2" t="s">
        <v>7</v>
      </c>
      <c r="F8" s="108">
        <v>0</v>
      </c>
      <c r="G8" s="109">
        <v>0.5</v>
      </c>
      <c r="H8" s="110">
        <v>2</v>
      </c>
      <c r="J8" s="2">
        <f t="shared" si="0"/>
        <v>2</v>
      </c>
      <c r="K8" s="3">
        <f t="shared" si="1"/>
        <v>0.5</v>
      </c>
      <c r="L8" s="3">
        <f t="shared" si="2"/>
        <v>2</v>
      </c>
      <c r="M8" s="3">
        <f t="shared" si="3"/>
        <v>1.5</v>
      </c>
      <c r="N8" s="3">
        <f t="shared" si="4"/>
        <v>2</v>
      </c>
    </row>
    <row r="9" spans="1:14" x14ac:dyDescent="0.25">
      <c r="A9" s="2">
        <v>7</v>
      </c>
      <c r="B9" s="2" t="s">
        <v>1131</v>
      </c>
      <c r="D9" s="2" t="s">
        <v>8</v>
      </c>
      <c r="F9" s="108">
        <v>0</v>
      </c>
      <c r="G9" s="109">
        <v>1</v>
      </c>
      <c r="H9" s="110">
        <v>2</v>
      </c>
      <c r="J9" s="2">
        <f t="shared" si="0"/>
        <v>2</v>
      </c>
      <c r="K9" s="3">
        <f t="shared" si="1"/>
        <v>1</v>
      </c>
      <c r="L9" s="3">
        <f t="shared" si="2"/>
        <v>2</v>
      </c>
      <c r="M9" s="3">
        <f t="shared" si="3"/>
        <v>1</v>
      </c>
      <c r="N9" s="3">
        <f t="shared" si="4"/>
        <v>2</v>
      </c>
    </row>
    <row r="10" spans="1:14" x14ac:dyDescent="0.25">
      <c r="A10" s="2">
        <v>8</v>
      </c>
      <c r="B10" s="2" t="s">
        <v>1131</v>
      </c>
      <c r="D10" s="2" t="s">
        <v>9</v>
      </c>
      <c r="F10" s="108">
        <v>0</v>
      </c>
      <c r="G10" s="109">
        <v>1</v>
      </c>
      <c r="H10" s="110">
        <v>0</v>
      </c>
      <c r="J10" s="2">
        <f t="shared" si="0"/>
        <v>1</v>
      </c>
      <c r="K10" s="3">
        <f t="shared" si="1"/>
        <v>1</v>
      </c>
      <c r="L10" s="3">
        <f t="shared" si="2"/>
        <v>0</v>
      </c>
      <c r="M10" s="3">
        <f t="shared" si="3"/>
        <v>1</v>
      </c>
      <c r="N10" s="3">
        <f t="shared" si="4"/>
        <v>1</v>
      </c>
    </row>
    <row r="11" spans="1:14" x14ac:dyDescent="0.25">
      <c r="A11" s="2">
        <v>9</v>
      </c>
      <c r="B11" s="2" t="s">
        <v>1131</v>
      </c>
      <c r="D11" s="2" t="s">
        <v>10</v>
      </c>
      <c r="F11" s="108">
        <v>0</v>
      </c>
      <c r="G11" s="109">
        <v>0.5</v>
      </c>
      <c r="H11" s="110">
        <v>2</v>
      </c>
      <c r="J11" s="2">
        <f t="shared" si="0"/>
        <v>2</v>
      </c>
      <c r="K11" s="3">
        <f t="shared" si="1"/>
        <v>0.5</v>
      </c>
      <c r="L11" s="3">
        <f t="shared" si="2"/>
        <v>2</v>
      </c>
      <c r="M11" s="3">
        <f t="shared" si="3"/>
        <v>1.5</v>
      </c>
      <c r="N11" s="3">
        <f t="shared" si="4"/>
        <v>2</v>
      </c>
    </row>
    <row r="12" spans="1:14" x14ac:dyDescent="0.25">
      <c r="A12" s="2">
        <v>10</v>
      </c>
      <c r="B12" s="1" t="s">
        <v>616</v>
      </c>
      <c r="C12" s="1" t="s">
        <v>617</v>
      </c>
      <c r="D12" s="2" t="s">
        <v>11</v>
      </c>
      <c r="E12" s="22" t="s">
        <v>1117</v>
      </c>
      <c r="F12" s="108">
        <v>0.5</v>
      </c>
      <c r="G12" s="109">
        <v>0</v>
      </c>
      <c r="H12" s="110">
        <v>2</v>
      </c>
      <c r="J12" s="2">
        <f t="shared" si="0"/>
        <v>2</v>
      </c>
      <c r="K12" s="3">
        <f t="shared" si="1"/>
        <v>0.5</v>
      </c>
      <c r="L12" s="3">
        <f t="shared" si="2"/>
        <v>1.5</v>
      </c>
      <c r="M12" s="3">
        <f t="shared" si="3"/>
        <v>2</v>
      </c>
      <c r="N12" s="3">
        <f t="shared" si="4"/>
        <v>2</v>
      </c>
    </row>
    <row r="13" spans="1:14" x14ac:dyDescent="0.25">
      <c r="A13" s="2">
        <v>11</v>
      </c>
      <c r="B13" s="1" t="s">
        <v>616</v>
      </c>
      <c r="C13" s="1" t="s">
        <v>617</v>
      </c>
      <c r="D13" s="2" t="s">
        <v>12</v>
      </c>
      <c r="E13" s="22">
        <v>3</v>
      </c>
      <c r="F13" s="108">
        <v>0</v>
      </c>
      <c r="G13" s="109">
        <v>0</v>
      </c>
      <c r="H13" s="110">
        <v>2</v>
      </c>
      <c r="J13" s="2">
        <f t="shared" si="0"/>
        <v>2</v>
      </c>
      <c r="K13" s="3">
        <f t="shared" si="1"/>
        <v>0</v>
      </c>
      <c r="L13" s="3">
        <f t="shared" si="2"/>
        <v>2</v>
      </c>
      <c r="M13" s="3">
        <f t="shared" si="3"/>
        <v>2</v>
      </c>
      <c r="N13" s="3">
        <f t="shared" si="4"/>
        <v>2</v>
      </c>
    </row>
    <row r="14" spans="1:14" x14ac:dyDescent="0.25">
      <c r="A14" s="2">
        <v>12</v>
      </c>
      <c r="B14" s="1" t="s">
        <v>616</v>
      </c>
      <c r="C14" s="1" t="s">
        <v>617</v>
      </c>
      <c r="D14" s="2" t="s">
        <v>13</v>
      </c>
      <c r="E14" s="22" t="s">
        <v>1117</v>
      </c>
      <c r="F14" s="108">
        <v>1</v>
      </c>
      <c r="G14" s="109">
        <v>1</v>
      </c>
      <c r="H14" s="110">
        <v>1</v>
      </c>
      <c r="J14" s="2">
        <f t="shared" si="0"/>
        <v>1</v>
      </c>
      <c r="K14" s="3">
        <f t="shared" si="1"/>
        <v>0</v>
      </c>
      <c r="L14" s="3">
        <f t="shared" si="2"/>
        <v>0</v>
      </c>
      <c r="M14" s="3">
        <f t="shared" si="3"/>
        <v>0</v>
      </c>
      <c r="N14" s="3">
        <f t="shared" si="4"/>
        <v>0</v>
      </c>
    </row>
    <row r="15" spans="1:14" x14ac:dyDescent="0.25">
      <c r="A15" s="2">
        <v>13</v>
      </c>
      <c r="B15" s="1" t="s">
        <v>616</v>
      </c>
      <c r="C15" s="1" t="s">
        <v>617</v>
      </c>
      <c r="D15" s="2" t="s">
        <v>14</v>
      </c>
      <c r="E15" s="22">
        <v>3</v>
      </c>
      <c r="F15" s="108">
        <v>1</v>
      </c>
      <c r="G15" s="109">
        <v>1</v>
      </c>
      <c r="H15" s="110">
        <v>2</v>
      </c>
      <c r="J15" s="2">
        <f t="shared" si="0"/>
        <v>2</v>
      </c>
      <c r="K15" s="3">
        <f t="shared" si="1"/>
        <v>0</v>
      </c>
      <c r="L15" s="3">
        <f t="shared" si="2"/>
        <v>1</v>
      </c>
      <c r="M15" s="3">
        <f t="shared" si="3"/>
        <v>1</v>
      </c>
      <c r="N15" s="3">
        <f t="shared" si="4"/>
        <v>1</v>
      </c>
    </row>
    <row r="16" spans="1:14" x14ac:dyDescent="0.25">
      <c r="A16" s="2">
        <v>14</v>
      </c>
      <c r="B16" s="1" t="s">
        <v>616</v>
      </c>
      <c r="C16" s="1" t="s">
        <v>617</v>
      </c>
      <c r="D16" s="2" t="s">
        <v>15</v>
      </c>
      <c r="E16" s="22" t="s">
        <v>1117</v>
      </c>
      <c r="F16" s="108">
        <v>4</v>
      </c>
      <c r="G16" s="109">
        <v>1</v>
      </c>
      <c r="H16" s="110">
        <v>2</v>
      </c>
      <c r="J16" s="2">
        <f t="shared" si="0"/>
        <v>4</v>
      </c>
      <c r="K16" s="3">
        <f t="shared" si="1"/>
        <v>3</v>
      </c>
      <c r="L16" s="3">
        <f t="shared" si="2"/>
        <v>2</v>
      </c>
      <c r="M16" s="3">
        <f t="shared" si="3"/>
        <v>1</v>
      </c>
      <c r="N16" s="3">
        <f t="shared" si="4"/>
        <v>3</v>
      </c>
    </row>
    <row r="17" spans="1:14" x14ac:dyDescent="0.25">
      <c r="A17" s="2">
        <v>15</v>
      </c>
      <c r="B17" s="1" t="s">
        <v>616</v>
      </c>
      <c r="C17" s="1" t="s">
        <v>617</v>
      </c>
      <c r="D17" s="2" t="s">
        <v>16</v>
      </c>
      <c r="E17" s="22">
        <v>3</v>
      </c>
      <c r="F17" s="108">
        <v>1</v>
      </c>
      <c r="G17" s="109">
        <v>1.5</v>
      </c>
      <c r="H17" s="110">
        <v>3</v>
      </c>
      <c r="J17" s="2">
        <f t="shared" si="0"/>
        <v>3</v>
      </c>
      <c r="K17" s="3">
        <f t="shared" si="1"/>
        <v>0.5</v>
      </c>
      <c r="L17" s="3">
        <f t="shared" si="2"/>
        <v>2</v>
      </c>
      <c r="M17" s="3">
        <f t="shared" si="3"/>
        <v>1.5</v>
      </c>
      <c r="N17" s="3">
        <f t="shared" si="4"/>
        <v>2</v>
      </c>
    </row>
    <row r="18" spans="1:14" x14ac:dyDescent="0.25">
      <c r="A18" s="2">
        <v>16</v>
      </c>
      <c r="B18" s="1" t="s">
        <v>616</v>
      </c>
      <c r="C18" s="1" t="s">
        <v>617</v>
      </c>
      <c r="D18" s="2" t="s">
        <v>17</v>
      </c>
      <c r="E18" s="22" t="s">
        <v>1117</v>
      </c>
      <c r="F18" s="108">
        <v>1.5</v>
      </c>
      <c r="G18" s="109">
        <v>1</v>
      </c>
      <c r="H18" s="110">
        <v>2</v>
      </c>
      <c r="J18" s="2">
        <f t="shared" si="0"/>
        <v>2</v>
      </c>
      <c r="K18" s="3">
        <f t="shared" si="1"/>
        <v>0.5</v>
      </c>
      <c r="L18" s="3">
        <f t="shared" si="2"/>
        <v>0.5</v>
      </c>
      <c r="M18" s="3">
        <f t="shared" si="3"/>
        <v>1</v>
      </c>
      <c r="N18" s="3">
        <f t="shared" si="4"/>
        <v>1</v>
      </c>
    </row>
    <row r="19" spans="1:14" x14ac:dyDescent="0.25">
      <c r="A19" s="2">
        <v>17</v>
      </c>
      <c r="B19" s="1" t="s">
        <v>616</v>
      </c>
      <c r="C19" s="1" t="s">
        <v>617</v>
      </c>
      <c r="D19" s="2" t="s">
        <v>18</v>
      </c>
      <c r="E19" s="22">
        <v>3</v>
      </c>
      <c r="F19" s="108">
        <v>1</v>
      </c>
      <c r="G19" s="109">
        <v>2</v>
      </c>
      <c r="H19" s="110">
        <v>1</v>
      </c>
      <c r="J19" s="2">
        <f t="shared" si="0"/>
        <v>2</v>
      </c>
      <c r="K19" s="3">
        <f t="shared" si="1"/>
        <v>1</v>
      </c>
      <c r="L19" s="3">
        <f t="shared" si="2"/>
        <v>0</v>
      </c>
      <c r="M19" s="3">
        <f t="shared" si="3"/>
        <v>1</v>
      </c>
      <c r="N19" s="3">
        <f t="shared" si="4"/>
        <v>1</v>
      </c>
    </row>
    <row r="20" spans="1:14" x14ac:dyDescent="0.25">
      <c r="A20" s="2">
        <v>18</v>
      </c>
      <c r="B20" s="1" t="s">
        <v>616</v>
      </c>
      <c r="C20" s="1" t="s">
        <v>617</v>
      </c>
      <c r="D20" s="2" t="s">
        <v>19</v>
      </c>
      <c r="E20" s="22">
        <v>2</v>
      </c>
      <c r="F20" s="108">
        <v>0</v>
      </c>
      <c r="G20" s="109">
        <v>2.5</v>
      </c>
      <c r="H20" s="110">
        <v>2.5</v>
      </c>
      <c r="J20" s="2">
        <f t="shared" si="0"/>
        <v>2.5</v>
      </c>
      <c r="K20" s="3">
        <f t="shared" si="1"/>
        <v>2.5</v>
      </c>
      <c r="L20" s="3">
        <f t="shared" si="2"/>
        <v>2.5</v>
      </c>
      <c r="M20" s="3">
        <f t="shared" si="3"/>
        <v>0</v>
      </c>
      <c r="N20" s="3">
        <f t="shared" si="4"/>
        <v>2.5</v>
      </c>
    </row>
    <row r="21" spans="1:14" x14ac:dyDescent="0.25">
      <c r="A21" s="2">
        <v>19</v>
      </c>
      <c r="B21" s="1" t="s">
        <v>616</v>
      </c>
      <c r="C21" s="1" t="s">
        <v>617</v>
      </c>
      <c r="D21" s="2" t="s">
        <v>20</v>
      </c>
      <c r="E21" s="22" t="s">
        <v>1119</v>
      </c>
      <c r="F21" s="108">
        <v>0</v>
      </c>
      <c r="G21" s="109">
        <v>2</v>
      </c>
      <c r="H21" s="110">
        <v>2</v>
      </c>
      <c r="J21" s="2">
        <f t="shared" si="0"/>
        <v>2</v>
      </c>
      <c r="K21" s="3">
        <f t="shared" si="1"/>
        <v>2</v>
      </c>
      <c r="L21" s="3">
        <f t="shared" si="2"/>
        <v>2</v>
      </c>
      <c r="M21" s="3">
        <f t="shared" si="3"/>
        <v>0</v>
      </c>
      <c r="N21" s="3">
        <f t="shared" si="4"/>
        <v>2</v>
      </c>
    </row>
    <row r="22" spans="1:14" x14ac:dyDescent="0.25">
      <c r="A22" s="2">
        <v>20</v>
      </c>
      <c r="B22" s="1" t="s">
        <v>616</v>
      </c>
      <c r="C22" s="1" t="s">
        <v>617</v>
      </c>
      <c r="D22" s="2" t="s">
        <v>21</v>
      </c>
      <c r="E22" s="22">
        <v>3</v>
      </c>
      <c r="F22" s="108">
        <v>0</v>
      </c>
      <c r="G22" s="109">
        <v>2</v>
      </c>
      <c r="H22" s="110">
        <v>2</v>
      </c>
      <c r="J22" s="2">
        <f t="shared" si="0"/>
        <v>2</v>
      </c>
      <c r="K22" s="3">
        <f t="shared" si="1"/>
        <v>2</v>
      </c>
      <c r="L22" s="3">
        <f t="shared" si="2"/>
        <v>2</v>
      </c>
      <c r="M22" s="3">
        <f t="shared" si="3"/>
        <v>0</v>
      </c>
      <c r="N22" s="3">
        <f t="shared" si="4"/>
        <v>2</v>
      </c>
    </row>
    <row r="23" spans="1:14" x14ac:dyDescent="0.25">
      <c r="A23" s="2">
        <v>21</v>
      </c>
      <c r="B23" s="1" t="s">
        <v>618</v>
      </c>
      <c r="C23" s="1" t="s">
        <v>619</v>
      </c>
      <c r="D23" s="2" t="s">
        <v>22</v>
      </c>
      <c r="E23" s="22" t="s">
        <v>1118</v>
      </c>
      <c r="F23" s="108">
        <v>2.5</v>
      </c>
      <c r="G23" s="109">
        <v>1</v>
      </c>
      <c r="H23" s="110">
        <v>4</v>
      </c>
      <c r="I23" s="28" t="s">
        <v>1189</v>
      </c>
      <c r="J23" s="2">
        <f t="shared" si="0"/>
        <v>4</v>
      </c>
      <c r="K23" s="3">
        <f t="shared" si="1"/>
        <v>1.5</v>
      </c>
      <c r="L23" s="3">
        <f t="shared" si="2"/>
        <v>1.5</v>
      </c>
      <c r="M23" s="3">
        <f t="shared" si="3"/>
        <v>3</v>
      </c>
      <c r="N23" s="3">
        <f t="shared" si="4"/>
        <v>3</v>
      </c>
    </row>
    <row r="24" spans="1:14" x14ac:dyDescent="0.25">
      <c r="A24" s="2">
        <v>22</v>
      </c>
      <c r="B24" s="1" t="s">
        <v>618</v>
      </c>
      <c r="C24" s="1" t="s">
        <v>619</v>
      </c>
      <c r="D24" s="2" t="s">
        <v>23</v>
      </c>
      <c r="E24" s="22">
        <v>2</v>
      </c>
      <c r="F24" s="108">
        <v>0</v>
      </c>
      <c r="G24" s="109">
        <v>1</v>
      </c>
      <c r="H24" s="110">
        <v>4</v>
      </c>
      <c r="J24" s="2">
        <f t="shared" si="0"/>
        <v>4</v>
      </c>
      <c r="K24" s="3">
        <f t="shared" si="1"/>
        <v>1</v>
      </c>
      <c r="L24" s="3">
        <f t="shared" si="2"/>
        <v>4</v>
      </c>
      <c r="M24" s="3">
        <f t="shared" si="3"/>
        <v>3</v>
      </c>
      <c r="N24" s="3">
        <f t="shared" si="4"/>
        <v>4</v>
      </c>
    </row>
    <row r="25" spans="1:14" x14ac:dyDescent="0.25">
      <c r="A25" s="2">
        <v>23</v>
      </c>
      <c r="B25" s="1" t="s">
        <v>618</v>
      </c>
      <c r="C25" s="1" t="s">
        <v>619</v>
      </c>
      <c r="D25" s="2" t="s">
        <v>24</v>
      </c>
      <c r="E25" s="22" t="s">
        <v>1118</v>
      </c>
      <c r="F25" s="108">
        <v>1</v>
      </c>
      <c r="G25" s="109">
        <v>2</v>
      </c>
      <c r="H25" s="110">
        <v>0.5</v>
      </c>
      <c r="J25" s="2">
        <f t="shared" si="0"/>
        <v>2</v>
      </c>
      <c r="K25" s="3">
        <f t="shared" si="1"/>
        <v>1</v>
      </c>
      <c r="L25" s="3">
        <f t="shared" si="2"/>
        <v>0.5</v>
      </c>
      <c r="M25" s="3">
        <f t="shared" si="3"/>
        <v>1.5</v>
      </c>
      <c r="N25" s="3">
        <f t="shared" si="4"/>
        <v>1.5</v>
      </c>
    </row>
    <row r="26" spans="1:14" x14ac:dyDescent="0.25">
      <c r="A26" s="2">
        <v>24</v>
      </c>
      <c r="B26" s="1" t="s">
        <v>618</v>
      </c>
      <c r="C26" s="1" t="s">
        <v>619</v>
      </c>
      <c r="D26" s="2" t="s">
        <v>25</v>
      </c>
      <c r="E26" s="22">
        <v>2</v>
      </c>
      <c r="F26" s="108">
        <v>4.5</v>
      </c>
      <c r="G26" s="109">
        <v>1</v>
      </c>
      <c r="H26" s="110">
        <v>0</v>
      </c>
      <c r="J26" s="2">
        <f t="shared" si="0"/>
        <v>4.5</v>
      </c>
      <c r="K26" s="3">
        <f t="shared" si="1"/>
        <v>3.5</v>
      </c>
      <c r="L26" s="3">
        <f t="shared" si="2"/>
        <v>4.5</v>
      </c>
      <c r="M26" s="3">
        <f t="shared" si="3"/>
        <v>1</v>
      </c>
      <c r="N26" s="3">
        <f t="shared" si="4"/>
        <v>4.5</v>
      </c>
    </row>
    <row r="27" spans="1:14" x14ac:dyDescent="0.25">
      <c r="A27" s="2">
        <v>25</v>
      </c>
      <c r="B27" s="1" t="s">
        <v>618</v>
      </c>
      <c r="C27" s="1" t="s">
        <v>619</v>
      </c>
      <c r="D27" s="2" t="s">
        <v>26</v>
      </c>
      <c r="E27" s="22">
        <v>3</v>
      </c>
      <c r="F27" s="108">
        <v>1.5</v>
      </c>
      <c r="G27" s="109">
        <v>1</v>
      </c>
      <c r="H27" s="110">
        <v>2</v>
      </c>
      <c r="J27" s="2">
        <f t="shared" si="0"/>
        <v>2</v>
      </c>
      <c r="K27" s="3">
        <f t="shared" si="1"/>
        <v>0.5</v>
      </c>
      <c r="L27" s="3">
        <f t="shared" si="2"/>
        <v>0.5</v>
      </c>
      <c r="M27" s="3">
        <f t="shared" si="3"/>
        <v>1</v>
      </c>
      <c r="N27" s="3">
        <f t="shared" si="4"/>
        <v>1</v>
      </c>
    </row>
    <row r="28" spans="1:14" x14ac:dyDescent="0.25">
      <c r="A28" s="2">
        <v>26</v>
      </c>
      <c r="B28" s="1" t="s">
        <v>618</v>
      </c>
      <c r="C28" s="1" t="s">
        <v>619</v>
      </c>
      <c r="D28" s="2" t="s">
        <v>27</v>
      </c>
      <c r="E28" s="22" t="s">
        <v>1119</v>
      </c>
      <c r="F28" s="108">
        <v>1.5</v>
      </c>
      <c r="G28" s="109">
        <v>1</v>
      </c>
      <c r="H28" s="110">
        <v>0.5</v>
      </c>
      <c r="J28" s="2">
        <f t="shared" si="0"/>
        <v>1.5</v>
      </c>
      <c r="K28" s="3">
        <f t="shared" si="1"/>
        <v>0.5</v>
      </c>
      <c r="L28" s="3">
        <f t="shared" si="2"/>
        <v>1</v>
      </c>
      <c r="M28" s="3">
        <f t="shared" si="3"/>
        <v>0.5</v>
      </c>
      <c r="N28" s="3">
        <f t="shared" si="4"/>
        <v>1</v>
      </c>
    </row>
    <row r="29" spans="1:14" x14ac:dyDescent="0.25">
      <c r="A29" s="2">
        <v>27</v>
      </c>
      <c r="B29" s="1" t="s">
        <v>618</v>
      </c>
      <c r="C29" s="1" t="s">
        <v>619</v>
      </c>
      <c r="D29" s="2" t="s">
        <v>28</v>
      </c>
      <c r="E29" s="23">
        <v>2</v>
      </c>
      <c r="F29" s="111">
        <v>1.5</v>
      </c>
      <c r="G29" s="112">
        <v>1</v>
      </c>
      <c r="H29" s="113">
        <v>2</v>
      </c>
      <c r="J29" s="2">
        <f t="shared" si="0"/>
        <v>2</v>
      </c>
      <c r="K29" s="3">
        <f t="shared" si="1"/>
        <v>0.5</v>
      </c>
      <c r="L29" s="3">
        <f t="shared" si="2"/>
        <v>0.5</v>
      </c>
      <c r="M29" s="3">
        <f t="shared" si="3"/>
        <v>1</v>
      </c>
      <c r="N29" s="3">
        <f t="shared" si="4"/>
        <v>1</v>
      </c>
    </row>
    <row r="30" spans="1:14" x14ac:dyDescent="0.25">
      <c r="A30" s="2">
        <v>28</v>
      </c>
      <c r="B30" s="1" t="s">
        <v>621</v>
      </c>
      <c r="C30" s="1" t="s">
        <v>620</v>
      </c>
      <c r="D30" s="2" t="s">
        <v>29</v>
      </c>
      <c r="E30" s="22">
        <v>2</v>
      </c>
      <c r="F30" s="108">
        <v>3</v>
      </c>
      <c r="G30" s="109">
        <v>2</v>
      </c>
      <c r="H30" s="110">
        <v>0</v>
      </c>
      <c r="J30" s="2">
        <f t="shared" si="0"/>
        <v>3</v>
      </c>
      <c r="K30" s="3">
        <f t="shared" si="1"/>
        <v>1</v>
      </c>
      <c r="L30" s="3">
        <f t="shared" si="2"/>
        <v>3</v>
      </c>
      <c r="M30" s="3">
        <f t="shared" si="3"/>
        <v>2</v>
      </c>
      <c r="N30" s="3">
        <f t="shared" si="4"/>
        <v>3</v>
      </c>
    </row>
    <row r="31" spans="1:14" x14ac:dyDescent="0.25">
      <c r="A31" s="2">
        <v>29</v>
      </c>
      <c r="B31" s="1" t="s">
        <v>621</v>
      </c>
      <c r="C31" s="1" t="s">
        <v>620</v>
      </c>
      <c r="D31" s="2" t="s">
        <v>30</v>
      </c>
      <c r="E31" s="22" t="s">
        <v>1119</v>
      </c>
      <c r="F31" s="108">
        <v>3.5</v>
      </c>
      <c r="G31" s="109">
        <v>2</v>
      </c>
      <c r="H31" s="110">
        <v>0</v>
      </c>
      <c r="I31" s="2" t="s">
        <v>1189</v>
      </c>
      <c r="J31" s="2">
        <f t="shared" si="0"/>
        <v>3.5</v>
      </c>
      <c r="K31" s="3">
        <f t="shared" si="1"/>
        <v>1.5</v>
      </c>
      <c r="L31" s="3">
        <f t="shared" si="2"/>
        <v>3.5</v>
      </c>
      <c r="M31" s="3">
        <f t="shared" si="3"/>
        <v>2</v>
      </c>
      <c r="N31" s="3">
        <f t="shared" si="4"/>
        <v>3.5</v>
      </c>
    </row>
    <row r="32" spans="1:14" x14ac:dyDescent="0.25">
      <c r="A32" s="2">
        <v>30</v>
      </c>
      <c r="B32" s="1" t="s">
        <v>621</v>
      </c>
      <c r="C32" s="1" t="s">
        <v>620</v>
      </c>
      <c r="D32" s="2" t="s">
        <v>31</v>
      </c>
      <c r="E32" s="22">
        <v>2</v>
      </c>
      <c r="F32" s="108">
        <v>0</v>
      </c>
      <c r="G32" s="109">
        <v>1</v>
      </c>
      <c r="H32" s="110">
        <v>2</v>
      </c>
      <c r="J32" s="2">
        <f t="shared" si="0"/>
        <v>2</v>
      </c>
      <c r="K32" s="3">
        <f t="shared" si="1"/>
        <v>1</v>
      </c>
      <c r="L32" s="3">
        <f t="shared" si="2"/>
        <v>2</v>
      </c>
      <c r="M32" s="3">
        <f t="shared" si="3"/>
        <v>1</v>
      </c>
      <c r="N32" s="3">
        <f t="shared" si="4"/>
        <v>2</v>
      </c>
    </row>
    <row r="33" spans="1:14" x14ac:dyDescent="0.25">
      <c r="A33" s="2">
        <v>31</v>
      </c>
      <c r="B33" s="1" t="s">
        <v>621</v>
      </c>
      <c r="C33" s="1" t="s">
        <v>620</v>
      </c>
      <c r="D33" s="2" t="s">
        <v>32</v>
      </c>
      <c r="E33" s="22" t="s">
        <v>1119</v>
      </c>
      <c r="F33" s="108">
        <v>0</v>
      </c>
      <c r="G33" s="109">
        <v>2</v>
      </c>
      <c r="H33" s="110">
        <v>0.5</v>
      </c>
      <c r="J33" s="2">
        <f t="shared" si="0"/>
        <v>2</v>
      </c>
      <c r="K33" s="3">
        <f t="shared" si="1"/>
        <v>2</v>
      </c>
      <c r="L33" s="3">
        <f t="shared" si="2"/>
        <v>0.5</v>
      </c>
      <c r="M33" s="3">
        <f t="shared" si="3"/>
        <v>1.5</v>
      </c>
      <c r="N33" s="3">
        <f t="shared" si="4"/>
        <v>2</v>
      </c>
    </row>
    <row r="34" spans="1:14" x14ac:dyDescent="0.25">
      <c r="A34" s="2">
        <v>32</v>
      </c>
      <c r="B34" s="1" t="s">
        <v>621</v>
      </c>
      <c r="C34" s="1" t="s">
        <v>620</v>
      </c>
      <c r="D34" s="2" t="s">
        <v>33</v>
      </c>
      <c r="E34" s="22">
        <v>2</v>
      </c>
      <c r="F34" s="108">
        <v>3.5</v>
      </c>
      <c r="G34" s="109">
        <v>2</v>
      </c>
      <c r="H34" s="110">
        <v>0.5</v>
      </c>
      <c r="J34" s="2">
        <f t="shared" si="0"/>
        <v>3.5</v>
      </c>
      <c r="K34" s="3">
        <f t="shared" si="1"/>
        <v>1.5</v>
      </c>
      <c r="L34" s="3">
        <f t="shared" si="2"/>
        <v>3</v>
      </c>
      <c r="M34" s="3">
        <f t="shared" si="3"/>
        <v>1.5</v>
      </c>
      <c r="N34" s="3">
        <f t="shared" si="4"/>
        <v>3</v>
      </c>
    </row>
    <row r="35" spans="1:14" x14ac:dyDescent="0.25">
      <c r="A35" s="2">
        <v>33</v>
      </c>
      <c r="B35" s="1" t="s">
        <v>621</v>
      </c>
      <c r="C35" s="1" t="s">
        <v>620</v>
      </c>
      <c r="D35" s="2" t="s">
        <v>34</v>
      </c>
      <c r="E35" s="22" t="s">
        <v>1119</v>
      </c>
      <c r="F35" s="108">
        <v>3.5</v>
      </c>
      <c r="G35" s="109">
        <v>2</v>
      </c>
      <c r="H35" s="110">
        <v>0.5</v>
      </c>
      <c r="J35" s="2">
        <f t="shared" si="0"/>
        <v>3.5</v>
      </c>
      <c r="K35" s="3">
        <f t="shared" si="1"/>
        <v>1.5</v>
      </c>
      <c r="L35" s="3">
        <f t="shared" si="2"/>
        <v>3</v>
      </c>
      <c r="M35" s="3">
        <f t="shared" si="3"/>
        <v>1.5</v>
      </c>
      <c r="N35" s="3">
        <f t="shared" si="4"/>
        <v>3</v>
      </c>
    </row>
    <row r="36" spans="1:14" x14ac:dyDescent="0.25">
      <c r="A36" s="2">
        <v>34</v>
      </c>
      <c r="B36" s="1" t="s">
        <v>621</v>
      </c>
      <c r="C36" s="1" t="s">
        <v>620</v>
      </c>
      <c r="D36" s="2" t="s">
        <v>35</v>
      </c>
      <c r="E36" s="22" t="s">
        <v>1117</v>
      </c>
      <c r="F36" s="108">
        <v>1</v>
      </c>
      <c r="G36" s="109">
        <v>2</v>
      </c>
      <c r="H36" s="110">
        <v>2</v>
      </c>
      <c r="J36" s="2">
        <f t="shared" si="0"/>
        <v>2</v>
      </c>
      <c r="K36" s="3">
        <f t="shared" si="1"/>
        <v>1</v>
      </c>
      <c r="L36" s="3">
        <f t="shared" si="2"/>
        <v>1</v>
      </c>
      <c r="M36" s="3">
        <f t="shared" si="3"/>
        <v>0</v>
      </c>
      <c r="N36" s="3">
        <f t="shared" si="4"/>
        <v>1</v>
      </c>
    </row>
    <row r="37" spans="1:14" x14ac:dyDescent="0.25">
      <c r="A37" s="2">
        <v>35</v>
      </c>
      <c r="B37" s="1" t="s">
        <v>621</v>
      </c>
      <c r="C37" s="1" t="s">
        <v>620</v>
      </c>
      <c r="D37" s="2" t="s">
        <v>36</v>
      </c>
      <c r="E37" s="22">
        <v>2</v>
      </c>
      <c r="F37" s="108">
        <v>1</v>
      </c>
      <c r="G37" s="109">
        <v>2</v>
      </c>
      <c r="H37" s="110">
        <v>1</v>
      </c>
      <c r="J37" s="2">
        <f t="shared" si="0"/>
        <v>2</v>
      </c>
      <c r="K37" s="3">
        <f t="shared" si="1"/>
        <v>1</v>
      </c>
      <c r="L37" s="3">
        <f t="shared" si="2"/>
        <v>0</v>
      </c>
      <c r="M37" s="3">
        <f t="shared" si="3"/>
        <v>1</v>
      </c>
      <c r="N37" s="3">
        <f t="shared" si="4"/>
        <v>1</v>
      </c>
    </row>
    <row r="38" spans="1:14" x14ac:dyDescent="0.25">
      <c r="A38" s="2">
        <v>36</v>
      </c>
      <c r="B38" s="1" t="s">
        <v>621</v>
      </c>
      <c r="C38" s="1" t="s">
        <v>620</v>
      </c>
      <c r="D38" s="2" t="s">
        <v>37</v>
      </c>
      <c r="E38" s="22" t="s">
        <v>1119</v>
      </c>
      <c r="F38" s="108">
        <v>1.5</v>
      </c>
      <c r="G38" s="109">
        <v>1</v>
      </c>
      <c r="H38" s="110">
        <v>1</v>
      </c>
      <c r="J38" s="2">
        <f t="shared" si="0"/>
        <v>1.5</v>
      </c>
      <c r="K38" s="3">
        <f t="shared" si="1"/>
        <v>0.5</v>
      </c>
      <c r="L38" s="3">
        <f t="shared" si="2"/>
        <v>0.5</v>
      </c>
      <c r="M38" s="3">
        <f t="shared" si="3"/>
        <v>0</v>
      </c>
      <c r="N38" s="3">
        <f t="shared" si="4"/>
        <v>0.5</v>
      </c>
    </row>
    <row r="39" spans="1:14" x14ac:dyDescent="0.25">
      <c r="A39" s="2">
        <v>37</v>
      </c>
      <c r="B39" s="1" t="s">
        <v>621</v>
      </c>
      <c r="C39" s="1" t="s">
        <v>620</v>
      </c>
      <c r="D39" s="2" t="s">
        <v>38</v>
      </c>
      <c r="E39" s="22" t="s">
        <v>1117</v>
      </c>
      <c r="F39" s="108">
        <v>1.5</v>
      </c>
      <c r="G39" s="109">
        <v>2</v>
      </c>
      <c r="H39" s="110">
        <v>1.5</v>
      </c>
      <c r="J39" s="2">
        <f t="shared" si="0"/>
        <v>2</v>
      </c>
      <c r="K39" s="3">
        <f t="shared" si="1"/>
        <v>0.5</v>
      </c>
      <c r="L39" s="3">
        <f t="shared" si="2"/>
        <v>0</v>
      </c>
      <c r="M39" s="3">
        <f t="shared" si="3"/>
        <v>0.5</v>
      </c>
      <c r="N39" s="3">
        <f t="shared" si="4"/>
        <v>0.5</v>
      </c>
    </row>
    <row r="40" spans="1:14" x14ac:dyDescent="0.25">
      <c r="A40" s="2">
        <v>38</v>
      </c>
      <c r="B40" s="1" t="s">
        <v>621</v>
      </c>
      <c r="C40" s="1" t="s">
        <v>620</v>
      </c>
      <c r="D40" s="2" t="s">
        <v>39</v>
      </c>
      <c r="E40" s="22" t="s">
        <v>1117</v>
      </c>
      <c r="F40" s="108">
        <v>1</v>
      </c>
      <c r="G40" s="109">
        <v>1</v>
      </c>
      <c r="H40" s="110">
        <v>3.5</v>
      </c>
      <c r="J40" s="2">
        <f t="shared" si="0"/>
        <v>3.5</v>
      </c>
      <c r="K40" s="3">
        <f t="shared" si="1"/>
        <v>0</v>
      </c>
      <c r="L40" s="3">
        <f t="shared" si="2"/>
        <v>2.5</v>
      </c>
      <c r="M40" s="3">
        <f t="shared" si="3"/>
        <v>2.5</v>
      </c>
      <c r="N40" s="3">
        <f t="shared" si="4"/>
        <v>2.5</v>
      </c>
    </row>
    <row r="41" spans="1:14" x14ac:dyDescent="0.25">
      <c r="A41" s="2">
        <v>39</v>
      </c>
      <c r="B41" s="1" t="s">
        <v>621</v>
      </c>
      <c r="C41" s="1" t="s">
        <v>620</v>
      </c>
      <c r="D41" s="2" t="s">
        <v>40</v>
      </c>
      <c r="E41" s="22">
        <v>2</v>
      </c>
      <c r="F41" s="108">
        <v>4</v>
      </c>
      <c r="G41" s="109">
        <v>2</v>
      </c>
      <c r="H41" s="110">
        <v>1</v>
      </c>
      <c r="J41" s="2">
        <f t="shared" si="0"/>
        <v>4</v>
      </c>
      <c r="K41" s="3">
        <f t="shared" si="1"/>
        <v>2</v>
      </c>
      <c r="L41" s="3">
        <f t="shared" si="2"/>
        <v>3</v>
      </c>
      <c r="M41" s="3">
        <f t="shared" si="3"/>
        <v>1</v>
      </c>
      <c r="N41" s="3">
        <f t="shared" si="4"/>
        <v>3</v>
      </c>
    </row>
    <row r="42" spans="1:14" x14ac:dyDescent="0.25">
      <c r="A42" s="2">
        <v>40</v>
      </c>
      <c r="B42" s="1" t="s">
        <v>621</v>
      </c>
      <c r="C42" s="1" t="s">
        <v>620</v>
      </c>
      <c r="D42" s="2" t="s">
        <v>41</v>
      </c>
      <c r="E42" s="22" t="s">
        <v>1119</v>
      </c>
      <c r="F42" s="108">
        <v>2</v>
      </c>
      <c r="G42" s="109">
        <v>2</v>
      </c>
      <c r="H42" s="110">
        <v>1</v>
      </c>
      <c r="J42" s="2">
        <f t="shared" si="0"/>
        <v>2</v>
      </c>
      <c r="K42" s="3">
        <f t="shared" si="1"/>
        <v>0</v>
      </c>
      <c r="L42" s="3">
        <f t="shared" si="2"/>
        <v>1</v>
      </c>
      <c r="M42" s="3">
        <f t="shared" si="3"/>
        <v>1</v>
      </c>
      <c r="N42" s="3">
        <f t="shared" si="4"/>
        <v>1</v>
      </c>
    </row>
    <row r="43" spans="1:14" x14ac:dyDescent="0.25">
      <c r="A43" s="2">
        <v>41</v>
      </c>
      <c r="B43" s="1" t="s">
        <v>621</v>
      </c>
      <c r="C43" s="1" t="s">
        <v>620</v>
      </c>
      <c r="D43" s="2" t="s">
        <v>42</v>
      </c>
      <c r="E43" s="22">
        <v>2</v>
      </c>
      <c r="F43" s="108">
        <v>2</v>
      </c>
      <c r="G43" s="109">
        <v>1</v>
      </c>
      <c r="H43" s="110">
        <v>0</v>
      </c>
      <c r="J43" s="2">
        <f t="shared" si="0"/>
        <v>2</v>
      </c>
      <c r="K43" s="3">
        <f t="shared" si="1"/>
        <v>1</v>
      </c>
      <c r="L43" s="3">
        <f t="shared" si="2"/>
        <v>2</v>
      </c>
      <c r="M43" s="3">
        <f t="shared" si="3"/>
        <v>1</v>
      </c>
      <c r="N43" s="3">
        <f t="shared" si="4"/>
        <v>2</v>
      </c>
    </row>
    <row r="44" spans="1:14" x14ac:dyDescent="0.25">
      <c r="A44" s="2">
        <v>42</v>
      </c>
      <c r="B44" s="1" t="s">
        <v>621</v>
      </c>
      <c r="C44" s="1" t="s">
        <v>620</v>
      </c>
      <c r="D44" s="2" t="s">
        <v>43</v>
      </c>
      <c r="E44" s="22" t="s">
        <v>1119</v>
      </c>
      <c r="F44" s="108">
        <v>2</v>
      </c>
      <c r="G44" s="109">
        <v>1</v>
      </c>
      <c r="H44" s="110">
        <v>0</v>
      </c>
      <c r="J44" s="2">
        <f t="shared" si="0"/>
        <v>2</v>
      </c>
      <c r="K44" s="3">
        <f t="shared" si="1"/>
        <v>1</v>
      </c>
      <c r="L44" s="3">
        <f t="shared" si="2"/>
        <v>2</v>
      </c>
      <c r="M44" s="3">
        <f t="shared" si="3"/>
        <v>1</v>
      </c>
      <c r="N44" s="3">
        <f t="shared" si="4"/>
        <v>2</v>
      </c>
    </row>
    <row r="45" spans="1:14" x14ac:dyDescent="0.25">
      <c r="A45" s="2">
        <v>43</v>
      </c>
      <c r="B45" s="1" t="s">
        <v>621</v>
      </c>
      <c r="C45" s="1" t="s">
        <v>620</v>
      </c>
      <c r="D45" s="2" t="s">
        <v>610</v>
      </c>
      <c r="E45" s="22" t="s">
        <v>1121</v>
      </c>
      <c r="F45" s="108">
        <v>1</v>
      </c>
      <c r="G45" s="109">
        <v>2</v>
      </c>
      <c r="H45" s="110">
        <v>3</v>
      </c>
      <c r="J45" s="2">
        <f t="shared" si="0"/>
        <v>3</v>
      </c>
      <c r="K45" s="3">
        <f t="shared" si="1"/>
        <v>1</v>
      </c>
      <c r="L45" s="3">
        <f t="shared" si="2"/>
        <v>2</v>
      </c>
      <c r="M45" s="3">
        <f t="shared" si="3"/>
        <v>1</v>
      </c>
      <c r="N45" s="3">
        <f t="shared" si="4"/>
        <v>2</v>
      </c>
    </row>
    <row r="46" spans="1:14" x14ac:dyDescent="0.25">
      <c r="A46" s="2">
        <v>44</v>
      </c>
      <c r="B46" s="1" t="s">
        <v>621</v>
      </c>
      <c r="C46" s="1" t="s">
        <v>620</v>
      </c>
      <c r="D46" s="2" t="s">
        <v>44</v>
      </c>
      <c r="E46" s="22" t="s">
        <v>1119</v>
      </c>
      <c r="F46" s="108">
        <v>1.5</v>
      </c>
      <c r="G46" s="109">
        <v>3.5</v>
      </c>
      <c r="H46" s="110">
        <v>3</v>
      </c>
      <c r="J46" s="2">
        <f t="shared" si="0"/>
        <v>3.5</v>
      </c>
      <c r="K46" s="3">
        <f t="shared" si="1"/>
        <v>2</v>
      </c>
      <c r="L46" s="3">
        <f t="shared" si="2"/>
        <v>1.5</v>
      </c>
      <c r="M46" s="3">
        <f t="shared" si="3"/>
        <v>0.5</v>
      </c>
      <c r="N46" s="3">
        <f t="shared" si="4"/>
        <v>2</v>
      </c>
    </row>
    <row r="47" spans="1:14" x14ac:dyDescent="0.25">
      <c r="A47" s="2">
        <v>45</v>
      </c>
      <c r="B47" s="1" t="s">
        <v>621</v>
      </c>
      <c r="C47" s="1" t="s">
        <v>620</v>
      </c>
      <c r="D47" s="2" t="s">
        <v>45</v>
      </c>
      <c r="E47" s="22" t="s">
        <v>1117</v>
      </c>
      <c r="F47" s="108">
        <v>2</v>
      </c>
      <c r="G47" s="109">
        <v>1</v>
      </c>
      <c r="H47" s="110">
        <v>0</v>
      </c>
      <c r="J47" s="2">
        <f t="shared" si="0"/>
        <v>2</v>
      </c>
      <c r="K47" s="3">
        <f t="shared" si="1"/>
        <v>1</v>
      </c>
      <c r="L47" s="3">
        <f t="shared" si="2"/>
        <v>2</v>
      </c>
      <c r="M47" s="3">
        <f t="shared" si="3"/>
        <v>1</v>
      </c>
      <c r="N47" s="3">
        <f t="shared" si="4"/>
        <v>2</v>
      </c>
    </row>
    <row r="48" spans="1:14" x14ac:dyDescent="0.25">
      <c r="A48" s="2">
        <v>46</v>
      </c>
      <c r="B48" s="1" t="s">
        <v>621</v>
      </c>
      <c r="C48" s="1" t="s">
        <v>620</v>
      </c>
      <c r="D48" s="2" t="s">
        <v>611</v>
      </c>
      <c r="E48" s="22" t="s">
        <v>1117</v>
      </c>
      <c r="F48" s="108">
        <v>0.5</v>
      </c>
      <c r="G48" s="109">
        <v>3.5</v>
      </c>
      <c r="H48" s="110">
        <v>2.5</v>
      </c>
      <c r="J48" s="2">
        <f t="shared" si="0"/>
        <v>3.5</v>
      </c>
      <c r="K48" s="3">
        <f t="shared" si="1"/>
        <v>3</v>
      </c>
      <c r="L48" s="3">
        <f t="shared" si="2"/>
        <v>2</v>
      </c>
      <c r="M48" s="3">
        <f t="shared" si="3"/>
        <v>1</v>
      </c>
      <c r="N48" s="3">
        <f t="shared" si="4"/>
        <v>3</v>
      </c>
    </row>
    <row r="49" spans="1:14" x14ac:dyDescent="0.25">
      <c r="A49" s="2">
        <v>47</v>
      </c>
      <c r="B49" s="1" t="s">
        <v>621</v>
      </c>
      <c r="C49" s="1" t="s">
        <v>620</v>
      </c>
      <c r="D49" s="2" t="s">
        <v>612</v>
      </c>
      <c r="E49" s="22">
        <v>2</v>
      </c>
      <c r="F49" s="108">
        <v>1</v>
      </c>
      <c r="G49" s="109">
        <v>2.5</v>
      </c>
      <c r="H49" s="110">
        <v>3</v>
      </c>
      <c r="J49" s="2">
        <f t="shared" si="0"/>
        <v>3</v>
      </c>
      <c r="K49" s="3">
        <f t="shared" si="1"/>
        <v>1.5</v>
      </c>
      <c r="L49" s="3">
        <f t="shared" si="2"/>
        <v>2</v>
      </c>
      <c r="M49" s="3">
        <f t="shared" si="3"/>
        <v>0.5</v>
      </c>
      <c r="N49" s="3">
        <f t="shared" si="4"/>
        <v>2</v>
      </c>
    </row>
    <row r="50" spans="1:14" x14ac:dyDescent="0.25">
      <c r="A50" s="2">
        <v>48</v>
      </c>
      <c r="B50" s="1" t="s">
        <v>621</v>
      </c>
      <c r="C50" s="1" t="s">
        <v>620</v>
      </c>
      <c r="D50" s="2" t="s">
        <v>613</v>
      </c>
      <c r="E50" s="22" t="s">
        <v>1119</v>
      </c>
      <c r="F50" s="108">
        <v>2.5</v>
      </c>
      <c r="G50" s="109">
        <v>2.5</v>
      </c>
      <c r="H50" s="110">
        <v>2.5</v>
      </c>
      <c r="J50" s="2">
        <f t="shared" si="0"/>
        <v>2.5</v>
      </c>
      <c r="K50" s="3">
        <f t="shared" si="1"/>
        <v>0</v>
      </c>
      <c r="L50" s="3">
        <f t="shared" si="2"/>
        <v>0</v>
      </c>
      <c r="M50" s="3">
        <f t="shared" si="3"/>
        <v>0</v>
      </c>
      <c r="N50" s="3">
        <f t="shared" si="4"/>
        <v>0</v>
      </c>
    </row>
    <row r="51" spans="1:14" x14ac:dyDescent="0.25">
      <c r="A51" s="2">
        <v>49</v>
      </c>
      <c r="B51" s="1" t="s">
        <v>621</v>
      </c>
      <c r="C51" s="1" t="s">
        <v>620</v>
      </c>
      <c r="D51" s="2" t="s">
        <v>46</v>
      </c>
      <c r="E51" s="22">
        <v>2</v>
      </c>
      <c r="F51" s="108">
        <v>1</v>
      </c>
      <c r="G51" s="109">
        <v>1</v>
      </c>
      <c r="H51" s="110">
        <v>2</v>
      </c>
      <c r="J51" s="2">
        <f t="shared" si="0"/>
        <v>2</v>
      </c>
      <c r="K51" s="3">
        <f t="shared" si="1"/>
        <v>0</v>
      </c>
      <c r="L51" s="3">
        <f t="shared" si="2"/>
        <v>1</v>
      </c>
      <c r="M51" s="3">
        <f t="shared" si="3"/>
        <v>1</v>
      </c>
      <c r="N51" s="3">
        <f t="shared" si="4"/>
        <v>1</v>
      </c>
    </row>
    <row r="52" spans="1:14" x14ac:dyDescent="0.25">
      <c r="A52" s="2">
        <v>50</v>
      </c>
      <c r="B52" s="1" t="s">
        <v>621</v>
      </c>
      <c r="C52" s="1" t="s">
        <v>620</v>
      </c>
      <c r="D52" s="2" t="s">
        <v>47</v>
      </c>
      <c r="E52" s="22" t="s">
        <v>1119</v>
      </c>
      <c r="F52" s="108">
        <v>1</v>
      </c>
      <c r="G52" s="109">
        <v>1</v>
      </c>
      <c r="H52" s="110">
        <v>2</v>
      </c>
      <c r="J52" s="2">
        <f t="shared" si="0"/>
        <v>2</v>
      </c>
      <c r="K52" s="3">
        <f t="shared" si="1"/>
        <v>0</v>
      </c>
      <c r="L52" s="3">
        <f t="shared" si="2"/>
        <v>1</v>
      </c>
      <c r="M52" s="3">
        <f t="shared" si="3"/>
        <v>1</v>
      </c>
      <c r="N52" s="3">
        <f t="shared" si="4"/>
        <v>1</v>
      </c>
    </row>
    <row r="53" spans="1:14" x14ac:dyDescent="0.25">
      <c r="A53" s="2">
        <v>51</v>
      </c>
      <c r="B53" s="1" t="s">
        <v>621</v>
      </c>
      <c r="C53" s="1" t="s">
        <v>620</v>
      </c>
      <c r="D53" s="2" t="s">
        <v>48</v>
      </c>
      <c r="E53" s="22">
        <v>2</v>
      </c>
      <c r="F53" s="108">
        <v>2</v>
      </c>
      <c r="G53" s="109">
        <v>2</v>
      </c>
      <c r="H53" s="110">
        <v>2</v>
      </c>
      <c r="J53" s="2">
        <f t="shared" si="0"/>
        <v>2</v>
      </c>
      <c r="K53" s="3">
        <f t="shared" si="1"/>
        <v>0</v>
      </c>
      <c r="L53" s="3">
        <f t="shared" si="2"/>
        <v>0</v>
      </c>
      <c r="M53" s="3">
        <f t="shared" si="3"/>
        <v>0</v>
      </c>
      <c r="N53" s="3">
        <f t="shared" si="4"/>
        <v>0</v>
      </c>
    </row>
    <row r="54" spans="1:14" x14ac:dyDescent="0.25">
      <c r="A54" s="2">
        <v>52</v>
      </c>
      <c r="B54" s="1" t="s">
        <v>621</v>
      </c>
      <c r="C54" s="1" t="s">
        <v>620</v>
      </c>
      <c r="D54" s="2" t="s">
        <v>49</v>
      </c>
      <c r="E54" s="22" t="s">
        <v>1119</v>
      </c>
      <c r="F54" s="108">
        <v>2</v>
      </c>
      <c r="G54" s="109">
        <v>2</v>
      </c>
      <c r="H54" s="110">
        <v>1</v>
      </c>
      <c r="J54" s="2">
        <f t="shared" si="0"/>
        <v>2</v>
      </c>
      <c r="K54" s="3">
        <f t="shared" si="1"/>
        <v>0</v>
      </c>
      <c r="L54" s="3">
        <f t="shared" si="2"/>
        <v>1</v>
      </c>
      <c r="M54" s="3">
        <f t="shared" si="3"/>
        <v>1</v>
      </c>
      <c r="N54" s="3">
        <f t="shared" si="4"/>
        <v>1</v>
      </c>
    </row>
    <row r="55" spans="1:14" x14ac:dyDescent="0.25">
      <c r="A55" s="2">
        <v>53</v>
      </c>
      <c r="B55" s="1" t="s">
        <v>621</v>
      </c>
      <c r="C55" s="1" t="s">
        <v>620</v>
      </c>
      <c r="D55" s="2" t="s">
        <v>50</v>
      </c>
      <c r="E55" s="22">
        <v>2</v>
      </c>
      <c r="F55" s="108">
        <v>2</v>
      </c>
      <c r="G55" s="109">
        <v>2</v>
      </c>
      <c r="H55" s="110">
        <v>1</v>
      </c>
      <c r="J55" s="2">
        <f t="shared" si="0"/>
        <v>2</v>
      </c>
      <c r="K55" s="3">
        <f t="shared" si="1"/>
        <v>0</v>
      </c>
      <c r="L55" s="3">
        <f t="shared" si="2"/>
        <v>1</v>
      </c>
      <c r="M55" s="3">
        <f t="shared" si="3"/>
        <v>1</v>
      </c>
      <c r="N55" s="3">
        <f t="shared" si="4"/>
        <v>1</v>
      </c>
    </row>
    <row r="56" spans="1:14" x14ac:dyDescent="0.25">
      <c r="A56" s="2">
        <v>54</v>
      </c>
      <c r="B56" s="1" t="s">
        <v>621</v>
      </c>
      <c r="C56" s="1" t="s">
        <v>620</v>
      </c>
      <c r="D56" s="2" t="s">
        <v>51</v>
      </c>
      <c r="E56" s="22" t="s">
        <v>1119</v>
      </c>
      <c r="F56" s="108">
        <v>2</v>
      </c>
      <c r="G56" s="109">
        <v>1.5</v>
      </c>
      <c r="H56" s="110">
        <v>1</v>
      </c>
      <c r="J56" s="2">
        <f t="shared" si="0"/>
        <v>2</v>
      </c>
      <c r="K56" s="3">
        <f t="shared" si="1"/>
        <v>0.5</v>
      </c>
      <c r="L56" s="3">
        <f t="shared" si="2"/>
        <v>1</v>
      </c>
      <c r="M56" s="3">
        <f t="shared" si="3"/>
        <v>0.5</v>
      </c>
      <c r="N56" s="3">
        <f t="shared" si="4"/>
        <v>1</v>
      </c>
    </row>
    <row r="57" spans="1:14" x14ac:dyDescent="0.25">
      <c r="A57" s="2">
        <v>55</v>
      </c>
      <c r="B57" s="1" t="s">
        <v>621</v>
      </c>
      <c r="C57" s="1" t="s">
        <v>620</v>
      </c>
      <c r="D57" s="2" t="s">
        <v>52</v>
      </c>
      <c r="E57" s="22">
        <v>2</v>
      </c>
      <c r="F57" s="108">
        <v>0.5</v>
      </c>
      <c r="G57" s="109">
        <v>1</v>
      </c>
      <c r="H57" s="110">
        <v>2</v>
      </c>
      <c r="J57" s="2">
        <f t="shared" si="0"/>
        <v>2</v>
      </c>
      <c r="K57" s="3">
        <f t="shared" si="1"/>
        <v>0.5</v>
      </c>
      <c r="L57" s="3">
        <f t="shared" si="2"/>
        <v>1.5</v>
      </c>
      <c r="M57" s="3">
        <f t="shared" si="3"/>
        <v>1</v>
      </c>
      <c r="N57" s="3">
        <f t="shared" si="4"/>
        <v>1.5</v>
      </c>
    </row>
    <row r="58" spans="1:14" x14ac:dyDescent="0.25">
      <c r="A58" s="2">
        <v>56</v>
      </c>
      <c r="B58" s="1" t="s">
        <v>621</v>
      </c>
      <c r="C58" s="1" t="s">
        <v>620</v>
      </c>
      <c r="D58" s="2" t="s">
        <v>53</v>
      </c>
      <c r="E58" s="22" t="s">
        <v>1119</v>
      </c>
      <c r="F58" s="108">
        <v>0.5</v>
      </c>
      <c r="G58" s="109">
        <v>1</v>
      </c>
      <c r="H58" s="110">
        <v>1</v>
      </c>
      <c r="J58" s="2">
        <f t="shared" si="0"/>
        <v>1</v>
      </c>
      <c r="K58" s="3">
        <f t="shared" si="1"/>
        <v>0.5</v>
      </c>
      <c r="L58" s="3">
        <f t="shared" si="2"/>
        <v>0.5</v>
      </c>
      <c r="M58" s="3">
        <f t="shared" si="3"/>
        <v>0</v>
      </c>
      <c r="N58" s="3">
        <f t="shared" si="4"/>
        <v>0.5</v>
      </c>
    </row>
    <row r="59" spans="1:14" x14ac:dyDescent="0.25">
      <c r="A59" s="2">
        <v>57</v>
      </c>
      <c r="B59" s="1" t="s">
        <v>621</v>
      </c>
      <c r="C59" s="1" t="s">
        <v>620</v>
      </c>
      <c r="D59" s="2" t="s">
        <v>54</v>
      </c>
      <c r="E59" s="22">
        <v>2</v>
      </c>
      <c r="F59" s="108">
        <v>1</v>
      </c>
      <c r="G59" s="109">
        <v>0</v>
      </c>
      <c r="H59" s="110">
        <v>0.5</v>
      </c>
      <c r="J59" s="2">
        <f t="shared" si="0"/>
        <v>1</v>
      </c>
      <c r="K59" s="3">
        <f t="shared" si="1"/>
        <v>1</v>
      </c>
      <c r="L59" s="3">
        <f t="shared" si="2"/>
        <v>0.5</v>
      </c>
      <c r="M59" s="3">
        <f t="shared" si="3"/>
        <v>0.5</v>
      </c>
      <c r="N59" s="3">
        <f t="shared" si="4"/>
        <v>1</v>
      </c>
    </row>
    <row r="60" spans="1:14" x14ac:dyDescent="0.25">
      <c r="A60" s="2">
        <v>58</v>
      </c>
      <c r="B60" s="1" t="s">
        <v>621</v>
      </c>
      <c r="C60" s="1" t="s">
        <v>620</v>
      </c>
      <c r="D60" s="2" t="s">
        <v>55</v>
      </c>
      <c r="E60" s="22">
        <v>2</v>
      </c>
      <c r="F60" s="108">
        <v>3.5</v>
      </c>
      <c r="G60" s="109">
        <v>0</v>
      </c>
      <c r="H60" s="110">
        <v>0.5</v>
      </c>
      <c r="J60" s="2">
        <f t="shared" si="0"/>
        <v>3.5</v>
      </c>
      <c r="K60" s="3">
        <f t="shared" si="1"/>
        <v>3.5</v>
      </c>
      <c r="L60" s="3">
        <f t="shared" si="2"/>
        <v>3</v>
      </c>
      <c r="M60" s="3">
        <f t="shared" si="3"/>
        <v>0.5</v>
      </c>
      <c r="N60" s="3">
        <f t="shared" si="4"/>
        <v>3.5</v>
      </c>
    </row>
    <row r="61" spans="1:14" x14ac:dyDescent="0.25">
      <c r="A61" s="2">
        <v>59</v>
      </c>
      <c r="B61" s="1" t="s">
        <v>621</v>
      </c>
      <c r="C61" s="1" t="s">
        <v>620</v>
      </c>
      <c r="D61" s="2" t="s">
        <v>56</v>
      </c>
      <c r="E61" s="22" t="s">
        <v>1119</v>
      </c>
      <c r="F61" s="108">
        <v>4</v>
      </c>
      <c r="G61" s="109">
        <v>1</v>
      </c>
      <c r="H61" s="110">
        <v>0.5</v>
      </c>
      <c r="I61" s="2" t="s">
        <v>1189</v>
      </c>
      <c r="J61" s="2">
        <f t="shared" si="0"/>
        <v>4</v>
      </c>
      <c r="K61" s="3">
        <f t="shared" si="1"/>
        <v>3</v>
      </c>
      <c r="L61" s="3">
        <f t="shared" si="2"/>
        <v>3.5</v>
      </c>
      <c r="M61" s="3">
        <f t="shared" si="3"/>
        <v>0.5</v>
      </c>
      <c r="N61" s="3">
        <f t="shared" si="4"/>
        <v>3.5</v>
      </c>
    </row>
    <row r="62" spans="1:14" x14ac:dyDescent="0.25">
      <c r="A62" s="2">
        <v>60</v>
      </c>
      <c r="B62" s="1" t="s">
        <v>621</v>
      </c>
      <c r="C62" s="1" t="s">
        <v>620</v>
      </c>
      <c r="D62" s="2" t="s">
        <v>57</v>
      </c>
      <c r="E62" s="22" t="s">
        <v>1117</v>
      </c>
      <c r="F62" s="108">
        <v>2</v>
      </c>
      <c r="G62" s="109">
        <v>1.5</v>
      </c>
      <c r="H62" s="110">
        <v>0.5</v>
      </c>
      <c r="I62" s="27"/>
      <c r="J62" s="2">
        <f t="shared" si="0"/>
        <v>2</v>
      </c>
      <c r="K62" s="3">
        <f t="shared" si="1"/>
        <v>0.5</v>
      </c>
      <c r="L62" s="3">
        <f t="shared" si="2"/>
        <v>1.5</v>
      </c>
      <c r="M62" s="3">
        <f t="shared" si="3"/>
        <v>1</v>
      </c>
      <c r="N62" s="3">
        <f t="shared" si="4"/>
        <v>1.5</v>
      </c>
    </row>
    <row r="63" spans="1:14" x14ac:dyDescent="0.25">
      <c r="A63" s="2">
        <v>61</v>
      </c>
      <c r="B63" s="1" t="s">
        <v>621</v>
      </c>
      <c r="C63" s="1" t="s">
        <v>620</v>
      </c>
      <c r="D63" s="2" t="s">
        <v>58</v>
      </c>
      <c r="E63" s="22" t="s">
        <v>1117</v>
      </c>
      <c r="F63" s="108">
        <v>2</v>
      </c>
      <c r="G63" s="109">
        <v>0</v>
      </c>
      <c r="H63" s="110">
        <v>0</v>
      </c>
      <c r="J63" s="2">
        <f t="shared" si="0"/>
        <v>2</v>
      </c>
      <c r="K63" s="3">
        <f t="shared" si="1"/>
        <v>2</v>
      </c>
      <c r="L63" s="3">
        <f t="shared" si="2"/>
        <v>2</v>
      </c>
      <c r="M63" s="3">
        <f t="shared" si="3"/>
        <v>0</v>
      </c>
      <c r="N63" s="3">
        <f t="shared" si="4"/>
        <v>2</v>
      </c>
    </row>
    <row r="64" spans="1:14" x14ac:dyDescent="0.25">
      <c r="A64" s="2">
        <v>62</v>
      </c>
      <c r="B64" s="1" t="s">
        <v>621</v>
      </c>
      <c r="C64" s="1" t="s">
        <v>620</v>
      </c>
      <c r="D64" s="2" t="s">
        <v>59</v>
      </c>
      <c r="E64" s="22">
        <v>2</v>
      </c>
      <c r="F64" s="108">
        <v>4</v>
      </c>
      <c r="G64" s="109">
        <v>2</v>
      </c>
      <c r="H64" s="110">
        <v>0.5</v>
      </c>
      <c r="J64" s="2">
        <f t="shared" si="0"/>
        <v>4</v>
      </c>
      <c r="K64" s="3">
        <f t="shared" si="1"/>
        <v>2</v>
      </c>
      <c r="L64" s="3">
        <f t="shared" si="2"/>
        <v>3.5</v>
      </c>
      <c r="M64" s="3">
        <f t="shared" si="3"/>
        <v>1.5</v>
      </c>
      <c r="N64" s="3">
        <f t="shared" si="4"/>
        <v>3.5</v>
      </c>
    </row>
    <row r="65" spans="1:14" x14ac:dyDescent="0.25">
      <c r="A65" s="2">
        <v>63</v>
      </c>
      <c r="B65" s="1" t="s">
        <v>621</v>
      </c>
      <c r="C65" s="1" t="s">
        <v>620</v>
      </c>
      <c r="D65" s="2" t="s">
        <v>60</v>
      </c>
      <c r="E65" s="22" t="s">
        <v>1119</v>
      </c>
      <c r="F65" s="108">
        <v>4</v>
      </c>
      <c r="G65" s="109">
        <v>3</v>
      </c>
      <c r="H65" s="110">
        <v>1</v>
      </c>
      <c r="J65" s="2">
        <f t="shared" si="0"/>
        <v>4</v>
      </c>
      <c r="K65" s="3">
        <f t="shared" si="1"/>
        <v>1</v>
      </c>
      <c r="L65" s="3">
        <f t="shared" si="2"/>
        <v>3</v>
      </c>
      <c r="M65" s="3">
        <f t="shared" si="3"/>
        <v>2</v>
      </c>
      <c r="N65" s="3">
        <f t="shared" si="4"/>
        <v>3</v>
      </c>
    </row>
    <row r="66" spans="1:14" x14ac:dyDescent="0.25">
      <c r="A66" s="2">
        <v>64</v>
      </c>
      <c r="B66" s="1" t="s">
        <v>621</v>
      </c>
      <c r="C66" s="1" t="s">
        <v>620</v>
      </c>
      <c r="D66" s="2" t="s">
        <v>61</v>
      </c>
      <c r="E66" s="22">
        <v>2</v>
      </c>
      <c r="F66" s="108">
        <v>3</v>
      </c>
      <c r="G66" s="109">
        <v>1</v>
      </c>
      <c r="H66" s="110">
        <v>0</v>
      </c>
      <c r="J66" s="2">
        <f t="shared" si="0"/>
        <v>3</v>
      </c>
      <c r="K66" s="3">
        <f t="shared" si="1"/>
        <v>2</v>
      </c>
      <c r="L66" s="3">
        <f t="shared" si="2"/>
        <v>3</v>
      </c>
      <c r="M66" s="3">
        <f t="shared" si="3"/>
        <v>1</v>
      </c>
      <c r="N66" s="3">
        <f t="shared" si="4"/>
        <v>3</v>
      </c>
    </row>
    <row r="67" spans="1:14" x14ac:dyDescent="0.25">
      <c r="A67" s="2">
        <v>65</v>
      </c>
      <c r="B67" s="1" t="s">
        <v>621</v>
      </c>
      <c r="C67" s="1" t="s">
        <v>620</v>
      </c>
      <c r="D67" s="2" t="s">
        <v>62</v>
      </c>
      <c r="E67" s="22" t="s">
        <v>1119</v>
      </c>
      <c r="F67" s="108">
        <v>3.5</v>
      </c>
      <c r="G67" s="109">
        <v>1</v>
      </c>
      <c r="H67" s="110">
        <v>0</v>
      </c>
      <c r="I67" s="2" t="s">
        <v>1189</v>
      </c>
      <c r="J67" s="2">
        <f t="shared" ref="J67:J130" si="5">MAX(F67:H67)</f>
        <v>3.5</v>
      </c>
      <c r="K67" s="3">
        <f t="shared" ref="K67:K130" si="6">ABS(F67-G67)</f>
        <v>2.5</v>
      </c>
      <c r="L67" s="3">
        <f t="shared" ref="L67:L130" si="7">ABS(F67-H67)</f>
        <v>3.5</v>
      </c>
      <c r="M67" s="3">
        <f t="shared" ref="M67:M130" si="8">ABS(G67-H67)</f>
        <v>1</v>
      </c>
      <c r="N67" s="3">
        <f t="shared" ref="N67:N130" si="9">MAX(K67:M67)</f>
        <v>3.5</v>
      </c>
    </row>
    <row r="68" spans="1:14" x14ac:dyDescent="0.25">
      <c r="A68" s="2">
        <v>66</v>
      </c>
      <c r="B68" s="1" t="s">
        <v>621</v>
      </c>
      <c r="C68" s="1" t="s">
        <v>620</v>
      </c>
      <c r="D68" s="2" t="s">
        <v>63</v>
      </c>
      <c r="E68" s="22">
        <v>2</v>
      </c>
      <c r="F68" s="108">
        <v>2</v>
      </c>
      <c r="G68" s="109">
        <v>3</v>
      </c>
      <c r="H68" s="110">
        <v>1</v>
      </c>
      <c r="J68" s="2">
        <f t="shared" si="5"/>
        <v>3</v>
      </c>
      <c r="K68" s="3">
        <f t="shared" si="6"/>
        <v>1</v>
      </c>
      <c r="L68" s="3">
        <f t="shared" si="7"/>
        <v>1</v>
      </c>
      <c r="M68" s="3">
        <f t="shared" si="8"/>
        <v>2</v>
      </c>
      <c r="N68" s="3">
        <f t="shared" si="9"/>
        <v>2</v>
      </c>
    </row>
    <row r="69" spans="1:14" x14ac:dyDescent="0.25">
      <c r="A69" s="2">
        <v>67</v>
      </c>
      <c r="B69" s="1" t="s">
        <v>621</v>
      </c>
      <c r="C69" s="1" t="s">
        <v>620</v>
      </c>
      <c r="D69" s="2" t="s">
        <v>64</v>
      </c>
      <c r="E69" s="22" t="s">
        <v>1119</v>
      </c>
      <c r="F69" s="108">
        <v>1</v>
      </c>
      <c r="G69" s="109">
        <v>3</v>
      </c>
      <c r="H69" s="110">
        <v>0.5</v>
      </c>
      <c r="J69" s="2">
        <f t="shared" si="5"/>
        <v>3</v>
      </c>
      <c r="K69" s="3">
        <f t="shared" si="6"/>
        <v>2</v>
      </c>
      <c r="L69" s="3">
        <f t="shared" si="7"/>
        <v>0.5</v>
      </c>
      <c r="M69" s="3">
        <f t="shared" si="8"/>
        <v>2.5</v>
      </c>
      <c r="N69" s="3">
        <f t="shared" si="9"/>
        <v>2.5</v>
      </c>
    </row>
    <row r="70" spans="1:14" x14ac:dyDescent="0.25">
      <c r="A70" s="2">
        <v>68</v>
      </c>
      <c r="B70" s="1" t="s">
        <v>621</v>
      </c>
      <c r="C70" s="1" t="s">
        <v>620</v>
      </c>
      <c r="D70" s="2" t="s">
        <v>65</v>
      </c>
      <c r="E70" s="22" t="s">
        <v>1117</v>
      </c>
      <c r="F70" s="108">
        <v>2.5</v>
      </c>
      <c r="G70" s="109">
        <v>1.5</v>
      </c>
      <c r="H70" s="110">
        <v>0</v>
      </c>
      <c r="J70" s="2">
        <f t="shared" si="5"/>
        <v>2.5</v>
      </c>
      <c r="K70" s="3">
        <f t="shared" si="6"/>
        <v>1</v>
      </c>
      <c r="L70" s="3">
        <f t="shared" si="7"/>
        <v>2.5</v>
      </c>
      <c r="M70" s="3">
        <f t="shared" si="8"/>
        <v>1.5</v>
      </c>
      <c r="N70" s="3">
        <f t="shared" si="9"/>
        <v>2.5</v>
      </c>
    </row>
    <row r="71" spans="1:14" x14ac:dyDescent="0.25">
      <c r="A71" s="2">
        <v>69</v>
      </c>
      <c r="B71" s="1" t="s">
        <v>621</v>
      </c>
      <c r="C71" s="1" t="s">
        <v>620</v>
      </c>
      <c r="D71" s="2" t="s">
        <v>66</v>
      </c>
      <c r="E71" s="22" t="s">
        <v>1117</v>
      </c>
      <c r="F71" s="108">
        <v>0</v>
      </c>
      <c r="G71" s="109">
        <v>3.5</v>
      </c>
      <c r="H71" s="110">
        <v>2.5</v>
      </c>
      <c r="J71" s="2">
        <f t="shared" si="5"/>
        <v>3.5</v>
      </c>
      <c r="K71" s="3">
        <f t="shared" si="6"/>
        <v>3.5</v>
      </c>
      <c r="L71" s="3">
        <f t="shared" si="7"/>
        <v>2.5</v>
      </c>
      <c r="M71" s="3">
        <f t="shared" si="8"/>
        <v>1</v>
      </c>
      <c r="N71" s="3">
        <f t="shared" si="9"/>
        <v>3.5</v>
      </c>
    </row>
    <row r="72" spans="1:14" x14ac:dyDescent="0.25">
      <c r="A72" s="2">
        <v>70</v>
      </c>
      <c r="B72" s="1" t="s">
        <v>621</v>
      </c>
      <c r="C72" s="1" t="s">
        <v>620</v>
      </c>
      <c r="D72" s="2" t="s">
        <v>67</v>
      </c>
      <c r="E72" s="22">
        <v>2</v>
      </c>
      <c r="F72" s="108">
        <v>0.5</v>
      </c>
      <c r="G72" s="109">
        <v>4.5</v>
      </c>
      <c r="H72" s="110">
        <v>4</v>
      </c>
      <c r="J72" s="2">
        <f t="shared" si="5"/>
        <v>4.5</v>
      </c>
      <c r="K72" s="3">
        <f t="shared" si="6"/>
        <v>4</v>
      </c>
      <c r="L72" s="3">
        <f t="shared" si="7"/>
        <v>3.5</v>
      </c>
      <c r="M72" s="3">
        <f t="shared" si="8"/>
        <v>0.5</v>
      </c>
      <c r="N72" s="3">
        <f t="shared" si="9"/>
        <v>4</v>
      </c>
    </row>
    <row r="73" spans="1:14" x14ac:dyDescent="0.25">
      <c r="A73" s="2">
        <v>71</v>
      </c>
      <c r="B73" s="1" t="s">
        <v>621</v>
      </c>
      <c r="C73" s="1" t="s">
        <v>620</v>
      </c>
      <c r="D73" s="2" t="s">
        <v>68</v>
      </c>
      <c r="E73" s="22" t="s">
        <v>1119</v>
      </c>
      <c r="F73" s="108">
        <v>0.5</v>
      </c>
      <c r="G73" s="109">
        <v>4</v>
      </c>
      <c r="H73" s="110">
        <v>4</v>
      </c>
      <c r="J73" s="2">
        <f t="shared" si="5"/>
        <v>4</v>
      </c>
      <c r="K73" s="3">
        <f t="shared" si="6"/>
        <v>3.5</v>
      </c>
      <c r="L73" s="3">
        <f t="shared" si="7"/>
        <v>3.5</v>
      </c>
      <c r="M73" s="3">
        <f t="shared" si="8"/>
        <v>0</v>
      </c>
      <c r="N73" s="3">
        <f t="shared" si="9"/>
        <v>3.5</v>
      </c>
    </row>
    <row r="74" spans="1:14" x14ac:dyDescent="0.25">
      <c r="A74" s="2">
        <v>72</v>
      </c>
      <c r="B74" s="1" t="s">
        <v>621</v>
      </c>
      <c r="C74" s="1" t="s">
        <v>620</v>
      </c>
      <c r="D74" s="2" t="s">
        <v>69</v>
      </c>
      <c r="E74" s="22">
        <v>2</v>
      </c>
      <c r="F74" s="108">
        <v>1</v>
      </c>
      <c r="G74" s="109">
        <v>0.5</v>
      </c>
      <c r="H74" s="110">
        <v>1</v>
      </c>
      <c r="J74" s="2">
        <f t="shared" si="5"/>
        <v>1</v>
      </c>
      <c r="K74" s="3">
        <f t="shared" si="6"/>
        <v>0.5</v>
      </c>
      <c r="L74" s="3">
        <f t="shared" si="7"/>
        <v>0</v>
      </c>
      <c r="M74" s="3">
        <f t="shared" si="8"/>
        <v>0.5</v>
      </c>
      <c r="N74" s="3">
        <f t="shared" si="9"/>
        <v>0.5</v>
      </c>
    </row>
    <row r="75" spans="1:14" x14ac:dyDescent="0.25">
      <c r="A75" s="2">
        <v>73</v>
      </c>
      <c r="B75" s="1" t="s">
        <v>621</v>
      </c>
      <c r="C75" s="1" t="s">
        <v>620</v>
      </c>
      <c r="D75" s="2" t="s">
        <v>70</v>
      </c>
      <c r="E75" s="22" t="s">
        <v>1119</v>
      </c>
      <c r="F75" s="108">
        <v>1.5</v>
      </c>
      <c r="G75" s="109">
        <v>0</v>
      </c>
      <c r="H75" s="110">
        <v>1</v>
      </c>
      <c r="J75" s="2">
        <f t="shared" si="5"/>
        <v>1.5</v>
      </c>
      <c r="K75" s="3">
        <f t="shared" si="6"/>
        <v>1.5</v>
      </c>
      <c r="L75" s="3">
        <f t="shared" si="7"/>
        <v>0.5</v>
      </c>
      <c r="M75" s="3">
        <f t="shared" si="8"/>
        <v>1</v>
      </c>
      <c r="N75" s="3">
        <f t="shared" si="9"/>
        <v>1.5</v>
      </c>
    </row>
    <row r="76" spans="1:14" x14ac:dyDescent="0.25">
      <c r="A76" s="2">
        <v>74</v>
      </c>
      <c r="B76" s="1" t="s">
        <v>626</v>
      </c>
      <c r="C76" s="1" t="s">
        <v>622</v>
      </c>
      <c r="D76" s="2" t="s">
        <v>71</v>
      </c>
      <c r="E76" s="22">
        <v>2</v>
      </c>
      <c r="F76" s="108">
        <v>1.5</v>
      </c>
      <c r="G76" s="109">
        <v>0</v>
      </c>
      <c r="H76" s="110">
        <v>5</v>
      </c>
      <c r="J76" s="2">
        <f t="shared" si="5"/>
        <v>5</v>
      </c>
      <c r="K76" s="3">
        <f t="shared" si="6"/>
        <v>1.5</v>
      </c>
      <c r="L76" s="3">
        <f t="shared" si="7"/>
        <v>3.5</v>
      </c>
      <c r="M76" s="3">
        <f t="shared" si="8"/>
        <v>5</v>
      </c>
      <c r="N76" s="3">
        <f t="shared" si="9"/>
        <v>5</v>
      </c>
    </row>
    <row r="77" spans="1:14" x14ac:dyDescent="0.25">
      <c r="A77" s="2">
        <v>75</v>
      </c>
      <c r="B77" s="1" t="s">
        <v>626</v>
      </c>
      <c r="C77" s="1" t="s">
        <v>622</v>
      </c>
      <c r="D77" s="2" t="s">
        <v>72</v>
      </c>
      <c r="E77" s="22" t="s">
        <v>1119</v>
      </c>
      <c r="F77" s="108">
        <v>4</v>
      </c>
      <c r="G77" s="109">
        <v>1.5</v>
      </c>
      <c r="H77" s="110">
        <v>2.5</v>
      </c>
      <c r="I77" s="28" t="s">
        <v>1189</v>
      </c>
      <c r="J77" s="2">
        <f t="shared" si="5"/>
        <v>4</v>
      </c>
      <c r="K77" s="3">
        <f t="shared" si="6"/>
        <v>2.5</v>
      </c>
      <c r="L77" s="3">
        <f t="shared" si="7"/>
        <v>1.5</v>
      </c>
      <c r="M77" s="3">
        <f t="shared" si="8"/>
        <v>1</v>
      </c>
      <c r="N77" s="3">
        <f t="shared" si="9"/>
        <v>2.5</v>
      </c>
    </row>
    <row r="78" spans="1:14" x14ac:dyDescent="0.25">
      <c r="A78" s="2">
        <v>76</v>
      </c>
      <c r="B78" s="1" t="s">
        <v>626</v>
      </c>
      <c r="C78" s="1" t="s">
        <v>622</v>
      </c>
      <c r="D78" s="2" t="s">
        <v>73</v>
      </c>
      <c r="E78" s="22">
        <v>3</v>
      </c>
      <c r="F78" s="108">
        <v>1</v>
      </c>
      <c r="G78" s="109">
        <v>0</v>
      </c>
      <c r="H78" s="110">
        <v>5</v>
      </c>
      <c r="I78" s="2" t="s">
        <v>1189</v>
      </c>
      <c r="J78" s="2">
        <f t="shared" si="5"/>
        <v>5</v>
      </c>
      <c r="K78" s="3">
        <f t="shared" si="6"/>
        <v>1</v>
      </c>
      <c r="L78" s="3">
        <f t="shared" si="7"/>
        <v>4</v>
      </c>
      <c r="M78" s="3">
        <f t="shared" si="8"/>
        <v>5</v>
      </c>
      <c r="N78" s="3">
        <f t="shared" si="9"/>
        <v>5</v>
      </c>
    </row>
    <row r="79" spans="1:14" x14ac:dyDescent="0.25">
      <c r="A79" s="2">
        <v>77</v>
      </c>
      <c r="B79" s="1" t="s">
        <v>626</v>
      </c>
      <c r="C79" s="1" t="s">
        <v>622</v>
      </c>
      <c r="D79" s="2" t="s">
        <v>74</v>
      </c>
      <c r="E79" s="22" t="s">
        <v>1115</v>
      </c>
      <c r="F79" s="108">
        <v>1</v>
      </c>
      <c r="G79" s="109">
        <v>1</v>
      </c>
      <c r="H79" s="110">
        <v>4</v>
      </c>
      <c r="J79" s="2">
        <f t="shared" si="5"/>
        <v>4</v>
      </c>
      <c r="K79" s="3">
        <f t="shared" si="6"/>
        <v>0</v>
      </c>
      <c r="L79" s="3">
        <f t="shared" si="7"/>
        <v>3</v>
      </c>
      <c r="M79" s="3">
        <f t="shared" si="8"/>
        <v>3</v>
      </c>
      <c r="N79" s="3">
        <f t="shared" si="9"/>
        <v>3</v>
      </c>
    </row>
    <row r="80" spans="1:14" x14ac:dyDescent="0.25">
      <c r="A80" s="2">
        <v>78</v>
      </c>
      <c r="B80" s="1" t="s">
        <v>626</v>
      </c>
      <c r="C80" s="1" t="s">
        <v>622</v>
      </c>
      <c r="D80" s="2" t="s">
        <v>75</v>
      </c>
      <c r="E80" s="22" t="s">
        <v>1119</v>
      </c>
      <c r="F80" s="108">
        <v>2.5</v>
      </c>
      <c r="G80" s="109">
        <v>1</v>
      </c>
      <c r="H80" s="110">
        <v>1</v>
      </c>
      <c r="J80" s="2">
        <f t="shared" si="5"/>
        <v>2.5</v>
      </c>
      <c r="K80" s="3">
        <f t="shared" si="6"/>
        <v>1.5</v>
      </c>
      <c r="L80" s="3">
        <f t="shared" si="7"/>
        <v>1.5</v>
      </c>
      <c r="M80" s="3">
        <f t="shared" si="8"/>
        <v>0</v>
      </c>
      <c r="N80" s="3">
        <f t="shared" si="9"/>
        <v>1.5</v>
      </c>
    </row>
    <row r="81" spans="1:14" x14ac:dyDescent="0.25">
      <c r="A81" s="2">
        <v>79</v>
      </c>
      <c r="B81" s="1" t="s">
        <v>626</v>
      </c>
      <c r="C81" s="1" t="s">
        <v>622</v>
      </c>
      <c r="D81" s="2" t="s">
        <v>76</v>
      </c>
      <c r="E81" s="22" t="s">
        <v>1115</v>
      </c>
      <c r="F81" s="108">
        <v>2</v>
      </c>
      <c r="G81" s="109">
        <v>1</v>
      </c>
      <c r="H81" s="110">
        <v>4</v>
      </c>
      <c r="J81" s="2">
        <f t="shared" si="5"/>
        <v>4</v>
      </c>
      <c r="K81" s="3">
        <f t="shared" si="6"/>
        <v>1</v>
      </c>
      <c r="L81" s="3">
        <f t="shared" si="7"/>
        <v>2</v>
      </c>
      <c r="M81" s="3">
        <f t="shared" si="8"/>
        <v>3</v>
      </c>
      <c r="N81" s="3">
        <f t="shared" si="9"/>
        <v>3</v>
      </c>
    </row>
    <row r="82" spans="1:14" x14ac:dyDescent="0.25">
      <c r="A82" s="2">
        <v>80</v>
      </c>
      <c r="B82" s="1" t="s">
        <v>626</v>
      </c>
      <c r="C82" s="1" t="s">
        <v>622</v>
      </c>
      <c r="D82" s="2" t="s">
        <v>77</v>
      </c>
      <c r="E82" s="22" t="s">
        <v>1119</v>
      </c>
      <c r="F82" s="108">
        <v>2</v>
      </c>
      <c r="G82" s="109">
        <v>2.5</v>
      </c>
      <c r="H82" s="110">
        <v>1</v>
      </c>
      <c r="J82" s="2">
        <f t="shared" si="5"/>
        <v>2.5</v>
      </c>
      <c r="K82" s="3">
        <f t="shared" si="6"/>
        <v>0.5</v>
      </c>
      <c r="L82" s="3">
        <f t="shared" si="7"/>
        <v>1</v>
      </c>
      <c r="M82" s="3">
        <f t="shared" si="8"/>
        <v>1.5</v>
      </c>
      <c r="N82" s="3">
        <f t="shared" si="9"/>
        <v>1.5</v>
      </c>
    </row>
    <row r="83" spans="1:14" x14ac:dyDescent="0.25">
      <c r="A83" s="2">
        <v>81</v>
      </c>
      <c r="B83" s="1" t="s">
        <v>626</v>
      </c>
      <c r="C83" s="1" t="s">
        <v>622</v>
      </c>
      <c r="D83" s="2" t="s">
        <v>78</v>
      </c>
      <c r="E83" s="22">
        <v>2</v>
      </c>
      <c r="F83" s="108">
        <v>3</v>
      </c>
      <c r="G83" s="109">
        <v>4</v>
      </c>
      <c r="H83" s="110">
        <v>0.5</v>
      </c>
      <c r="J83" s="2">
        <f t="shared" si="5"/>
        <v>4</v>
      </c>
      <c r="K83" s="3">
        <f t="shared" si="6"/>
        <v>1</v>
      </c>
      <c r="L83" s="3">
        <f t="shared" si="7"/>
        <v>2.5</v>
      </c>
      <c r="M83" s="3">
        <f t="shared" si="8"/>
        <v>3.5</v>
      </c>
      <c r="N83" s="3">
        <f t="shared" si="9"/>
        <v>3.5</v>
      </c>
    </row>
    <row r="84" spans="1:14" x14ac:dyDescent="0.25">
      <c r="A84" s="2">
        <v>82</v>
      </c>
      <c r="B84" s="1" t="s">
        <v>626</v>
      </c>
      <c r="C84" s="1" t="s">
        <v>622</v>
      </c>
      <c r="D84" s="2" t="s">
        <v>79</v>
      </c>
      <c r="E84" s="22" t="s">
        <v>1119</v>
      </c>
      <c r="F84" s="108">
        <v>2.5</v>
      </c>
      <c r="G84" s="109">
        <v>1</v>
      </c>
      <c r="H84" s="110">
        <v>0.5</v>
      </c>
      <c r="J84" s="2">
        <f t="shared" si="5"/>
        <v>2.5</v>
      </c>
      <c r="K84" s="3">
        <f t="shared" si="6"/>
        <v>1.5</v>
      </c>
      <c r="L84" s="3">
        <f t="shared" si="7"/>
        <v>2</v>
      </c>
      <c r="M84" s="3">
        <f t="shared" si="8"/>
        <v>0.5</v>
      </c>
      <c r="N84" s="3">
        <f t="shared" si="9"/>
        <v>2</v>
      </c>
    </row>
    <row r="85" spans="1:14" x14ac:dyDescent="0.25">
      <c r="A85" s="2">
        <v>83</v>
      </c>
      <c r="B85" s="1" t="s">
        <v>626</v>
      </c>
      <c r="C85" s="1" t="s">
        <v>622</v>
      </c>
      <c r="D85" s="2" t="s">
        <v>80</v>
      </c>
      <c r="E85" s="22">
        <v>3</v>
      </c>
      <c r="F85" s="108">
        <v>2.5</v>
      </c>
      <c r="G85" s="109">
        <v>2</v>
      </c>
      <c r="H85" s="110">
        <v>0.5</v>
      </c>
      <c r="J85" s="2">
        <f t="shared" si="5"/>
        <v>2.5</v>
      </c>
      <c r="K85" s="3">
        <f t="shared" si="6"/>
        <v>0.5</v>
      </c>
      <c r="L85" s="3">
        <f t="shared" si="7"/>
        <v>2</v>
      </c>
      <c r="M85" s="3">
        <f t="shared" si="8"/>
        <v>1.5</v>
      </c>
      <c r="N85" s="3">
        <f t="shared" si="9"/>
        <v>2</v>
      </c>
    </row>
    <row r="86" spans="1:14" x14ac:dyDescent="0.25">
      <c r="A86" s="2">
        <v>84</v>
      </c>
      <c r="B86" s="1" t="s">
        <v>626</v>
      </c>
      <c r="C86" s="1" t="s">
        <v>622</v>
      </c>
      <c r="D86" s="2" t="s">
        <v>81</v>
      </c>
      <c r="E86" s="22">
        <v>2</v>
      </c>
      <c r="F86" s="108">
        <v>2.5</v>
      </c>
      <c r="G86" s="109">
        <v>4.5</v>
      </c>
      <c r="H86" s="110">
        <v>2</v>
      </c>
      <c r="I86" s="28" t="s">
        <v>1189</v>
      </c>
      <c r="J86" s="2">
        <f t="shared" si="5"/>
        <v>4.5</v>
      </c>
      <c r="K86" s="3">
        <f t="shared" si="6"/>
        <v>2</v>
      </c>
      <c r="L86" s="3">
        <f t="shared" si="7"/>
        <v>0.5</v>
      </c>
      <c r="M86" s="3">
        <f t="shared" si="8"/>
        <v>2.5</v>
      </c>
      <c r="N86" s="3">
        <f t="shared" si="9"/>
        <v>2.5</v>
      </c>
    </row>
    <row r="87" spans="1:14" x14ac:dyDescent="0.25">
      <c r="A87" s="2">
        <v>85</v>
      </c>
      <c r="B87" s="1" t="s">
        <v>626</v>
      </c>
      <c r="C87" s="1" t="s">
        <v>622</v>
      </c>
      <c r="D87" s="2" t="s">
        <v>82</v>
      </c>
      <c r="E87" s="22" t="s">
        <v>1119</v>
      </c>
      <c r="F87" s="108">
        <v>2.5</v>
      </c>
      <c r="G87" s="109">
        <v>2.5</v>
      </c>
      <c r="H87" s="110">
        <v>2</v>
      </c>
      <c r="J87" s="2">
        <f t="shared" si="5"/>
        <v>2.5</v>
      </c>
      <c r="K87" s="3">
        <f t="shared" si="6"/>
        <v>0</v>
      </c>
      <c r="L87" s="3">
        <f t="shared" si="7"/>
        <v>0.5</v>
      </c>
      <c r="M87" s="3">
        <f t="shared" si="8"/>
        <v>0.5</v>
      </c>
      <c r="N87" s="3">
        <f t="shared" si="9"/>
        <v>0.5</v>
      </c>
    </row>
    <row r="88" spans="1:14" x14ac:dyDescent="0.25">
      <c r="A88" s="2">
        <v>86</v>
      </c>
      <c r="B88" s="1" t="s">
        <v>626</v>
      </c>
      <c r="C88" s="1" t="s">
        <v>622</v>
      </c>
      <c r="D88" s="2" t="s">
        <v>83</v>
      </c>
      <c r="E88" s="22">
        <v>3</v>
      </c>
      <c r="F88" s="108">
        <v>2</v>
      </c>
      <c r="G88" s="109">
        <v>2.5</v>
      </c>
      <c r="H88" s="110">
        <v>1</v>
      </c>
      <c r="J88" s="2">
        <f t="shared" si="5"/>
        <v>2.5</v>
      </c>
      <c r="K88" s="3">
        <f t="shared" si="6"/>
        <v>0.5</v>
      </c>
      <c r="L88" s="3">
        <f t="shared" si="7"/>
        <v>1</v>
      </c>
      <c r="M88" s="3">
        <f t="shared" si="8"/>
        <v>1.5</v>
      </c>
      <c r="N88" s="3">
        <f t="shared" si="9"/>
        <v>1.5</v>
      </c>
    </row>
    <row r="89" spans="1:14" x14ac:dyDescent="0.25">
      <c r="A89" s="2">
        <v>87</v>
      </c>
      <c r="B89" s="1" t="s">
        <v>626</v>
      </c>
      <c r="C89" s="1" t="s">
        <v>622</v>
      </c>
      <c r="D89" s="2" t="s">
        <v>84</v>
      </c>
      <c r="E89" s="22" t="s">
        <v>1117</v>
      </c>
      <c r="F89" s="108">
        <v>2.5</v>
      </c>
      <c r="G89" s="109">
        <v>1</v>
      </c>
      <c r="H89" s="110">
        <v>0</v>
      </c>
      <c r="I89" s="27"/>
      <c r="J89" s="2">
        <f t="shared" si="5"/>
        <v>2.5</v>
      </c>
      <c r="K89" s="3">
        <f t="shared" si="6"/>
        <v>1.5</v>
      </c>
      <c r="L89" s="3">
        <f t="shared" si="7"/>
        <v>2.5</v>
      </c>
      <c r="M89" s="3">
        <f t="shared" si="8"/>
        <v>1</v>
      </c>
      <c r="N89" s="3">
        <f t="shared" si="9"/>
        <v>2.5</v>
      </c>
    </row>
    <row r="90" spans="1:14" x14ac:dyDescent="0.25">
      <c r="A90" s="2">
        <v>88</v>
      </c>
      <c r="B90" s="1" t="s">
        <v>626</v>
      </c>
      <c r="C90" s="1" t="s">
        <v>622</v>
      </c>
      <c r="D90" s="2" t="s">
        <v>85</v>
      </c>
      <c r="E90" s="22">
        <v>3</v>
      </c>
      <c r="F90" s="108">
        <v>2</v>
      </c>
      <c r="G90" s="109">
        <v>1.5</v>
      </c>
      <c r="H90" s="110">
        <v>0.5</v>
      </c>
      <c r="J90" s="2">
        <f t="shared" si="5"/>
        <v>2</v>
      </c>
      <c r="K90" s="3">
        <f t="shared" si="6"/>
        <v>0.5</v>
      </c>
      <c r="L90" s="3">
        <f t="shared" si="7"/>
        <v>1.5</v>
      </c>
      <c r="M90" s="3">
        <f t="shared" si="8"/>
        <v>1</v>
      </c>
      <c r="N90" s="3">
        <f t="shared" si="9"/>
        <v>1.5</v>
      </c>
    </row>
    <row r="91" spans="1:14" x14ac:dyDescent="0.25">
      <c r="A91" s="2">
        <v>89</v>
      </c>
      <c r="B91" s="1" t="s">
        <v>626</v>
      </c>
      <c r="C91" s="1" t="s">
        <v>622</v>
      </c>
      <c r="D91" s="2" t="s">
        <v>86</v>
      </c>
      <c r="E91" s="22" t="s">
        <v>1119</v>
      </c>
      <c r="F91" s="108">
        <v>4</v>
      </c>
      <c r="G91" s="109">
        <v>1.5</v>
      </c>
      <c r="H91" s="110">
        <v>1</v>
      </c>
      <c r="I91" s="28" t="s">
        <v>1189</v>
      </c>
      <c r="J91" s="2">
        <f t="shared" si="5"/>
        <v>4</v>
      </c>
      <c r="K91" s="3">
        <f t="shared" si="6"/>
        <v>2.5</v>
      </c>
      <c r="L91" s="3">
        <f t="shared" si="7"/>
        <v>3</v>
      </c>
      <c r="M91" s="3">
        <f t="shared" si="8"/>
        <v>0.5</v>
      </c>
      <c r="N91" s="3">
        <f t="shared" si="9"/>
        <v>3</v>
      </c>
    </row>
    <row r="92" spans="1:14" x14ac:dyDescent="0.25">
      <c r="A92" s="2">
        <v>90</v>
      </c>
      <c r="B92" s="1" t="s">
        <v>626</v>
      </c>
      <c r="C92" s="1" t="s">
        <v>622</v>
      </c>
      <c r="D92" s="2" t="s">
        <v>87</v>
      </c>
      <c r="E92" s="22">
        <v>2</v>
      </c>
      <c r="F92" s="108">
        <v>2</v>
      </c>
      <c r="G92" s="109">
        <v>0.5</v>
      </c>
      <c r="H92" s="110">
        <v>5</v>
      </c>
      <c r="J92" s="2">
        <f t="shared" si="5"/>
        <v>5</v>
      </c>
      <c r="K92" s="3">
        <f t="shared" si="6"/>
        <v>1.5</v>
      </c>
      <c r="L92" s="3">
        <f t="shared" si="7"/>
        <v>3</v>
      </c>
      <c r="M92" s="3">
        <f t="shared" si="8"/>
        <v>4.5</v>
      </c>
      <c r="N92" s="3">
        <f t="shared" si="9"/>
        <v>4.5</v>
      </c>
    </row>
    <row r="93" spans="1:14" x14ac:dyDescent="0.25">
      <c r="A93" s="2">
        <v>91</v>
      </c>
      <c r="B93" s="1" t="s">
        <v>626</v>
      </c>
      <c r="C93" s="1" t="s">
        <v>622</v>
      </c>
      <c r="D93" s="2" t="s">
        <v>88</v>
      </c>
      <c r="E93" s="22">
        <v>3</v>
      </c>
      <c r="F93" s="108">
        <v>1</v>
      </c>
      <c r="G93" s="109">
        <v>0.5</v>
      </c>
      <c r="H93" s="110">
        <v>5</v>
      </c>
      <c r="I93" s="2" t="s">
        <v>1189</v>
      </c>
      <c r="J93" s="2">
        <f t="shared" si="5"/>
        <v>5</v>
      </c>
      <c r="K93" s="3">
        <f t="shared" si="6"/>
        <v>0.5</v>
      </c>
      <c r="L93" s="3">
        <f t="shared" si="7"/>
        <v>4</v>
      </c>
      <c r="M93" s="3">
        <f t="shared" si="8"/>
        <v>4.5</v>
      </c>
      <c r="N93" s="3">
        <f t="shared" si="9"/>
        <v>4.5</v>
      </c>
    </row>
    <row r="94" spans="1:14" x14ac:dyDescent="0.25">
      <c r="A94" s="2">
        <v>92</v>
      </c>
      <c r="B94" s="1" t="s">
        <v>626</v>
      </c>
      <c r="C94" s="1" t="s">
        <v>622</v>
      </c>
      <c r="D94" s="2" t="s">
        <v>89</v>
      </c>
      <c r="E94" s="22" t="s">
        <v>1132</v>
      </c>
      <c r="F94" s="108">
        <v>2</v>
      </c>
      <c r="G94" s="109">
        <v>0.5</v>
      </c>
      <c r="H94" s="110">
        <v>4.5</v>
      </c>
      <c r="J94" s="2">
        <f t="shared" si="5"/>
        <v>4.5</v>
      </c>
      <c r="K94" s="3">
        <f t="shared" si="6"/>
        <v>1.5</v>
      </c>
      <c r="L94" s="3">
        <f t="shared" si="7"/>
        <v>2.5</v>
      </c>
      <c r="M94" s="3">
        <f t="shared" si="8"/>
        <v>4</v>
      </c>
      <c r="N94" s="3">
        <f t="shared" si="9"/>
        <v>4</v>
      </c>
    </row>
    <row r="95" spans="1:14" x14ac:dyDescent="0.25">
      <c r="A95" s="2">
        <v>93</v>
      </c>
      <c r="B95" s="1" t="s">
        <v>627</v>
      </c>
      <c r="C95" s="1" t="s">
        <v>623</v>
      </c>
      <c r="D95" s="2" t="s">
        <v>90</v>
      </c>
      <c r="E95" s="22">
        <v>3</v>
      </c>
      <c r="F95" s="108">
        <v>4</v>
      </c>
      <c r="G95" s="109">
        <v>3</v>
      </c>
      <c r="H95" s="110">
        <v>5</v>
      </c>
      <c r="J95" s="2">
        <f t="shared" si="5"/>
        <v>5</v>
      </c>
      <c r="K95" s="3">
        <f t="shared" si="6"/>
        <v>1</v>
      </c>
      <c r="L95" s="3">
        <f t="shared" si="7"/>
        <v>1</v>
      </c>
      <c r="M95" s="3">
        <f t="shared" si="8"/>
        <v>2</v>
      </c>
      <c r="N95" s="3">
        <f t="shared" si="9"/>
        <v>2</v>
      </c>
    </row>
    <row r="96" spans="1:14" x14ac:dyDescent="0.25">
      <c r="A96" s="2">
        <v>94</v>
      </c>
      <c r="B96" s="1" t="s">
        <v>627</v>
      </c>
      <c r="C96" s="1" t="s">
        <v>623</v>
      </c>
      <c r="D96" s="2" t="s">
        <v>91</v>
      </c>
      <c r="E96" s="22" t="s">
        <v>1119</v>
      </c>
      <c r="F96" s="108">
        <v>4</v>
      </c>
      <c r="G96" s="109">
        <v>0.5</v>
      </c>
      <c r="H96" s="110">
        <v>5</v>
      </c>
      <c r="J96" s="2">
        <f t="shared" si="5"/>
        <v>5</v>
      </c>
      <c r="K96" s="3">
        <f t="shared" si="6"/>
        <v>3.5</v>
      </c>
      <c r="L96" s="3">
        <f t="shared" si="7"/>
        <v>1</v>
      </c>
      <c r="M96" s="3">
        <f t="shared" si="8"/>
        <v>4.5</v>
      </c>
      <c r="N96" s="3">
        <f t="shared" si="9"/>
        <v>4.5</v>
      </c>
    </row>
    <row r="97" spans="1:14" x14ac:dyDescent="0.25">
      <c r="A97" s="2">
        <v>95</v>
      </c>
      <c r="B97" s="1" t="s">
        <v>627</v>
      </c>
      <c r="C97" s="1" t="s">
        <v>623</v>
      </c>
      <c r="D97" s="2" t="s">
        <v>92</v>
      </c>
      <c r="E97" s="22">
        <v>2</v>
      </c>
      <c r="F97" s="108">
        <v>4</v>
      </c>
      <c r="G97" s="109">
        <v>0.5</v>
      </c>
      <c r="H97" s="110">
        <v>5</v>
      </c>
      <c r="J97" s="2">
        <f t="shared" si="5"/>
        <v>5</v>
      </c>
      <c r="K97" s="3">
        <f t="shared" si="6"/>
        <v>3.5</v>
      </c>
      <c r="L97" s="3">
        <f t="shared" si="7"/>
        <v>1</v>
      </c>
      <c r="M97" s="3">
        <f t="shared" si="8"/>
        <v>4.5</v>
      </c>
      <c r="N97" s="3">
        <f t="shared" si="9"/>
        <v>4.5</v>
      </c>
    </row>
    <row r="98" spans="1:14" x14ac:dyDescent="0.25">
      <c r="A98" s="2">
        <v>96</v>
      </c>
      <c r="B98" s="1" t="s">
        <v>627</v>
      </c>
      <c r="C98" s="1" t="s">
        <v>623</v>
      </c>
      <c r="D98" s="2" t="s">
        <v>93</v>
      </c>
      <c r="E98" s="22">
        <v>3</v>
      </c>
      <c r="F98" s="108">
        <v>0</v>
      </c>
      <c r="G98" s="109">
        <v>1</v>
      </c>
      <c r="H98" s="110">
        <v>5</v>
      </c>
      <c r="I98" s="2" t="s">
        <v>1189</v>
      </c>
      <c r="J98" s="2">
        <f t="shared" si="5"/>
        <v>5</v>
      </c>
      <c r="K98" s="3">
        <f t="shared" si="6"/>
        <v>1</v>
      </c>
      <c r="L98" s="3">
        <f t="shared" si="7"/>
        <v>5</v>
      </c>
      <c r="M98" s="3">
        <f t="shared" si="8"/>
        <v>4</v>
      </c>
      <c r="N98" s="3">
        <f t="shared" si="9"/>
        <v>5</v>
      </c>
    </row>
    <row r="99" spans="1:14" x14ac:dyDescent="0.25">
      <c r="A99" s="2">
        <v>97</v>
      </c>
      <c r="B99" s="1" t="s">
        <v>627</v>
      </c>
      <c r="C99" s="1" t="s">
        <v>623</v>
      </c>
      <c r="D99" s="2" t="s">
        <v>94</v>
      </c>
      <c r="E99" s="22" t="s">
        <v>1119</v>
      </c>
      <c r="F99" s="108">
        <v>5</v>
      </c>
      <c r="G99" s="109">
        <v>3</v>
      </c>
      <c r="H99" s="110">
        <v>1.5</v>
      </c>
      <c r="I99" s="2" t="s">
        <v>1192</v>
      </c>
      <c r="J99" s="2">
        <f t="shared" si="5"/>
        <v>5</v>
      </c>
      <c r="K99" s="3">
        <f t="shared" si="6"/>
        <v>2</v>
      </c>
      <c r="L99" s="3">
        <f t="shared" si="7"/>
        <v>3.5</v>
      </c>
      <c r="M99" s="3">
        <f t="shared" si="8"/>
        <v>1.5</v>
      </c>
      <c r="N99" s="3">
        <f t="shared" si="9"/>
        <v>3.5</v>
      </c>
    </row>
    <row r="100" spans="1:14" x14ac:dyDescent="0.25">
      <c r="A100" s="2">
        <v>98</v>
      </c>
      <c r="B100" s="1" t="s">
        <v>627</v>
      </c>
      <c r="C100" s="1" t="s">
        <v>623</v>
      </c>
      <c r="D100" s="2" t="s">
        <v>95</v>
      </c>
      <c r="E100" s="22">
        <v>2</v>
      </c>
      <c r="F100" s="108">
        <v>0</v>
      </c>
      <c r="G100" s="109">
        <v>4.5</v>
      </c>
      <c r="H100" s="110">
        <v>2</v>
      </c>
      <c r="I100" s="2" t="s">
        <v>1189</v>
      </c>
      <c r="J100" s="2">
        <f t="shared" si="5"/>
        <v>4.5</v>
      </c>
      <c r="K100" s="3">
        <f t="shared" si="6"/>
        <v>4.5</v>
      </c>
      <c r="L100" s="3">
        <f t="shared" si="7"/>
        <v>2</v>
      </c>
      <c r="M100" s="3">
        <f t="shared" si="8"/>
        <v>2.5</v>
      </c>
      <c r="N100" s="3">
        <f t="shared" si="9"/>
        <v>4.5</v>
      </c>
    </row>
    <row r="101" spans="1:14" x14ac:dyDescent="0.25">
      <c r="A101" s="2">
        <v>99</v>
      </c>
      <c r="B101" s="1" t="s">
        <v>627</v>
      </c>
      <c r="C101" s="1" t="s">
        <v>623</v>
      </c>
      <c r="D101" s="2" t="s">
        <v>96</v>
      </c>
      <c r="E101" s="22" t="s">
        <v>1118</v>
      </c>
      <c r="F101" s="108">
        <v>0.5</v>
      </c>
      <c r="G101" s="109">
        <v>1.5</v>
      </c>
      <c r="H101" s="110">
        <v>2</v>
      </c>
      <c r="J101" s="2">
        <f t="shared" si="5"/>
        <v>2</v>
      </c>
      <c r="K101" s="3">
        <f t="shared" si="6"/>
        <v>1</v>
      </c>
      <c r="L101" s="3">
        <f t="shared" si="7"/>
        <v>1.5</v>
      </c>
      <c r="M101" s="3">
        <f t="shared" si="8"/>
        <v>0.5</v>
      </c>
      <c r="N101" s="3">
        <f t="shared" si="9"/>
        <v>1.5</v>
      </c>
    </row>
    <row r="102" spans="1:14" x14ac:dyDescent="0.25">
      <c r="A102" s="2">
        <v>100</v>
      </c>
      <c r="B102" s="1" t="s">
        <v>627</v>
      </c>
      <c r="C102" s="1" t="s">
        <v>623</v>
      </c>
      <c r="D102" s="2" t="s">
        <v>97</v>
      </c>
      <c r="E102" s="22">
        <v>2</v>
      </c>
      <c r="F102" s="108">
        <v>1.5</v>
      </c>
      <c r="G102" s="109">
        <v>1.5</v>
      </c>
      <c r="H102" s="110">
        <v>1</v>
      </c>
      <c r="J102" s="2">
        <f t="shared" si="5"/>
        <v>1.5</v>
      </c>
      <c r="K102" s="3">
        <f t="shared" si="6"/>
        <v>0</v>
      </c>
      <c r="L102" s="3">
        <f t="shared" si="7"/>
        <v>0.5</v>
      </c>
      <c r="M102" s="3">
        <f t="shared" si="8"/>
        <v>0.5</v>
      </c>
      <c r="N102" s="3">
        <f t="shared" si="9"/>
        <v>0.5</v>
      </c>
    </row>
    <row r="103" spans="1:14" x14ac:dyDescent="0.25">
      <c r="A103" s="2">
        <v>101</v>
      </c>
      <c r="B103" s="1" t="s">
        <v>628</v>
      </c>
      <c r="C103" s="1" t="s">
        <v>624</v>
      </c>
      <c r="D103" s="2" t="s">
        <v>98</v>
      </c>
      <c r="E103" s="22" t="s">
        <v>1118</v>
      </c>
      <c r="F103" s="108">
        <v>1</v>
      </c>
      <c r="G103" s="109">
        <v>1</v>
      </c>
      <c r="H103" s="110">
        <v>0</v>
      </c>
      <c r="J103" s="2">
        <f t="shared" si="5"/>
        <v>1</v>
      </c>
      <c r="K103" s="3">
        <f t="shared" si="6"/>
        <v>0</v>
      </c>
      <c r="L103" s="3">
        <f t="shared" si="7"/>
        <v>1</v>
      </c>
      <c r="M103" s="3">
        <f t="shared" si="8"/>
        <v>1</v>
      </c>
      <c r="N103" s="3">
        <f t="shared" si="9"/>
        <v>1</v>
      </c>
    </row>
    <row r="104" spans="1:14" x14ac:dyDescent="0.25">
      <c r="A104" s="2">
        <v>102</v>
      </c>
      <c r="B104" s="1" t="s">
        <v>628</v>
      </c>
      <c r="C104" s="1" t="s">
        <v>624</v>
      </c>
      <c r="D104" s="2" t="s">
        <v>99</v>
      </c>
      <c r="E104" s="22">
        <v>2</v>
      </c>
      <c r="F104" s="108">
        <v>4</v>
      </c>
      <c r="G104" s="109">
        <v>2.5</v>
      </c>
      <c r="H104" s="110">
        <v>1</v>
      </c>
      <c r="J104" s="2">
        <f t="shared" si="5"/>
        <v>4</v>
      </c>
      <c r="K104" s="3">
        <f t="shared" si="6"/>
        <v>1.5</v>
      </c>
      <c r="L104" s="3">
        <f t="shared" si="7"/>
        <v>3</v>
      </c>
      <c r="M104" s="3">
        <f t="shared" si="8"/>
        <v>1.5</v>
      </c>
      <c r="N104" s="3">
        <f t="shared" si="9"/>
        <v>3</v>
      </c>
    </row>
    <row r="105" spans="1:14" x14ac:dyDescent="0.25">
      <c r="A105" s="2">
        <v>103</v>
      </c>
      <c r="B105" s="1" t="s">
        <v>629</v>
      </c>
      <c r="C105" s="1" t="s">
        <v>625</v>
      </c>
      <c r="D105" s="2" t="s">
        <v>100</v>
      </c>
      <c r="E105" s="22">
        <v>3</v>
      </c>
      <c r="F105" s="108">
        <v>0.5</v>
      </c>
      <c r="G105" s="109">
        <v>0.5</v>
      </c>
      <c r="H105" s="110">
        <v>5</v>
      </c>
      <c r="I105" s="2" t="s">
        <v>1189</v>
      </c>
      <c r="J105" s="2">
        <f t="shared" si="5"/>
        <v>5</v>
      </c>
      <c r="K105" s="3">
        <f t="shared" si="6"/>
        <v>0</v>
      </c>
      <c r="L105" s="3">
        <f t="shared" si="7"/>
        <v>4.5</v>
      </c>
      <c r="M105" s="3">
        <f t="shared" si="8"/>
        <v>4.5</v>
      </c>
      <c r="N105" s="3">
        <f t="shared" si="9"/>
        <v>4.5</v>
      </c>
    </row>
    <row r="106" spans="1:14" x14ac:dyDescent="0.25">
      <c r="A106" s="2">
        <v>104</v>
      </c>
      <c r="B106" s="1" t="s">
        <v>629</v>
      </c>
      <c r="C106" s="1" t="s">
        <v>625</v>
      </c>
      <c r="D106" s="2" t="s">
        <v>101</v>
      </c>
      <c r="E106" s="22">
        <v>2</v>
      </c>
      <c r="F106" s="108">
        <v>0.5</v>
      </c>
      <c r="G106" s="109">
        <v>2</v>
      </c>
      <c r="H106" s="110">
        <v>5</v>
      </c>
      <c r="J106" s="2">
        <f t="shared" si="5"/>
        <v>5</v>
      </c>
      <c r="K106" s="3">
        <f t="shared" si="6"/>
        <v>1.5</v>
      </c>
      <c r="L106" s="3">
        <f t="shared" si="7"/>
        <v>4.5</v>
      </c>
      <c r="M106" s="3">
        <f t="shared" si="8"/>
        <v>3</v>
      </c>
      <c r="N106" s="3">
        <f t="shared" si="9"/>
        <v>4.5</v>
      </c>
    </row>
    <row r="107" spans="1:14" x14ac:dyDescent="0.25">
      <c r="A107" s="2">
        <v>105</v>
      </c>
      <c r="B107" s="1" t="s">
        <v>629</v>
      </c>
      <c r="C107" s="1" t="s">
        <v>625</v>
      </c>
      <c r="D107" s="2" t="s">
        <v>102</v>
      </c>
      <c r="E107" s="22" t="s">
        <v>1119</v>
      </c>
      <c r="F107" s="108">
        <v>1</v>
      </c>
      <c r="G107" s="109">
        <v>5</v>
      </c>
      <c r="H107" s="110">
        <v>5</v>
      </c>
      <c r="J107" s="2">
        <f t="shared" si="5"/>
        <v>5</v>
      </c>
      <c r="K107" s="3">
        <f t="shared" si="6"/>
        <v>4</v>
      </c>
      <c r="L107" s="3">
        <f t="shared" si="7"/>
        <v>4</v>
      </c>
      <c r="M107" s="3">
        <f t="shared" si="8"/>
        <v>0</v>
      </c>
      <c r="N107" s="3">
        <f t="shared" si="9"/>
        <v>4</v>
      </c>
    </row>
    <row r="108" spans="1:14" x14ac:dyDescent="0.25">
      <c r="A108" s="2">
        <v>106</v>
      </c>
      <c r="B108" s="1" t="s">
        <v>629</v>
      </c>
      <c r="C108" s="1" t="s">
        <v>625</v>
      </c>
      <c r="D108" s="2" t="s">
        <v>103</v>
      </c>
      <c r="E108" s="22" t="s">
        <v>1118</v>
      </c>
      <c r="F108" s="108">
        <v>0</v>
      </c>
      <c r="G108" s="109">
        <v>2</v>
      </c>
      <c r="H108" s="110">
        <v>3</v>
      </c>
      <c r="J108" s="2">
        <f t="shared" si="5"/>
        <v>3</v>
      </c>
      <c r="K108" s="3">
        <f t="shared" si="6"/>
        <v>2</v>
      </c>
      <c r="L108" s="3">
        <f t="shared" si="7"/>
        <v>3</v>
      </c>
      <c r="M108" s="3">
        <f t="shared" si="8"/>
        <v>1</v>
      </c>
      <c r="N108" s="3">
        <f t="shared" si="9"/>
        <v>3</v>
      </c>
    </row>
    <row r="109" spans="1:14" x14ac:dyDescent="0.25">
      <c r="A109" s="2">
        <v>107</v>
      </c>
      <c r="B109" s="1" t="s">
        <v>629</v>
      </c>
      <c r="C109" s="1" t="s">
        <v>625</v>
      </c>
      <c r="D109" s="2" t="s">
        <v>104</v>
      </c>
      <c r="E109" s="22" t="s">
        <v>1118</v>
      </c>
      <c r="F109" s="108">
        <v>0</v>
      </c>
      <c r="G109" s="109">
        <v>1</v>
      </c>
      <c r="H109" s="110">
        <v>3.5</v>
      </c>
      <c r="J109" s="2">
        <f t="shared" si="5"/>
        <v>3.5</v>
      </c>
      <c r="K109" s="3">
        <f t="shared" si="6"/>
        <v>1</v>
      </c>
      <c r="L109" s="3">
        <f t="shared" si="7"/>
        <v>3.5</v>
      </c>
      <c r="M109" s="3">
        <f t="shared" si="8"/>
        <v>2.5</v>
      </c>
      <c r="N109" s="3">
        <f t="shared" si="9"/>
        <v>3.5</v>
      </c>
    </row>
    <row r="110" spans="1:14" x14ac:dyDescent="0.25">
      <c r="A110" s="2">
        <v>108</v>
      </c>
      <c r="B110" s="1" t="s">
        <v>629</v>
      </c>
      <c r="C110" s="1" t="s">
        <v>625</v>
      </c>
      <c r="D110" s="2" t="s">
        <v>105</v>
      </c>
      <c r="E110" s="22" t="s">
        <v>1118</v>
      </c>
      <c r="F110" s="108">
        <v>0</v>
      </c>
      <c r="G110" s="109">
        <v>2.5</v>
      </c>
      <c r="H110" s="110">
        <v>3</v>
      </c>
      <c r="J110" s="2">
        <f t="shared" si="5"/>
        <v>3</v>
      </c>
      <c r="K110" s="3">
        <f t="shared" si="6"/>
        <v>2.5</v>
      </c>
      <c r="L110" s="3">
        <f t="shared" si="7"/>
        <v>3</v>
      </c>
      <c r="M110" s="3">
        <f t="shared" si="8"/>
        <v>0.5</v>
      </c>
      <c r="N110" s="3">
        <f t="shared" si="9"/>
        <v>3</v>
      </c>
    </row>
    <row r="111" spans="1:14" x14ac:dyDescent="0.25">
      <c r="A111" s="2">
        <v>109</v>
      </c>
      <c r="B111" s="1" t="s">
        <v>629</v>
      </c>
      <c r="C111" s="1" t="s">
        <v>625</v>
      </c>
      <c r="D111" s="2" t="s">
        <v>106</v>
      </c>
      <c r="E111" s="22">
        <v>2</v>
      </c>
      <c r="F111" s="108">
        <v>1</v>
      </c>
      <c r="G111" s="109">
        <v>4.5</v>
      </c>
      <c r="H111" s="110">
        <v>2</v>
      </c>
      <c r="I111" s="2" t="s">
        <v>1189</v>
      </c>
      <c r="J111" s="2">
        <f t="shared" si="5"/>
        <v>4.5</v>
      </c>
      <c r="K111" s="3">
        <f t="shared" si="6"/>
        <v>3.5</v>
      </c>
      <c r="L111" s="3">
        <f t="shared" si="7"/>
        <v>1</v>
      </c>
      <c r="M111" s="3">
        <f t="shared" si="8"/>
        <v>2.5</v>
      </c>
      <c r="N111" s="3">
        <f t="shared" si="9"/>
        <v>3.5</v>
      </c>
    </row>
    <row r="112" spans="1:14" x14ac:dyDescent="0.25">
      <c r="A112" s="2">
        <v>110</v>
      </c>
      <c r="B112" s="1" t="s">
        <v>629</v>
      </c>
      <c r="C112" s="1" t="s">
        <v>625</v>
      </c>
      <c r="D112" s="2" t="s">
        <v>107</v>
      </c>
      <c r="E112" s="22" t="s">
        <v>1135</v>
      </c>
      <c r="F112" s="108">
        <v>0</v>
      </c>
      <c r="G112" s="109">
        <v>2</v>
      </c>
      <c r="H112" s="110">
        <v>2.5</v>
      </c>
      <c r="J112" s="2">
        <f t="shared" si="5"/>
        <v>2.5</v>
      </c>
      <c r="K112" s="3">
        <f t="shared" si="6"/>
        <v>2</v>
      </c>
      <c r="L112" s="3">
        <f t="shared" si="7"/>
        <v>2.5</v>
      </c>
      <c r="M112" s="3">
        <f t="shared" si="8"/>
        <v>0.5</v>
      </c>
      <c r="N112" s="3">
        <f t="shared" si="9"/>
        <v>2.5</v>
      </c>
    </row>
    <row r="113" spans="1:14" x14ac:dyDescent="0.25">
      <c r="A113" s="2">
        <v>111</v>
      </c>
      <c r="B113" s="1" t="s">
        <v>629</v>
      </c>
      <c r="C113" s="1" t="s">
        <v>625</v>
      </c>
      <c r="D113" s="2" t="s">
        <v>108</v>
      </c>
      <c r="E113" s="22" t="s">
        <v>1190</v>
      </c>
      <c r="F113" s="108">
        <v>0</v>
      </c>
      <c r="G113" s="109">
        <v>2</v>
      </c>
      <c r="H113" s="110">
        <v>2.5</v>
      </c>
      <c r="J113" s="2">
        <f t="shared" si="5"/>
        <v>2.5</v>
      </c>
      <c r="K113" s="3">
        <f t="shared" si="6"/>
        <v>2</v>
      </c>
      <c r="L113" s="3">
        <f t="shared" si="7"/>
        <v>2.5</v>
      </c>
      <c r="M113" s="3">
        <f t="shared" si="8"/>
        <v>0.5</v>
      </c>
      <c r="N113" s="3">
        <f t="shared" si="9"/>
        <v>2.5</v>
      </c>
    </row>
    <row r="114" spans="1:14" x14ac:dyDescent="0.25">
      <c r="A114" s="2">
        <v>112</v>
      </c>
      <c r="B114" s="1" t="s">
        <v>629</v>
      </c>
      <c r="C114" s="1" t="s">
        <v>625</v>
      </c>
      <c r="D114" s="2" t="s">
        <v>109</v>
      </c>
      <c r="E114" s="22" t="s">
        <v>1132</v>
      </c>
      <c r="F114" s="108">
        <v>0</v>
      </c>
      <c r="G114" s="109">
        <v>2</v>
      </c>
      <c r="H114" s="110">
        <v>3</v>
      </c>
      <c r="J114" s="2">
        <f t="shared" si="5"/>
        <v>3</v>
      </c>
      <c r="K114" s="3">
        <f t="shared" si="6"/>
        <v>2</v>
      </c>
      <c r="L114" s="3">
        <f t="shared" si="7"/>
        <v>3</v>
      </c>
      <c r="M114" s="3">
        <f t="shared" si="8"/>
        <v>1</v>
      </c>
      <c r="N114" s="3">
        <f t="shared" si="9"/>
        <v>3</v>
      </c>
    </row>
    <row r="115" spans="1:14" x14ac:dyDescent="0.25">
      <c r="A115" s="2">
        <v>113</v>
      </c>
      <c r="B115" s="1" t="s">
        <v>629</v>
      </c>
      <c r="C115" s="1" t="s">
        <v>625</v>
      </c>
      <c r="D115" s="2" t="s">
        <v>110</v>
      </c>
      <c r="E115" s="22" t="s">
        <v>1133</v>
      </c>
      <c r="F115" s="108">
        <v>0</v>
      </c>
      <c r="G115" s="109">
        <v>3</v>
      </c>
      <c r="H115" s="110">
        <v>2.5</v>
      </c>
      <c r="J115" s="2">
        <f t="shared" si="5"/>
        <v>3</v>
      </c>
      <c r="K115" s="3">
        <f t="shared" si="6"/>
        <v>3</v>
      </c>
      <c r="L115" s="3">
        <f t="shared" si="7"/>
        <v>2.5</v>
      </c>
      <c r="M115" s="3">
        <f t="shared" si="8"/>
        <v>0.5</v>
      </c>
      <c r="N115" s="3">
        <f t="shared" si="9"/>
        <v>3</v>
      </c>
    </row>
    <row r="116" spans="1:14" x14ac:dyDescent="0.25">
      <c r="A116" s="2">
        <v>114</v>
      </c>
      <c r="B116" s="1" t="s">
        <v>629</v>
      </c>
      <c r="C116" s="1" t="s">
        <v>625</v>
      </c>
      <c r="D116" s="2" t="s">
        <v>111</v>
      </c>
      <c r="E116" s="22" t="s">
        <v>1119</v>
      </c>
      <c r="F116" s="108">
        <v>2.5</v>
      </c>
      <c r="G116" s="109">
        <v>2</v>
      </c>
      <c r="H116" s="110">
        <v>0</v>
      </c>
      <c r="J116" s="2">
        <f t="shared" si="5"/>
        <v>2.5</v>
      </c>
      <c r="K116" s="3">
        <f t="shared" si="6"/>
        <v>0.5</v>
      </c>
      <c r="L116" s="3">
        <f t="shared" si="7"/>
        <v>2.5</v>
      </c>
      <c r="M116" s="3">
        <f t="shared" si="8"/>
        <v>2</v>
      </c>
      <c r="N116" s="3">
        <f t="shared" si="9"/>
        <v>2.5</v>
      </c>
    </row>
    <row r="117" spans="1:14" x14ac:dyDescent="0.25">
      <c r="A117" s="2">
        <v>115</v>
      </c>
      <c r="B117" s="1" t="s">
        <v>629</v>
      </c>
      <c r="C117" s="1" t="s">
        <v>625</v>
      </c>
      <c r="D117" s="2" t="s">
        <v>112</v>
      </c>
      <c r="E117" s="22">
        <v>2</v>
      </c>
      <c r="F117" s="108">
        <v>3</v>
      </c>
      <c r="G117" s="109">
        <v>2.5</v>
      </c>
      <c r="H117" s="110">
        <v>0</v>
      </c>
      <c r="J117" s="2">
        <f t="shared" si="5"/>
        <v>3</v>
      </c>
      <c r="K117" s="3">
        <f t="shared" si="6"/>
        <v>0.5</v>
      </c>
      <c r="L117" s="3">
        <f t="shared" si="7"/>
        <v>3</v>
      </c>
      <c r="M117" s="3">
        <f t="shared" si="8"/>
        <v>2.5</v>
      </c>
      <c r="N117" s="3">
        <f t="shared" si="9"/>
        <v>3</v>
      </c>
    </row>
    <row r="118" spans="1:14" x14ac:dyDescent="0.25">
      <c r="A118" s="2">
        <v>116</v>
      </c>
      <c r="B118" s="1" t="s">
        <v>629</v>
      </c>
      <c r="C118" s="1" t="s">
        <v>625</v>
      </c>
      <c r="D118" s="2" t="s">
        <v>113</v>
      </c>
      <c r="E118" s="22">
        <v>3</v>
      </c>
      <c r="F118" s="108">
        <v>3.5</v>
      </c>
      <c r="G118" s="109">
        <v>2.5</v>
      </c>
      <c r="H118" s="110">
        <v>0</v>
      </c>
      <c r="J118" s="2">
        <f t="shared" si="5"/>
        <v>3.5</v>
      </c>
      <c r="K118" s="3">
        <f t="shared" si="6"/>
        <v>1</v>
      </c>
      <c r="L118" s="3">
        <f t="shared" si="7"/>
        <v>3.5</v>
      </c>
      <c r="M118" s="3">
        <f t="shared" si="8"/>
        <v>2.5</v>
      </c>
      <c r="N118" s="3">
        <f t="shared" si="9"/>
        <v>3.5</v>
      </c>
    </row>
    <row r="119" spans="1:14" x14ac:dyDescent="0.25">
      <c r="A119" s="2">
        <v>117</v>
      </c>
      <c r="B119" s="1" t="s">
        <v>629</v>
      </c>
      <c r="C119" s="1" t="s">
        <v>625</v>
      </c>
      <c r="D119" s="2" t="s">
        <v>114</v>
      </c>
      <c r="E119" s="22" t="s">
        <v>1146</v>
      </c>
      <c r="F119" s="108">
        <v>3</v>
      </c>
      <c r="G119" s="109">
        <v>2.5</v>
      </c>
      <c r="H119" s="110">
        <v>0</v>
      </c>
      <c r="J119" s="2">
        <f t="shared" si="5"/>
        <v>3</v>
      </c>
      <c r="K119" s="3">
        <f t="shared" si="6"/>
        <v>0.5</v>
      </c>
      <c r="L119" s="3">
        <f t="shared" si="7"/>
        <v>3</v>
      </c>
      <c r="M119" s="3">
        <f t="shared" si="8"/>
        <v>2.5</v>
      </c>
      <c r="N119" s="3">
        <f t="shared" si="9"/>
        <v>3</v>
      </c>
    </row>
    <row r="120" spans="1:14" x14ac:dyDescent="0.25">
      <c r="A120" s="2">
        <v>118</v>
      </c>
      <c r="B120" s="1" t="s">
        <v>629</v>
      </c>
      <c r="C120" s="1" t="s">
        <v>625</v>
      </c>
      <c r="D120" s="2" t="s">
        <v>115</v>
      </c>
      <c r="E120" s="22" t="s">
        <v>1132</v>
      </c>
      <c r="F120" s="108">
        <v>1.5</v>
      </c>
      <c r="G120" s="109">
        <v>2.5</v>
      </c>
      <c r="H120" s="110">
        <v>0</v>
      </c>
      <c r="J120" s="2">
        <f t="shared" si="5"/>
        <v>2.5</v>
      </c>
      <c r="K120" s="3">
        <f t="shared" si="6"/>
        <v>1</v>
      </c>
      <c r="L120" s="3">
        <f t="shared" si="7"/>
        <v>1.5</v>
      </c>
      <c r="M120" s="3">
        <f t="shared" si="8"/>
        <v>2.5</v>
      </c>
      <c r="N120" s="3">
        <f t="shared" si="9"/>
        <v>2.5</v>
      </c>
    </row>
    <row r="121" spans="1:14" x14ac:dyDescent="0.25">
      <c r="A121" s="2">
        <v>119</v>
      </c>
      <c r="B121" s="1" t="s">
        <v>629</v>
      </c>
      <c r="C121" s="1" t="s">
        <v>625</v>
      </c>
      <c r="D121" s="2" t="s">
        <v>116</v>
      </c>
      <c r="E121" s="22" t="s">
        <v>1136</v>
      </c>
      <c r="F121" s="108">
        <v>2</v>
      </c>
      <c r="G121" s="109">
        <v>2</v>
      </c>
      <c r="H121" s="110">
        <v>0</v>
      </c>
      <c r="J121" s="2">
        <f t="shared" si="5"/>
        <v>2</v>
      </c>
      <c r="K121" s="3">
        <f t="shared" si="6"/>
        <v>0</v>
      </c>
      <c r="L121" s="3">
        <f t="shared" si="7"/>
        <v>2</v>
      </c>
      <c r="M121" s="3">
        <f t="shared" si="8"/>
        <v>2</v>
      </c>
      <c r="N121" s="3">
        <f t="shared" si="9"/>
        <v>2</v>
      </c>
    </row>
    <row r="122" spans="1:14" x14ac:dyDescent="0.25">
      <c r="A122" s="2">
        <v>120</v>
      </c>
      <c r="B122" s="1" t="s">
        <v>629</v>
      </c>
      <c r="C122" s="1" t="s">
        <v>625</v>
      </c>
      <c r="D122" s="2" t="s">
        <v>117</v>
      </c>
      <c r="E122" s="22" t="s">
        <v>1118</v>
      </c>
      <c r="F122" s="108">
        <v>0</v>
      </c>
      <c r="G122" s="109">
        <v>1</v>
      </c>
      <c r="H122" s="110">
        <v>3.5</v>
      </c>
      <c r="J122" s="2">
        <f t="shared" si="5"/>
        <v>3.5</v>
      </c>
      <c r="K122" s="3">
        <f t="shared" si="6"/>
        <v>1</v>
      </c>
      <c r="L122" s="3">
        <f t="shared" si="7"/>
        <v>3.5</v>
      </c>
      <c r="M122" s="3">
        <f t="shared" si="8"/>
        <v>2.5</v>
      </c>
      <c r="N122" s="3">
        <f t="shared" si="9"/>
        <v>3.5</v>
      </c>
    </row>
    <row r="123" spans="1:14" x14ac:dyDescent="0.25">
      <c r="A123" s="2">
        <v>121</v>
      </c>
      <c r="B123" s="1" t="s">
        <v>629</v>
      </c>
      <c r="C123" s="1" t="s">
        <v>625</v>
      </c>
      <c r="D123" s="2" t="s">
        <v>118</v>
      </c>
      <c r="E123" s="22" t="s">
        <v>1135</v>
      </c>
      <c r="F123" s="108">
        <v>0</v>
      </c>
      <c r="G123" s="109">
        <v>1.5</v>
      </c>
      <c r="H123" s="110">
        <v>2</v>
      </c>
      <c r="J123" s="2">
        <f t="shared" si="5"/>
        <v>2</v>
      </c>
      <c r="K123" s="3">
        <f t="shared" si="6"/>
        <v>1.5</v>
      </c>
      <c r="L123" s="3">
        <f t="shared" si="7"/>
        <v>2</v>
      </c>
      <c r="M123" s="3">
        <f t="shared" si="8"/>
        <v>0.5</v>
      </c>
      <c r="N123" s="3">
        <f t="shared" si="9"/>
        <v>2</v>
      </c>
    </row>
    <row r="124" spans="1:14" x14ac:dyDescent="0.25">
      <c r="A124" s="2">
        <v>122</v>
      </c>
      <c r="B124" s="1" t="s">
        <v>629</v>
      </c>
      <c r="C124" s="1" t="s">
        <v>625</v>
      </c>
      <c r="D124" s="2" t="s">
        <v>119</v>
      </c>
      <c r="E124" s="22" t="s">
        <v>1136</v>
      </c>
      <c r="F124" s="108">
        <v>3.5</v>
      </c>
      <c r="G124" s="109">
        <v>1.5</v>
      </c>
      <c r="H124" s="110">
        <v>0.5</v>
      </c>
      <c r="J124" s="2">
        <f t="shared" si="5"/>
        <v>3.5</v>
      </c>
      <c r="K124" s="3">
        <f t="shared" si="6"/>
        <v>2</v>
      </c>
      <c r="L124" s="3">
        <f t="shared" si="7"/>
        <v>3</v>
      </c>
      <c r="M124" s="3">
        <f t="shared" si="8"/>
        <v>1</v>
      </c>
      <c r="N124" s="3">
        <f t="shared" si="9"/>
        <v>3</v>
      </c>
    </row>
    <row r="125" spans="1:14" x14ac:dyDescent="0.25">
      <c r="A125" s="2">
        <v>123</v>
      </c>
      <c r="B125" s="1" t="s">
        <v>629</v>
      </c>
      <c r="C125" s="1" t="s">
        <v>625</v>
      </c>
      <c r="D125" s="2" t="s">
        <v>120</v>
      </c>
      <c r="E125" s="22">
        <v>2</v>
      </c>
      <c r="F125" s="108">
        <v>2.5</v>
      </c>
      <c r="G125" s="109">
        <v>3.5</v>
      </c>
      <c r="H125" s="110">
        <v>0.5</v>
      </c>
      <c r="J125" s="2">
        <f t="shared" si="5"/>
        <v>3.5</v>
      </c>
      <c r="K125" s="3">
        <f t="shared" si="6"/>
        <v>1</v>
      </c>
      <c r="L125" s="3">
        <f t="shared" si="7"/>
        <v>2</v>
      </c>
      <c r="M125" s="3">
        <f t="shared" si="8"/>
        <v>3</v>
      </c>
      <c r="N125" s="3">
        <f t="shared" si="9"/>
        <v>3</v>
      </c>
    </row>
    <row r="126" spans="1:14" x14ac:dyDescent="0.25">
      <c r="A126" s="2">
        <v>124</v>
      </c>
      <c r="B126" s="1" t="s">
        <v>629</v>
      </c>
      <c r="C126" s="1" t="s">
        <v>625</v>
      </c>
      <c r="D126" s="2" t="s">
        <v>121</v>
      </c>
      <c r="E126" s="22" t="s">
        <v>1119</v>
      </c>
      <c r="F126" s="108">
        <v>2</v>
      </c>
      <c r="G126" s="109">
        <v>5</v>
      </c>
      <c r="H126" s="110">
        <v>1</v>
      </c>
      <c r="J126" s="2">
        <f t="shared" si="5"/>
        <v>5</v>
      </c>
      <c r="K126" s="3">
        <f t="shared" si="6"/>
        <v>3</v>
      </c>
      <c r="L126" s="3">
        <f t="shared" si="7"/>
        <v>1</v>
      </c>
      <c r="M126" s="3">
        <f t="shared" si="8"/>
        <v>4</v>
      </c>
      <c r="N126" s="3">
        <f t="shared" si="9"/>
        <v>4</v>
      </c>
    </row>
    <row r="127" spans="1:14" x14ac:dyDescent="0.25">
      <c r="A127" s="2">
        <v>125</v>
      </c>
      <c r="B127" s="1" t="s">
        <v>629</v>
      </c>
      <c r="C127" s="1" t="s">
        <v>625</v>
      </c>
      <c r="D127" s="2" t="s">
        <v>122</v>
      </c>
      <c r="E127" s="22">
        <v>2</v>
      </c>
      <c r="F127" s="108">
        <v>2</v>
      </c>
      <c r="G127" s="109">
        <v>5</v>
      </c>
      <c r="H127" s="110">
        <v>1</v>
      </c>
      <c r="I127" s="2" t="s">
        <v>1189</v>
      </c>
      <c r="J127" s="2">
        <f t="shared" si="5"/>
        <v>5</v>
      </c>
      <c r="K127" s="3">
        <f t="shared" si="6"/>
        <v>3</v>
      </c>
      <c r="L127" s="3">
        <f t="shared" si="7"/>
        <v>1</v>
      </c>
      <c r="M127" s="3">
        <f t="shared" si="8"/>
        <v>4</v>
      </c>
      <c r="N127" s="3">
        <f t="shared" si="9"/>
        <v>4</v>
      </c>
    </row>
    <row r="128" spans="1:14" x14ac:dyDescent="0.25">
      <c r="A128" s="2">
        <v>126</v>
      </c>
      <c r="B128" s="1" t="s">
        <v>629</v>
      </c>
      <c r="C128" s="1" t="s">
        <v>625</v>
      </c>
      <c r="D128" s="2" t="s">
        <v>123</v>
      </c>
      <c r="E128" s="22" t="s">
        <v>1122</v>
      </c>
      <c r="F128" s="108">
        <v>0.5</v>
      </c>
      <c r="G128" s="109">
        <v>5</v>
      </c>
      <c r="H128" s="110">
        <v>3.5</v>
      </c>
      <c r="J128" s="2">
        <f t="shared" si="5"/>
        <v>5</v>
      </c>
      <c r="K128" s="3">
        <f t="shared" si="6"/>
        <v>4.5</v>
      </c>
      <c r="L128" s="3">
        <f t="shared" si="7"/>
        <v>3</v>
      </c>
      <c r="M128" s="3">
        <f t="shared" si="8"/>
        <v>1.5</v>
      </c>
      <c r="N128" s="3">
        <f t="shared" si="9"/>
        <v>4.5</v>
      </c>
    </row>
    <row r="129" spans="1:14" x14ac:dyDescent="0.25">
      <c r="A129" s="2">
        <v>127</v>
      </c>
      <c r="B129" s="1" t="s">
        <v>629</v>
      </c>
      <c r="C129" s="1" t="s">
        <v>625</v>
      </c>
      <c r="D129" s="2" t="s">
        <v>124</v>
      </c>
      <c r="E129" s="22" t="s">
        <v>1134</v>
      </c>
      <c r="F129" s="108">
        <v>1.5</v>
      </c>
      <c r="G129" s="109">
        <v>1.5</v>
      </c>
      <c r="H129" s="110">
        <v>0</v>
      </c>
      <c r="J129" s="2">
        <f t="shared" si="5"/>
        <v>1.5</v>
      </c>
      <c r="K129" s="3">
        <f t="shared" si="6"/>
        <v>0</v>
      </c>
      <c r="L129" s="3">
        <f t="shared" si="7"/>
        <v>1.5</v>
      </c>
      <c r="M129" s="3">
        <f t="shared" si="8"/>
        <v>1.5</v>
      </c>
      <c r="N129" s="3">
        <f t="shared" si="9"/>
        <v>1.5</v>
      </c>
    </row>
    <row r="130" spans="1:14" x14ac:dyDescent="0.25">
      <c r="A130" s="2">
        <v>128</v>
      </c>
      <c r="B130" s="1" t="s">
        <v>629</v>
      </c>
      <c r="C130" s="1" t="s">
        <v>625</v>
      </c>
      <c r="D130" s="2" t="s">
        <v>126</v>
      </c>
      <c r="E130" s="22" t="s">
        <v>1191</v>
      </c>
      <c r="F130" s="108">
        <v>1.5</v>
      </c>
      <c r="G130" s="109">
        <v>1.5</v>
      </c>
      <c r="H130" s="110">
        <v>2</v>
      </c>
      <c r="J130" s="2">
        <f t="shared" si="5"/>
        <v>2</v>
      </c>
      <c r="K130" s="3">
        <f t="shared" si="6"/>
        <v>0</v>
      </c>
      <c r="L130" s="3">
        <f t="shared" si="7"/>
        <v>0.5</v>
      </c>
      <c r="M130" s="3">
        <f t="shared" si="8"/>
        <v>0.5</v>
      </c>
      <c r="N130" s="3">
        <f t="shared" si="9"/>
        <v>0.5</v>
      </c>
    </row>
    <row r="131" spans="1:14" x14ac:dyDescent="0.25">
      <c r="A131" s="2">
        <v>129</v>
      </c>
      <c r="B131" s="1" t="s">
        <v>632</v>
      </c>
      <c r="C131" s="1" t="s">
        <v>633</v>
      </c>
      <c r="D131" s="2" t="s">
        <v>127</v>
      </c>
      <c r="E131" s="22" t="s">
        <v>1118</v>
      </c>
      <c r="F131" s="108">
        <v>0</v>
      </c>
      <c r="G131" s="109">
        <v>1</v>
      </c>
      <c r="H131" s="110">
        <v>1</v>
      </c>
      <c r="J131" s="2">
        <f t="shared" ref="J131:J194" si="10">MAX(F131:H131)</f>
        <v>1</v>
      </c>
      <c r="K131" s="3">
        <f t="shared" ref="K131:K194" si="11">ABS(F131-G131)</f>
        <v>1</v>
      </c>
      <c r="L131" s="3">
        <f t="shared" ref="L131:L194" si="12">ABS(F131-H131)</f>
        <v>1</v>
      </c>
      <c r="M131" s="3">
        <f t="shared" ref="M131:M194" si="13">ABS(G131-H131)</f>
        <v>0</v>
      </c>
      <c r="N131" s="3">
        <f t="shared" ref="N131:N194" si="14">MAX(K131:M131)</f>
        <v>1</v>
      </c>
    </row>
    <row r="132" spans="1:14" x14ac:dyDescent="0.25">
      <c r="A132" s="2">
        <v>130</v>
      </c>
      <c r="B132" s="1" t="s">
        <v>632</v>
      </c>
      <c r="C132" s="1" t="s">
        <v>633</v>
      </c>
      <c r="D132" s="2" t="s">
        <v>128</v>
      </c>
      <c r="E132" s="22">
        <v>2</v>
      </c>
      <c r="F132" s="108">
        <v>0</v>
      </c>
      <c r="G132" s="109">
        <v>0</v>
      </c>
      <c r="H132" s="110">
        <v>0.5</v>
      </c>
      <c r="J132" s="2">
        <f t="shared" si="10"/>
        <v>0.5</v>
      </c>
      <c r="K132" s="3">
        <f t="shared" si="11"/>
        <v>0</v>
      </c>
      <c r="L132" s="3">
        <f t="shared" si="12"/>
        <v>0.5</v>
      </c>
      <c r="M132" s="3">
        <f t="shared" si="13"/>
        <v>0.5</v>
      </c>
      <c r="N132" s="3">
        <f t="shared" si="14"/>
        <v>0.5</v>
      </c>
    </row>
    <row r="133" spans="1:14" x14ac:dyDescent="0.25">
      <c r="A133" s="2">
        <v>131</v>
      </c>
      <c r="B133" s="1" t="s">
        <v>632</v>
      </c>
      <c r="C133" s="1" t="s">
        <v>633</v>
      </c>
      <c r="D133" s="2" t="s">
        <v>129</v>
      </c>
      <c r="E133" s="22" t="s">
        <v>1118</v>
      </c>
      <c r="F133" s="108">
        <v>1</v>
      </c>
      <c r="G133" s="109">
        <v>0</v>
      </c>
      <c r="H133" s="110">
        <v>1</v>
      </c>
      <c r="J133" s="2">
        <f t="shared" si="10"/>
        <v>1</v>
      </c>
      <c r="K133" s="3">
        <f t="shared" si="11"/>
        <v>1</v>
      </c>
      <c r="L133" s="3">
        <f t="shared" si="12"/>
        <v>0</v>
      </c>
      <c r="M133" s="3">
        <f t="shared" si="13"/>
        <v>1</v>
      </c>
      <c r="N133" s="3">
        <f t="shared" si="14"/>
        <v>1</v>
      </c>
    </row>
    <row r="134" spans="1:14" x14ac:dyDescent="0.25">
      <c r="A134" s="2">
        <v>132</v>
      </c>
      <c r="B134" s="1" t="s">
        <v>632</v>
      </c>
      <c r="C134" s="1" t="s">
        <v>633</v>
      </c>
      <c r="D134" s="2" t="s">
        <v>130</v>
      </c>
      <c r="E134" s="22">
        <v>2</v>
      </c>
      <c r="F134" s="108">
        <v>1</v>
      </c>
      <c r="G134" s="109">
        <v>0.5</v>
      </c>
      <c r="H134" s="110">
        <v>1</v>
      </c>
      <c r="J134" s="2">
        <f t="shared" si="10"/>
        <v>1</v>
      </c>
      <c r="K134" s="3">
        <f t="shared" si="11"/>
        <v>0.5</v>
      </c>
      <c r="L134" s="3">
        <f t="shared" si="12"/>
        <v>0</v>
      </c>
      <c r="M134" s="3">
        <f t="shared" si="13"/>
        <v>0.5</v>
      </c>
      <c r="N134" s="3">
        <f t="shared" si="14"/>
        <v>0.5</v>
      </c>
    </row>
    <row r="135" spans="1:14" x14ac:dyDescent="0.25">
      <c r="A135" s="2">
        <v>133</v>
      </c>
      <c r="B135" s="1" t="s">
        <v>632</v>
      </c>
      <c r="C135" s="1" t="s">
        <v>633</v>
      </c>
      <c r="D135" s="2" t="s">
        <v>131</v>
      </c>
      <c r="E135" s="22" t="s">
        <v>1118</v>
      </c>
      <c r="F135" s="108">
        <v>0</v>
      </c>
      <c r="G135" s="109">
        <v>2.5</v>
      </c>
      <c r="H135" s="110">
        <v>0.5</v>
      </c>
      <c r="J135" s="2">
        <f t="shared" si="10"/>
        <v>2.5</v>
      </c>
      <c r="K135" s="3">
        <f t="shared" si="11"/>
        <v>2.5</v>
      </c>
      <c r="L135" s="3">
        <f t="shared" si="12"/>
        <v>0.5</v>
      </c>
      <c r="M135" s="3">
        <f t="shared" si="13"/>
        <v>2</v>
      </c>
      <c r="N135" s="3">
        <f t="shared" si="14"/>
        <v>2.5</v>
      </c>
    </row>
    <row r="136" spans="1:14" x14ac:dyDescent="0.25">
      <c r="A136" s="2">
        <v>134</v>
      </c>
      <c r="B136" s="1" t="s">
        <v>632</v>
      </c>
      <c r="C136" s="1" t="s">
        <v>633</v>
      </c>
      <c r="D136" s="2" t="s">
        <v>132</v>
      </c>
      <c r="E136" s="22">
        <v>2</v>
      </c>
      <c r="F136" s="108">
        <v>0</v>
      </c>
      <c r="G136" s="109">
        <v>3</v>
      </c>
      <c r="H136" s="110">
        <v>1</v>
      </c>
      <c r="I136" s="2" t="s">
        <v>1189</v>
      </c>
      <c r="J136" s="2">
        <f t="shared" si="10"/>
        <v>3</v>
      </c>
      <c r="K136" s="3">
        <f t="shared" si="11"/>
        <v>3</v>
      </c>
      <c r="L136" s="3">
        <f t="shared" si="12"/>
        <v>1</v>
      </c>
      <c r="M136" s="3">
        <f t="shared" si="13"/>
        <v>2</v>
      </c>
      <c r="N136" s="3">
        <f t="shared" si="14"/>
        <v>3</v>
      </c>
    </row>
    <row r="137" spans="1:14" x14ac:dyDescent="0.25">
      <c r="A137" s="2">
        <v>135</v>
      </c>
      <c r="B137" s="1" t="s">
        <v>632</v>
      </c>
      <c r="C137" s="1" t="s">
        <v>633</v>
      </c>
      <c r="D137" s="2" t="s">
        <v>133</v>
      </c>
      <c r="E137" s="22">
        <v>3</v>
      </c>
      <c r="F137" s="108">
        <v>1</v>
      </c>
      <c r="G137" s="109">
        <v>0.5</v>
      </c>
      <c r="H137" s="110">
        <v>0</v>
      </c>
      <c r="J137" s="2">
        <f t="shared" si="10"/>
        <v>1</v>
      </c>
      <c r="K137" s="3">
        <f t="shared" si="11"/>
        <v>0.5</v>
      </c>
      <c r="L137" s="3">
        <f t="shared" si="12"/>
        <v>1</v>
      </c>
      <c r="M137" s="3">
        <f t="shared" si="13"/>
        <v>0.5</v>
      </c>
      <c r="N137" s="3">
        <f t="shared" si="14"/>
        <v>1</v>
      </c>
    </row>
    <row r="138" spans="1:14" x14ac:dyDescent="0.25">
      <c r="A138" s="2">
        <v>136</v>
      </c>
      <c r="B138" s="1" t="s">
        <v>632</v>
      </c>
      <c r="C138" s="1" t="s">
        <v>633</v>
      </c>
      <c r="D138" s="2" t="s">
        <v>134</v>
      </c>
      <c r="E138" s="22" t="s">
        <v>1119</v>
      </c>
      <c r="F138" s="108">
        <v>1.5</v>
      </c>
      <c r="G138" s="109">
        <v>0</v>
      </c>
      <c r="H138" s="110">
        <v>0</v>
      </c>
      <c r="J138" s="2">
        <f t="shared" si="10"/>
        <v>1.5</v>
      </c>
      <c r="K138" s="3">
        <f t="shared" si="11"/>
        <v>1.5</v>
      </c>
      <c r="L138" s="3">
        <f t="shared" si="12"/>
        <v>1.5</v>
      </c>
      <c r="M138" s="3">
        <f t="shared" si="13"/>
        <v>0</v>
      </c>
      <c r="N138" s="3">
        <f t="shared" si="14"/>
        <v>1.5</v>
      </c>
    </row>
    <row r="139" spans="1:14" x14ac:dyDescent="0.25">
      <c r="A139" s="2">
        <v>137</v>
      </c>
      <c r="B139" s="1" t="s">
        <v>632</v>
      </c>
      <c r="C139" s="1" t="s">
        <v>633</v>
      </c>
      <c r="D139" s="2" t="s">
        <v>135</v>
      </c>
      <c r="E139" s="22">
        <v>2</v>
      </c>
      <c r="F139" s="108">
        <v>1.5</v>
      </c>
      <c r="G139" s="109">
        <v>0</v>
      </c>
      <c r="H139" s="110">
        <v>0</v>
      </c>
      <c r="J139" s="2">
        <f t="shared" si="10"/>
        <v>1.5</v>
      </c>
      <c r="K139" s="3">
        <f t="shared" si="11"/>
        <v>1.5</v>
      </c>
      <c r="L139" s="3">
        <f t="shared" si="12"/>
        <v>1.5</v>
      </c>
      <c r="M139" s="3">
        <f t="shared" si="13"/>
        <v>0</v>
      </c>
      <c r="N139" s="3">
        <f t="shared" si="14"/>
        <v>1.5</v>
      </c>
    </row>
    <row r="140" spans="1:14" x14ac:dyDescent="0.25">
      <c r="A140" s="2">
        <v>138</v>
      </c>
      <c r="B140" s="1" t="s">
        <v>632</v>
      </c>
      <c r="C140" s="1" t="s">
        <v>633</v>
      </c>
      <c r="D140" s="2" t="s">
        <v>136</v>
      </c>
      <c r="E140" s="22">
        <v>2</v>
      </c>
      <c r="F140" s="108">
        <v>1.5</v>
      </c>
      <c r="G140" s="109">
        <v>1</v>
      </c>
      <c r="H140" s="110">
        <v>0</v>
      </c>
      <c r="J140" s="2">
        <f t="shared" si="10"/>
        <v>1.5</v>
      </c>
      <c r="K140" s="3">
        <f t="shared" si="11"/>
        <v>0.5</v>
      </c>
      <c r="L140" s="3">
        <f t="shared" si="12"/>
        <v>1.5</v>
      </c>
      <c r="M140" s="3">
        <f t="shared" si="13"/>
        <v>1</v>
      </c>
      <c r="N140" s="3">
        <f t="shared" si="14"/>
        <v>1.5</v>
      </c>
    </row>
    <row r="141" spans="1:14" x14ac:dyDescent="0.25">
      <c r="A141" s="2">
        <v>139</v>
      </c>
      <c r="B141" s="1" t="s">
        <v>634</v>
      </c>
      <c r="C141" s="1" t="s">
        <v>630</v>
      </c>
      <c r="D141" s="2" t="s">
        <v>137</v>
      </c>
      <c r="E141" s="22" t="s">
        <v>1118</v>
      </c>
      <c r="F141" s="108">
        <v>1.5</v>
      </c>
      <c r="G141" s="109">
        <v>3</v>
      </c>
      <c r="H141" s="110">
        <v>1</v>
      </c>
      <c r="J141" s="2">
        <f t="shared" si="10"/>
        <v>3</v>
      </c>
      <c r="K141" s="3">
        <f t="shared" si="11"/>
        <v>1.5</v>
      </c>
      <c r="L141" s="3">
        <f t="shared" si="12"/>
        <v>0.5</v>
      </c>
      <c r="M141" s="3">
        <f t="shared" si="13"/>
        <v>2</v>
      </c>
      <c r="N141" s="3">
        <f t="shared" si="14"/>
        <v>2</v>
      </c>
    </row>
    <row r="142" spans="1:14" x14ac:dyDescent="0.25">
      <c r="A142" s="2">
        <v>140</v>
      </c>
      <c r="B142" s="1" t="s">
        <v>634</v>
      </c>
      <c r="C142" s="1" t="s">
        <v>630</v>
      </c>
      <c r="D142" s="2" t="s">
        <v>138</v>
      </c>
      <c r="E142" s="22">
        <v>2</v>
      </c>
      <c r="F142" s="108">
        <v>1.5</v>
      </c>
      <c r="G142" s="109">
        <v>2</v>
      </c>
      <c r="H142" s="110">
        <v>0.5</v>
      </c>
      <c r="J142" s="2">
        <f t="shared" si="10"/>
        <v>2</v>
      </c>
      <c r="K142" s="3">
        <f t="shared" si="11"/>
        <v>0.5</v>
      </c>
      <c r="L142" s="3">
        <f t="shared" si="12"/>
        <v>1</v>
      </c>
      <c r="M142" s="3">
        <f t="shared" si="13"/>
        <v>1.5</v>
      </c>
      <c r="N142" s="3">
        <f t="shared" si="14"/>
        <v>1.5</v>
      </c>
    </row>
    <row r="143" spans="1:14" x14ac:dyDescent="0.25">
      <c r="A143" s="2">
        <v>141</v>
      </c>
      <c r="B143" s="1" t="s">
        <v>634</v>
      </c>
      <c r="C143" s="1" t="s">
        <v>630</v>
      </c>
      <c r="D143" s="2" t="s">
        <v>139</v>
      </c>
      <c r="E143" s="22" t="s">
        <v>1118</v>
      </c>
      <c r="F143" s="108">
        <v>1.5</v>
      </c>
      <c r="G143" s="109">
        <v>3</v>
      </c>
      <c r="H143" s="110">
        <v>0</v>
      </c>
      <c r="J143" s="2">
        <f t="shared" si="10"/>
        <v>3</v>
      </c>
      <c r="K143" s="3">
        <f t="shared" si="11"/>
        <v>1.5</v>
      </c>
      <c r="L143" s="3">
        <f t="shared" si="12"/>
        <v>1.5</v>
      </c>
      <c r="M143" s="3">
        <f t="shared" si="13"/>
        <v>3</v>
      </c>
      <c r="N143" s="3">
        <f t="shared" si="14"/>
        <v>3</v>
      </c>
    </row>
    <row r="144" spans="1:14" x14ac:dyDescent="0.25">
      <c r="A144" s="2">
        <v>142</v>
      </c>
      <c r="B144" s="1" t="s">
        <v>634</v>
      </c>
      <c r="C144" s="1" t="s">
        <v>630</v>
      </c>
      <c r="D144" s="2" t="s">
        <v>140</v>
      </c>
      <c r="E144" s="22">
        <v>2</v>
      </c>
      <c r="F144" s="108">
        <v>1</v>
      </c>
      <c r="G144" s="109">
        <v>1</v>
      </c>
      <c r="H144" s="110">
        <v>0</v>
      </c>
      <c r="J144" s="2">
        <f t="shared" si="10"/>
        <v>1</v>
      </c>
      <c r="K144" s="3">
        <f t="shared" si="11"/>
        <v>0</v>
      </c>
      <c r="L144" s="3">
        <f t="shared" si="12"/>
        <v>1</v>
      </c>
      <c r="M144" s="3">
        <f t="shared" si="13"/>
        <v>1</v>
      </c>
      <c r="N144" s="3">
        <f t="shared" si="14"/>
        <v>1</v>
      </c>
    </row>
    <row r="145" spans="1:14" x14ac:dyDescent="0.25">
      <c r="A145" s="2">
        <v>143</v>
      </c>
      <c r="B145" s="1" t="s">
        <v>634</v>
      </c>
      <c r="C145" s="1" t="s">
        <v>630</v>
      </c>
      <c r="D145" s="2" t="s">
        <v>141</v>
      </c>
      <c r="E145" s="22" t="s">
        <v>1118</v>
      </c>
      <c r="F145" s="108">
        <v>1.5</v>
      </c>
      <c r="G145" s="109">
        <v>2.5</v>
      </c>
      <c r="H145" s="110">
        <v>0.5</v>
      </c>
      <c r="J145" s="2">
        <f t="shared" si="10"/>
        <v>2.5</v>
      </c>
      <c r="K145" s="3">
        <f t="shared" si="11"/>
        <v>1</v>
      </c>
      <c r="L145" s="3">
        <f t="shared" si="12"/>
        <v>1</v>
      </c>
      <c r="M145" s="3">
        <f t="shared" si="13"/>
        <v>2</v>
      </c>
      <c r="N145" s="3">
        <f t="shared" si="14"/>
        <v>2</v>
      </c>
    </row>
    <row r="146" spans="1:14" x14ac:dyDescent="0.25">
      <c r="A146" s="2">
        <v>144</v>
      </c>
      <c r="B146" s="1" t="s">
        <v>634</v>
      </c>
      <c r="C146" s="1" t="s">
        <v>630</v>
      </c>
      <c r="D146" s="2" t="s">
        <v>142</v>
      </c>
      <c r="E146" s="22">
        <v>2</v>
      </c>
      <c r="F146" s="108">
        <v>1</v>
      </c>
      <c r="G146" s="109">
        <v>2.5</v>
      </c>
      <c r="H146" s="110">
        <v>0.5</v>
      </c>
      <c r="J146" s="2">
        <f t="shared" si="10"/>
        <v>2.5</v>
      </c>
      <c r="K146" s="3">
        <f t="shared" si="11"/>
        <v>1.5</v>
      </c>
      <c r="L146" s="3">
        <f t="shared" si="12"/>
        <v>0.5</v>
      </c>
      <c r="M146" s="3">
        <f t="shared" si="13"/>
        <v>2</v>
      </c>
      <c r="N146" s="3">
        <f t="shared" si="14"/>
        <v>2</v>
      </c>
    </row>
    <row r="147" spans="1:14" x14ac:dyDescent="0.25">
      <c r="A147" s="2">
        <v>145</v>
      </c>
      <c r="B147" s="1" t="s">
        <v>635</v>
      </c>
      <c r="C147" s="1" t="s">
        <v>631</v>
      </c>
      <c r="D147" s="2" t="s">
        <v>143</v>
      </c>
      <c r="E147" s="22" t="s">
        <v>1115</v>
      </c>
      <c r="F147" s="108">
        <v>1</v>
      </c>
      <c r="G147" s="109">
        <v>4</v>
      </c>
      <c r="H147" s="110">
        <v>2.5</v>
      </c>
      <c r="J147" s="2">
        <f t="shared" si="10"/>
        <v>4</v>
      </c>
      <c r="K147" s="3">
        <f t="shared" si="11"/>
        <v>3</v>
      </c>
      <c r="L147" s="3">
        <f t="shared" si="12"/>
        <v>1.5</v>
      </c>
      <c r="M147" s="3">
        <f t="shared" si="13"/>
        <v>1.5</v>
      </c>
      <c r="N147" s="3">
        <f t="shared" si="14"/>
        <v>3</v>
      </c>
    </row>
    <row r="148" spans="1:14" x14ac:dyDescent="0.25">
      <c r="A148" s="2">
        <v>146</v>
      </c>
      <c r="B148" s="1" t="s">
        <v>635</v>
      </c>
      <c r="C148" s="1" t="s">
        <v>631</v>
      </c>
      <c r="D148" s="2" t="s">
        <v>144</v>
      </c>
      <c r="E148" s="22" t="s">
        <v>1119</v>
      </c>
      <c r="F148" s="108">
        <v>3.5</v>
      </c>
      <c r="G148" s="109">
        <v>3.5</v>
      </c>
      <c r="H148" s="110">
        <v>0.5</v>
      </c>
      <c r="J148" s="2">
        <f t="shared" si="10"/>
        <v>3.5</v>
      </c>
      <c r="K148" s="3">
        <f t="shared" si="11"/>
        <v>0</v>
      </c>
      <c r="L148" s="3">
        <f t="shared" si="12"/>
        <v>3</v>
      </c>
      <c r="M148" s="3">
        <f t="shared" si="13"/>
        <v>3</v>
      </c>
      <c r="N148" s="3">
        <f t="shared" si="14"/>
        <v>3</v>
      </c>
    </row>
    <row r="149" spans="1:14" x14ac:dyDescent="0.25">
      <c r="A149" s="2">
        <v>147</v>
      </c>
      <c r="B149" s="1" t="s">
        <v>635</v>
      </c>
      <c r="C149" s="1" t="s">
        <v>631</v>
      </c>
      <c r="D149" s="2" t="s">
        <v>145</v>
      </c>
      <c r="E149" s="22" t="s">
        <v>1115</v>
      </c>
      <c r="F149" s="108">
        <v>2.5</v>
      </c>
      <c r="G149" s="109">
        <v>2</v>
      </c>
      <c r="H149" s="110">
        <v>1.5</v>
      </c>
      <c r="J149" s="2">
        <f t="shared" si="10"/>
        <v>2.5</v>
      </c>
      <c r="K149" s="3">
        <f t="shared" si="11"/>
        <v>0.5</v>
      </c>
      <c r="L149" s="3">
        <f t="shared" si="12"/>
        <v>1</v>
      </c>
      <c r="M149" s="3">
        <f t="shared" si="13"/>
        <v>0.5</v>
      </c>
      <c r="N149" s="3">
        <f t="shared" si="14"/>
        <v>1</v>
      </c>
    </row>
    <row r="150" spans="1:14" x14ac:dyDescent="0.25">
      <c r="A150" s="2">
        <v>148</v>
      </c>
      <c r="B150" s="1" t="s">
        <v>635</v>
      </c>
      <c r="C150" s="1" t="s">
        <v>631</v>
      </c>
      <c r="D150" s="2" t="s">
        <v>146</v>
      </c>
      <c r="E150" s="22" t="s">
        <v>1119</v>
      </c>
      <c r="F150" s="108">
        <v>2</v>
      </c>
      <c r="G150" s="109">
        <v>0.5</v>
      </c>
      <c r="H150" s="110">
        <v>0</v>
      </c>
      <c r="J150" s="2">
        <f t="shared" si="10"/>
        <v>2</v>
      </c>
      <c r="K150" s="3">
        <f t="shared" si="11"/>
        <v>1.5</v>
      </c>
      <c r="L150" s="3">
        <f t="shared" si="12"/>
        <v>2</v>
      </c>
      <c r="M150" s="3">
        <f t="shared" si="13"/>
        <v>0.5</v>
      </c>
      <c r="N150" s="3">
        <f t="shared" si="14"/>
        <v>2</v>
      </c>
    </row>
    <row r="151" spans="1:14" x14ac:dyDescent="0.25">
      <c r="A151" s="2">
        <v>149</v>
      </c>
      <c r="B151" s="1" t="s">
        <v>635</v>
      </c>
      <c r="C151" s="1" t="s">
        <v>631</v>
      </c>
      <c r="D151" s="2" t="s">
        <v>147</v>
      </c>
      <c r="E151" s="22" t="s">
        <v>1115</v>
      </c>
      <c r="F151" s="108">
        <v>0</v>
      </c>
      <c r="G151" s="109">
        <v>4</v>
      </c>
      <c r="H151" s="110">
        <v>4</v>
      </c>
      <c r="I151" s="28" t="s">
        <v>1189</v>
      </c>
      <c r="J151" s="2">
        <f t="shared" si="10"/>
        <v>4</v>
      </c>
      <c r="K151" s="3">
        <f t="shared" si="11"/>
        <v>4</v>
      </c>
      <c r="L151" s="3">
        <f t="shared" si="12"/>
        <v>4</v>
      </c>
      <c r="M151" s="3">
        <f t="shared" si="13"/>
        <v>0</v>
      </c>
      <c r="N151" s="3">
        <f t="shared" si="14"/>
        <v>4</v>
      </c>
    </row>
    <row r="152" spans="1:14" x14ac:dyDescent="0.25">
      <c r="A152" s="2">
        <v>150</v>
      </c>
      <c r="B152" s="1" t="s">
        <v>635</v>
      </c>
      <c r="C152" s="1" t="s">
        <v>631</v>
      </c>
      <c r="D152" s="2" t="s">
        <v>148</v>
      </c>
      <c r="E152" s="22" t="s">
        <v>1119</v>
      </c>
      <c r="F152" s="108">
        <v>0</v>
      </c>
      <c r="G152" s="109">
        <v>4</v>
      </c>
      <c r="H152" s="110">
        <v>4</v>
      </c>
      <c r="J152" s="2">
        <f t="shared" si="10"/>
        <v>4</v>
      </c>
      <c r="K152" s="3">
        <f t="shared" si="11"/>
        <v>4</v>
      </c>
      <c r="L152" s="3">
        <f t="shared" si="12"/>
        <v>4</v>
      </c>
      <c r="M152" s="3">
        <f t="shared" si="13"/>
        <v>0</v>
      </c>
      <c r="N152" s="3">
        <f t="shared" si="14"/>
        <v>4</v>
      </c>
    </row>
    <row r="153" spans="1:14" x14ac:dyDescent="0.25">
      <c r="A153" s="2">
        <v>151</v>
      </c>
      <c r="B153" s="1" t="s">
        <v>635</v>
      </c>
      <c r="C153" s="1" t="s">
        <v>631</v>
      </c>
      <c r="D153" s="2" t="s">
        <v>149</v>
      </c>
      <c r="E153" s="22" t="s">
        <v>1115</v>
      </c>
      <c r="F153" s="108">
        <v>1</v>
      </c>
      <c r="G153" s="109">
        <v>4</v>
      </c>
      <c r="H153" s="110">
        <v>3</v>
      </c>
      <c r="I153" s="28" t="s">
        <v>1189</v>
      </c>
      <c r="J153" s="2">
        <f t="shared" si="10"/>
        <v>4</v>
      </c>
      <c r="K153" s="3">
        <f t="shared" si="11"/>
        <v>3</v>
      </c>
      <c r="L153" s="3">
        <f t="shared" si="12"/>
        <v>2</v>
      </c>
      <c r="M153" s="3">
        <f t="shared" si="13"/>
        <v>1</v>
      </c>
      <c r="N153" s="3">
        <f t="shared" si="14"/>
        <v>3</v>
      </c>
    </row>
    <row r="154" spans="1:14" x14ac:dyDescent="0.25">
      <c r="A154" s="2">
        <v>152</v>
      </c>
      <c r="B154" s="1" t="s">
        <v>635</v>
      </c>
      <c r="C154" s="1" t="s">
        <v>631</v>
      </c>
      <c r="D154" s="2" t="s">
        <v>150</v>
      </c>
      <c r="E154" s="22" t="s">
        <v>1119</v>
      </c>
      <c r="F154" s="108">
        <v>1</v>
      </c>
      <c r="G154" s="109">
        <v>3.5</v>
      </c>
      <c r="H154" s="110">
        <v>3</v>
      </c>
      <c r="J154" s="2">
        <f t="shared" si="10"/>
        <v>3.5</v>
      </c>
      <c r="K154" s="3">
        <f t="shared" si="11"/>
        <v>2.5</v>
      </c>
      <c r="L154" s="3">
        <f t="shared" si="12"/>
        <v>2</v>
      </c>
      <c r="M154" s="3">
        <f t="shared" si="13"/>
        <v>0.5</v>
      </c>
      <c r="N154" s="3">
        <f t="shared" si="14"/>
        <v>2.5</v>
      </c>
    </row>
    <row r="155" spans="1:14" x14ac:dyDescent="0.25">
      <c r="A155" s="2">
        <v>153</v>
      </c>
      <c r="B155" s="1" t="s">
        <v>635</v>
      </c>
      <c r="C155" s="1" t="s">
        <v>631</v>
      </c>
      <c r="D155" s="2" t="s">
        <v>151</v>
      </c>
      <c r="E155" s="22" t="s">
        <v>1115</v>
      </c>
      <c r="F155" s="108">
        <v>1</v>
      </c>
      <c r="G155" s="109">
        <v>2.5</v>
      </c>
      <c r="H155" s="110">
        <v>1.5</v>
      </c>
      <c r="J155" s="2">
        <f t="shared" si="10"/>
        <v>2.5</v>
      </c>
      <c r="K155" s="3">
        <f t="shared" si="11"/>
        <v>1.5</v>
      </c>
      <c r="L155" s="3">
        <f t="shared" si="12"/>
        <v>0.5</v>
      </c>
      <c r="M155" s="3">
        <f t="shared" si="13"/>
        <v>1</v>
      </c>
      <c r="N155" s="3">
        <f t="shared" si="14"/>
        <v>1.5</v>
      </c>
    </row>
    <row r="156" spans="1:14" x14ac:dyDescent="0.25">
      <c r="A156" s="2">
        <v>154</v>
      </c>
      <c r="B156" s="1" t="s">
        <v>635</v>
      </c>
      <c r="C156" s="1" t="s">
        <v>631</v>
      </c>
      <c r="D156" s="2" t="s">
        <v>152</v>
      </c>
      <c r="E156" s="22" t="s">
        <v>1119</v>
      </c>
      <c r="F156" s="108">
        <v>1</v>
      </c>
      <c r="G156" s="109">
        <v>2</v>
      </c>
      <c r="H156" s="110">
        <v>1</v>
      </c>
      <c r="J156" s="2">
        <f t="shared" si="10"/>
        <v>2</v>
      </c>
      <c r="K156" s="3">
        <f t="shared" si="11"/>
        <v>1</v>
      </c>
      <c r="L156" s="3">
        <f t="shared" si="12"/>
        <v>0</v>
      </c>
      <c r="M156" s="3">
        <f t="shared" si="13"/>
        <v>1</v>
      </c>
      <c r="N156" s="3">
        <f t="shared" si="14"/>
        <v>1</v>
      </c>
    </row>
    <row r="157" spans="1:14" x14ac:dyDescent="0.25">
      <c r="A157" s="2">
        <v>155</v>
      </c>
      <c r="B157" s="1" t="s">
        <v>635</v>
      </c>
      <c r="C157" s="1" t="s">
        <v>631</v>
      </c>
      <c r="D157" s="2" t="s">
        <v>153</v>
      </c>
      <c r="E157" s="22" t="s">
        <v>1115</v>
      </c>
      <c r="F157" s="108">
        <v>1</v>
      </c>
      <c r="G157" s="109">
        <v>3</v>
      </c>
      <c r="H157" s="110">
        <v>1</v>
      </c>
      <c r="J157" s="2">
        <f t="shared" si="10"/>
        <v>3</v>
      </c>
      <c r="K157" s="3">
        <f t="shared" si="11"/>
        <v>2</v>
      </c>
      <c r="L157" s="3">
        <f t="shared" si="12"/>
        <v>0</v>
      </c>
      <c r="M157" s="3">
        <f t="shared" si="13"/>
        <v>2</v>
      </c>
      <c r="N157" s="3">
        <f t="shared" si="14"/>
        <v>2</v>
      </c>
    </row>
    <row r="158" spans="1:14" x14ac:dyDescent="0.25">
      <c r="A158" s="2">
        <v>156</v>
      </c>
      <c r="B158" s="1" t="s">
        <v>635</v>
      </c>
      <c r="C158" s="1" t="s">
        <v>631</v>
      </c>
      <c r="D158" s="2" t="s">
        <v>154</v>
      </c>
      <c r="E158" s="22" t="s">
        <v>1119</v>
      </c>
      <c r="F158" s="108">
        <v>1</v>
      </c>
      <c r="G158" s="109">
        <v>3</v>
      </c>
      <c r="H158" s="110">
        <v>1</v>
      </c>
      <c r="J158" s="2">
        <f t="shared" si="10"/>
        <v>3</v>
      </c>
      <c r="K158" s="3">
        <f t="shared" si="11"/>
        <v>2</v>
      </c>
      <c r="L158" s="3">
        <f t="shared" si="12"/>
        <v>0</v>
      </c>
      <c r="M158" s="3">
        <f t="shared" si="13"/>
        <v>2</v>
      </c>
      <c r="N158" s="3">
        <f t="shared" si="14"/>
        <v>2</v>
      </c>
    </row>
    <row r="159" spans="1:14" x14ac:dyDescent="0.25">
      <c r="A159" s="2">
        <v>157</v>
      </c>
      <c r="B159" s="1" t="s">
        <v>636</v>
      </c>
      <c r="C159" s="1" t="s">
        <v>637</v>
      </c>
      <c r="D159" s="2" t="s">
        <v>155</v>
      </c>
      <c r="E159" s="22">
        <v>2</v>
      </c>
      <c r="F159" s="108">
        <v>1.5</v>
      </c>
      <c r="G159" s="109">
        <v>0</v>
      </c>
      <c r="H159" s="110">
        <v>2.5</v>
      </c>
      <c r="J159" s="2">
        <f t="shared" si="10"/>
        <v>2.5</v>
      </c>
      <c r="K159" s="3">
        <f t="shared" si="11"/>
        <v>1.5</v>
      </c>
      <c r="L159" s="3">
        <f t="shared" si="12"/>
        <v>1</v>
      </c>
      <c r="M159" s="3">
        <f t="shared" si="13"/>
        <v>2.5</v>
      </c>
      <c r="N159" s="3">
        <f t="shared" si="14"/>
        <v>2.5</v>
      </c>
    </row>
    <row r="160" spans="1:14" x14ac:dyDescent="0.25">
      <c r="A160" s="2">
        <v>158</v>
      </c>
      <c r="B160" s="1" t="s">
        <v>636</v>
      </c>
      <c r="C160" s="1" t="s">
        <v>637</v>
      </c>
      <c r="D160" s="2" t="s">
        <v>156</v>
      </c>
      <c r="E160" s="22">
        <v>2</v>
      </c>
      <c r="F160" s="108">
        <v>1</v>
      </c>
      <c r="G160" s="109">
        <v>1.5</v>
      </c>
      <c r="H160" s="110">
        <v>4</v>
      </c>
      <c r="J160" s="2">
        <f t="shared" si="10"/>
        <v>4</v>
      </c>
      <c r="K160" s="3">
        <f t="shared" si="11"/>
        <v>0.5</v>
      </c>
      <c r="L160" s="3">
        <f t="shared" si="12"/>
        <v>3</v>
      </c>
      <c r="M160" s="3">
        <f t="shared" si="13"/>
        <v>2.5</v>
      </c>
      <c r="N160" s="3">
        <f t="shared" si="14"/>
        <v>3</v>
      </c>
    </row>
    <row r="161" spans="1:14" x14ac:dyDescent="0.25">
      <c r="A161" s="2">
        <v>159</v>
      </c>
      <c r="B161" s="1" t="s">
        <v>636</v>
      </c>
      <c r="C161" s="1" t="s">
        <v>637</v>
      </c>
      <c r="D161" s="2" t="s">
        <v>157</v>
      </c>
      <c r="E161" s="22">
        <v>2</v>
      </c>
      <c r="F161" s="108">
        <v>1.5</v>
      </c>
      <c r="G161" s="109">
        <v>0</v>
      </c>
      <c r="H161" s="110">
        <v>4</v>
      </c>
      <c r="J161" s="2">
        <f t="shared" si="10"/>
        <v>4</v>
      </c>
      <c r="K161" s="3">
        <f t="shared" si="11"/>
        <v>1.5</v>
      </c>
      <c r="L161" s="3">
        <f t="shared" si="12"/>
        <v>2.5</v>
      </c>
      <c r="M161" s="3">
        <f t="shared" si="13"/>
        <v>4</v>
      </c>
      <c r="N161" s="3">
        <f t="shared" si="14"/>
        <v>4</v>
      </c>
    </row>
    <row r="162" spans="1:14" x14ac:dyDescent="0.25">
      <c r="A162" s="2">
        <v>160</v>
      </c>
      <c r="B162" s="1" t="s">
        <v>636</v>
      </c>
      <c r="C162" s="1" t="s">
        <v>637</v>
      </c>
      <c r="D162" s="2" t="s">
        <v>158</v>
      </c>
      <c r="E162" s="22">
        <v>2</v>
      </c>
      <c r="F162" s="108">
        <v>3</v>
      </c>
      <c r="G162" s="109">
        <v>0</v>
      </c>
      <c r="H162" s="110">
        <v>0</v>
      </c>
      <c r="J162" s="2">
        <f t="shared" si="10"/>
        <v>3</v>
      </c>
      <c r="K162" s="3">
        <f t="shared" si="11"/>
        <v>3</v>
      </c>
      <c r="L162" s="3">
        <f t="shared" si="12"/>
        <v>3</v>
      </c>
      <c r="M162" s="3">
        <f t="shared" si="13"/>
        <v>0</v>
      </c>
      <c r="N162" s="3">
        <f t="shared" si="14"/>
        <v>3</v>
      </c>
    </row>
    <row r="163" spans="1:14" x14ac:dyDescent="0.25">
      <c r="A163" s="2">
        <v>161</v>
      </c>
      <c r="B163" s="1" t="s">
        <v>638</v>
      </c>
      <c r="C163" s="1" t="s">
        <v>639</v>
      </c>
      <c r="D163" s="2" t="s">
        <v>159</v>
      </c>
      <c r="E163" s="22" t="s">
        <v>1115</v>
      </c>
      <c r="F163" s="108">
        <v>1</v>
      </c>
      <c r="G163" s="109">
        <v>2.5</v>
      </c>
      <c r="H163" s="110">
        <v>2</v>
      </c>
      <c r="J163" s="2">
        <f t="shared" si="10"/>
        <v>2.5</v>
      </c>
      <c r="K163" s="3">
        <f t="shared" si="11"/>
        <v>1.5</v>
      </c>
      <c r="L163" s="3">
        <f t="shared" si="12"/>
        <v>1</v>
      </c>
      <c r="M163" s="3">
        <f t="shared" si="13"/>
        <v>0.5</v>
      </c>
      <c r="N163" s="3">
        <f t="shared" si="14"/>
        <v>1.5</v>
      </c>
    </row>
    <row r="164" spans="1:14" x14ac:dyDescent="0.25">
      <c r="A164" s="2">
        <v>162</v>
      </c>
      <c r="B164" s="1" t="s">
        <v>638</v>
      </c>
      <c r="C164" s="1" t="s">
        <v>639</v>
      </c>
      <c r="D164" s="2" t="s">
        <v>160</v>
      </c>
      <c r="E164" s="22" t="s">
        <v>1119</v>
      </c>
      <c r="F164" s="108">
        <v>1</v>
      </c>
      <c r="G164" s="109">
        <v>2.5</v>
      </c>
      <c r="H164" s="110">
        <v>2</v>
      </c>
      <c r="J164" s="2">
        <f t="shared" si="10"/>
        <v>2.5</v>
      </c>
      <c r="K164" s="3">
        <f t="shared" si="11"/>
        <v>1.5</v>
      </c>
      <c r="L164" s="3">
        <f t="shared" si="12"/>
        <v>1</v>
      </c>
      <c r="M164" s="3">
        <f t="shared" si="13"/>
        <v>0.5</v>
      </c>
      <c r="N164" s="3">
        <f t="shared" si="14"/>
        <v>1.5</v>
      </c>
    </row>
    <row r="165" spans="1:14" x14ac:dyDescent="0.25">
      <c r="A165" s="2">
        <v>163</v>
      </c>
      <c r="B165" s="1" t="s">
        <v>638</v>
      </c>
      <c r="C165" s="1" t="s">
        <v>639</v>
      </c>
      <c r="D165" s="2" t="s">
        <v>161</v>
      </c>
      <c r="E165" s="22" t="s">
        <v>1115</v>
      </c>
      <c r="F165" s="108">
        <v>2</v>
      </c>
      <c r="G165" s="109">
        <v>0</v>
      </c>
      <c r="H165" s="110">
        <v>0</v>
      </c>
      <c r="J165" s="2">
        <f t="shared" si="10"/>
        <v>2</v>
      </c>
      <c r="K165" s="3">
        <f t="shared" si="11"/>
        <v>2</v>
      </c>
      <c r="L165" s="3">
        <f t="shared" si="12"/>
        <v>2</v>
      </c>
      <c r="M165" s="3">
        <f t="shared" si="13"/>
        <v>0</v>
      </c>
      <c r="N165" s="3">
        <f t="shared" si="14"/>
        <v>2</v>
      </c>
    </row>
    <row r="166" spans="1:14" x14ac:dyDescent="0.25">
      <c r="A166" s="2">
        <v>164</v>
      </c>
      <c r="B166" s="1" t="s">
        <v>638</v>
      </c>
      <c r="C166" s="1" t="s">
        <v>639</v>
      </c>
      <c r="D166" s="2" t="s">
        <v>162</v>
      </c>
      <c r="E166" s="22" t="s">
        <v>1119</v>
      </c>
      <c r="F166" s="108">
        <v>1</v>
      </c>
      <c r="G166" s="109">
        <v>4</v>
      </c>
      <c r="H166" s="110">
        <v>0</v>
      </c>
      <c r="J166" s="2">
        <f t="shared" si="10"/>
        <v>4</v>
      </c>
      <c r="K166" s="3">
        <f t="shared" si="11"/>
        <v>3</v>
      </c>
      <c r="L166" s="3">
        <f t="shared" si="12"/>
        <v>1</v>
      </c>
      <c r="M166" s="3">
        <f t="shared" si="13"/>
        <v>4</v>
      </c>
      <c r="N166" s="3">
        <f t="shared" si="14"/>
        <v>4</v>
      </c>
    </row>
    <row r="167" spans="1:14" x14ac:dyDescent="0.25">
      <c r="A167" s="2">
        <v>165</v>
      </c>
      <c r="B167" s="1" t="s">
        <v>638</v>
      </c>
      <c r="C167" s="1" t="s">
        <v>639</v>
      </c>
      <c r="D167" s="2" t="s">
        <v>163</v>
      </c>
      <c r="E167" s="70" t="s">
        <v>1120</v>
      </c>
      <c r="F167" s="108">
        <v>1</v>
      </c>
      <c r="G167" s="109">
        <v>0</v>
      </c>
      <c r="H167" s="110">
        <v>0</v>
      </c>
      <c r="J167" s="2">
        <f t="shared" si="10"/>
        <v>1</v>
      </c>
      <c r="K167" s="3">
        <f t="shared" si="11"/>
        <v>1</v>
      </c>
      <c r="L167" s="3">
        <f t="shared" si="12"/>
        <v>1</v>
      </c>
      <c r="M167" s="3">
        <f t="shared" si="13"/>
        <v>0</v>
      </c>
      <c r="N167" s="3">
        <f t="shared" si="14"/>
        <v>1</v>
      </c>
    </row>
    <row r="168" spans="1:14" x14ac:dyDescent="0.25">
      <c r="A168" s="2">
        <v>166</v>
      </c>
      <c r="B168" s="1" t="s">
        <v>638</v>
      </c>
      <c r="C168" s="1" t="s">
        <v>639</v>
      </c>
      <c r="D168" s="2" t="s">
        <v>164</v>
      </c>
      <c r="E168" s="70" t="s">
        <v>1120</v>
      </c>
      <c r="F168" s="108">
        <v>1</v>
      </c>
      <c r="G168" s="109">
        <v>1</v>
      </c>
      <c r="H168" s="110">
        <v>0</v>
      </c>
      <c r="J168" s="2">
        <f t="shared" si="10"/>
        <v>1</v>
      </c>
      <c r="K168" s="3">
        <f t="shared" si="11"/>
        <v>0</v>
      </c>
      <c r="L168" s="3">
        <f t="shared" si="12"/>
        <v>1</v>
      </c>
      <c r="M168" s="3">
        <f t="shared" si="13"/>
        <v>1</v>
      </c>
      <c r="N168" s="3">
        <f t="shared" si="14"/>
        <v>1</v>
      </c>
    </row>
    <row r="169" spans="1:14" x14ac:dyDescent="0.25">
      <c r="A169" s="2">
        <v>167</v>
      </c>
      <c r="B169" s="1" t="s">
        <v>638</v>
      </c>
      <c r="C169" s="1" t="s">
        <v>639</v>
      </c>
      <c r="D169" s="2" t="s">
        <v>165</v>
      </c>
      <c r="E169" s="70" t="s">
        <v>1120</v>
      </c>
      <c r="F169" s="108">
        <v>0.5</v>
      </c>
      <c r="G169" s="109">
        <v>2</v>
      </c>
      <c r="H169" s="110">
        <v>1</v>
      </c>
      <c r="J169" s="2">
        <f t="shared" si="10"/>
        <v>2</v>
      </c>
      <c r="K169" s="3">
        <f t="shared" si="11"/>
        <v>1.5</v>
      </c>
      <c r="L169" s="3">
        <f t="shared" si="12"/>
        <v>0.5</v>
      </c>
      <c r="M169" s="3">
        <f t="shared" si="13"/>
        <v>1</v>
      </c>
      <c r="N169" s="3">
        <f t="shared" si="14"/>
        <v>1.5</v>
      </c>
    </row>
    <row r="170" spans="1:14" x14ac:dyDescent="0.25">
      <c r="A170" s="2">
        <v>168</v>
      </c>
      <c r="B170" s="1" t="s">
        <v>638</v>
      </c>
      <c r="C170" s="1" t="s">
        <v>639</v>
      </c>
      <c r="D170" s="2" t="s">
        <v>166</v>
      </c>
      <c r="E170" s="70" t="s">
        <v>1120</v>
      </c>
      <c r="F170" s="108">
        <v>1</v>
      </c>
      <c r="G170" s="109">
        <v>0</v>
      </c>
      <c r="H170" s="110">
        <v>0</v>
      </c>
      <c r="J170" s="2">
        <f t="shared" si="10"/>
        <v>1</v>
      </c>
      <c r="K170" s="3">
        <f t="shared" si="11"/>
        <v>1</v>
      </c>
      <c r="L170" s="3">
        <f t="shared" si="12"/>
        <v>1</v>
      </c>
      <c r="M170" s="3">
        <f t="shared" si="13"/>
        <v>0</v>
      </c>
      <c r="N170" s="3">
        <f t="shared" si="14"/>
        <v>1</v>
      </c>
    </row>
    <row r="171" spans="1:14" x14ac:dyDescent="0.25">
      <c r="A171" s="2">
        <v>169</v>
      </c>
      <c r="B171" s="1" t="s">
        <v>638</v>
      </c>
      <c r="C171" s="1" t="s">
        <v>639</v>
      </c>
      <c r="D171" s="2" t="s">
        <v>167</v>
      </c>
      <c r="E171" s="22" t="s">
        <v>1120</v>
      </c>
      <c r="F171" s="108">
        <v>1.5</v>
      </c>
      <c r="G171" s="109">
        <v>5</v>
      </c>
      <c r="H171" s="110">
        <v>1</v>
      </c>
      <c r="J171" s="2">
        <f t="shared" si="10"/>
        <v>5</v>
      </c>
      <c r="K171" s="3">
        <f t="shared" si="11"/>
        <v>3.5</v>
      </c>
      <c r="L171" s="3">
        <f t="shared" si="12"/>
        <v>0.5</v>
      </c>
      <c r="M171" s="3">
        <f t="shared" si="13"/>
        <v>4</v>
      </c>
      <c r="N171" s="3">
        <f t="shared" si="14"/>
        <v>4</v>
      </c>
    </row>
    <row r="172" spans="1:14" x14ac:dyDescent="0.25">
      <c r="A172" s="2">
        <v>170</v>
      </c>
      <c r="B172" s="1" t="s">
        <v>638</v>
      </c>
      <c r="C172" s="1" t="s">
        <v>639</v>
      </c>
      <c r="D172" s="2" t="s">
        <v>168</v>
      </c>
      <c r="E172" s="70" t="s">
        <v>1120</v>
      </c>
      <c r="F172" s="108">
        <v>1</v>
      </c>
      <c r="G172" s="109">
        <v>2.5</v>
      </c>
      <c r="H172" s="110">
        <v>1</v>
      </c>
      <c r="J172" s="2">
        <f t="shared" si="10"/>
        <v>2.5</v>
      </c>
      <c r="K172" s="3">
        <f t="shared" si="11"/>
        <v>1.5</v>
      </c>
      <c r="L172" s="3">
        <f t="shared" si="12"/>
        <v>0</v>
      </c>
      <c r="M172" s="3">
        <f t="shared" si="13"/>
        <v>1.5</v>
      </c>
      <c r="N172" s="3">
        <f t="shared" si="14"/>
        <v>1.5</v>
      </c>
    </row>
    <row r="173" spans="1:14" x14ac:dyDescent="0.25">
      <c r="A173" s="2">
        <v>171</v>
      </c>
      <c r="B173" s="1" t="s">
        <v>638</v>
      </c>
      <c r="C173" s="1" t="s">
        <v>639</v>
      </c>
      <c r="D173" s="2" t="s">
        <v>169</v>
      </c>
      <c r="E173" s="70" t="s">
        <v>1120</v>
      </c>
      <c r="F173" s="108">
        <v>2</v>
      </c>
      <c r="G173" s="109">
        <v>0</v>
      </c>
      <c r="H173" s="110">
        <v>0</v>
      </c>
      <c r="J173" s="2">
        <f t="shared" si="10"/>
        <v>2</v>
      </c>
      <c r="K173" s="3">
        <f t="shared" si="11"/>
        <v>2</v>
      </c>
      <c r="L173" s="3">
        <f t="shared" si="12"/>
        <v>2</v>
      </c>
      <c r="M173" s="3">
        <f t="shared" si="13"/>
        <v>0</v>
      </c>
      <c r="N173" s="3">
        <f t="shared" si="14"/>
        <v>2</v>
      </c>
    </row>
    <row r="174" spans="1:14" x14ac:dyDescent="0.25">
      <c r="A174" s="2">
        <v>172</v>
      </c>
      <c r="B174" s="1" t="s">
        <v>640</v>
      </c>
      <c r="C174" s="1" t="s">
        <v>641</v>
      </c>
      <c r="D174" s="2" t="s">
        <v>170</v>
      </c>
      <c r="E174" s="22" t="s">
        <v>1118</v>
      </c>
      <c r="F174" s="108">
        <v>0</v>
      </c>
      <c r="G174" s="109">
        <v>1</v>
      </c>
      <c r="H174" s="110">
        <v>1</v>
      </c>
      <c r="J174" s="2">
        <f t="shared" si="10"/>
        <v>1</v>
      </c>
      <c r="K174" s="3">
        <f t="shared" si="11"/>
        <v>1</v>
      </c>
      <c r="L174" s="3">
        <f t="shared" si="12"/>
        <v>1</v>
      </c>
      <c r="M174" s="3">
        <f t="shared" si="13"/>
        <v>0</v>
      </c>
      <c r="N174" s="3">
        <f t="shared" si="14"/>
        <v>1</v>
      </c>
    </row>
    <row r="175" spans="1:14" x14ac:dyDescent="0.25">
      <c r="A175" s="2">
        <v>173</v>
      </c>
      <c r="B175" s="1" t="s">
        <v>640</v>
      </c>
      <c r="C175" s="1" t="s">
        <v>641</v>
      </c>
      <c r="D175" s="2" t="s">
        <v>171</v>
      </c>
      <c r="E175" s="22">
        <v>2</v>
      </c>
      <c r="F175" s="108">
        <v>0</v>
      </c>
      <c r="G175" s="109">
        <v>1</v>
      </c>
      <c r="H175" s="110">
        <v>1</v>
      </c>
      <c r="J175" s="2">
        <f t="shared" si="10"/>
        <v>1</v>
      </c>
      <c r="K175" s="3">
        <f t="shared" si="11"/>
        <v>1</v>
      </c>
      <c r="L175" s="3">
        <f t="shared" si="12"/>
        <v>1</v>
      </c>
      <c r="M175" s="3">
        <f t="shared" si="13"/>
        <v>0</v>
      </c>
      <c r="N175" s="3">
        <f t="shared" si="14"/>
        <v>1</v>
      </c>
    </row>
    <row r="176" spans="1:14" x14ac:dyDescent="0.25">
      <c r="A176" s="2">
        <v>174</v>
      </c>
      <c r="B176" s="1" t="s">
        <v>642</v>
      </c>
      <c r="C176" s="1" t="s">
        <v>643</v>
      </c>
      <c r="D176" s="2" t="s">
        <v>172</v>
      </c>
      <c r="E176" s="22" t="s">
        <v>1115</v>
      </c>
      <c r="F176" s="108">
        <v>1</v>
      </c>
      <c r="G176" s="109">
        <v>0</v>
      </c>
      <c r="H176" s="110">
        <v>0</v>
      </c>
      <c r="J176" s="2">
        <f t="shared" si="10"/>
        <v>1</v>
      </c>
      <c r="K176" s="3">
        <f t="shared" si="11"/>
        <v>1</v>
      </c>
      <c r="L176" s="3">
        <f t="shared" si="12"/>
        <v>1</v>
      </c>
      <c r="M176" s="3">
        <f t="shared" si="13"/>
        <v>0</v>
      </c>
      <c r="N176" s="3">
        <f t="shared" si="14"/>
        <v>1</v>
      </c>
    </row>
    <row r="177" spans="1:14" x14ac:dyDescent="0.25">
      <c r="A177" s="2">
        <v>175</v>
      </c>
      <c r="B177" s="1" t="s">
        <v>642</v>
      </c>
      <c r="C177" s="1" t="s">
        <v>643</v>
      </c>
      <c r="D177" s="2" t="s">
        <v>173</v>
      </c>
      <c r="E177" s="22" t="s">
        <v>1119</v>
      </c>
      <c r="F177" s="108">
        <v>1</v>
      </c>
      <c r="G177" s="109">
        <v>0</v>
      </c>
      <c r="H177" s="110">
        <v>0</v>
      </c>
      <c r="J177" s="2">
        <f t="shared" si="10"/>
        <v>1</v>
      </c>
      <c r="K177" s="3">
        <f t="shared" si="11"/>
        <v>1</v>
      </c>
      <c r="L177" s="3">
        <f t="shared" si="12"/>
        <v>1</v>
      </c>
      <c r="M177" s="3">
        <f t="shared" si="13"/>
        <v>0</v>
      </c>
      <c r="N177" s="3">
        <f t="shared" si="14"/>
        <v>1</v>
      </c>
    </row>
    <row r="178" spans="1:14" x14ac:dyDescent="0.25">
      <c r="A178" s="2">
        <v>176</v>
      </c>
      <c r="B178" s="1" t="s">
        <v>642</v>
      </c>
      <c r="C178" s="1" t="s">
        <v>643</v>
      </c>
      <c r="D178" s="2" t="s">
        <v>174</v>
      </c>
      <c r="E178" s="22" t="s">
        <v>1115</v>
      </c>
      <c r="F178" s="108">
        <v>1.5</v>
      </c>
      <c r="G178" s="109">
        <v>2</v>
      </c>
      <c r="H178" s="110">
        <v>0.5</v>
      </c>
      <c r="J178" s="2">
        <f t="shared" si="10"/>
        <v>2</v>
      </c>
      <c r="K178" s="3">
        <f t="shared" si="11"/>
        <v>0.5</v>
      </c>
      <c r="L178" s="3">
        <f t="shared" si="12"/>
        <v>1</v>
      </c>
      <c r="M178" s="3">
        <f t="shared" si="13"/>
        <v>1.5</v>
      </c>
      <c r="N178" s="3">
        <f t="shared" si="14"/>
        <v>1.5</v>
      </c>
    </row>
    <row r="179" spans="1:14" x14ac:dyDescent="0.25">
      <c r="A179" s="2">
        <v>177</v>
      </c>
      <c r="B179" s="1" t="s">
        <v>642</v>
      </c>
      <c r="C179" s="1" t="s">
        <v>643</v>
      </c>
      <c r="D179" s="2" t="s">
        <v>175</v>
      </c>
      <c r="E179" s="22" t="s">
        <v>1119</v>
      </c>
      <c r="F179" s="108">
        <v>1.5</v>
      </c>
      <c r="G179" s="109">
        <v>2</v>
      </c>
      <c r="H179" s="110">
        <v>1</v>
      </c>
      <c r="J179" s="2">
        <f t="shared" si="10"/>
        <v>2</v>
      </c>
      <c r="K179" s="3">
        <f t="shared" si="11"/>
        <v>0.5</v>
      </c>
      <c r="L179" s="3">
        <f t="shared" si="12"/>
        <v>0.5</v>
      </c>
      <c r="M179" s="3">
        <f t="shared" si="13"/>
        <v>1</v>
      </c>
      <c r="N179" s="3">
        <f t="shared" si="14"/>
        <v>1</v>
      </c>
    </row>
    <row r="180" spans="1:14" x14ac:dyDescent="0.25">
      <c r="A180" s="2">
        <v>178</v>
      </c>
      <c r="B180" s="1" t="s">
        <v>642</v>
      </c>
      <c r="C180" s="1" t="s">
        <v>643</v>
      </c>
      <c r="D180" s="2" t="s">
        <v>176</v>
      </c>
      <c r="E180" s="22" t="s">
        <v>1115</v>
      </c>
      <c r="F180" s="108">
        <v>2</v>
      </c>
      <c r="G180" s="109">
        <v>0</v>
      </c>
      <c r="H180" s="110">
        <v>0</v>
      </c>
      <c r="J180" s="2">
        <f t="shared" si="10"/>
        <v>2</v>
      </c>
      <c r="K180" s="3">
        <f t="shared" si="11"/>
        <v>2</v>
      </c>
      <c r="L180" s="3">
        <f t="shared" si="12"/>
        <v>2</v>
      </c>
      <c r="M180" s="3">
        <f t="shared" si="13"/>
        <v>0</v>
      </c>
      <c r="N180" s="3">
        <f t="shared" si="14"/>
        <v>2</v>
      </c>
    </row>
    <row r="181" spans="1:14" x14ac:dyDescent="0.25">
      <c r="A181" s="2">
        <v>179</v>
      </c>
      <c r="B181" s="1" t="s">
        <v>642</v>
      </c>
      <c r="C181" s="1" t="s">
        <v>643</v>
      </c>
      <c r="D181" s="2" t="s">
        <v>177</v>
      </c>
      <c r="E181" s="22" t="s">
        <v>1119</v>
      </c>
      <c r="F181" s="108">
        <v>1</v>
      </c>
      <c r="G181" s="109">
        <v>0</v>
      </c>
      <c r="H181" s="110">
        <v>0</v>
      </c>
      <c r="J181" s="2">
        <f t="shared" si="10"/>
        <v>1</v>
      </c>
      <c r="K181" s="3">
        <f t="shared" si="11"/>
        <v>1</v>
      </c>
      <c r="L181" s="3">
        <f t="shared" si="12"/>
        <v>1</v>
      </c>
      <c r="M181" s="3">
        <f t="shared" si="13"/>
        <v>0</v>
      </c>
      <c r="N181" s="3">
        <f t="shared" si="14"/>
        <v>1</v>
      </c>
    </row>
    <row r="182" spans="1:14" x14ac:dyDescent="0.25">
      <c r="A182" s="2">
        <v>180</v>
      </c>
      <c r="B182" s="1" t="s">
        <v>642</v>
      </c>
      <c r="C182" s="1" t="s">
        <v>643</v>
      </c>
      <c r="D182" s="2" t="s">
        <v>178</v>
      </c>
      <c r="E182" s="22" t="s">
        <v>1115</v>
      </c>
      <c r="F182" s="108">
        <v>1</v>
      </c>
      <c r="G182" s="109">
        <v>0</v>
      </c>
      <c r="H182" s="110">
        <v>0</v>
      </c>
      <c r="J182" s="2">
        <f t="shared" si="10"/>
        <v>1</v>
      </c>
      <c r="K182" s="3">
        <f t="shared" si="11"/>
        <v>1</v>
      </c>
      <c r="L182" s="3">
        <f t="shared" si="12"/>
        <v>1</v>
      </c>
      <c r="M182" s="3">
        <f t="shared" si="13"/>
        <v>0</v>
      </c>
      <c r="N182" s="3">
        <f t="shared" si="14"/>
        <v>1</v>
      </c>
    </row>
    <row r="183" spans="1:14" x14ac:dyDescent="0.25">
      <c r="A183" s="2">
        <v>181</v>
      </c>
      <c r="B183" s="1" t="s">
        <v>642</v>
      </c>
      <c r="C183" s="1" t="s">
        <v>643</v>
      </c>
      <c r="D183" s="2" t="s">
        <v>179</v>
      </c>
      <c r="E183" s="22" t="s">
        <v>1119</v>
      </c>
      <c r="F183" s="108">
        <v>1</v>
      </c>
      <c r="G183" s="109">
        <v>1</v>
      </c>
      <c r="H183" s="110">
        <v>1</v>
      </c>
      <c r="J183" s="2">
        <f t="shared" si="10"/>
        <v>1</v>
      </c>
      <c r="K183" s="3">
        <f t="shared" si="11"/>
        <v>0</v>
      </c>
      <c r="L183" s="3">
        <f t="shared" si="12"/>
        <v>0</v>
      </c>
      <c r="M183" s="3">
        <f t="shared" si="13"/>
        <v>0</v>
      </c>
      <c r="N183" s="3">
        <f t="shared" si="14"/>
        <v>0</v>
      </c>
    </row>
    <row r="184" spans="1:14" x14ac:dyDescent="0.25">
      <c r="A184" s="2">
        <v>182</v>
      </c>
      <c r="B184" s="1" t="s">
        <v>642</v>
      </c>
      <c r="C184" s="1" t="s">
        <v>643</v>
      </c>
      <c r="D184" s="2" t="s">
        <v>180</v>
      </c>
      <c r="E184" s="22" t="s">
        <v>1115</v>
      </c>
      <c r="F184" s="108">
        <v>1</v>
      </c>
      <c r="G184" s="109">
        <v>0</v>
      </c>
      <c r="H184" s="110">
        <v>0</v>
      </c>
      <c r="J184" s="2">
        <f t="shared" si="10"/>
        <v>1</v>
      </c>
      <c r="K184" s="3">
        <f t="shared" si="11"/>
        <v>1</v>
      </c>
      <c r="L184" s="3">
        <f t="shared" si="12"/>
        <v>1</v>
      </c>
      <c r="M184" s="3">
        <f t="shared" si="13"/>
        <v>0</v>
      </c>
      <c r="N184" s="3">
        <f t="shared" si="14"/>
        <v>1</v>
      </c>
    </row>
    <row r="185" spans="1:14" x14ac:dyDescent="0.25">
      <c r="A185" s="2">
        <v>183</v>
      </c>
      <c r="B185" s="1" t="s">
        <v>642</v>
      </c>
      <c r="C185" s="1" t="s">
        <v>643</v>
      </c>
      <c r="D185" s="2" t="s">
        <v>181</v>
      </c>
      <c r="E185" s="22" t="s">
        <v>1119</v>
      </c>
      <c r="F185" s="108">
        <v>1</v>
      </c>
      <c r="G185" s="109">
        <v>0</v>
      </c>
      <c r="H185" s="110">
        <v>0</v>
      </c>
      <c r="J185" s="2">
        <f t="shared" si="10"/>
        <v>1</v>
      </c>
      <c r="K185" s="3">
        <f t="shared" si="11"/>
        <v>1</v>
      </c>
      <c r="L185" s="3">
        <f t="shared" si="12"/>
        <v>1</v>
      </c>
      <c r="M185" s="3">
        <f t="shared" si="13"/>
        <v>0</v>
      </c>
      <c r="N185" s="3">
        <f t="shared" si="14"/>
        <v>1</v>
      </c>
    </row>
    <row r="186" spans="1:14" x14ac:dyDescent="0.25">
      <c r="A186" s="2">
        <v>184</v>
      </c>
      <c r="B186" s="1" t="s">
        <v>642</v>
      </c>
      <c r="C186" s="1" t="s">
        <v>643</v>
      </c>
      <c r="D186" s="2" t="s">
        <v>182</v>
      </c>
      <c r="E186" s="22" t="s">
        <v>1115</v>
      </c>
      <c r="F186" s="108">
        <v>2</v>
      </c>
      <c r="G186" s="109">
        <v>0</v>
      </c>
      <c r="H186" s="110">
        <v>0</v>
      </c>
      <c r="J186" s="2">
        <f t="shared" si="10"/>
        <v>2</v>
      </c>
      <c r="K186" s="3">
        <f t="shared" si="11"/>
        <v>2</v>
      </c>
      <c r="L186" s="3">
        <f t="shared" si="12"/>
        <v>2</v>
      </c>
      <c r="M186" s="3">
        <f t="shared" si="13"/>
        <v>0</v>
      </c>
      <c r="N186" s="3">
        <f t="shared" si="14"/>
        <v>2</v>
      </c>
    </row>
    <row r="187" spans="1:14" x14ac:dyDescent="0.25">
      <c r="A187" s="2">
        <v>185</v>
      </c>
      <c r="B187" s="1" t="s">
        <v>642</v>
      </c>
      <c r="C187" s="1" t="s">
        <v>643</v>
      </c>
      <c r="D187" s="2" t="s">
        <v>183</v>
      </c>
      <c r="E187" s="22" t="s">
        <v>1119</v>
      </c>
      <c r="F187" s="108">
        <v>2</v>
      </c>
      <c r="G187" s="109">
        <v>0</v>
      </c>
      <c r="H187" s="110">
        <v>0</v>
      </c>
      <c r="J187" s="2">
        <f t="shared" si="10"/>
        <v>2</v>
      </c>
      <c r="K187" s="3">
        <f t="shared" si="11"/>
        <v>2</v>
      </c>
      <c r="L187" s="3">
        <f t="shared" si="12"/>
        <v>2</v>
      </c>
      <c r="M187" s="3">
        <f t="shared" si="13"/>
        <v>0</v>
      </c>
      <c r="N187" s="3">
        <f t="shared" si="14"/>
        <v>2</v>
      </c>
    </row>
    <row r="188" spans="1:14" x14ac:dyDescent="0.25">
      <c r="A188" s="2">
        <v>186</v>
      </c>
      <c r="B188" s="1" t="s">
        <v>644</v>
      </c>
      <c r="C188" s="1" t="s">
        <v>645</v>
      </c>
      <c r="D188" s="2" t="s">
        <v>184</v>
      </c>
      <c r="E188" s="22" t="s">
        <v>1118</v>
      </c>
      <c r="F188" s="108">
        <v>2</v>
      </c>
      <c r="G188" s="109">
        <v>1</v>
      </c>
      <c r="H188" s="110">
        <v>0</v>
      </c>
      <c r="J188" s="2">
        <f t="shared" si="10"/>
        <v>2</v>
      </c>
      <c r="K188" s="3">
        <f t="shared" si="11"/>
        <v>1</v>
      </c>
      <c r="L188" s="3">
        <f t="shared" si="12"/>
        <v>2</v>
      </c>
      <c r="M188" s="3">
        <f t="shared" si="13"/>
        <v>1</v>
      </c>
      <c r="N188" s="3">
        <f t="shared" si="14"/>
        <v>2</v>
      </c>
    </row>
    <row r="189" spans="1:14" x14ac:dyDescent="0.25">
      <c r="A189" s="2">
        <v>187</v>
      </c>
      <c r="B189" s="1" t="s">
        <v>644</v>
      </c>
      <c r="C189" s="1" t="s">
        <v>645</v>
      </c>
      <c r="D189" s="2" t="s">
        <v>185</v>
      </c>
      <c r="E189" s="22">
        <v>2</v>
      </c>
      <c r="F189" s="108">
        <v>1</v>
      </c>
      <c r="G189" s="109">
        <v>1</v>
      </c>
      <c r="H189" s="110">
        <v>0</v>
      </c>
      <c r="J189" s="2">
        <f t="shared" si="10"/>
        <v>1</v>
      </c>
      <c r="K189" s="3">
        <f t="shared" si="11"/>
        <v>0</v>
      </c>
      <c r="L189" s="3">
        <f t="shared" si="12"/>
        <v>1</v>
      </c>
      <c r="M189" s="3">
        <f t="shared" si="13"/>
        <v>1</v>
      </c>
      <c r="N189" s="3">
        <f t="shared" si="14"/>
        <v>1</v>
      </c>
    </row>
    <row r="190" spans="1:14" x14ac:dyDescent="0.25">
      <c r="A190" s="2">
        <v>188</v>
      </c>
      <c r="B190" s="1" t="s">
        <v>644</v>
      </c>
      <c r="C190" s="1" t="s">
        <v>645</v>
      </c>
      <c r="D190" s="2" t="s">
        <v>186</v>
      </c>
      <c r="E190" s="22">
        <v>3</v>
      </c>
      <c r="F190" s="108">
        <v>2</v>
      </c>
      <c r="G190" s="109">
        <v>1</v>
      </c>
      <c r="H190" s="110">
        <v>0</v>
      </c>
      <c r="J190" s="2">
        <f t="shared" si="10"/>
        <v>2</v>
      </c>
      <c r="K190" s="3">
        <f t="shared" si="11"/>
        <v>1</v>
      </c>
      <c r="L190" s="3">
        <f t="shared" si="12"/>
        <v>2</v>
      </c>
      <c r="M190" s="3">
        <f t="shared" si="13"/>
        <v>1</v>
      </c>
      <c r="N190" s="3">
        <f t="shared" si="14"/>
        <v>2</v>
      </c>
    </row>
    <row r="191" spans="1:14" x14ac:dyDescent="0.25">
      <c r="A191" s="2">
        <v>189</v>
      </c>
      <c r="B191" s="1" t="s">
        <v>644</v>
      </c>
      <c r="C191" s="1" t="s">
        <v>645</v>
      </c>
      <c r="D191" s="2" t="s">
        <v>187</v>
      </c>
      <c r="E191" s="22" t="s">
        <v>1119</v>
      </c>
      <c r="F191" s="108">
        <v>2</v>
      </c>
      <c r="G191" s="109">
        <v>1</v>
      </c>
      <c r="H191" s="110">
        <v>0</v>
      </c>
      <c r="J191" s="2">
        <f t="shared" si="10"/>
        <v>2</v>
      </c>
      <c r="K191" s="3">
        <f t="shared" si="11"/>
        <v>1</v>
      </c>
      <c r="L191" s="3">
        <f t="shared" si="12"/>
        <v>2</v>
      </c>
      <c r="M191" s="3">
        <f t="shared" si="13"/>
        <v>1</v>
      </c>
      <c r="N191" s="3">
        <f t="shared" si="14"/>
        <v>2</v>
      </c>
    </row>
    <row r="192" spans="1:14" x14ac:dyDescent="0.25">
      <c r="A192" s="2">
        <v>190</v>
      </c>
      <c r="B192" s="1" t="s">
        <v>644</v>
      </c>
      <c r="C192" s="1" t="s">
        <v>645</v>
      </c>
      <c r="D192" s="2" t="s">
        <v>188</v>
      </c>
      <c r="E192" s="22">
        <v>2</v>
      </c>
      <c r="F192" s="108">
        <v>1</v>
      </c>
      <c r="G192" s="109">
        <v>2</v>
      </c>
      <c r="H192" s="110">
        <v>1</v>
      </c>
      <c r="J192" s="2">
        <f t="shared" si="10"/>
        <v>2</v>
      </c>
      <c r="K192" s="3">
        <f t="shared" si="11"/>
        <v>1</v>
      </c>
      <c r="L192" s="3">
        <f t="shared" si="12"/>
        <v>0</v>
      </c>
      <c r="M192" s="3">
        <f t="shared" si="13"/>
        <v>1</v>
      </c>
      <c r="N192" s="3">
        <f t="shared" si="14"/>
        <v>1</v>
      </c>
    </row>
    <row r="193" spans="1:14" x14ac:dyDescent="0.25">
      <c r="A193" s="2">
        <v>191</v>
      </c>
      <c r="B193" s="1" t="s">
        <v>644</v>
      </c>
      <c r="C193" s="1" t="s">
        <v>645</v>
      </c>
      <c r="D193" s="2" t="s">
        <v>189</v>
      </c>
      <c r="E193" s="22" t="s">
        <v>1118</v>
      </c>
      <c r="F193" s="108">
        <v>1</v>
      </c>
      <c r="G193" s="109">
        <v>0</v>
      </c>
      <c r="H193" s="110">
        <v>0</v>
      </c>
      <c r="J193" s="2">
        <f t="shared" si="10"/>
        <v>1</v>
      </c>
      <c r="K193" s="3">
        <f t="shared" si="11"/>
        <v>1</v>
      </c>
      <c r="L193" s="3">
        <f t="shared" si="12"/>
        <v>1</v>
      </c>
      <c r="M193" s="3">
        <f t="shared" si="13"/>
        <v>0</v>
      </c>
      <c r="N193" s="3">
        <f t="shared" si="14"/>
        <v>1</v>
      </c>
    </row>
    <row r="194" spans="1:14" x14ac:dyDescent="0.25">
      <c r="A194" s="2">
        <v>192</v>
      </c>
      <c r="B194" s="1" t="s">
        <v>644</v>
      </c>
      <c r="C194" s="1" t="s">
        <v>645</v>
      </c>
      <c r="D194" s="2" t="s">
        <v>190</v>
      </c>
      <c r="E194" s="22">
        <v>2</v>
      </c>
      <c r="F194" s="108">
        <v>1</v>
      </c>
      <c r="G194" s="109">
        <v>2</v>
      </c>
      <c r="H194" s="110">
        <v>0</v>
      </c>
      <c r="J194" s="2">
        <f t="shared" si="10"/>
        <v>2</v>
      </c>
      <c r="K194" s="3">
        <f t="shared" si="11"/>
        <v>1</v>
      </c>
      <c r="L194" s="3">
        <f t="shared" si="12"/>
        <v>1</v>
      </c>
      <c r="M194" s="3">
        <f t="shared" si="13"/>
        <v>2</v>
      </c>
      <c r="N194" s="3">
        <f t="shared" si="14"/>
        <v>2</v>
      </c>
    </row>
    <row r="195" spans="1:14" x14ac:dyDescent="0.25">
      <c r="A195" s="2">
        <v>193</v>
      </c>
      <c r="B195" s="1" t="s">
        <v>644</v>
      </c>
      <c r="C195" s="1" t="s">
        <v>645</v>
      </c>
      <c r="D195" s="2" t="s">
        <v>191</v>
      </c>
      <c r="E195" s="22" t="s">
        <v>1118</v>
      </c>
      <c r="F195" s="108">
        <v>1</v>
      </c>
      <c r="G195" s="109">
        <v>0</v>
      </c>
      <c r="H195" s="110">
        <v>0</v>
      </c>
      <c r="J195" s="2">
        <f t="shared" ref="J195:J258" si="15">MAX(F195:H195)</f>
        <v>1</v>
      </c>
      <c r="K195" s="3">
        <f t="shared" ref="K195:K258" si="16">ABS(F195-G195)</f>
        <v>1</v>
      </c>
      <c r="L195" s="3">
        <f t="shared" ref="L195:L258" si="17">ABS(F195-H195)</f>
        <v>1</v>
      </c>
      <c r="M195" s="3">
        <f t="shared" ref="M195:M258" si="18">ABS(G195-H195)</f>
        <v>0</v>
      </c>
      <c r="N195" s="3">
        <f t="shared" ref="N195:N258" si="19">MAX(K195:M195)</f>
        <v>1</v>
      </c>
    </row>
    <row r="196" spans="1:14" x14ac:dyDescent="0.25">
      <c r="A196" s="2">
        <v>194</v>
      </c>
      <c r="B196" s="1" t="s">
        <v>644</v>
      </c>
      <c r="C196" s="1" t="s">
        <v>645</v>
      </c>
      <c r="D196" s="2" t="s">
        <v>192</v>
      </c>
      <c r="E196" s="22">
        <v>2</v>
      </c>
      <c r="F196" s="108">
        <v>1</v>
      </c>
      <c r="G196" s="109">
        <v>0</v>
      </c>
      <c r="H196" s="110">
        <v>0</v>
      </c>
      <c r="J196" s="2">
        <f t="shared" si="15"/>
        <v>1</v>
      </c>
      <c r="K196" s="3">
        <f t="shared" si="16"/>
        <v>1</v>
      </c>
      <c r="L196" s="3">
        <f t="shared" si="17"/>
        <v>1</v>
      </c>
      <c r="M196" s="3">
        <f t="shared" si="18"/>
        <v>0</v>
      </c>
      <c r="N196" s="3">
        <f t="shared" si="19"/>
        <v>1</v>
      </c>
    </row>
    <row r="197" spans="1:14" x14ac:dyDescent="0.25">
      <c r="A197" s="2">
        <v>195</v>
      </c>
      <c r="B197" s="1" t="s">
        <v>644</v>
      </c>
      <c r="C197" s="1" t="s">
        <v>645</v>
      </c>
      <c r="D197" s="2" t="s">
        <v>193</v>
      </c>
      <c r="E197" s="22">
        <v>3</v>
      </c>
      <c r="F197" s="108">
        <v>2.5</v>
      </c>
      <c r="G197" s="109">
        <v>0</v>
      </c>
      <c r="H197" s="110">
        <v>0</v>
      </c>
      <c r="J197" s="2">
        <f t="shared" si="15"/>
        <v>2.5</v>
      </c>
      <c r="K197" s="3">
        <f t="shared" si="16"/>
        <v>2.5</v>
      </c>
      <c r="L197" s="3">
        <f t="shared" si="17"/>
        <v>2.5</v>
      </c>
      <c r="M197" s="3">
        <f t="shared" si="18"/>
        <v>0</v>
      </c>
      <c r="N197" s="3">
        <f t="shared" si="19"/>
        <v>2.5</v>
      </c>
    </row>
    <row r="198" spans="1:14" x14ac:dyDescent="0.25">
      <c r="A198" s="2">
        <v>196</v>
      </c>
      <c r="B198" s="1" t="s">
        <v>644</v>
      </c>
      <c r="C198" s="1" t="s">
        <v>645</v>
      </c>
      <c r="D198" s="2" t="s">
        <v>194</v>
      </c>
      <c r="E198" s="22" t="s">
        <v>1119</v>
      </c>
      <c r="F198" s="108">
        <v>1</v>
      </c>
      <c r="G198" s="109">
        <v>0</v>
      </c>
      <c r="H198" s="110">
        <v>0</v>
      </c>
      <c r="J198" s="2">
        <f t="shared" si="15"/>
        <v>1</v>
      </c>
      <c r="K198" s="3">
        <f t="shared" si="16"/>
        <v>1</v>
      </c>
      <c r="L198" s="3">
        <f t="shared" si="17"/>
        <v>1</v>
      </c>
      <c r="M198" s="3">
        <f t="shared" si="18"/>
        <v>0</v>
      </c>
      <c r="N198" s="3">
        <f t="shared" si="19"/>
        <v>1</v>
      </c>
    </row>
    <row r="199" spans="1:14" x14ac:dyDescent="0.25">
      <c r="A199" s="2">
        <v>197</v>
      </c>
      <c r="B199" s="1" t="s">
        <v>644</v>
      </c>
      <c r="C199" s="1" t="s">
        <v>645</v>
      </c>
      <c r="D199" s="2" t="s">
        <v>195</v>
      </c>
      <c r="E199" s="22">
        <v>2</v>
      </c>
      <c r="F199" s="108">
        <v>1</v>
      </c>
      <c r="G199" s="109">
        <v>0</v>
      </c>
      <c r="H199" s="110">
        <v>0</v>
      </c>
      <c r="J199" s="2">
        <f t="shared" si="15"/>
        <v>1</v>
      </c>
      <c r="K199" s="3">
        <f t="shared" si="16"/>
        <v>1</v>
      </c>
      <c r="L199" s="3">
        <f t="shared" si="17"/>
        <v>1</v>
      </c>
      <c r="M199" s="3">
        <f t="shared" si="18"/>
        <v>0</v>
      </c>
      <c r="N199" s="3">
        <f t="shared" si="19"/>
        <v>1</v>
      </c>
    </row>
    <row r="200" spans="1:14" x14ac:dyDescent="0.25">
      <c r="A200" s="2">
        <v>198</v>
      </c>
      <c r="B200" s="1" t="s">
        <v>646</v>
      </c>
      <c r="C200" s="1" t="s">
        <v>647</v>
      </c>
      <c r="D200" s="2" t="s">
        <v>196</v>
      </c>
      <c r="E200" s="22" t="s">
        <v>1118</v>
      </c>
      <c r="F200" s="108">
        <v>2</v>
      </c>
      <c r="G200" s="109">
        <v>0</v>
      </c>
      <c r="H200" s="110">
        <v>0</v>
      </c>
      <c r="J200" s="2">
        <f t="shared" si="15"/>
        <v>2</v>
      </c>
      <c r="K200" s="3">
        <f t="shared" si="16"/>
        <v>2</v>
      </c>
      <c r="L200" s="3">
        <f t="shared" si="17"/>
        <v>2</v>
      </c>
      <c r="M200" s="3">
        <f t="shared" si="18"/>
        <v>0</v>
      </c>
      <c r="N200" s="3">
        <f t="shared" si="19"/>
        <v>2</v>
      </c>
    </row>
    <row r="201" spans="1:14" x14ac:dyDescent="0.25">
      <c r="A201" s="2">
        <v>199</v>
      </c>
      <c r="B201" s="1" t="s">
        <v>646</v>
      </c>
      <c r="C201" s="1" t="s">
        <v>647</v>
      </c>
      <c r="D201" s="2" t="s">
        <v>197</v>
      </c>
      <c r="E201" s="22">
        <v>2</v>
      </c>
      <c r="F201" s="108">
        <v>3.5</v>
      </c>
      <c r="G201" s="109">
        <v>1</v>
      </c>
      <c r="H201" s="110">
        <v>0</v>
      </c>
      <c r="J201" s="2">
        <f t="shared" si="15"/>
        <v>3.5</v>
      </c>
      <c r="K201" s="3">
        <f t="shared" si="16"/>
        <v>2.5</v>
      </c>
      <c r="L201" s="3">
        <f t="shared" si="17"/>
        <v>3.5</v>
      </c>
      <c r="M201" s="3">
        <f t="shared" si="18"/>
        <v>1</v>
      </c>
      <c r="N201" s="3">
        <f t="shared" si="19"/>
        <v>3.5</v>
      </c>
    </row>
    <row r="202" spans="1:14" x14ac:dyDescent="0.25">
      <c r="A202" s="2">
        <v>200</v>
      </c>
      <c r="B202" s="1" t="s">
        <v>646</v>
      </c>
      <c r="C202" s="1" t="s">
        <v>647</v>
      </c>
      <c r="D202" s="2" t="s">
        <v>198</v>
      </c>
      <c r="E202" s="22" t="s">
        <v>1118</v>
      </c>
      <c r="F202" s="108">
        <v>2</v>
      </c>
      <c r="G202" s="109">
        <v>0</v>
      </c>
      <c r="H202" s="110">
        <v>0</v>
      </c>
      <c r="J202" s="2">
        <f t="shared" si="15"/>
        <v>2</v>
      </c>
      <c r="K202" s="3">
        <f t="shared" si="16"/>
        <v>2</v>
      </c>
      <c r="L202" s="3">
        <f t="shared" si="17"/>
        <v>2</v>
      </c>
      <c r="M202" s="3">
        <f t="shared" si="18"/>
        <v>0</v>
      </c>
      <c r="N202" s="3">
        <f t="shared" si="19"/>
        <v>2</v>
      </c>
    </row>
    <row r="203" spans="1:14" x14ac:dyDescent="0.25">
      <c r="A203" s="2">
        <v>201</v>
      </c>
      <c r="B203" s="1" t="s">
        <v>646</v>
      </c>
      <c r="C203" s="1" t="s">
        <v>647</v>
      </c>
      <c r="D203" s="2" t="s">
        <v>199</v>
      </c>
      <c r="E203" s="22" t="s">
        <v>1118</v>
      </c>
      <c r="F203" s="108">
        <v>2</v>
      </c>
      <c r="G203" s="109">
        <v>1</v>
      </c>
      <c r="H203" s="110">
        <v>0</v>
      </c>
      <c r="J203" s="2">
        <f t="shared" si="15"/>
        <v>2</v>
      </c>
      <c r="K203" s="3">
        <f t="shared" si="16"/>
        <v>1</v>
      </c>
      <c r="L203" s="3">
        <f t="shared" si="17"/>
        <v>2</v>
      </c>
      <c r="M203" s="3">
        <f t="shared" si="18"/>
        <v>1</v>
      </c>
      <c r="N203" s="3">
        <f t="shared" si="19"/>
        <v>2</v>
      </c>
    </row>
    <row r="204" spans="1:14" x14ac:dyDescent="0.25">
      <c r="A204" s="2">
        <v>202</v>
      </c>
      <c r="B204" s="1" t="s">
        <v>646</v>
      </c>
      <c r="C204" s="1" t="s">
        <v>647</v>
      </c>
      <c r="D204" s="2" t="s">
        <v>200</v>
      </c>
      <c r="E204" s="22" t="s">
        <v>1118</v>
      </c>
      <c r="F204" s="108">
        <v>3.5</v>
      </c>
      <c r="G204" s="109">
        <v>1</v>
      </c>
      <c r="H204" s="110">
        <v>2.5</v>
      </c>
      <c r="J204" s="2">
        <f t="shared" si="15"/>
        <v>3.5</v>
      </c>
      <c r="K204" s="3">
        <f t="shared" si="16"/>
        <v>2.5</v>
      </c>
      <c r="L204" s="3">
        <f t="shared" si="17"/>
        <v>1</v>
      </c>
      <c r="M204" s="3">
        <f t="shared" si="18"/>
        <v>1.5</v>
      </c>
      <c r="N204" s="3">
        <f t="shared" si="19"/>
        <v>2.5</v>
      </c>
    </row>
    <row r="205" spans="1:14" x14ac:dyDescent="0.25">
      <c r="A205" s="2">
        <v>203</v>
      </c>
      <c r="B205" s="1" t="s">
        <v>646</v>
      </c>
      <c r="C205" s="1" t="s">
        <v>647</v>
      </c>
      <c r="D205" s="2" t="s">
        <v>201</v>
      </c>
      <c r="E205" s="22">
        <v>2</v>
      </c>
      <c r="F205" s="108">
        <v>3.5</v>
      </c>
      <c r="G205" s="109">
        <v>1</v>
      </c>
      <c r="H205" s="110">
        <v>2.5</v>
      </c>
      <c r="J205" s="2">
        <f t="shared" si="15"/>
        <v>3.5</v>
      </c>
      <c r="K205" s="3">
        <f t="shared" si="16"/>
        <v>2.5</v>
      </c>
      <c r="L205" s="3">
        <f t="shared" si="17"/>
        <v>1</v>
      </c>
      <c r="M205" s="3">
        <f t="shared" si="18"/>
        <v>1.5</v>
      </c>
      <c r="N205" s="3">
        <f t="shared" si="19"/>
        <v>2.5</v>
      </c>
    </row>
    <row r="206" spans="1:14" x14ac:dyDescent="0.25">
      <c r="A206" s="2">
        <v>204</v>
      </c>
      <c r="B206" s="1" t="s">
        <v>646</v>
      </c>
      <c r="C206" s="1" t="s">
        <v>647</v>
      </c>
      <c r="D206" s="2" t="s">
        <v>202</v>
      </c>
      <c r="E206" s="22">
        <v>3</v>
      </c>
      <c r="F206" s="108">
        <v>2</v>
      </c>
      <c r="G206" s="109">
        <v>0</v>
      </c>
      <c r="H206" s="110">
        <v>0</v>
      </c>
      <c r="J206" s="2">
        <f t="shared" si="15"/>
        <v>2</v>
      </c>
      <c r="K206" s="3">
        <f t="shared" si="16"/>
        <v>2</v>
      </c>
      <c r="L206" s="3">
        <f t="shared" si="17"/>
        <v>2</v>
      </c>
      <c r="M206" s="3">
        <f t="shared" si="18"/>
        <v>0</v>
      </c>
      <c r="N206" s="3">
        <f t="shared" si="19"/>
        <v>2</v>
      </c>
    </row>
    <row r="207" spans="1:14" x14ac:dyDescent="0.25">
      <c r="A207" s="2">
        <v>205</v>
      </c>
      <c r="B207" s="1" t="s">
        <v>646</v>
      </c>
      <c r="C207" s="1" t="s">
        <v>647</v>
      </c>
      <c r="D207" s="2" t="s">
        <v>203</v>
      </c>
      <c r="E207" s="22" t="s">
        <v>1117</v>
      </c>
      <c r="F207" s="108">
        <v>2</v>
      </c>
      <c r="G207" s="109">
        <v>0</v>
      </c>
      <c r="H207" s="110">
        <v>0</v>
      </c>
      <c r="J207" s="2">
        <f t="shared" si="15"/>
        <v>2</v>
      </c>
      <c r="K207" s="3">
        <f t="shared" si="16"/>
        <v>2</v>
      </c>
      <c r="L207" s="3">
        <f t="shared" si="17"/>
        <v>2</v>
      </c>
      <c r="M207" s="3">
        <f t="shared" si="18"/>
        <v>0</v>
      </c>
      <c r="N207" s="3">
        <f t="shared" si="19"/>
        <v>2</v>
      </c>
    </row>
    <row r="208" spans="1:14" x14ac:dyDescent="0.25">
      <c r="A208" s="2">
        <v>206</v>
      </c>
      <c r="B208" s="1" t="s">
        <v>646</v>
      </c>
      <c r="C208" s="1" t="s">
        <v>647</v>
      </c>
      <c r="D208" s="2" t="s">
        <v>204</v>
      </c>
      <c r="E208" s="22">
        <v>3</v>
      </c>
      <c r="F208" s="108">
        <v>2</v>
      </c>
      <c r="G208" s="109">
        <v>0</v>
      </c>
      <c r="H208" s="110">
        <v>0</v>
      </c>
      <c r="J208" s="2">
        <f t="shared" si="15"/>
        <v>2</v>
      </c>
      <c r="K208" s="3">
        <f t="shared" si="16"/>
        <v>2</v>
      </c>
      <c r="L208" s="3">
        <f t="shared" si="17"/>
        <v>2</v>
      </c>
      <c r="M208" s="3">
        <f t="shared" si="18"/>
        <v>0</v>
      </c>
      <c r="N208" s="3">
        <f t="shared" si="19"/>
        <v>2</v>
      </c>
    </row>
    <row r="209" spans="1:14" x14ac:dyDescent="0.25">
      <c r="A209" s="2">
        <v>207</v>
      </c>
      <c r="B209" s="1" t="s">
        <v>646</v>
      </c>
      <c r="C209" s="1" t="s">
        <v>647</v>
      </c>
      <c r="D209" s="2" t="s">
        <v>205</v>
      </c>
      <c r="E209" s="22" t="s">
        <v>1117</v>
      </c>
      <c r="F209" s="108">
        <v>2</v>
      </c>
      <c r="G209" s="109">
        <v>0</v>
      </c>
      <c r="H209" s="110">
        <v>0</v>
      </c>
      <c r="J209" s="2">
        <f t="shared" si="15"/>
        <v>2</v>
      </c>
      <c r="K209" s="3">
        <f t="shared" si="16"/>
        <v>2</v>
      </c>
      <c r="L209" s="3">
        <f t="shared" si="17"/>
        <v>2</v>
      </c>
      <c r="M209" s="3">
        <f t="shared" si="18"/>
        <v>0</v>
      </c>
      <c r="N209" s="3">
        <f t="shared" si="19"/>
        <v>2</v>
      </c>
    </row>
    <row r="210" spans="1:14" x14ac:dyDescent="0.25">
      <c r="A210" s="2">
        <v>208</v>
      </c>
      <c r="B210" s="1" t="s">
        <v>646</v>
      </c>
      <c r="C210" s="1" t="s">
        <v>647</v>
      </c>
      <c r="D210" s="2" t="s">
        <v>206</v>
      </c>
      <c r="E210" s="22" t="s">
        <v>1118</v>
      </c>
      <c r="F210" s="108">
        <v>1</v>
      </c>
      <c r="G210" s="109">
        <v>0</v>
      </c>
      <c r="H210" s="110">
        <v>0</v>
      </c>
      <c r="J210" s="2">
        <f t="shared" si="15"/>
        <v>1</v>
      </c>
      <c r="K210" s="3">
        <f t="shared" si="16"/>
        <v>1</v>
      </c>
      <c r="L210" s="3">
        <f t="shared" si="17"/>
        <v>1</v>
      </c>
      <c r="M210" s="3">
        <f t="shared" si="18"/>
        <v>0</v>
      </c>
      <c r="N210" s="3">
        <f t="shared" si="19"/>
        <v>1</v>
      </c>
    </row>
    <row r="211" spans="1:14" x14ac:dyDescent="0.25">
      <c r="A211" s="2">
        <v>209</v>
      </c>
      <c r="B211" s="1" t="s">
        <v>646</v>
      </c>
      <c r="C211" s="1" t="s">
        <v>647</v>
      </c>
      <c r="D211" s="2" t="s">
        <v>207</v>
      </c>
      <c r="E211" s="22" t="s">
        <v>1118</v>
      </c>
      <c r="F211" s="108">
        <v>1</v>
      </c>
      <c r="G211" s="109">
        <v>0</v>
      </c>
      <c r="H211" s="110">
        <v>0</v>
      </c>
      <c r="J211" s="2">
        <f t="shared" si="15"/>
        <v>1</v>
      </c>
      <c r="K211" s="3">
        <f t="shared" si="16"/>
        <v>1</v>
      </c>
      <c r="L211" s="3">
        <f t="shared" si="17"/>
        <v>1</v>
      </c>
      <c r="M211" s="3">
        <f t="shared" si="18"/>
        <v>0</v>
      </c>
      <c r="N211" s="3">
        <f t="shared" si="19"/>
        <v>1</v>
      </c>
    </row>
    <row r="212" spans="1:14" x14ac:dyDescent="0.25">
      <c r="A212" s="2">
        <v>210</v>
      </c>
      <c r="B212" s="1" t="s">
        <v>646</v>
      </c>
      <c r="C212" s="1" t="s">
        <v>647</v>
      </c>
      <c r="D212" s="2" t="s">
        <v>208</v>
      </c>
      <c r="E212" s="22">
        <v>2</v>
      </c>
      <c r="F212" s="108">
        <v>3</v>
      </c>
      <c r="G212" s="109">
        <v>3.5</v>
      </c>
      <c r="H212" s="110">
        <v>4.5</v>
      </c>
      <c r="J212" s="2">
        <f t="shared" si="15"/>
        <v>4.5</v>
      </c>
      <c r="K212" s="3">
        <f t="shared" si="16"/>
        <v>0.5</v>
      </c>
      <c r="L212" s="3">
        <f t="shared" si="17"/>
        <v>1.5</v>
      </c>
      <c r="M212" s="3">
        <f t="shared" si="18"/>
        <v>1</v>
      </c>
      <c r="N212" s="3">
        <f t="shared" si="19"/>
        <v>1.5</v>
      </c>
    </row>
    <row r="213" spans="1:14" x14ac:dyDescent="0.25">
      <c r="A213" s="2">
        <v>211</v>
      </c>
      <c r="B213" s="1" t="s">
        <v>646</v>
      </c>
      <c r="C213" s="1" t="s">
        <v>647</v>
      </c>
      <c r="D213" s="2" t="s">
        <v>209</v>
      </c>
      <c r="E213" s="22" t="s">
        <v>1118</v>
      </c>
      <c r="F213" s="108">
        <v>2</v>
      </c>
      <c r="G213" s="109">
        <v>0</v>
      </c>
      <c r="H213" s="110">
        <v>0</v>
      </c>
      <c r="J213" s="2">
        <f t="shared" si="15"/>
        <v>2</v>
      </c>
      <c r="K213" s="3">
        <f t="shared" si="16"/>
        <v>2</v>
      </c>
      <c r="L213" s="3">
        <f t="shared" si="17"/>
        <v>2</v>
      </c>
      <c r="M213" s="3">
        <f t="shared" si="18"/>
        <v>0</v>
      </c>
      <c r="N213" s="3">
        <f t="shared" si="19"/>
        <v>2</v>
      </c>
    </row>
    <row r="214" spans="1:14" x14ac:dyDescent="0.25">
      <c r="A214" s="2">
        <v>212</v>
      </c>
      <c r="B214" s="1" t="s">
        <v>646</v>
      </c>
      <c r="C214" s="1" t="s">
        <v>647</v>
      </c>
      <c r="D214" s="2" t="s">
        <v>210</v>
      </c>
      <c r="E214" s="22" t="s">
        <v>1118</v>
      </c>
      <c r="F214" s="108">
        <v>1.5</v>
      </c>
      <c r="G214" s="109">
        <v>1</v>
      </c>
      <c r="H214" s="110">
        <v>0</v>
      </c>
      <c r="J214" s="2">
        <f t="shared" si="15"/>
        <v>1.5</v>
      </c>
      <c r="K214" s="3">
        <f t="shared" si="16"/>
        <v>0.5</v>
      </c>
      <c r="L214" s="3">
        <f t="shared" si="17"/>
        <v>1.5</v>
      </c>
      <c r="M214" s="3">
        <f t="shared" si="18"/>
        <v>1</v>
      </c>
      <c r="N214" s="3">
        <f t="shared" si="19"/>
        <v>1.5</v>
      </c>
    </row>
    <row r="215" spans="1:14" x14ac:dyDescent="0.25">
      <c r="A215" s="2">
        <v>213</v>
      </c>
      <c r="B215" s="1" t="s">
        <v>646</v>
      </c>
      <c r="C215" s="1" t="s">
        <v>647</v>
      </c>
      <c r="D215" s="2" t="s">
        <v>211</v>
      </c>
      <c r="E215" s="22" t="s">
        <v>1118</v>
      </c>
      <c r="F215" s="108">
        <v>2.5</v>
      </c>
      <c r="G215" s="109">
        <v>0</v>
      </c>
      <c r="H215" s="110">
        <v>0</v>
      </c>
      <c r="J215" s="2">
        <f t="shared" si="15"/>
        <v>2.5</v>
      </c>
      <c r="K215" s="3">
        <f t="shared" si="16"/>
        <v>2.5</v>
      </c>
      <c r="L215" s="3">
        <f t="shared" si="17"/>
        <v>2.5</v>
      </c>
      <c r="M215" s="3">
        <f t="shared" si="18"/>
        <v>0</v>
      </c>
      <c r="N215" s="3">
        <f t="shared" si="19"/>
        <v>2.5</v>
      </c>
    </row>
    <row r="216" spans="1:14" x14ac:dyDescent="0.25">
      <c r="A216" s="2">
        <v>214</v>
      </c>
      <c r="B216" s="1" t="s">
        <v>646</v>
      </c>
      <c r="C216" s="1" t="s">
        <v>647</v>
      </c>
      <c r="D216" s="2" t="s">
        <v>212</v>
      </c>
      <c r="E216" s="22">
        <v>2</v>
      </c>
      <c r="F216" s="108">
        <v>2.5</v>
      </c>
      <c r="G216" s="109">
        <v>0</v>
      </c>
      <c r="H216" s="110">
        <v>0</v>
      </c>
      <c r="J216" s="2">
        <f t="shared" si="15"/>
        <v>2.5</v>
      </c>
      <c r="K216" s="3">
        <f t="shared" si="16"/>
        <v>2.5</v>
      </c>
      <c r="L216" s="3">
        <f t="shared" si="17"/>
        <v>2.5</v>
      </c>
      <c r="M216" s="3">
        <f t="shared" si="18"/>
        <v>0</v>
      </c>
      <c r="N216" s="3">
        <f t="shared" si="19"/>
        <v>2.5</v>
      </c>
    </row>
    <row r="217" spans="1:14" x14ac:dyDescent="0.25">
      <c r="A217" s="2">
        <v>215</v>
      </c>
      <c r="B217" s="1" t="s">
        <v>646</v>
      </c>
      <c r="C217" s="1" t="s">
        <v>647</v>
      </c>
      <c r="D217" s="2" t="s">
        <v>213</v>
      </c>
      <c r="E217" s="22">
        <v>3</v>
      </c>
      <c r="F217" s="108">
        <v>2</v>
      </c>
      <c r="G217" s="109">
        <v>0</v>
      </c>
      <c r="H217" s="110">
        <v>0</v>
      </c>
      <c r="J217" s="2">
        <f t="shared" si="15"/>
        <v>2</v>
      </c>
      <c r="K217" s="3">
        <f t="shared" si="16"/>
        <v>2</v>
      </c>
      <c r="L217" s="3">
        <f t="shared" si="17"/>
        <v>2</v>
      </c>
      <c r="M217" s="3">
        <f t="shared" si="18"/>
        <v>0</v>
      </c>
      <c r="N217" s="3">
        <f t="shared" si="19"/>
        <v>2</v>
      </c>
    </row>
    <row r="218" spans="1:14" x14ac:dyDescent="0.25">
      <c r="A218" s="2">
        <v>216</v>
      </c>
      <c r="B218" s="1" t="s">
        <v>646</v>
      </c>
      <c r="C218" s="1" t="s">
        <v>647</v>
      </c>
      <c r="D218" s="2" t="s">
        <v>214</v>
      </c>
      <c r="E218" s="22" t="s">
        <v>1117</v>
      </c>
      <c r="F218" s="108">
        <v>2</v>
      </c>
      <c r="G218" s="109">
        <v>0</v>
      </c>
      <c r="H218" s="110">
        <v>0</v>
      </c>
      <c r="J218" s="2">
        <f t="shared" si="15"/>
        <v>2</v>
      </c>
      <c r="K218" s="3">
        <f t="shared" si="16"/>
        <v>2</v>
      </c>
      <c r="L218" s="3">
        <f t="shared" si="17"/>
        <v>2</v>
      </c>
      <c r="M218" s="3">
        <f t="shared" si="18"/>
        <v>0</v>
      </c>
      <c r="N218" s="3">
        <f t="shared" si="19"/>
        <v>2</v>
      </c>
    </row>
    <row r="219" spans="1:14" x14ac:dyDescent="0.25">
      <c r="A219" s="2">
        <v>217</v>
      </c>
      <c r="B219" s="1" t="s">
        <v>646</v>
      </c>
      <c r="C219" s="1" t="s">
        <v>647</v>
      </c>
      <c r="D219" s="2" t="s">
        <v>215</v>
      </c>
      <c r="E219" s="22">
        <v>3</v>
      </c>
      <c r="F219" s="108">
        <v>3</v>
      </c>
      <c r="G219" s="109">
        <v>0</v>
      </c>
      <c r="H219" s="110">
        <v>0</v>
      </c>
      <c r="J219" s="2">
        <f t="shared" si="15"/>
        <v>3</v>
      </c>
      <c r="K219" s="3">
        <f t="shared" si="16"/>
        <v>3</v>
      </c>
      <c r="L219" s="3">
        <f t="shared" si="17"/>
        <v>3</v>
      </c>
      <c r="M219" s="3">
        <f t="shared" si="18"/>
        <v>0</v>
      </c>
      <c r="N219" s="3">
        <f t="shared" si="19"/>
        <v>3</v>
      </c>
    </row>
    <row r="220" spans="1:14" x14ac:dyDescent="0.25">
      <c r="A220" s="2">
        <v>218</v>
      </c>
      <c r="B220" s="1" t="s">
        <v>646</v>
      </c>
      <c r="C220" s="1" t="s">
        <v>647</v>
      </c>
      <c r="D220" s="2" t="s">
        <v>216</v>
      </c>
      <c r="E220" s="22" t="s">
        <v>1117</v>
      </c>
      <c r="F220" s="108">
        <v>3</v>
      </c>
      <c r="G220" s="109">
        <v>0</v>
      </c>
      <c r="H220" s="110">
        <v>0</v>
      </c>
      <c r="J220" s="2">
        <f t="shared" si="15"/>
        <v>3</v>
      </c>
      <c r="K220" s="3">
        <f t="shared" si="16"/>
        <v>3</v>
      </c>
      <c r="L220" s="3">
        <f t="shared" si="17"/>
        <v>3</v>
      </c>
      <c r="M220" s="3">
        <f t="shared" si="18"/>
        <v>0</v>
      </c>
      <c r="N220" s="3">
        <f t="shared" si="19"/>
        <v>3</v>
      </c>
    </row>
    <row r="221" spans="1:14" x14ac:dyDescent="0.25">
      <c r="A221" s="2">
        <v>219</v>
      </c>
      <c r="B221" s="1" t="s">
        <v>646</v>
      </c>
      <c r="C221" s="1" t="s">
        <v>647</v>
      </c>
      <c r="D221" s="2" t="s">
        <v>217</v>
      </c>
      <c r="E221" s="22" t="s">
        <v>1118</v>
      </c>
      <c r="F221" s="108">
        <v>3.5</v>
      </c>
      <c r="G221" s="109">
        <v>0</v>
      </c>
      <c r="H221" s="110">
        <v>0</v>
      </c>
      <c r="J221" s="2">
        <f t="shared" si="15"/>
        <v>3.5</v>
      </c>
      <c r="K221" s="3">
        <f t="shared" si="16"/>
        <v>3.5</v>
      </c>
      <c r="L221" s="3">
        <f t="shared" si="17"/>
        <v>3.5</v>
      </c>
      <c r="M221" s="3">
        <f t="shared" si="18"/>
        <v>0</v>
      </c>
      <c r="N221" s="3">
        <f t="shared" si="19"/>
        <v>3.5</v>
      </c>
    </row>
    <row r="222" spans="1:14" x14ac:dyDescent="0.25">
      <c r="A222" s="2">
        <v>220</v>
      </c>
      <c r="B222" s="1" t="s">
        <v>648</v>
      </c>
      <c r="C222" s="1" t="s">
        <v>649</v>
      </c>
      <c r="D222" s="2" t="s">
        <v>218</v>
      </c>
      <c r="E222" s="22" t="s">
        <v>1117</v>
      </c>
      <c r="F222" s="108">
        <v>3</v>
      </c>
      <c r="G222" s="109">
        <v>0</v>
      </c>
      <c r="H222" s="110">
        <v>0</v>
      </c>
      <c r="J222" s="2">
        <f t="shared" si="15"/>
        <v>3</v>
      </c>
      <c r="K222" s="3">
        <f t="shared" si="16"/>
        <v>3</v>
      </c>
      <c r="L222" s="3">
        <f t="shared" si="17"/>
        <v>3</v>
      </c>
      <c r="M222" s="3">
        <f t="shared" si="18"/>
        <v>0</v>
      </c>
      <c r="N222" s="3">
        <f t="shared" si="19"/>
        <v>3</v>
      </c>
    </row>
    <row r="223" spans="1:14" x14ac:dyDescent="0.25">
      <c r="A223" s="2">
        <v>221</v>
      </c>
      <c r="B223" s="1" t="s">
        <v>648</v>
      </c>
      <c r="C223" s="1" t="s">
        <v>649</v>
      </c>
      <c r="D223" s="2" t="s">
        <v>219</v>
      </c>
      <c r="E223" s="22">
        <v>3</v>
      </c>
      <c r="F223" s="108">
        <v>2</v>
      </c>
      <c r="G223" s="109">
        <v>0.5</v>
      </c>
      <c r="H223" s="110">
        <v>0</v>
      </c>
      <c r="J223" s="2">
        <f t="shared" si="15"/>
        <v>2</v>
      </c>
      <c r="K223" s="3">
        <f t="shared" si="16"/>
        <v>1.5</v>
      </c>
      <c r="L223" s="3">
        <f t="shared" si="17"/>
        <v>2</v>
      </c>
      <c r="M223" s="3">
        <f t="shared" si="18"/>
        <v>0.5</v>
      </c>
      <c r="N223" s="3">
        <f t="shared" si="19"/>
        <v>2</v>
      </c>
    </row>
    <row r="224" spans="1:14" x14ac:dyDescent="0.25">
      <c r="A224" s="2">
        <v>222</v>
      </c>
      <c r="B224" s="1" t="s">
        <v>648</v>
      </c>
      <c r="C224" s="1" t="s">
        <v>649</v>
      </c>
      <c r="D224" s="2" t="s">
        <v>220</v>
      </c>
      <c r="E224" s="22" t="s">
        <v>1117</v>
      </c>
      <c r="F224" s="108">
        <v>2.5</v>
      </c>
      <c r="G224" s="109">
        <v>0.5</v>
      </c>
      <c r="H224" s="110">
        <v>0</v>
      </c>
      <c r="J224" s="2">
        <f t="shared" si="15"/>
        <v>2.5</v>
      </c>
      <c r="K224" s="3">
        <f t="shared" si="16"/>
        <v>2</v>
      </c>
      <c r="L224" s="3">
        <f t="shared" si="17"/>
        <v>2.5</v>
      </c>
      <c r="M224" s="3">
        <f t="shared" si="18"/>
        <v>0.5</v>
      </c>
      <c r="N224" s="3">
        <f t="shared" si="19"/>
        <v>2.5</v>
      </c>
    </row>
    <row r="225" spans="1:14" x14ac:dyDescent="0.25">
      <c r="A225" s="2">
        <v>223</v>
      </c>
      <c r="B225" s="1" t="s">
        <v>648</v>
      </c>
      <c r="C225" s="1" t="s">
        <v>649</v>
      </c>
      <c r="D225" s="2" t="s">
        <v>221</v>
      </c>
      <c r="E225" s="22">
        <v>3</v>
      </c>
      <c r="F225" s="108">
        <v>2</v>
      </c>
      <c r="G225" s="109">
        <v>0</v>
      </c>
      <c r="H225" s="110">
        <v>0</v>
      </c>
      <c r="J225" s="2">
        <f t="shared" si="15"/>
        <v>2</v>
      </c>
      <c r="K225" s="3">
        <f t="shared" si="16"/>
        <v>2</v>
      </c>
      <c r="L225" s="3">
        <f t="shared" si="17"/>
        <v>2</v>
      </c>
      <c r="M225" s="3">
        <f t="shared" si="18"/>
        <v>0</v>
      </c>
      <c r="N225" s="3">
        <f t="shared" si="19"/>
        <v>2</v>
      </c>
    </row>
    <row r="226" spans="1:14" x14ac:dyDescent="0.25">
      <c r="A226" s="2">
        <v>224</v>
      </c>
      <c r="B226" s="1" t="s">
        <v>650</v>
      </c>
      <c r="C226" s="1" t="s">
        <v>651</v>
      </c>
      <c r="D226" s="2" t="s">
        <v>222</v>
      </c>
      <c r="E226" s="22" t="s">
        <v>1115</v>
      </c>
      <c r="F226" s="108">
        <v>1.5</v>
      </c>
      <c r="G226" s="109">
        <v>1</v>
      </c>
      <c r="H226" s="110">
        <v>0</v>
      </c>
      <c r="J226" s="2">
        <f t="shared" si="15"/>
        <v>1.5</v>
      </c>
      <c r="K226" s="3">
        <f t="shared" si="16"/>
        <v>0.5</v>
      </c>
      <c r="L226" s="3">
        <f t="shared" si="17"/>
        <v>1.5</v>
      </c>
      <c r="M226" s="3">
        <f t="shared" si="18"/>
        <v>1</v>
      </c>
      <c r="N226" s="3">
        <f t="shared" si="19"/>
        <v>1.5</v>
      </c>
    </row>
    <row r="227" spans="1:14" x14ac:dyDescent="0.25">
      <c r="A227" s="2">
        <v>225</v>
      </c>
      <c r="B227" s="1" t="s">
        <v>650</v>
      </c>
      <c r="C227" s="1" t="s">
        <v>651</v>
      </c>
      <c r="D227" s="2" t="s">
        <v>223</v>
      </c>
      <c r="E227" s="22" t="s">
        <v>1119</v>
      </c>
      <c r="F227" s="108">
        <v>1.5</v>
      </c>
      <c r="G227" s="109">
        <v>1</v>
      </c>
      <c r="H227" s="110">
        <v>0.5</v>
      </c>
      <c r="J227" s="2">
        <f t="shared" si="15"/>
        <v>1.5</v>
      </c>
      <c r="K227" s="3">
        <f t="shared" si="16"/>
        <v>0.5</v>
      </c>
      <c r="L227" s="3">
        <f t="shared" si="17"/>
        <v>1</v>
      </c>
      <c r="M227" s="3">
        <f t="shared" si="18"/>
        <v>0.5</v>
      </c>
      <c r="N227" s="3">
        <f t="shared" si="19"/>
        <v>1</v>
      </c>
    </row>
    <row r="228" spans="1:14" x14ac:dyDescent="0.25">
      <c r="A228" s="2">
        <v>226</v>
      </c>
      <c r="B228" s="1" t="s">
        <v>650</v>
      </c>
      <c r="C228" s="1" t="s">
        <v>651</v>
      </c>
      <c r="D228" s="2" t="s">
        <v>224</v>
      </c>
      <c r="E228" s="22" t="s">
        <v>1115</v>
      </c>
      <c r="F228" s="108">
        <v>1.5</v>
      </c>
      <c r="G228" s="109">
        <v>3</v>
      </c>
      <c r="H228" s="110">
        <v>0</v>
      </c>
      <c r="J228" s="2">
        <f t="shared" si="15"/>
        <v>3</v>
      </c>
      <c r="K228" s="3">
        <f t="shared" si="16"/>
        <v>1.5</v>
      </c>
      <c r="L228" s="3">
        <f t="shared" si="17"/>
        <v>1.5</v>
      </c>
      <c r="M228" s="3">
        <f t="shared" si="18"/>
        <v>3</v>
      </c>
      <c r="N228" s="3">
        <f t="shared" si="19"/>
        <v>3</v>
      </c>
    </row>
    <row r="229" spans="1:14" x14ac:dyDescent="0.25">
      <c r="A229" s="2">
        <v>227</v>
      </c>
      <c r="B229" s="1" t="s">
        <v>650</v>
      </c>
      <c r="C229" s="1" t="s">
        <v>651</v>
      </c>
      <c r="D229" s="2" t="s">
        <v>225</v>
      </c>
      <c r="E229" s="22" t="s">
        <v>1119</v>
      </c>
      <c r="F229" s="108">
        <v>1.5</v>
      </c>
      <c r="G229" s="109">
        <v>1</v>
      </c>
      <c r="H229" s="110">
        <v>0</v>
      </c>
      <c r="J229" s="2">
        <f t="shared" si="15"/>
        <v>1.5</v>
      </c>
      <c r="K229" s="3">
        <f t="shared" si="16"/>
        <v>0.5</v>
      </c>
      <c r="L229" s="3">
        <f t="shared" si="17"/>
        <v>1.5</v>
      </c>
      <c r="M229" s="3">
        <f t="shared" si="18"/>
        <v>1</v>
      </c>
      <c r="N229" s="3">
        <f t="shared" si="19"/>
        <v>1.5</v>
      </c>
    </row>
    <row r="230" spans="1:14" x14ac:dyDescent="0.25">
      <c r="A230" s="2">
        <v>228</v>
      </c>
      <c r="B230" s="1" t="s">
        <v>650</v>
      </c>
      <c r="C230" s="1" t="s">
        <v>651</v>
      </c>
      <c r="D230" s="2" t="s">
        <v>226</v>
      </c>
      <c r="E230" s="22" t="s">
        <v>1115</v>
      </c>
      <c r="F230" s="108">
        <v>1</v>
      </c>
      <c r="G230" s="109">
        <v>1</v>
      </c>
      <c r="H230" s="110">
        <v>0</v>
      </c>
      <c r="J230" s="2">
        <f t="shared" si="15"/>
        <v>1</v>
      </c>
      <c r="K230" s="3">
        <f t="shared" si="16"/>
        <v>0</v>
      </c>
      <c r="L230" s="3">
        <f t="shared" si="17"/>
        <v>1</v>
      </c>
      <c r="M230" s="3">
        <f t="shared" si="18"/>
        <v>1</v>
      </c>
      <c r="N230" s="3">
        <f t="shared" si="19"/>
        <v>1</v>
      </c>
    </row>
    <row r="231" spans="1:14" x14ac:dyDescent="0.25">
      <c r="A231" s="2">
        <v>229</v>
      </c>
      <c r="B231" s="1" t="s">
        <v>650</v>
      </c>
      <c r="C231" s="1" t="s">
        <v>651</v>
      </c>
      <c r="D231" s="2" t="s">
        <v>227</v>
      </c>
      <c r="E231" s="22" t="s">
        <v>1119</v>
      </c>
      <c r="F231" s="108">
        <v>1</v>
      </c>
      <c r="G231" s="109">
        <v>0</v>
      </c>
      <c r="H231" s="110">
        <v>0.5</v>
      </c>
      <c r="J231" s="2">
        <f t="shared" si="15"/>
        <v>1</v>
      </c>
      <c r="K231" s="3">
        <f t="shared" si="16"/>
        <v>1</v>
      </c>
      <c r="L231" s="3">
        <f t="shared" si="17"/>
        <v>0.5</v>
      </c>
      <c r="M231" s="3">
        <f t="shared" si="18"/>
        <v>0.5</v>
      </c>
      <c r="N231" s="3">
        <f t="shared" si="19"/>
        <v>1</v>
      </c>
    </row>
    <row r="232" spans="1:14" x14ac:dyDescent="0.25">
      <c r="A232" s="2">
        <v>230</v>
      </c>
      <c r="B232" s="1" t="s">
        <v>650</v>
      </c>
      <c r="C232" s="1" t="s">
        <v>651</v>
      </c>
      <c r="D232" s="2" t="s">
        <v>228</v>
      </c>
      <c r="E232" s="22" t="s">
        <v>1115</v>
      </c>
      <c r="F232" s="108">
        <v>0</v>
      </c>
      <c r="G232" s="109">
        <v>2.5</v>
      </c>
      <c r="H232" s="110">
        <v>1.5</v>
      </c>
      <c r="I232" s="28"/>
      <c r="J232" s="2">
        <f t="shared" si="15"/>
        <v>2.5</v>
      </c>
      <c r="K232" s="3">
        <f t="shared" si="16"/>
        <v>2.5</v>
      </c>
      <c r="L232" s="3">
        <f t="shared" si="17"/>
        <v>1.5</v>
      </c>
      <c r="M232" s="3">
        <f t="shared" si="18"/>
        <v>1</v>
      </c>
      <c r="N232" s="3">
        <f t="shared" si="19"/>
        <v>2.5</v>
      </c>
    </row>
    <row r="233" spans="1:14" x14ac:dyDescent="0.25">
      <c r="A233" s="2">
        <v>231</v>
      </c>
      <c r="B233" s="1" t="s">
        <v>650</v>
      </c>
      <c r="C233" s="1" t="s">
        <v>651</v>
      </c>
      <c r="D233" s="2" t="s">
        <v>229</v>
      </c>
      <c r="E233" s="22" t="s">
        <v>1119</v>
      </c>
      <c r="F233" s="108">
        <v>0</v>
      </c>
      <c r="G233" s="109">
        <v>2.5</v>
      </c>
      <c r="H233" s="110">
        <v>1.5</v>
      </c>
      <c r="J233" s="2">
        <f t="shared" si="15"/>
        <v>2.5</v>
      </c>
      <c r="K233" s="3">
        <f t="shared" si="16"/>
        <v>2.5</v>
      </c>
      <c r="L233" s="3">
        <f t="shared" si="17"/>
        <v>1.5</v>
      </c>
      <c r="M233" s="3">
        <f t="shared" si="18"/>
        <v>1</v>
      </c>
      <c r="N233" s="3">
        <f t="shared" si="19"/>
        <v>2.5</v>
      </c>
    </row>
    <row r="234" spans="1:14" x14ac:dyDescent="0.25">
      <c r="A234" s="2">
        <v>232</v>
      </c>
      <c r="B234" s="1" t="s">
        <v>650</v>
      </c>
      <c r="C234" s="1" t="s">
        <v>651</v>
      </c>
      <c r="D234" s="2" t="s">
        <v>230</v>
      </c>
      <c r="E234" s="22" t="s">
        <v>1115</v>
      </c>
      <c r="F234" s="108">
        <v>0.5</v>
      </c>
      <c r="G234" s="109">
        <v>0.5</v>
      </c>
      <c r="H234" s="110">
        <v>0</v>
      </c>
      <c r="J234" s="2">
        <f t="shared" si="15"/>
        <v>0.5</v>
      </c>
      <c r="K234" s="3">
        <f t="shared" si="16"/>
        <v>0</v>
      </c>
      <c r="L234" s="3">
        <f t="shared" si="17"/>
        <v>0.5</v>
      </c>
      <c r="M234" s="3">
        <f t="shared" si="18"/>
        <v>0.5</v>
      </c>
      <c r="N234" s="3">
        <f t="shared" si="19"/>
        <v>0.5</v>
      </c>
    </row>
    <row r="235" spans="1:14" x14ac:dyDescent="0.25">
      <c r="A235" s="2">
        <v>233</v>
      </c>
      <c r="B235" s="1" t="s">
        <v>650</v>
      </c>
      <c r="C235" s="1" t="s">
        <v>651</v>
      </c>
      <c r="D235" s="2" t="s">
        <v>231</v>
      </c>
      <c r="E235" s="22" t="s">
        <v>1119</v>
      </c>
      <c r="F235" s="108">
        <v>1</v>
      </c>
      <c r="G235" s="109">
        <v>1</v>
      </c>
      <c r="H235" s="110">
        <v>0.5</v>
      </c>
      <c r="J235" s="2">
        <f t="shared" si="15"/>
        <v>1</v>
      </c>
      <c r="K235" s="3">
        <f t="shared" si="16"/>
        <v>0</v>
      </c>
      <c r="L235" s="3">
        <f t="shared" si="17"/>
        <v>0.5</v>
      </c>
      <c r="M235" s="3">
        <f t="shared" si="18"/>
        <v>0.5</v>
      </c>
      <c r="N235" s="3">
        <f t="shared" si="19"/>
        <v>0.5</v>
      </c>
    </row>
    <row r="236" spans="1:14" x14ac:dyDescent="0.25">
      <c r="A236" s="2">
        <v>234</v>
      </c>
      <c r="B236" s="1" t="s">
        <v>652</v>
      </c>
      <c r="C236" s="1" t="s">
        <v>1150</v>
      </c>
      <c r="D236" s="2" t="s">
        <v>232</v>
      </c>
      <c r="E236" s="22" t="s">
        <v>1115</v>
      </c>
      <c r="F236" s="108">
        <v>1.5</v>
      </c>
      <c r="G236" s="109">
        <v>2</v>
      </c>
      <c r="H236" s="110">
        <v>0</v>
      </c>
      <c r="J236" s="2">
        <f t="shared" si="15"/>
        <v>2</v>
      </c>
      <c r="K236" s="3">
        <f t="shared" si="16"/>
        <v>0.5</v>
      </c>
      <c r="L236" s="3">
        <f t="shared" si="17"/>
        <v>1.5</v>
      </c>
      <c r="M236" s="3">
        <f t="shared" si="18"/>
        <v>2</v>
      </c>
      <c r="N236" s="3">
        <f t="shared" si="19"/>
        <v>2</v>
      </c>
    </row>
    <row r="237" spans="1:14" x14ac:dyDescent="0.25">
      <c r="A237" s="2">
        <v>235</v>
      </c>
      <c r="B237" s="1" t="s">
        <v>652</v>
      </c>
      <c r="C237" s="1" t="s">
        <v>1150</v>
      </c>
      <c r="D237" s="2" t="s">
        <v>233</v>
      </c>
      <c r="E237" s="22" t="s">
        <v>1119</v>
      </c>
      <c r="F237" s="108">
        <v>1.5</v>
      </c>
      <c r="G237" s="109">
        <v>2</v>
      </c>
      <c r="H237" s="110">
        <v>0</v>
      </c>
      <c r="J237" s="2">
        <f t="shared" si="15"/>
        <v>2</v>
      </c>
      <c r="K237" s="3">
        <f t="shared" si="16"/>
        <v>0.5</v>
      </c>
      <c r="L237" s="3">
        <f t="shared" si="17"/>
        <v>1.5</v>
      </c>
      <c r="M237" s="3">
        <f t="shared" si="18"/>
        <v>2</v>
      </c>
      <c r="N237" s="3">
        <f t="shared" si="19"/>
        <v>2</v>
      </c>
    </row>
    <row r="238" spans="1:14" x14ac:dyDescent="0.25">
      <c r="A238" s="2">
        <v>236</v>
      </c>
      <c r="B238" s="1" t="s">
        <v>652</v>
      </c>
      <c r="C238" s="1" t="s">
        <v>1150</v>
      </c>
      <c r="D238" s="2" t="s">
        <v>234</v>
      </c>
      <c r="E238" s="22" t="s">
        <v>1115</v>
      </c>
      <c r="F238" s="108">
        <v>1</v>
      </c>
      <c r="G238" s="109">
        <v>2.5</v>
      </c>
      <c r="H238" s="110">
        <v>2.5</v>
      </c>
      <c r="J238" s="2">
        <f t="shared" si="15"/>
        <v>2.5</v>
      </c>
      <c r="K238" s="3">
        <f t="shared" si="16"/>
        <v>1.5</v>
      </c>
      <c r="L238" s="3">
        <f t="shared" si="17"/>
        <v>1.5</v>
      </c>
      <c r="M238" s="3">
        <f t="shared" si="18"/>
        <v>0</v>
      </c>
      <c r="N238" s="3">
        <f t="shared" si="19"/>
        <v>1.5</v>
      </c>
    </row>
    <row r="239" spans="1:14" x14ac:dyDescent="0.25">
      <c r="A239" s="2">
        <v>237</v>
      </c>
      <c r="B239" s="1" t="s">
        <v>652</v>
      </c>
      <c r="C239" s="1" t="s">
        <v>1150</v>
      </c>
      <c r="D239" s="2" t="s">
        <v>235</v>
      </c>
      <c r="E239" s="22" t="s">
        <v>1119</v>
      </c>
      <c r="F239" s="108">
        <v>1</v>
      </c>
      <c r="G239" s="109">
        <v>3.5</v>
      </c>
      <c r="H239" s="110">
        <v>3</v>
      </c>
      <c r="J239" s="2">
        <f t="shared" si="15"/>
        <v>3.5</v>
      </c>
      <c r="K239" s="3">
        <f t="shared" si="16"/>
        <v>2.5</v>
      </c>
      <c r="L239" s="3">
        <f t="shared" si="17"/>
        <v>2</v>
      </c>
      <c r="M239" s="3">
        <f t="shared" si="18"/>
        <v>0.5</v>
      </c>
      <c r="N239" s="3">
        <f t="shared" si="19"/>
        <v>2.5</v>
      </c>
    </row>
    <row r="240" spans="1:14" x14ac:dyDescent="0.25">
      <c r="A240" s="2">
        <v>238</v>
      </c>
      <c r="B240" s="1" t="s">
        <v>652</v>
      </c>
      <c r="C240" s="1" t="s">
        <v>1150</v>
      </c>
      <c r="D240" s="2" t="s">
        <v>236</v>
      </c>
      <c r="E240" s="22" t="s">
        <v>1115</v>
      </c>
      <c r="F240" s="108">
        <v>1</v>
      </c>
      <c r="G240" s="109">
        <v>0</v>
      </c>
      <c r="H240" s="110">
        <v>0</v>
      </c>
      <c r="J240" s="2">
        <f t="shared" si="15"/>
        <v>1</v>
      </c>
      <c r="K240" s="3">
        <f t="shared" si="16"/>
        <v>1</v>
      </c>
      <c r="L240" s="3">
        <f t="shared" si="17"/>
        <v>1</v>
      </c>
      <c r="M240" s="3">
        <f t="shared" si="18"/>
        <v>0</v>
      </c>
      <c r="N240" s="3">
        <f t="shared" si="19"/>
        <v>1</v>
      </c>
    </row>
    <row r="241" spans="1:14" x14ac:dyDescent="0.25">
      <c r="A241" s="2">
        <v>239</v>
      </c>
      <c r="B241" s="1" t="s">
        <v>652</v>
      </c>
      <c r="C241" s="1" t="s">
        <v>1150</v>
      </c>
      <c r="D241" s="2" t="s">
        <v>237</v>
      </c>
      <c r="E241" s="22" t="s">
        <v>1119</v>
      </c>
      <c r="F241" s="108">
        <v>2</v>
      </c>
      <c r="G241" s="109">
        <v>0</v>
      </c>
      <c r="H241" s="110">
        <v>0</v>
      </c>
      <c r="J241" s="2">
        <f t="shared" si="15"/>
        <v>2</v>
      </c>
      <c r="K241" s="3">
        <f t="shared" si="16"/>
        <v>2</v>
      </c>
      <c r="L241" s="3">
        <f t="shared" si="17"/>
        <v>2</v>
      </c>
      <c r="M241" s="3">
        <f t="shared" si="18"/>
        <v>0</v>
      </c>
      <c r="N241" s="3">
        <f t="shared" si="19"/>
        <v>2</v>
      </c>
    </row>
    <row r="242" spans="1:14" x14ac:dyDescent="0.25">
      <c r="A242" s="2">
        <v>240</v>
      </c>
      <c r="B242" s="1" t="s">
        <v>653</v>
      </c>
      <c r="C242" s="1" t="s">
        <v>645</v>
      </c>
      <c r="D242" s="2" t="s">
        <v>238</v>
      </c>
      <c r="E242" s="22" t="s">
        <v>1118</v>
      </c>
      <c r="F242" s="108">
        <v>0.5</v>
      </c>
      <c r="G242" s="109">
        <v>0</v>
      </c>
      <c r="H242" s="110">
        <v>0</v>
      </c>
      <c r="J242" s="2">
        <f t="shared" si="15"/>
        <v>0.5</v>
      </c>
      <c r="K242" s="3">
        <f t="shared" si="16"/>
        <v>0.5</v>
      </c>
      <c r="L242" s="3">
        <f t="shared" si="17"/>
        <v>0.5</v>
      </c>
      <c r="M242" s="3">
        <f t="shared" si="18"/>
        <v>0</v>
      </c>
      <c r="N242" s="3">
        <f t="shared" si="19"/>
        <v>0.5</v>
      </c>
    </row>
    <row r="243" spans="1:14" x14ac:dyDescent="0.25">
      <c r="A243" s="2">
        <v>241</v>
      </c>
      <c r="B243" s="1" t="s">
        <v>653</v>
      </c>
      <c r="C243" s="1" t="s">
        <v>645</v>
      </c>
      <c r="D243" s="2" t="s">
        <v>239</v>
      </c>
      <c r="E243" s="22">
        <v>2</v>
      </c>
      <c r="F243" s="108">
        <v>0</v>
      </c>
      <c r="G243" s="109">
        <v>1</v>
      </c>
      <c r="H243" s="110">
        <v>0.5</v>
      </c>
      <c r="J243" s="2">
        <f t="shared" si="15"/>
        <v>1</v>
      </c>
      <c r="K243" s="3">
        <f t="shared" si="16"/>
        <v>1</v>
      </c>
      <c r="L243" s="3">
        <f t="shared" si="17"/>
        <v>0.5</v>
      </c>
      <c r="M243" s="3">
        <f t="shared" si="18"/>
        <v>0.5</v>
      </c>
      <c r="N243" s="3">
        <f t="shared" si="19"/>
        <v>1</v>
      </c>
    </row>
    <row r="244" spans="1:14" x14ac:dyDescent="0.25">
      <c r="A244" s="2">
        <v>242</v>
      </c>
      <c r="B244" s="1" t="s">
        <v>654</v>
      </c>
      <c r="C244" s="1" t="s">
        <v>655</v>
      </c>
      <c r="D244" s="2" t="s">
        <v>240</v>
      </c>
      <c r="E244" s="22" t="s">
        <v>1118</v>
      </c>
      <c r="F244" s="108">
        <v>3.5</v>
      </c>
      <c r="G244" s="109">
        <v>0</v>
      </c>
      <c r="H244" s="110">
        <v>0</v>
      </c>
      <c r="J244" s="2">
        <f t="shared" si="15"/>
        <v>3.5</v>
      </c>
      <c r="K244" s="3">
        <f t="shared" si="16"/>
        <v>3.5</v>
      </c>
      <c r="L244" s="3">
        <f t="shared" si="17"/>
        <v>3.5</v>
      </c>
      <c r="M244" s="3">
        <f t="shared" si="18"/>
        <v>0</v>
      </c>
      <c r="N244" s="3">
        <f t="shared" si="19"/>
        <v>3.5</v>
      </c>
    </row>
    <row r="245" spans="1:14" x14ac:dyDescent="0.25">
      <c r="A245" s="2">
        <v>243</v>
      </c>
      <c r="B245" s="1" t="s">
        <v>654</v>
      </c>
      <c r="C245" s="1" t="s">
        <v>655</v>
      </c>
      <c r="D245" s="2" t="s">
        <v>241</v>
      </c>
      <c r="E245" s="22">
        <v>2</v>
      </c>
      <c r="F245" s="108">
        <v>3.5</v>
      </c>
      <c r="G245" s="109">
        <v>0</v>
      </c>
      <c r="H245" s="110">
        <v>0</v>
      </c>
      <c r="J245" s="2">
        <f t="shared" si="15"/>
        <v>3.5</v>
      </c>
      <c r="K245" s="3">
        <f t="shared" si="16"/>
        <v>3.5</v>
      </c>
      <c r="L245" s="3">
        <f t="shared" si="17"/>
        <v>3.5</v>
      </c>
      <c r="M245" s="3">
        <f t="shared" si="18"/>
        <v>0</v>
      </c>
      <c r="N245" s="3">
        <f t="shared" si="19"/>
        <v>3.5</v>
      </c>
    </row>
    <row r="246" spans="1:14" x14ac:dyDescent="0.25">
      <c r="A246" s="2">
        <v>244</v>
      </c>
      <c r="B246" s="1" t="s">
        <v>654</v>
      </c>
      <c r="C246" s="1" t="s">
        <v>655</v>
      </c>
      <c r="D246" s="2" t="s">
        <v>242</v>
      </c>
      <c r="E246" s="22" t="s">
        <v>1115</v>
      </c>
      <c r="F246" s="108">
        <v>0</v>
      </c>
      <c r="G246" s="109">
        <v>3.5</v>
      </c>
      <c r="H246" s="110">
        <v>0.5</v>
      </c>
      <c r="J246" s="2">
        <f t="shared" si="15"/>
        <v>3.5</v>
      </c>
      <c r="K246" s="3">
        <f t="shared" si="16"/>
        <v>3.5</v>
      </c>
      <c r="L246" s="3">
        <f t="shared" si="17"/>
        <v>0.5</v>
      </c>
      <c r="M246" s="3">
        <f t="shared" si="18"/>
        <v>3</v>
      </c>
      <c r="N246" s="3">
        <f t="shared" si="19"/>
        <v>3.5</v>
      </c>
    </row>
    <row r="247" spans="1:14" x14ac:dyDescent="0.25">
      <c r="A247" s="2">
        <v>245</v>
      </c>
      <c r="B247" s="1" t="s">
        <v>654</v>
      </c>
      <c r="C247" s="1" t="s">
        <v>655</v>
      </c>
      <c r="D247" s="2" t="s">
        <v>243</v>
      </c>
      <c r="E247" s="22" t="s">
        <v>1119</v>
      </c>
      <c r="F247" s="108">
        <v>0</v>
      </c>
      <c r="G247" s="109">
        <v>3.5</v>
      </c>
      <c r="H247" s="110">
        <v>0.5</v>
      </c>
      <c r="J247" s="2">
        <f t="shared" si="15"/>
        <v>3.5</v>
      </c>
      <c r="K247" s="3">
        <f t="shared" si="16"/>
        <v>3.5</v>
      </c>
      <c r="L247" s="3">
        <f t="shared" si="17"/>
        <v>0.5</v>
      </c>
      <c r="M247" s="3">
        <f t="shared" si="18"/>
        <v>3</v>
      </c>
      <c r="N247" s="3">
        <f t="shared" si="19"/>
        <v>3.5</v>
      </c>
    </row>
    <row r="248" spans="1:14" x14ac:dyDescent="0.25">
      <c r="A248" s="2">
        <v>246</v>
      </c>
      <c r="B248" s="1" t="s">
        <v>656</v>
      </c>
      <c r="C248" s="1" t="s">
        <v>645</v>
      </c>
      <c r="D248" s="2" t="s">
        <v>244</v>
      </c>
      <c r="E248" s="22" t="s">
        <v>1118</v>
      </c>
      <c r="F248" s="108">
        <v>2</v>
      </c>
      <c r="G248" s="109">
        <v>0</v>
      </c>
      <c r="H248" s="110">
        <v>0</v>
      </c>
      <c r="J248" s="2">
        <f t="shared" si="15"/>
        <v>2</v>
      </c>
      <c r="K248" s="3">
        <f t="shared" si="16"/>
        <v>2</v>
      </c>
      <c r="L248" s="3">
        <f t="shared" si="17"/>
        <v>2</v>
      </c>
      <c r="M248" s="3">
        <f t="shared" si="18"/>
        <v>0</v>
      </c>
      <c r="N248" s="3">
        <f t="shared" si="19"/>
        <v>2</v>
      </c>
    </row>
    <row r="249" spans="1:14" x14ac:dyDescent="0.25">
      <c r="A249" s="2">
        <v>247</v>
      </c>
      <c r="B249" s="1" t="s">
        <v>656</v>
      </c>
      <c r="C249" s="1" t="s">
        <v>1149</v>
      </c>
      <c r="D249" s="2" t="s">
        <v>245</v>
      </c>
      <c r="E249" s="22">
        <v>2</v>
      </c>
      <c r="F249" s="108">
        <v>2</v>
      </c>
      <c r="G249" s="109">
        <v>0</v>
      </c>
      <c r="H249" s="110">
        <v>0</v>
      </c>
      <c r="J249" s="2">
        <f t="shared" si="15"/>
        <v>2</v>
      </c>
      <c r="K249" s="3">
        <f t="shared" si="16"/>
        <v>2</v>
      </c>
      <c r="L249" s="3">
        <f t="shared" si="17"/>
        <v>2</v>
      </c>
      <c r="M249" s="3">
        <f t="shared" si="18"/>
        <v>0</v>
      </c>
      <c r="N249" s="3">
        <f t="shared" si="19"/>
        <v>2</v>
      </c>
    </row>
    <row r="250" spans="1:14" x14ac:dyDescent="0.25">
      <c r="A250" s="2">
        <v>248</v>
      </c>
      <c r="B250" s="1" t="s">
        <v>657</v>
      </c>
      <c r="C250" s="1" t="s">
        <v>645</v>
      </c>
      <c r="D250" s="2" t="s">
        <v>246</v>
      </c>
      <c r="E250" s="22" t="s">
        <v>1118</v>
      </c>
      <c r="F250" s="108">
        <v>2.5</v>
      </c>
      <c r="G250" s="109">
        <v>2.5</v>
      </c>
      <c r="H250" s="110">
        <v>0.5</v>
      </c>
      <c r="J250" s="2">
        <f t="shared" si="15"/>
        <v>2.5</v>
      </c>
      <c r="K250" s="3">
        <f t="shared" si="16"/>
        <v>0</v>
      </c>
      <c r="L250" s="3">
        <f t="shared" si="17"/>
        <v>2</v>
      </c>
      <c r="M250" s="3">
        <f t="shared" si="18"/>
        <v>2</v>
      </c>
      <c r="N250" s="3">
        <f t="shared" si="19"/>
        <v>2</v>
      </c>
    </row>
    <row r="251" spans="1:14" x14ac:dyDescent="0.25">
      <c r="A251" s="2">
        <v>249</v>
      </c>
      <c r="B251" s="1" t="s">
        <v>657</v>
      </c>
      <c r="C251" s="1" t="s">
        <v>645</v>
      </c>
      <c r="D251" s="2" t="s">
        <v>247</v>
      </c>
      <c r="E251" s="22">
        <v>2</v>
      </c>
      <c r="F251" s="108">
        <v>2.5</v>
      </c>
      <c r="G251" s="109">
        <v>3.5</v>
      </c>
      <c r="H251" s="110">
        <v>0.5</v>
      </c>
      <c r="J251" s="2">
        <f t="shared" si="15"/>
        <v>3.5</v>
      </c>
      <c r="K251" s="3">
        <f t="shared" si="16"/>
        <v>1</v>
      </c>
      <c r="L251" s="3">
        <f t="shared" si="17"/>
        <v>2</v>
      </c>
      <c r="M251" s="3">
        <f t="shared" si="18"/>
        <v>3</v>
      </c>
      <c r="N251" s="3">
        <f t="shared" si="19"/>
        <v>3</v>
      </c>
    </row>
    <row r="252" spans="1:14" x14ac:dyDescent="0.25">
      <c r="A252" s="2">
        <v>250</v>
      </c>
      <c r="B252" s="1" t="s">
        <v>658</v>
      </c>
      <c r="C252" s="1" t="s">
        <v>659</v>
      </c>
      <c r="D252" s="2" t="s">
        <v>248</v>
      </c>
      <c r="E252" s="22" t="s">
        <v>1115</v>
      </c>
      <c r="F252" s="108">
        <v>1</v>
      </c>
      <c r="G252" s="109">
        <v>2</v>
      </c>
      <c r="H252" s="110">
        <v>0</v>
      </c>
      <c r="J252" s="2">
        <f t="shared" si="15"/>
        <v>2</v>
      </c>
      <c r="K252" s="3">
        <f t="shared" si="16"/>
        <v>1</v>
      </c>
      <c r="L252" s="3">
        <f t="shared" si="17"/>
        <v>1</v>
      </c>
      <c r="M252" s="3">
        <f t="shared" si="18"/>
        <v>2</v>
      </c>
      <c r="N252" s="3">
        <f t="shared" si="19"/>
        <v>2</v>
      </c>
    </row>
    <row r="253" spans="1:14" x14ac:dyDescent="0.25">
      <c r="A253" s="2">
        <v>251</v>
      </c>
      <c r="B253" s="1" t="s">
        <v>658</v>
      </c>
      <c r="C253" s="1" t="s">
        <v>659</v>
      </c>
      <c r="D253" s="2" t="s">
        <v>249</v>
      </c>
      <c r="E253" s="22" t="s">
        <v>1119</v>
      </c>
      <c r="F253" s="108">
        <v>1</v>
      </c>
      <c r="G253" s="109">
        <v>2</v>
      </c>
      <c r="H253" s="110">
        <v>0</v>
      </c>
      <c r="J253" s="2">
        <f t="shared" si="15"/>
        <v>2</v>
      </c>
      <c r="K253" s="3">
        <f t="shared" si="16"/>
        <v>1</v>
      </c>
      <c r="L253" s="3">
        <f t="shared" si="17"/>
        <v>1</v>
      </c>
      <c r="M253" s="3">
        <f t="shared" si="18"/>
        <v>2</v>
      </c>
      <c r="N253" s="3">
        <f t="shared" si="19"/>
        <v>2</v>
      </c>
    </row>
    <row r="254" spans="1:14" x14ac:dyDescent="0.25">
      <c r="A254" s="2">
        <v>252</v>
      </c>
      <c r="B254" s="1" t="s">
        <v>658</v>
      </c>
      <c r="C254" s="1" t="s">
        <v>659</v>
      </c>
      <c r="D254" s="2" t="s">
        <v>250</v>
      </c>
      <c r="E254" s="22" t="s">
        <v>1115</v>
      </c>
      <c r="F254" s="108">
        <v>1</v>
      </c>
      <c r="G254" s="109">
        <v>1.5</v>
      </c>
      <c r="H254" s="110">
        <v>1</v>
      </c>
      <c r="J254" s="2">
        <f t="shared" si="15"/>
        <v>1.5</v>
      </c>
      <c r="K254" s="3">
        <f t="shared" si="16"/>
        <v>0.5</v>
      </c>
      <c r="L254" s="3">
        <f t="shared" si="17"/>
        <v>0</v>
      </c>
      <c r="M254" s="3">
        <f t="shared" si="18"/>
        <v>0.5</v>
      </c>
      <c r="N254" s="3">
        <f t="shared" si="19"/>
        <v>0.5</v>
      </c>
    </row>
    <row r="255" spans="1:14" x14ac:dyDescent="0.25">
      <c r="A255" s="2">
        <v>253</v>
      </c>
      <c r="B255" s="1" t="s">
        <v>658</v>
      </c>
      <c r="C255" s="1" t="s">
        <v>659</v>
      </c>
      <c r="D255" s="2" t="s">
        <v>251</v>
      </c>
      <c r="E255" s="22" t="s">
        <v>1119</v>
      </c>
      <c r="F255" s="108">
        <v>1</v>
      </c>
      <c r="G255" s="109">
        <v>1.5</v>
      </c>
      <c r="H255" s="110">
        <v>1</v>
      </c>
      <c r="J255" s="2">
        <f t="shared" si="15"/>
        <v>1.5</v>
      </c>
      <c r="K255" s="3">
        <f t="shared" si="16"/>
        <v>0.5</v>
      </c>
      <c r="L255" s="3">
        <f t="shared" si="17"/>
        <v>0</v>
      </c>
      <c r="M255" s="3">
        <f t="shared" si="18"/>
        <v>0.5</v>
      </c>
      <c r="N255" s="3">
        <f t="shared" si="19"/>
        <v>0.5</v>
      </c>
    </row>
    <row r="256" spans="1:14" x14ac:dyDescent="0.25">
      <c r="A256" s="2">
        <v>254</v>
      </c>
      <c r="B256" s="1" t="s">
        <v>658</v>
      </c>
      <c r="C256" s="1" t="s">
        <v>659</v>
      </c>
      <c r="D256" s="2" t="s">
        <v>252</v>
      </c>
      <c r="E256" s="22" t="s">
        <v>1115</v>
      </c>
      <c r="F256" s="108">
        <v>2</v>
      </c>
      <c r="G256" s="109">
        <v>2</v>
      </c>
      <c r="H256" s="110">
        <v>0</v>
      </c>
      <c r="J256" s="2">
        <f t="shared" si="15"/>
        <v>2</v>
      </c>
      <c r="K256" s="3">
        <f t="shared" si="16"/>
        <v>0</v>
      </c>
      <c r="L256" s="3">
        <f t="shared" si="17"/>
        <v>2</v>
      </c>
      <c r="M256" s="3">
        <f t="shared" si="18"/>
        <v>2</v>
      </c>
      <c r="N256" s="3">
        <f t="shared" si="19"/>
        <v>2</v>
      </c>
    </row>
    <row r="257" spans="1:14" x14ac:dyDescent="0.25">
      <c r="A257" s="2">
        <v>255</v>
      </c>
      <c r="B257" s="1" t="s">
        <v>658</v>
      </c>
      <c r="C257" s="1" t="s">
        <v>659</v>
      </c>
      <c r="D257" s="2" t="s">
        <v>253</v>
      </c>
      <c r="E257" s="22" t="s">
        <v>1119</v>
      </c>
      <c r="F257" s="108">
        <v>2.5</v>
      </c>
      <c r="G257" s="109">
        <v>0</v>
      </c>
      <c r="H257" s="110">
        <v>0</v>
      </c>
      <c r="J257" s="2">
        <f t="shared" si="15"/>
        <v>2.5</v>
      </c>
      <c r="K257" s="3">
        <f t="shared" si="16"/>
        <v>2.5</v>
      </c>
      <c r="L257" s="3">
        <f t="shared" si="17"/>
        <v>2.5</v>
      </c>
      <c r="M257" s="3">
        <f t="shared" si="18"/>
        <v>0</v>
      </c>
      <c r="N257" s="3">
        <f t="shared" si="19"/>
        <v>2.5</v>
      </c>
    </row>
    <row r="258" spans="1:14" x14ac:dyDescent="0.25">
      <c r="A258" s="2">
        <v>256</v>
      </c>
      <c r="B258" s="1" t="s">
        <v>658</v>
      </c>
      <c r="C258" s="1" t="s">
        <v>659</v>
      </c>
      <c r="D258" s="2" t="s">
        <v>254</v>
      </c>
      <c r="E258" s="22" t="s">
        <v>1115</v>
      </c>
      <c r="F258" s="108">
        <v>2</v>
      </c>
      <c r="G258" s="109">
        <v>3</v>
      </c>
      <c r="H258" s="110">
        <v>2</v>
      </c>
      <c r="J258" s="2">
        <f t="shared" si="15"/>
        <v>3</v>
      </c>
      <c r="K258" s="3">
        <f t="shared" si="16"/>
        <v>1</v>
      </c>
      <c r="L258" s="3">
        <f t="shared" si="17"/>
        <v>0</v>
      </c>
      <c r="M258" s="3">
        <f t="shared" si="18"/>
        <v>1</v>
      </c>
      <c r="N258" s="3">
        <f t="shared" si="19"/>
        <v>1</v>
      </c>
    </row>
    <row r="259" spans="1:14" x14ac:dyDescent="0.25">
      <c r="A259" s="2">
        <v>257</v>
      </c>
      <c r="B259" s="1" t="s">
        <v>658</v>
      </c>
      <c r="C259" s="1" t="s">
        <v>659</v>
      </c>
      <c r="D259" s="2" t="s">
        <v>255</v>
      </c>
      <c r="E259" s="22" t="s">
        <v>1119</v>
      </c>
      <c r="F259" s="108">
        <v>2</v>
      </c>
      <c r="G259" s="109">
        <v>3</v>
      </c>
      <c r="H259" s="110">
        <v>3</v>
      </c>
      <c r="J259" s="2">
        <f t="shared" ref="J259:J322" si="20">MAX(F259:H259)</f>
        <v>3</v>
      </c>
      <c r="K259" s="3">
        <f t="shared" ref="K259:K322" si="21">ABS(F259-G259)</f>
        <v>1</v>
      </c>
      <c r="L259" s="3">
        <f t="shared" ref="L259:L322" si="22">ABS(F259-H259)</f>
        <v>1</v>
      </c>
      <c r="M259" s="3">
        <f t="shared" ref="M259:M322" si="23">ABS(G259-H259)</f>
        <v>0</v>
      </c>
      <c r="N259" s="3">
        <f t="shared" ref="N259:N322" si="24">MAX(K259:M259)</f>
        <v>1</v>
      </c>
    </row>
    <row r="260" spans="1:14" x14ac:dyDescent="0.25">
      <c r="A260" s="2">
        <v>258</v>
      </c>
      <c r="B260" s="1" t="s">
        <v>658</v>
      </c>
      <c r="C260" s="1" t="s">
        <v>659</v>
      </c>
      <c r="D260" s="2" t="s">
        <v>256</v>
      </c>
      <c r="E260" s="22" t="s">
        <v>1115</v>
      </c>
      <c r="F260" s="108">
        <v>1</v>
      </c>
      <c r="G260" s="109">
        <v>1</v>
      </c>
      <c r="H260" s="110">
        <v>0.5</v>
      </c>
      <c r="J260" s="2">
        <f t="shared" si="20"/>
        <v>1</v>
      </c>
      <c r="K260" s="3">
        <f t="shared" si="21"/>
        <v>0</v>
      </c>
      <c r="L260" s="3">
        <f t="shared" si="22"/>
        <v>0.5</v>
      </c>
      <c r="M260" s="3">
        <f t="shared" si="23"/>
        <v>0.5</v>
      </c>
      <c r="N260" s="3">
        <f t="shared" si="24"/>
        <v>0.5</v>
      </c>
    </row>
    <row r="261" spans="1:14" x14ac:dyDescent="0.25">
      <c r="A261" s="2">
        <v>259</v>
      </c>
      <c r="B261" s="1" t="s">
        <v>658</v>
      </c>
      <c r="C261" s="1" t="s">
        <v>659</v>
      </c>
      <c r="D261" s="2" t="s">
        <v>257</v>
      </c>
      <c r="E261" s="22" t="s">
        <v>1119</v>
      </c>
      <c r="F261" s="108">
        <v>1</v>
      </c>
      <c r="G261" s="109">
        <v>0</v>
      </c>
      <c r="H261" s="110">
        <v>0.5</v>
      </c>
      <c r="J261" s="2">
        <f t="shared" si="20"/>
        <v>1</v>
      </c>
      <c r="K261" s="3">
        <f t="shared" si="21"/>
        <v>1</v>
      </c>
      <c r="L261" s="3">
        <f t="shared" si="22"/>
        <v>0.5</v>
      </c>
      <c r="M261" s="3">
        <f t="shared" si="23"/>
        <v>0.5</v>
      </c>
      <c r="N261" s="3">
        <f t="shared" si="24"/>
        <v>1</v>
      </c>
    </row>
    <row r="262" spans="1:14" x14ac:dyDescent="0.25">
      <c r="A262" s="2">
        <v>260</v>
      </c>
      <c r="B262" s="1" t="s">
        <v>660</v>
      </c>
      <c r="C262" s="1" t="s">
        <v>661</v>
      </c>
      <c r="D262" s="2" t="s">
        <v>258</v>
      </c>
      <c r="E262" s="22" t="s">
        <v>1117</v>
      </c>
      <c r="F262" s="108">
        <v>2</v>
      </c>
      <c r="G262" s="109">
        <v>0</v>
      </c>
      <c r="H262" s="110">
        <v>0</v>
      </c>
      <c r="J262" s="2">
        <f t="shared" si="20"/>
        <v>2</v>
      </c>
      <c r="K262" s="3">
        <f t="shared" si="21"/>
        <v>2</v>
      </c>
      <c r="L262" s="3">
        <f t="shared" si="22"/>
        <v>2</v>
      </c>
      <c r="M262" s="3">
        <f t="shared" si="23"/>
        <v>0</v>
      </c>
      <c r="N262" s="3">
        <f t="shared" si="24"/>
        <v>2</v>
      </c>
    </row>
    <row r="263" spans="1:14" x14ac:dyDescent="0.25">
      <c r="A263" s="2">
        <v>261</v>
      </c>
      <c r="B263" s="1" t="s">
        <v>660</v>
      </c>
      <c r="C263" s="1" t="s">
        <v>661</v>
      </c>
      <c r="D263" s="2" t="s">
        <v>259</v>
      </c>
      <c r="E263" s="22">
        <v>3</v>
      </c>
      <c r="F263" s="108">
        <v>3</v>
      </c>
      <c r="G263" s="109">
        <v>1</v>
      </c>
      <c r="H263" s="110">
        <v>0</v>
      </c>
      <c r="J263" s="2">
        <f t="shared" si="20"/>
        <v>3</v>
      </c>
      <c r="K263" s="3">
        <f t="shared" si="21"/>
        <v>2</v>
      </c>
      <c r="L263" s="3">
        <f t="shared" si="22"/>
        <v>3</v>
      </c>
      <c r="M263" s="3">
        <f t="shared" si="23"/>
        <v>1</v>
      </c>
      <c r="N263" s="3">
        <f t="shared" si="24"/>
        <v>3</v>
      </c>
    </row>
    <row r="264" spans="1:14" x14ac:dyDescent="0.25">
      <c r="A264" s="2">
        <v>262</v>
      </c>
      <c r="B264" s="1" t="s">
        <v>660</v>
      </c>
      <c r="C264" s="1" t="s">
        <v>661</v>
      </c>
      <c r="D264" s="2" t="s">
        <v>260</v>
      </c>
      <c r="E264" s="22" t="s">
        <v>1115</v>
      </c>
      <c r="F264" s="108">
        <v>3.5</v>
      </c>
      <c r="G264" s="109">
        <v>1</v>
      </c>
      <c r="H264" s="110">
        <v>0</v>
      </c>
      <c r="J264" s="2">
        <f t="shared" si="20"/>
        <v>3.5</v>
      </c>
      <c r="K264" s="3">
        <f t="shared" si="21"/>
        <v>2.5</v>
      </c>
      <c r="L264" s="3">
        <f t="shared" si="22"/>
        <v>3.5</v>
      </c>
      <c r="M264" s="3">
        <f t="shared" si="23"/>
        <v>1</v>
      </c>
      <c r="N264" s="3">
        <f t="shared" si="24"/>
        <v>3.5</v>
      </c>
    </row>
    <row r="265" spans="1:14" x14ac:dyDescent="0.25">
      <c r="A265" s="2">
        <v>263</v>
      </c>
      <c r="B265" s="1" t="s">
        <v>660</v>
      </c>
      <c r="C265" s="1" t="s">
        <v>661</v>
      </c>
      <c r="D265" s="2" t="s">
        <v>261</v>
      </c>
      <c r="E265" s="22" t="s">
        <v>1119</v>
      </c>
      <c r="F265" s="108">
        <v>2</v>
      </c>
      <c r="G265" s="109">
        <v>0.5</v>
      </c>
      <c r="H265" s="110">
        <v>0</v>
      </c>
      <c r="J265" s="2">
        <f t="shared" si="20"/>
        <v>2</v>
      </c>
      <c r="K265" s="3">
        <f t="shared" si="21"/>
        <v>1.5</v>
      </c>
      <c r="L265" s="3">
        <f t="shared" si="22"/>
        <v>2</v>
      </c>
      <c r="M265" s="3">
        <f t="shared" si="23"/>
        <v>0.5</v>
      </c>
      <c r="N265" s="3">
        <f t="shared" si="24"/>
        <v>2</v>
      </c>
    </row>
    <row r="266" spans="1:14" x14ac:dyDescent="0.25">
      <c r="A266" s="2">
        <v>264</v>
      </c>
      <c r="B266" s="1" t="s">
        <v>662</v>
      </c>
      <c r="C266" s="1" t="s">
        <v>663</v>
      </c>
      <c r="D266" s="2" t="s">
        <v>262</v>
      </c>
      <c r="E266" s="22" t="s">
        <v>1115</v>
      </c>
      <c r="F266" s="108">
        <v>2</v>
      </c>
      <c r="G266" s="109">
        <v>1</v>
      </c>
      <c r="H266" s="110">
        <v>2</v>
      </c>
      <c r="J266" s="2">
        <f t="shared" si="20"/>
        <v>2</v>
      </c>
      <c r="K266" s="3">
        <f t="shared" si="21"/>
        <v>1</v>
      </c>
      <c r="L266" s="3">
        <f t="shared" si="22"/>
        <v>0</v>
      </c>
      <c r="M266" s="3">
        <f t="shared" si="23"/>
        <v>1</v>
      </c>
      <c r="N266" s="3">
        <f t="shared" si="24"/>
        <v>1</v>
      </c>
    </row>
    <row r="267" spans="1:14" x14ac:dyDescent="0.25">
      <c r="A267" s="2">
        <v>265</v>
      </c>
      <c r="B267" s="1" t="s">
        <v>662</v>
      </c>
      <c r="C267" s="1" t="s">
        <v>663</v>
      </c>
      <c r="D267" s="2" t="s">
        <v>263</v>
      </c>
      <c r="E267" s="22" t="s">
        <v>1119</v>
      </c>
      <c r="F267" s="108">
        <v>2</v>
      </c>
      <c r="G267" s="109">
        <v>0.5</v>
      </c>
      <c r="H267" s="110">
        <v>0</v>
      </c>
      <c r="J267" s="2">
        <f t="shared" si="20"/>
        <v>2</v>
      </c>
      <c r="K267" s="3">
        <f t="shared" si="21"/>
        <v>1.5</v>
      </c>
      <c r="L267" s="3">
        <f t="shared" si="22"/>
        <v>2</v>
      </c>
      <c r="M267" s="3">
        <f t="shared" si="23"/>
        <v>0.5</v>
      </c>
      <c r="N267" s="3">
        <f t="shared" si="24"/>
        <v>2</v>
      </c>
    </row>
    <row r="268" spans="1:14" x14ac:dyDescent="0.25">
      <c r="A268" s="2">
        <v>266</v>
      </c>
      <c r="B268" s="1" t="s">
        <v>664</v>
      </c>
      <c r="C268" s="1" t="s">
        <v>665</v>
      </c>
      <c r="D268" s="2" t="s">
        <v>264</v>
      </c>
      <c r="E268" s="22">
        <v>3</v>
      </c>
      <c r="F268" s="108">
        <v>0</v>
      </c>
      <c r="G268" s="109">
        <v>1</v>
      </c>
      <c r="H268" s="110">
        <v>2.5</v>
      </c>
      <c r="J268" s="2">
        <f t="shared" si="20"/>
        <v>2.5</v>
      </c>
      <c r="K268" s="3">
        <f t="shared" si="21"/>
        <v>1</v>
      </c>
      <c r="L268" s="3">
        <f t="shared" si="22"/>
        <v>2.5</v>
      </c>
      <c r="M268" s="3">
        <f t="shared" si="23"/>
        <v>1.5</v>
      </c>
      <c r="N268" s="3">
        <f t="shared" si="24"/>
        <v>2.5</v>
      </c>
    </row>
    <row r="269" spans="1:14" x14ac:dyDescent="0.25">
      <c r="A269" s="2">
        <v>267</v>
      </c>
      <c r="B269" s="1" t="s">
        <v>664</v>
      </c>
      <c r="C269" s="1" t="s">
        <v>665</v>
      </c>
      <c r="D269" s="2" t="s">
        <v>265</v>
      </c>
      <c r="E269" s="22" t="s">
        <v>1119</v>
      </c>
      <c r="F269" s="108">
        <v>0</v>
      </c>
      <c r="G269" s="109">
        <v>0</v>
      </c>
      <c r="H269" s="110">
        <v>2.5</v>
      </c>
      <c r="J269" s="2">
        <f t="shared" si="20"/>
        <v>2.5</v>
      </c>
      <c r="K269" s="3">
        <f t="shared" si="21"/>
        <v>0</v>
      </c>
      <c r="L269" s="3">
        <f t="shared" si="22"/>
        <v>2.5</v>
      </c>
      <c r="M269" s="3">
        <f t="shared" si="23"/>
        <v>2.5</v>
      </c>
      <c r="N269" s="3">
        <f t="shared" si="24"/>
        <v>2.5</v>
      </c>
    </row>
    <row r="270" spans="1:14" x14ac:dyDescent="0.25">
      <c r="A270" s="2">
        <v>268</v>
      </c>
      <c r="B270" s="1" t="s">
        <v>664</v>
      </c>
      <c r="C270" s="1" t="s">
        <v>665</v>
      </c>
      <c r="D270" s="2" t="s">
        <v>266</v>
      </c>
      <c r="E270" s="22">
        <v>3</v>
      </c>
      <c r="F270" s="108">
        <v>2</v>
      </c>
      <c r="G270" s="109">
        <v>0</v>
      </c>
      <c r="H270" s="110">
        <v>2.5</v>
      </c>
      <c r="J270" s="2">
        <f t="shared" si="20"/>
        <v>2.5</v>
      </c>
      <c r="K270" s="3">
        <f t="shared" si="21"/>
        <v>2</v>
      </c>
      <c r="L270" s="3">
        <f t="shared" si="22"/>
        <v>0.5</v>
      </c>
      <c r="M270" s="3">
        <f t="shared" si="23"/>
        <v>2.5</v>
      </c>
      <c r="N270" s="3">
        <f t="shared" si="24"/>
        <v>2.5</v>
      </c>
    </row>
    <row r="271" spans="1:14" x14ac:dyDescent="0.25">
      <c r="A271" s="2">
        <v>269</v>
      </c>
      <c r="B271" s="1" t="s">
        <v>664</v>
      </c>
      <c r="C271" s="1" t="s">
        <v>665</v>
      </c>
      <c r="D271" s="2" t="s">
        <v>267</v>
      </c>
      <c r="E271" s="22" t="s">
        <v>1119</v>
      </c>
      <c r="F271" s="108">
        <v>2.5</v>
      </c>
      <c r="G271" s="109">
        <v>0</v>
      </c>
      <c r="H271" s="110">
        <v>0</v>
      </c>
      <c r="J271" s="2">
        <f t="shared" si="20"/>
        <v>2.5</v>
      </c>
      <c r="K271" s="3">
        <f t="shared" si="21"/>
        <v>2.5</v>
      </c>
      <c r="L271" s="3">
        <f t="shared" si="22"/>
        <v>2.5</v>
      </c>
      <c r="M271" s="3">
        <f t="shared" si="23"/>
        <v>0</v>
      </c>
      <c r="N271" s="3">
        <f t="shared" si="24"/>
        <v>2.5</v>
      </c>
    </row>
    <row r="272" spans="1:14" x14ac:dyDescent="0.25">
      <c r="A272" s="2">
        <v>270</v>
      </c>
      <c r="B272" s="1" t="s">
        <v>664</v>
      </c>
      <c r="C272" s="1" t="s">
        <v>665</v>
      </c>
      <c r="D272" s="2" t="s">
        <v>268</v>
      </c>
      <c r="E272" s="22">
        <v>2</v>
      </c>
      <c r="F272" s="108">
        <v>2.5</v>
      </c>
      <c r="G272" s="109">
        <v>0</v>
      </c>
      <c r="H272" s="110">
        <v>0</v>
      </c>
      <c r="J272" s="2">
        <f t="shared" si="20"/>
        <v>2.5</v>
      </c>
      <c r="K272" s="3">
        <f t="shared" si="21"/>
        <v>2.5</v>
      </c>
      <c r="L272" s="3">
        <f t="shared" si="22"/>
        <v>2.5</v>
      </c>
      <c r="M272" s="3">
        <f t="shared" si="23"/>
        <v>0</v>
      </c>
      <c r="N272" s="3">
        <f t="shared" si="24"/>
        <v>2.5</v>
      </c>
    </row>
    <row r="273" spans="1:14" x14ac:dyDescent="0.25">
      <c r="A273" s="2">
        <v>271</v>
      </c>
      <c r="B273" s="1" t="s">
        <v>667</v>
      </c>
      <c r="C273" s="1" t="s">
        <v>666</v>
      </c>
      <c r="D273" s="2" t="s">
        <v>269</v>
      </c>
      <c r="E273" s="22" t="s">
        <v>1118</v>
      </c>
      <c r="F273" s="108">
        <v>2</v>
      </c>
      <c r="G273" s="109">
        <v>1.5</v>
      </c>
      <c r="H273" s="110">
        <v>0.5</v>
      </c>
      <c r="J273" s="2">
        <f t="shared" si="20"/>
        <v>2</v>
      </c>
      <c r="K273" s="3">
        <f t="shared" si="21"/>
        <v>0.5</v>
      </c>
      <c r="L273" s="3">
        <f t="shared" si="22"/>
        <v>1.5</v>
      </c>
      <c r="M273" s="3">
        <f t="shared" si="23"/>
        <v>1</v>
      </c>
      <c r="N273" s="3">
        <f t="shared" si="24"/>
        <v>1.5</v>
      </c>
    </row>
    <row r="274" spans="1:14" x14ac:dyDescent="0.25">
      <c r="A274" s="2">
        <v>272</v>
      </c>
      <c r="B274" s="1" t="s">
        <v>667</v>
      </c>
      <c r="C274" s="1" t="s">
        <v>666</v>
      </c>
      <c r="D274" s="2" t="s">
        <v>270</v>
      </c>
      <c r="E274" s="22">
        <v>2</v>
      </c>
      <c r="F274" s="108">
        <v>1</v>
      </c>
      <c r="G274" s="109">
        <v>0</v>
      </c>
      <c r="H274" s="110">
        <v>0</v>
      </c>
      <c r="J274" s="2">
        <f t="shared" si="20"/>
        <v>1</v>
      </c>
      <c r="K274" s="3">
        <f t="shared" si="21"/>
        <v>1</v>
      </c>
      <c r="L274" s="3">
        <f t="shared" si="22"/>
        <v>1</v>
      </c>
      <c r="M274" s="3">
        <f t="shared" si="23"/>
        <v>0</v>
      </c>
      <c r="N274" s="3">
        <f t="shared" si="24"/>
        <v>1</v>
      </c>
    </row>
    <row r="275" spans="1:14" x14ac:dyDescent="0.25">
      <c r="A275" s="2">
        <v>273</v>
      </c>
      <c r="B275" s="1" t="s">
        <v>667</v>
      </c>
      <c r="C275" s="1" t="s">
        <v>666</v>
      </c>
      <c r="D275" s="2" t="s">
        <v>271</v>
      </c>
      <c r="E275" s="22" t="s">
        <v>1118</v>
      </c>
      <c r="F275" s="108">
        <v>1</v>
      </c>
      <c r="G275" s="109">
        <v>1</v>
      </c>
      <c r="H275" s="110">
        <v>0</v>
      </c>
      <c r="J275" s="2">
        <f t="shared" si="20"/>
        <v>1</v>
      </c>
      <c r="K275" s="3">
        <f t="shared" si="21"/>
        <v>0</v>
      </c>
      <c r="L275" s="3">
        <f t="shared" si="22"/>
        <v>1</v>
      </c>
      <c r="M275" s="3">
        <f t="shared" si="23"/>
        <v>1</v>
      </c>
      <c r="N275" s="3">
        <f t="shared" si="24"/>
        <v>1</v>
      </c>
    </row>
    <row r="276" spans="1:14" x14ac:dyDescent="0.25">
      <c r="A276" s="2">
        <v>274</v>
      </c>
      <c r="B276" s="1" t="s">
        <v>667</v>
      </c>
      <c r="C276" s="1" t="s">
        <v>666</v>
      </c>
      <c r="D276" s="2" t="s">
        <v>272</v>
      </c>
      <c r="E276" s="22">
        <v>2</v>
      </c>
      <c r="F276" s="108">
        <v>1</v>
      </c>
      <c r="G276" s="109">
        <v>1</v>
      </c>
      <c r="H276" s="110">
        <v>0</v>
      </c>
      <c r="J276" s="2">
        <f t="shared" si="20"/>
        <v>1</v>
      </c>
      <c r="K276" s="3">
        <f t="shared" si="21"/>
        <v>0</v>
      </c>
      <c r="L276" s="3">
        <f t="shared" si="22"/>
        <v>1</v>
      </c>
      <c r="M276" s="3">
        <f t="shared" si="23"/>
        <v>1</v>
      </c>
      <c r="N276" s="3">
        <f t="shared" si="24"/>
        <v>1</v>
      </c>
    </row>
    <row r="277" spans="1:14" x14ac:dyDescent="0.25">
      <c r="A277" s="2">
        <v>275</v>
      </c>
      <c r="B277" s="1" t="s">
        <v>667</v>
      </c>
      <c r="C277" s="1" t="s">
        <v>666</v>
      </c>
      <c r="D277" s="2" t="s">
        <v>273</v>
      </c>
      <c r="E277" s="22" t="s">
        <v>1115</v>
      </c>
      <c r="F277" s="108">
        <v>0</v>
      </c>
      <c r="G277" s="109">
        <v>1</v>
      </c>
      <c r="H277" s="110">
        <v>2</v>
      </c>
      <c r="J277" s="2">
        <f t="shared" si="20"/>
        <v>2</v>
      </c>
      <c r="K277" s="3">
        <f t="shared" si="21"/>
        <v>1</v>
      </c>
      <c r="L277" s="3">
        <f t="shared" si="22"/>
        <v>2</v>
      </c>
      <c r="M277" s="3">
        <f t="shared" si="23"/>
        <v>1</v>
      </c>
      <c r="N277" s="3">
        <f t="shared" si="24"/>
        <v>2</v>
      </c>
    </row>
    <row r="278" spans="1:14" x14ac:dyDescent="0.25">
      <c r="A278" s="2">
        <v>276</v>
      </c>
      <c r="B278" s="1" t="s">
        <v>667</v>
      </c>
      <c r="C278" s="1" t="s">
        <v>666</v>
      </c>
      <c r="D278" s="2" t="s">
        <v>274</v>
      </c>
      <c r="E278" s="22" t="s">
        <v>1119</v>
      </c>
      <c r="F278" s="108">
        <v>0</v>
      </c>
      <c r="G278" s="109">
        <v>1</v>
      </c>
      <c r="H278" s="110">
        <v>2.5</v>
      </c>
      <c r="J278" s="2">
        <f t="shared" si="20"/>
        <v>2.5</v>
      </c>
      <c r="K278" s="3">
        <f t="shared" si="21"/>
        <v>1</v>
      </c>
      <c r="L278" s="3">
        <f t="shared" si="22"/>
        <v>2.5</v>
      </c>
      <c r="M278" s="3">
        <f t="shared" si="23"/>
        <v>1.5</v>
      </c>
      <c r="N278" s="3">
        <f t="shared" si="24"/>
        <v>2.5</v>
      </c>
    </row>
    <row r="279" spans="1:14" x14ac:dyDescent="0.25">
      <c r="A279" s="2">
        <v>277</v>
      </c>
      <c r="B279" s="1" t="s">
        <v>667</v>
      </c>
      <c r="C279" s="1" t="s">
        <v>666</v>
      </c>
      <c r="D279" s="2" t="s">
        <v>275</v>
      </c>
      <c r="E279" s="22" t="s">
        <v>1118</v>
      </c>
      <c r="F279" s="108">
        <v>1</v>
      </c>
      <c r="G279" s="109">
        <v>0</v>
      </c>
      <c r="H279" s="110">
        <v>0.5</v>
      </c>
      <c r="J279" s="2">
        <f t="shared" si="20"/>
        <v>1</v>
      </c>
      <c r="K279" s="3">
        <f t="shared" si="21"/>
        <v>1</v>
      </c>
      <c r="L279" s="3">
        <f t="shared" si="22"/>
        <v>0.5</v>
      </c>
      <c r="M279" s="3">
        <f t="shared" si="23"/>
        <v>0.5</v>
      </c>
      <c r="N279" s="3">
        <f t="shared" si="24"/>
        <v>1</v>
      </c>
    </row>
    <row r="280" spans="1:14" x14ac:dyDescent="0.25">
      <c r="A280" s="2">
        <v>278</v>
      </c>
      <c r="B280" s="1" t="s">
        <v>667</v>
      </c>
      <c r="C280" s="1" t="s">
        <v>666</v>
      </c>
      <c r="D280" s="2" t="s">
        <v>276</v>
      </c>
      <c r="E280" s="22">
        <v>2</v>
      </c>
      <c r="F280" s="108">
        <v>2.5</v>
      </c>
      <c r="G280" s="109">
        <v>0</v>
      </c>
      <c r="H280" s="110">
        <v>0.5</v>
      </c>
      <c r="J280" s="2">
        <f t="shared" si="20"/>
        <v>2.5</v>
      </c>
      <c r="K280" s="3">
        <f t="shared" si="21"/>
        <v>2.5</v>
      </c>
      <c r="L280" s="3">
        <f t="shared" si="22"/>
        <v>2</v>
      </c>
      <c r="M280" s="3">
        <f t="shared" si="23"/>
        <v>0.5</v>
      </c>
      <c r="N280" s="3">
        <f t="shared" si="24"/>
        <v>2.5</v>
      </c>
    </row>
    <row r="281" spans="1:14" x14ac:dyDescent="0.25">
      <c r="A281" s="2">
        <v>279</v>
      </c>
      <c r="B281" s="1" t="s">
        <v>667</v>
      </c>
      <c r="C281" s="1" t="s">
        <v>666</v>
      </c>
      <c r="D281" s="2" t="s">
        <v>277</v>
      </c>
      <c r="E281" s="22" t="s">
        <v>1118</v>
      </c>
      <c r="F281" s="108">
        <v>0</v>
      </c>
      <c r="G281" s="109">
        <v>1</v>
      </c>
      <c r="H281" s="110">
        <v>1</v>
      </c>
      <c r="J281" s="2">
        <f t="shared" si="20"/>
        <v>1</v>
      </c>
      <c r="K281" s="3">
        <f t="shared" si="21"/>
        <v>1</v>
      </c>
      <c r="L281" s="3">
        <f t="shared" si="22"/>
        <v>1</v>
      </c>
      <c r="M281" s="3">
        <f t="shared" si="23"/>
        <v>0</v>
      </c>
      <c r="N281" s="3">
        <f t="shared" si="24"/>
        <v>1</v>
      </c>
    </row>
    <row r="282" spans="1:14" x14ac:dyDescent="0.25">
      <c r="A282" s="2">
        <v>280</v>
      </c>
      <c r="B282" s="1" t="s">
        <v>667</v>
      </c>
      <c r="C282" s="1" t="s">
        <v>666</v>
      </c>
      <c r="D282" s="2" t="s">
        <v>278</v>
      </c>
      <c r="E282" s="22">
        <v>2</v>
      </c>
      <c r="F282" s="108">
        <v>0.5</v>
      </c>
      <c r="G282" s="109">
        <v>3</v>
      </c>
      <c r="H282" s="110">
        <v>1</v>
      </c>
      <c r="I282" s="2" t="s">
        <v>1189</v>
      </c>
      <c r="J282" s="2">
        <f t="shared" si="20"/>
        <v>3</v>
      </c>
      <c r="K282" s="3">
        <f t="shared" si="21"/>
        <v>2.5</v>
      </c>
      <c r="L282" s="3">
        <f t="shared" si="22"/>
        <v>0.5</v>
      </c>
      <c r="M282" s="3">
        <f t="shared" si="23"/>
        <v>2</v>
      </c>
      <c r="N282" s="3">
        <f t="shared" si="24"/>
        <v>2.5</v>
      </c>
    </row>
    <row r="283" spans="1:14" x14ac:dyDescent="0.25">
      <c r="A283" s="2">
        <v>281</v>
      </c>
      <c r="B283" s="1" t="s">
        <v>667</v>
      </c>
      <c r="C283" s="1" t="s">
        <v>666</v>
      </c>
      <c r="D283" s="2" t="s">
        <v>279</v>
      </c>
      <c r="E283" s="22" t="s">
        <v>1118</v>
      </c>
      <c r="F283" s="108">
        <v>1</v>
      </c>
      <c r="G283" s="109">
        <v>0</v>
      </c>
      <c r="H283" s="110">
        <v>1</v>
      </c>
      <c r="J283" s="2">
        <f t="shared" si="20"/>
        <v>1</v>
      </c>
      <c r="K283" s="3">
        <f t="shared" si="21"/>
        <v>1</v>
      </c>
      <c r="L283" s="3">
        <f t="shared" si="22"/>
        <v>0</v>
      </c>
      <c r="M283" s="3">
        <f t="shared" si="23"/>
        <v>1</v>
      </c>
      <c r="N283" s="3">
        <f t="shared" si="24"/>
        <v>1</v>
      </c>
    </row>
    <row r="284" spans="1:14" x14ac:dyDescent="0.25">
      <c r="A284" s="2">
        <v>282</v>
      </c>
      <c r="B284" s="1" t="s">
        <v>667</v>
      </c>
      <c r="C284" s="1" t="s">
        <v>666</v>
      </c>
      <c r="D284" s="2" t="s">
        <v>280</v>
      </c>
      <c r="E284" s="22">
        <v>2</v>
      </c>
      <c r="F284" s="108">
        <v>0.5</v>
      </c>
      <c r="G284" s="109">
        <v>1.5</v>
      </c>
      <c r="H284" s="110">
        <v>1</v>
      </c>
      <c r="J284" s="2">
        <f t="shared" si="20"/>
        <v>1.5</v>
      </c>
      <c r="K284" s="3">
        <f t="shared" si="21"/>
        <v>1</v>
      </c>
      <c r="L284" s="3">
        <f t="shared" si="22"/>
        <v>0.5</v>
      </c>
      <c r="M284" s="3">
        <f t="shared" si="23"/>
        <v>0.5</v>
      </c>
      <c r="N284" s="3">
        <f t="shared" si="24"/>
        <v>1</v>
      </c>
    </row>
    <row r="285" spans="1:14" x14ac:dyDescent="0.25">
      <c r="A285" s="2">
        <v>283</v>
      </c>
      <c r="B285" s="1" t="s">
        <v>667</v>
      </c>
      <c r="C285" s="1" t="s">
        <v>666</v>
      </c>
      <c r="D285" s="2" t="s">
        <v>281</v>
      </c>
      <c r="E285" s="22" t="s">
        <v>1118</v>
      </c>
      <c r="F285" s="108">
        <v>3.5</v>
      </c>
      <c r="G285" s="109">
        <v>1</v>
      </c>
      <c r="H285" s="110">
        <v>1</v>
      </c>
      <c r="J285" s="2">
        <f t="shared" si="20"/>
        <v>3.5</v>
      </c>
      <c r="K285" s="3">
        <f t="shared" si="21"/>
        <v>2.5</v>
      </c>
      <c r="L285" s="3">
        <f t="shared" si="22"/>
        <v>2.5</v>
      </c>
      <c r="M285" s="3">
        <f t="shared" si="23"/>
        <v>0</v>
      </c>
      <c r="N285" s="3">
        <f t="shared" si="24"/>
        <v>2.5</v>
      </c>
    </row>
    <row r="286" spans="1:14" x14ac:dyDescent="0.25">
      <c r="A286" s="2">
        <v>284</v>
      </c>
      <c r="B286" s="1" t="s">
        <v>667</v>
      </c>
      <c r="C286" s="1" t="s">
        <v>666</v>
      </c>
      <c r="D286" s="2" t="s">
        <v>282</v>
      </c>
      <c r="E286" s="22">
        <v>2</v>
      </c>
      <c r="F286" s="108">
        <v>3</v>
      </c>
      <c r="G286" s="109">
        <v>0</v>
      </c>
      <c r="H286" s="110">
        <v>1</v>
      </c>
      <c r="J286" s="2">
        <f t="shared" si="20"/>
        <v>3</v>
      </c>
      <c r="K286" s="3">
        <f t="shared" si="21"/>
        <v>3</v>
      </c>
      <c r="L286" s="3">
        <f t="shared" si="22"/>
        <v>2</v>
      </c>
      <c r="M286" s="3">
        <f t="shared" si="23"/>
        <v>1</v>
      </c>
      <c r="N286" s="3">
        <f t="shared" si="24"/>
        <v>3</v>
      </c>
    </row>
    <row r="287" spans="1:14" x14ac:dyDescent="0.25">
      <c r="A287" s="2">
        <v>285</v>
      </c>
      <c r="B287" s="1" t="s">
        <v>667</v>
      </c>
      <c r="C287" s="1" t="s">
        <v>666</v>
      </c>
      <c r="D287" s="2" t="s">
        <v>283</v>
      </c>
      <c r="E287" s="22" t="s">
        <v>1118</v>
      </c>
      <c r="F287" s="108">
        <v>3</v>
      </c>
      <c r="G287" s="109">
        <v>1</v>
      </c>
      <c r="H287" s="110">
        <v>0</v>
      </c>
      <c r="J287" s="2">
        <f t="shared" si="20"/>
        <v>3</v>
      </c>
      <c r="K287" s="3">
        <f t="shared" si="21"/>
        <v>2</v>
      </c>
      <c r="L287" s="3">
        <f t="shared" si="22"/>
        <v>3</v>
      </c>
      <c r="M287" s="3">
        <f t="shared" si="23"/>
        <v>1</v>
      </c>
      <c r="N287" s="3">
        <f t="shared" si="24"/>
        <v>3</v>
      </c>
    </row>
    <row r="288" spans="1:14" x14ac:dyDescent="0.25">
      <c r="A288" s="2">
        <v>286</v>
      </c>
      <c r="B288" s="1" t="s">
        <v>667</v>
      </c>
      <c r="C288" s="1" t="s">
        <v>666</v>
      </c>
      <c r="D288" s="2" t="s">
        <v>284</v>
      </c>
      <c r="E288" s="22">
        <v>2</v>
      </c>
      <c r="F288" s="108">
        <v>2</v>
      </c>
      <c r="G288" s="109">
        <v>0</v>
      </c>
      <c r="H288" s="110">
        <v>0.5</v>
      </c>
      <c r="J288" s="2">
        <f t="shared" si="20"/>
        <v>2</v>
      </c>
      <c r="K288" s="3">
        <f t="shared" si="21"/>
        <v>2</v>
      </c>
      <c r="L288" s="3">
        <f t="shared" si="22"/>
        <v>1.5</v>
      </c>
      <c r="M288" s="3">
        <f t="shared" si="23"/>
        <v>0.5</v>
      </c>
      <c r="N288" s="3">
        <f t="shared" si="24"/>
        <v>2</v>
      </c>
    </row>
    <row r="289" spans="1:14" x14ac:dyDescent="0.25">
      <c r="A289" s="2">
        <v>287</v>
      </c>
      <c r="B289" s="1" t="s">
        <v>667</v>
      </c>
      <c r="C289" s="1" t="s">
        <v>666</v>
      </c>
      <c r="D289" s="2" t="s">
        <v>285</v>
      </c>
      <c r="E289" s="22" t="s">
        <v>1118</v>
      </c>
      <c r="F289" s="108">
        <v>0.5</v>
      </c>
      <c r="G289" s="109">
        <v>0</v>
      </c>
      <c r="H289" s="110">
        <v>2</v>
      </c>
      <c r="J289" s="2">
        <f t="shared" si="20"/>
        <v>2</v>
      </c>
      <c r="K289" s="3">
        <f t="shared" si="21"/>
        <v>0.5</v>
      </c>
      <c r="L289" s="3">
        <f t="shared" si="22"/>
        <v>1.5</v>
      </c>
      <c r="M289" s="3">
        <f t="shared" si="23"/>
        <v>2</v>
      </c>
      <c r="N289" s="3">
        <f t="shared" si="24"/>
        <v>2</v>
      </c>
    </row>
    <row r="290" spans="1:14" x14ac:dyDescent="0.25">
      <c r="A290" s="2">
        <v>288</v>
      </c>
      <c r="B290" s="1" t="s">
        <v>667</v>
      </c>
      <c r="C290" s="1" t="s">
        <v>666</v>
      </c>
      <c r="D290" s="2" t="s">
        <v>286</v>
      </c>
      <c r="E290" s="22">
        <v>2</v>
      </c>
      <c r="F290" s="108">
        <v>0.5</v>
      </c>
      <c r="G290" s="109">
        <v>0</v>
      </c>
      <c r="H290" s="110">
        <v>2</v>
      </c>
      <c r="J290" s="2">
        <f t="shared" si="20"/>
        <v>2</v>
      </c>
      <c r="K290" s="3">
        <f t="shared" si="21"/>
        <v>0.5</v>
      </c>
      <c r="L290" s="3">
        <f t="shared" si="22"/>
        <v>1.5</v>
      </c>
      <c r="M290" s="3">
        <f t="shared" si="23"/>
        <v>2</v>
      </c>
      <c r="N290" s="3">
        <f t="shared" si="24"/>
        <v>2</v>
      </c>
    </row>
    <row r="291" spans="1:14" x14ac:dyDescent="0.25">
      <c r="A291" s="2">
        <v>289</v>
      </c>
      <c r="B291" s="1" t="s">
        <v>667</v>
      </c>
      <c r="C291" s="1" t="s">
        <v>666</v>
      </c>
      <c r="D291" s="2" t="s">
        <v>287</v>
      </c>
      <c r="E291" s="22" t="s">
        <v>1118</v>
      </c>
      <c r="F291" s="108">
        <v>2</v>
      </c>
      <c r="G291" s="109">
        <v>0</v>
      </c>
      <c r="H291" s="110">
        <v>2</v>
      </c>
      <c r="J291" s="2">
        <f t="shared" si="20"/>
        <v>2</v>
      </c>
      <c r="K291" s="3">
        <f t="shared" si="21"/>
        <v>2</v>
      </c>
      <c r="L291" s="3">
        <f t="shared" si="22"/>
        <v>0</v>
      </c>
      <c r="M291" s="3">
        <f t="shared" si="23"/>
        <v>2</v>
      </c>
      <c r="N291" s="3">
        <f t="shared" si="24"/>
        <v>2</v>
      </c>
    </row>
    <row r="292" spans="1:14" x14ac:dyDescent="0.25">
      <c r="A292" s="2">
        <v>290</v>
      </c>
      <c r="B292" s="1" t="s">
        <v>667</v>
      </c>
      <c r="C292" s="1" t="s">
        <v>666</v>
      </c>
      <c r="D292" s="2" t="s">
        <v>288</v>
      </c>
      <c r="E292" s="22">
        <v>2</v>
      </c>
      <c r="F292" s="108">
        <v>4</v>
      </c>
      <c r="G292" s="109">
        <v>0.5</v>
      </c>
      <c r="H292" s="110">
        <v>0</v>
      </c>
      <c r="J292" s="2">
        <f t="shared" si="20"/>
        <v>4</v>
      </c>
      <c r="K292" s="3">
        <f t="shared" si="21"/>
        <v>3.5</v>
      </c>
      <c r="L292" s="3">
        <f t="shared" si="22"/>
        <v>4</v>
      </c>
      <c r="M292" s="3">
        <f t="shared" si="23"/>
        <v>0.5</v>
      </c>
      <c r="N292" s="3">
        <f t="shared" si="24"/>
        <v>4</v>
      </c>
    </row>
    <row r="293" spans="1:14" x14ac:dyDescent="0.25">
      <c r="A293" s="2">
        <v>291</v>
      </c>
      <c r="B293" s="1" t="s">
        <v>667</v>
      </c>
      <c r="C293" s="1" t="s">
        <v>666</v>
      </c>
      <c r="D293" s="2" t="s">
        <v>289</v>
      </c>
      <c r="E293" s="22" t="s">
        <v>1118</v>
      </c>
      <c r="F293" s="108">
        <v>1</v>
      </c>
      <c r="G293" s="109">
        <v>0</v>
      </c>
      <c r="H293" s="110">
        <v>0</v>
      </c>
      <c r="J293" s="2">
        <f t="shared" si="20"/>
        <v>1</v>
      </c>
      <c r="K293" s="3">
        <f t="shared" si="21"/>
        <v>1</v>
      </c>
      <c r="L293" s="3">
        <f t="shared" si="22"/>
        <v>1</v>
      </c>
      <c r="M293" s="3">
        <f t="shared" si="23"/>
        <v>0</v>
      </c>
      <c r="N293" s="3">
        <f t="shared" si="24"/>
        <v>1</v>
      </c>
    </row>
    <row r="294" spans="1:14" x14ac:dyDescent="0.25">
      <c r="A294" s="2">
        <v>292</v>
      </c>
      <c r="B294" s="1" t="s">
        <v>667</v>
      </c>
      <c r="C294" s="1" t="s">
        <v>666</v>
      </c>
      <c r="D294" s="2" t="s">
        <v>290</v>
      </c>
      <c r="E294" s="22">
        <v>2</v>
      </c>
      <c r="F294" s="108">
        <v>1</v>
      </c>
      <c r="G294" s="109">
        <v>0</v>
      </c>
      <c r="H294" s="110">
        <v>0</v>
      </c>
      <c r="J294" s="2">
        <f t="shared" si="20"/>
        <v>1</v>
      </c>
      <c r="K294" s="3">
        <f t="shared" si="21"/>
        <v>1</v>
      </c>
      <c r="L294" s="3">
        <f t="shared" si="22"/>
        <v>1</v>
      </c>
      <c r="M294" s="3">
        <f t="shared" si="23"/>
        <v>0</v>
      </c>
      <c r="N294" s="3">
        <f t="shared" si="24"/>
        <v>1</v>
      </c>
    </row>
    <row r="295" spans="1:14" x14ac:dyDescent="0.25">
      <c r="A295" s="2">
        <v>293</v>
      </c>
      <c r="B295" s="1" t="s">
        <v>667</v>
      </c>
      <c r="C295" s="1" t="s">
        <v>666</v>
      </c>
      <c r="D295" s="2" t="s">
        <v>291</v>
      </c>
      <c r="E295" s="22" t="s">
        <v>1118</v>
      </c>
      <c r="F295" s="108">
        <v>0</v>
      </c>
      <c r="G295" s="109">
        <v>4</v>
      </c>
      <c r="H295" s="110">
        <v>2.5</v>
      </c>
      <c r="J295" s="2">
        <f t="shared" si="20"/>
        <v>4</v>
      </c>
      <c r="K295" s="3">
        <f t="shared" si="21"/>
        <v>4</v>
      </c>
      <c r="L295" s="3">
        <f t="shared" si="22"/>
        <v>2.5</v>
      </c>
      <c r="M295" s="3">
        <f t="shared" si="23"/>
        <v>1.5</v>
      </c>
      <c r="N295" s="3">
        <f t="shared" si="24"/>
        <v>4</v>
      </c>
    </row>
    <row r="296" spans="1:14" x14ac:dyDescent="0.25">
      <c r="A296" s="2">
        <v>294</v>
      </c>
      <c r="B296" s="1" t="s">
        <v>667</v>
      </c>
      <c r="C296" s="1" t="s">
        <v>666</v>
      </c>
      <c r="D296" s="2" t="s">
        <v>292</v>
      </c>
      <c r="E296" s="22">
        <v>2</v>
      </c>
      <c r="F296" s="108">
        <v>0</v>
      </c>
      <c r="G296" s="109">
        <v>4</v>
      </c>
      <c r="H296" s="110">
        <v>2</v>
      </c>
      <c r="I296" s="2" t="s">
        <v>1189</v>
      </c>
      <c r="J296" s="2">
        <f t="shared" si="20"/>
        <v>4</v>
      </c>
      <c r="K296" s="3">
        <f t="shared" si="21"/>
        <v>4</v>
      </c>
      <c r="L296" s="3">
        <f t="shared" si="22"/>
        <v>2</v>
      </c>
      <c r="M296" s="3">
        <f t="shared" si="23"/>
        <v>2</v>
      </c>
      <c r="N296" s="3">
        <f t="shared" si="24"/>
        <v>4</v>
      </c>
    </row>
    <row r="297" spans="1:14" x14ac:dyDescent="0.25">
      <c r="A297" s="2">
        <v>295</v>
      </c>
      <c r="B297" s="1" t="s">
        <v>667</v>
      </c>
      <c r="C297" s="1" t="s">
        <v>666</v>
      </c>
      <c r="D297" s="2" t="s">
        <v>293</v>
      </c>
      <c r="E297" s="22" t="s">
        <v>1118</v>
      </c>
      <c r="F297" s="108">
        <v>0.5</v>
      </c>
      <c r="G297" s="109">
        <v>1</v>
      </c>
      <c r="H297" s="110">
        <v>0</v>
      </c>
      <c r="J297" s="2">
        <f t="shared" si="20"/>
        <v>1</v>
      </c>
      <c r="K297" s="3">
        <f t="shared" si="21"/>
        <v>0.5</v>
      </c>
      <c r="L297" s="3">
        <f t="shared" si="22"/>
        <v>0.5</v>
      </c>
      <c r="M297" s="3">
        <f t="shared" si="23"/>
        <v>1</v>
      </c>
      <c r="N297" s="3">
        <f t="shared" si="24"/>
        <v>1</v>
      </c>
    </row>
    <row r="298" spans="1:14" x14ac:dyDescent="0.25">
      <c r="A298" s="2">
        <v>296</v>
      </c>
      <c r="B298" s="1" t="s">
        <v>667</v>
      </c>
      <c r="C298" s="1" t="s">
        <v>666</v>
      </c>
      <c r="D298" s="2" t="s">
        <v>294</v>
      </c>
      <c r="E298" s="22">
        <v>2</v>
      </c>
      <c r="F298" s="108">
        <v>0.5</v>
      </c>
      <c r="G298" s="109">
        <v>1.5</v>
      </c>
      <c r="H298" s="110">
        <v>0</v>
      </c>
      <c r="J298" s="2">
        <f t="shared" si="20"/>
        <v>1.5</v>
      </c>
      <c r="K298" s="3">
        <f t="shared" si="21"/>
        <v>1</v>
      </c>
      <c r="L298" s="3">
        <f t="shared" si="22"/>
        <v>0.5</v>
      </c>
      <c r="M298" s="3">
        <f t="shared" si="23"/>
        <v>1.5</v>
      </c>
      <c r="N298" s="3">
        <f t="shared" si="24"/>
        <v>1.5</v>
      </c>
    </row>
    <row r="299" spans="1:14" x14ac:dyDescent="0.25">
      <c r="A299" s="2">
        <v>297</v>
      </c>
      <c r="B299" s="1" t="s">
        <v>667</v>
      </c>
      <c r="C299" s="1" t="s">
        <v>666</v>
      </c>
      <c r="D299" s="2" t="s">
        <v>295</v>
      </c>
      <c r="E299" s="22">
        <v>3</v>
      </c>
      <c r="F299" s="108">
        <v>1.5</v>
      </c>
      <c r="G299" s="109">
        <v>0.5</v>
      </c>
      <c r="H299" s="110">
        <v>0</v>
      </c>
      <c r="J299" s="2">
        <f t="shared" si="20"/>
        <v>1.5</v>
      </c>
      <c r="K299" s="3">
        <f t="shared" si="21"/>
        <v>1</v>
      </c>
      <c r="L299" s="3">
        <f t="shared" si="22"/>
        <v>1.5</v>
      </c>
      <c r="M299" s="3">
        <f t="shared" si="23"/>
        <v>0.5</v>
      </c>
      <c r="N299" s="3">
        <f t="shared" si="24"/>
        <v>1.5</v>
      </c>
    </row>
    <row r="300" spans="1:14" x14ac:dyDescent="0.25">
      <c r="A300" s="2">
        <v>298</v>
      </c>
      <c r="B300" s="1" t="s">
        <v>667</v>
      </c>
      <c r="C300" s="1" t="s">
        <v>666</v>
      </c>
      <c r="D300" s="2" t="s">
        <v>296</v>
      </c>
      <c r="E300" s="22">
        <v>2</v>
      </c>
      <c r="F300" s="108">
        <v>1.5</v>
      </c>
      <c r="G300" s="109">
        <v>0.5</v>
      </c>
      <c r="H300" s="110">
        <v>0</v>
      </c>
      <c r="J300" s="2">
        <f t="shared" si="20"/>
        <v>1.5</v>
      </c>
      <c r="K300" s="3">
        <f t="shared" si="21"/>
        <v>1</v>
      </c>
      <c r="L300" s="3">
        <f t="shared" si="22"/>
        <v>1.5</v>
      </c>
      <c r="M300" s="3">
        <f t="shared" si="23"/>
        <v>0.5</v>
      </c>
      <c r="N300" s="3">
        <f t="shared" si="24"/>
        <v>1.5</v>
      </c>
    </row>
    <row r="301" spans="1:14" x14ac:dyDescent="0.25">
      <c r="A301" s="2">
        <v>299</v>
      </c>
      <c r="B301" s="1" t="s">
        <v>667</v>
      </c>
      <c r="C301" s="1" t="s">
        <v>666</v>
      </c>
      <c r="D301" s="2" t="s">
        <v>297</v>
      </c>
      <c r="E301" s="22" t="s">
        <v>1119</v>
      </c>
      <c r="F301" s="108">
        <v>1.5</v>
      </c>
      <c r="G301" s="109">
        <v>0</v>
      </c>
      <c r="H301" s="110">
        <v>0</v>
      </c>
      <c r="J301" s="2">
        <f t="shared" si="20"/>
        <v>1.5</v>
      </c>
      <c r="K301" s="3">
        <f t="shared" si="21"/>
        <v>1.5</v>
      </c>
      <c r="L301" s="3">
        <f t="shared" si="22"/>
        <v>1.5</v>
      </c>
      <c r="M301" s="3">
        <f t="shared" si="23"/>
        <v>0</v>
      </c>
      <c r="N301" s="3">
        <f t="shared" si="24"/>
        <v>1.5</v>
      </c>
    </row>
    <row r="302" spans="1:14" x14ac:dyDescent="0.25">
      <c r="A302" s="2">
        <v>300</v>
      </c>
      <c r="B302" s="1" t="s">
        <v>667</v>
      </c>
      <c r="C302" s="1" t="s">
        <v>666</v>
      </c>
      <c r="D302" s="2" t="s">
        <v>298</v>
      </c>
      <c r="E302" s="22" t="s">
        <v>1118</v>
      </c>
      <c r="F302" s="108">
        <v>2</v>
      </c>
      <c r="G302" s="109">
        <v>1</v>
      </c>
      <c r="H302" s="110">
        <v>1</v>
      </c>
      <c r="J302" s="2">
        <f t="shared" si="20"/>
        <v>2</v>
      </c>
      <c r="K302" s="3">
        <f t="shared" si="21"/>
        <v>1</v>
      </c>
      <c r="L302" s="3">
        <f t="shared" si="22"/>
        <v>1</v>
      </c>
      <c r="M302" s="3">
        <f t="shared" si="23"/>
        <v>0</v>
      </c>
      <c r="N302" s="3">
        <f t="shared" si="24"/>
        <v>1</v>
      </c>
    </row>
    <row r="303" spans="1:14" x14ac:dyDescent="0.25">
      <c r="A303" s="2">
        <v>301</v>
      </c>
      <c r="B303" s="1" t="s">
        <v>667</v>
      </c>
      <c r="C303" s="1" t="s">
        <v>666</v>
      </c>
      <c r="D303" s="2" t="s">
        <v>299</v>
      </c>
      <c r="E303" s="22">
        <v>2</v>
      </c>
      <c r="F303" s="108">
        <v>2</v>
      </c>
      <c r="G303" s="109">
        <v>1.5</v>
      </c>
      <c r="H303" s="110">
        <v>0</v>
      </c>
      <c r="J303" s="2">
        <f t="shared" si="20"/>
        <v>2</v>
      </c>
      <c r="K303" s="3">
        <f t="shared" si="21"/>
        <v>0.5</v>
      </c>
      <c r="L303" s="3">
        <f t="shared" si="22"/>
        <v>2</v>
      </c>
      <c r="M303" s="3">
        <f t="shared" si="23"/>
        <v>1.5</v>
      </c>
      <c r="N303" s="3">
        <f t="shared" si="24"/>
        <v>2</v>
      </c>
    </row>
    <row r="304" spans="1:14" x14ac:dyDescent="0.25">
      <c r="A304" s="2">
        <v>302</v>
      </c>
      <c r="B304" s="1" t="s">
        <v>667</v>
      </c>
      <c r="C304" s="1" t="s">
        <v>666</v>
      </c>
      <c r="D304" s="2" t="s">
        <v>300</v>
      </c>
      <c r="E304" s="22" t="s">
        <v>1146</v>
      </c>
      <c r="F304" s="108">
        <v>2</v>
      </c>
      <c r="G304" s="109">
        <v>2.5</v>
      </c>
      <c r="H304" s="110">
        <v>3.5</v>
      </c>
      <c r="J304" s="2">
        <f t="shared" si="20"/>
        <v>3.5</v>
      </c>
      <c r="K304" s="3">
        <f t="shared" si="21"/>
        <v>0.5</v>
      </c>
      <c r="L304" s="3">
        <f t="shared" si="22"/>
        <v>1.5</v>
      </c>
      <c r="M304" s="3">
        <f t="shared" si="23"/>
        <v>1</v>
      </c>
      <c r="N304" s="3">
        <f t="shared" si="24"/>
        <v>1.5</v>
      </c>
    </row>
    <row r="305" spans="1:14" x14ac:dyDescent="0.25">
      <c r="A305" s="2">
        <v>303</v>
      </c>
      <c r="B305" s="1" t="s">
        <v>667</v>
      </c>
      <c r="C305" s="1" t="s">
        <v>666</v>
      </c>
      <c r="D305" s="2" t="s">
        <v>302</v>
      </c>
      <c r="E305" s="22" t="s">
        <v>1132</v>
      </c>
      <c r="F305" s="108">
        <v>0</v>
      </c>
      <c r="G305" s="109">
        <v>2</v>
      </c>
      <c r="H305" s="110">
        <v>1</v>
      </c>
      <c r="J305" s="2">
        <f t="shared" si="20"/>
        <v>2</v>
      </c>
      <c r="K305" s="3">
        <f t="shared" si="21"/>
        <v>2</v>
      </c>
      <c r="L305" s="3">
        <f t="shared" si="22"/>
        <v>1</v>
      </c>
      <c r="M305" s="3">
        <f t="shared" si="23"/>
        <v>1</v>
      </c>
      <c r="N305" s="3">
        <f t="shared" si="24"/>
        <v>2</v>
      </c>
    </row>
    <row r="306" spans="1:14" x14ac:dyDescent="0.25">
      <c r="A306" s="2">
        <v>304</v>
      </c>
      <c r="B306" s="1" t="s">
        <v>667</v>
      </c>
      <c r="C306" s="1" t="s">
        <v>666</v>
      </c>
      <c r="D306" s="2" t="s">
        <v>303</v>
      </c>
      <c r="E306" s="22" t="s">
        <v>1134</v>
      </c>
      <c r="F306" s="108">
        <v>0</v>
      </c>
      <c r="G306" s="109">
        <v>2</v>
      </c>
      <c r="H306" s="110">
        <v>1</v>
      </c>
      <c r="J306" s="2">
        <f t="shared" si="20"/>
        <v>2</v>
      </c>
      <c r="K306" s="3">
        <f t="shared" si="21"/>
        <v>2</v>
      </c>
      <c r="L306" s="3">
        <f t="shared" si="22"/>
        <v>1</v>
      </c>
      <c r="M306" s="3">
        <f t="shared" si="23"/>
        <v>1</v>
      </c>
      <c r="N306" s="3">
        <f t="shared" si="24"/>
        <v>2</v>
      </c>
    </row>
    <row r="307" spans="1:14" x14ac:dyDescent="0.25">
      <c r="A307" s="2">
        <v>305</v>
      </c>
      <c r="B307" s="1" t="s">
        <v>667</v>
      </c>
      <c r="C307" s="1" t="s">
        <v>666</v>
      </c>
      <c r="D307" s="2" t="s">
        <v>304</v>
      </c>
      <c r="E307" s="22" t="s">
        <v>1118</v>
      </c>
      <c r="F307" s="108">
        <v>4</v>
      </c>
      <c r="G307" s="109">
        <v>3.5</v>
      </c>
      <c r="H307" s="110">
        <v>0</v>
      </c>
      <c r="J307" s="2">
        <f t="shared" si="20"/>
        <v>4</v>
      </c>
      <c r="K307" s="3">
        <f t="shared" si="21"/>
        <v>0.5</v>
      </c>
      <c r="L307" s="3">
        <f t="shared" si="22"/>
        <v>4</v>
      </c>
      <c r="M307" s="3">
        <f t="shared" si="23"/>
        <v>3.5</v>
      </c>
      <c r="N307" s="3">
        <f t="shared" si="24"/>
        <v>4</v>
      </c>
    </row>
    <row r="308" spans="1:14" x14ac:dyDescent="0.25">
      <c r="A308" s="2">
        <v>306</v>
      </c>
      <c r="B308" s="1" t="s">
        <v>667</v>
      </c>
      <c r="C308" s="1" t="s">
        <v>666</v>
      </c>
      <c r="D308" s="2" t="s">
        <v>305</v>
      </c>
      <c r="E308" s="22">
        <v>2</v>
      </c>
      <c r="F308" s="108">
        <v>2</v>
      </c>
      <c r="G308" s="109">
        <v>0</v>
      </c>
      <c r="H308" s="110">
        <v>0</v>
      </c>
      <c r="J308" s="2">
        <f t="shared" si="20"/>
        <v>2</v>
      </c>
      <c r="K308" s="3">
        <f t="shared" si="21"/>
        <v>2</v>
      </c>
      <c r="L308" s="3">
        <f t="shared" si="22"/>
        <v>2</v>
      </c>
      <c r="M308" s="3">
        <f t="shared" si="23"/>
        <v>0</v>
      </c>
      <c r="N308" s="3">
        <f t="shared" si="24"/>
        <v>2</v>
      </c>
    </row>
    <row r="309" spans="1:14" x14ac:dyDescent="0.25">
      <c r="A309" s="2">
        <v>307</v>
      </c>
      <c r="B309" s="1" t="s">
        <v>667</v>
      </c>
      <c r="C309" s="1" t="s">
        <v>666</v>
      </c>
      <c r="D309" s="2" t="s">
        <v>306</v>
      </c>
      <c r="E309" s="22" t="s">
        <v>1118</v>
      </c>
      <c r="F309" s="108">
        <v>1</v>
      </c>
      <c r="G309" s="109">
        <v>1</v>
      </c>
      <c r="H309" s="110">
        <v>0</v>
      </c>
      <c r="J309" s="2">
        <f t="shared" si="20"/>
        <v>1</v>
      </c>
      <c r="K309" s="3">
        <f t="shared" si="21"/>
        <v>0</v>
      </c>
      <c r="L309" s="3">
        <f t="shared" si="22"/>
        <v>1</v>
      </c>
      <c r="M309" s="3">
        <f t="shared" si="23"/>
        <v>1</v>
      </c>
      <c r="N309" s="3">
        <f t="shared" si="24"/>
        <v>1</v>
      </c>
    </row>
    <row r="310" spans="1:14" x14ac:dyDescent="0.25">
      <c r="A310" s="2">
        <v>308</v>
      </c>
      <c r="B310" s="1" t="s">
        <v>667</v>
      </c>
      <c r="C310" s="1" t="s">
        <v>666</v>
      </c>
      <c r="D310" s="2" t="s">
        <v>307</v>
      </c>
      <c r="E310" s="22">
        <v>2</v>
      </c>
      <c r="F310" s="108">
        <v>1</v>
      </c>
      <c r="G310" s="109">
        <v>1</v>
      </c>
      <c r="H310" s="110">
        <v>0</v>
      </c>
      <c r="J310" s="2">
        <f t="shared" si="20"/>
        <v>1</v>
      </c>
      <c r="K310" s="3">
        <f t="shared" si="21"/>
        <v>0</v>
      </c>
      <c r="L310" s="3">
        <f t="shared" si="22"/>
        <v>1</v>
      </c>
      <c r="M310" s="3">
        <f t="shared" si="23"/>
        <v>1</v>
      </c>
      <c r="N310" s="3">
        <f t="shared" si="24"/>
        <v>1</v>
      </c>
    </row>
    <row r="311" spans="1:14" x14ac:dyDescent="0.25">
      <c r="A311" s="2">
        <v>309</v>
      </c>
      <c r="B311" s="1" t="s">
        <v>667</v>
      </c>
      <c r="C311" s="1" t="s">
        <v>666</v>
      </c>
      <c r="D311" s="2" t="s">
        <v>308</v>
      </c>
      <c r="E311" s="22" t="s">
        <v>1115</v>
      </c>
      <c r="F311" s="108">
        <v>0</v>
      </c>
      <c r="G311" s="109">
        <v>3</v>
      </c>
      <c r="H311" s="110">
        <v>1</v>
      </c>
      <c r="J311" s="2">
        <f t="shared" si="20"/>
        <v>3</v>
      </c>
      <c r="K311" s="3">
        <f t="shared" si="21"/>
        <v>3</v>
      </c>
      <c r="L311" s="3">
        <f t="shared" si="22"/>
        <v>1</v>
      </c>
      <c r="M311" s="3">
        <f t="shared" si="23"/>
        <v>2</v>
      </c>
      <c r="N311" s="3">
        <f t="shared" si="24"/>
        <v>3</v>
      </c>
    </row>
    <row r="312" spans="1:14" x14ac:dyDescent="0.25">
      <c r="A312" s="2">
        <v>310</v>
      </c>
      <c r="B312" s="1" t="s">
        <v>667</v>
      </c>
      <c r="C312" s="1" t="s">
        <v>666</v>
      </c>
      <c r="D312" s="2" t="s">
        <v>309</v>
      </c>
      <c r="E312" s="22" t="s">
        <v>1119</v>
      </c>
      <c r="F312" s="108">
        <v>0</v>
      </c>
      <c r="G312" s="109">
        <v>2.5</v>
      </c>
      <c r="H312" s="110">
        <v>1</v>
      </c>
      <c r="J312" s="2">
        <f t="shared" si="20"/>
        <v>2.5</v>
      </c>
      <c r="K312" s="3">
        <f t="shared" si="21"/>
        <v>2.5</v>
      </c>
      <c r="L312" s="3">
        <f t="shared" si="22"/>
        <v>1</v>
      </c>
      <c r="M312" s="3">
        <f t="shared" si="23"/>
        <v>1.5</v>
      </c>
      <c r="N312" s="3">
        <f t="shared" si="24"/>
        <v>2.5</v>
      </c>
    </row>
    <row r="313" spans="1:14" x14ac:dyDescent="0.25">
      <c r="A313" s="2">
        <v>311</v>
      </c>
      <c r="B313" s="1" t="s">
        <v>667</v>
      </c>
      <c r="C313" s="1" t="s">
        <v>666</v>
      </c>
      <c r="D313" s="2" t="s">
        <v>310</v>
      </c>
      <c r="E313" s="22" t="s">
        <v>1118</v>
      </c>
      <c r="F313" s="108">
        <v>1</v>
      </c>
      <c r="G313" s="109">
        <v>0</v>
      </c>
      <c r="H313" s="110">
        <v>2.5</v>
      </c>
      <c r="J313" s="2">
        <f t="shared" si="20"/>
        <v>2.5</v>
      </c>
      <c r="K313" s="3">
        <f t="shared" si="21"/>
        <v>1</v>
      </c>
      <c r="L313" s="3">
        <f t="shared" si="22"/>
        <v>1.5</v>
      </c>
      <c r="M313" s="3">
        <f t="shared" si="23"/>
        <v>2.5</v>
      </c>
      <c r="N313" s="3">
        <f t="shared" si="24"/>
        <v>2.5</v>
      </c>
    </row>
    <row r="314" spans="1:14" x14ac:dyDescent="0.25">
      <c r="A314" s="2">
        <v>312</v>
      </c>
      <c r="B314" s="1" t="s">
        <v>667</v>
      </c>
      <c r="C314" s="1" t="s">
        <v>666</v>
      </c>
      <c r="D314" s="2" t="s">
        <v>311</v>
      </c>
      <c r="E314" s="22">
        <v>2</v>
      </c>
      <c r="F314" s="108">
        <v>1</v>
      </c>
      <c r="G314" s="109">
        <v>0</v>
      </c>
      <c r="H314" s="110">
        <v>3.5</v>
      </c>
      <c r="J314" s="2">
        <f t="shared" si="20"/>
        <v>3.5</v>
      </c>
      <c r="K314" s="3">
        <f t="shared" si="21"/>
        <v>1</v>
      </c>
      <c r="L314" s="3">
        <f t="shared" si="22"/>
        <v>2.5</v>
      </c>
      <c r="M314" s="3">
        <f t="shared" si="23"/>
        <v>3.5</v>
      </c>
      <c r="N314" s="3">
        <f t="shared" si="24"/>
        <v>3.5</v>
      </c>
    </row>
    <row r="315" spans="1:14" x14ac:dyDescent="0.25">
      <c r="A315" s="2">
        <v>313</v>
      </c>
      <c r="B315" s="1" t="s">
        <v>667</v>
      </c>
      <c r="C315" s="1" t="s">
        <v>666</v>
      </c>
      <c r="D315" s="2" t="s">
        <v>312</v>
      </c>
      <c r="E315" s="22" t="s">
        <v>1118</v>
      </c>
      <c r="F315" s="108">
        <v>0</v>
      </c>
      <c r="G315" s="109">
        <v>1</v>
      </c>
      <c r="H315" s="110">
        <v>1</v>
      </c>
      <c r="J315" s="2">
        <f t="shared" si="20"/>
        <v>1</v>
      </c>
      <c r="K315" s="3">
        <f t="shared" si="21"/>
        <v>1</v>
      </c>
      <c r="L315" s="3">
        <f t="shared" si="22"/>
        <v>1</v>
      </c>
      <c r="M315" s="3">
        <f t="shared" si="23"/>
        <v>0</v>
      </c>
      <c r="N315" s="3">
        <f t="shared" si="24"/>
        <v>1</v>
      </c>
    </row>
    <row r="316" spans="1:14" x14ac:dyDescent="0.25">
      <c r="A316" s="2">
        <v>314</v>
      </c>
      <c r="B316" s="1" t="s">
        <v>667</v>
      </c>
      <c r="C316" s="1" t="s">
        <v>666</v>
      </c>
      <c r="D316" s="2" t="s">
        <v>313</v>
      </c>
      <c r="E316" s="22">
        <v>2</v>
      </c>
      <c r="F316" s="108">
        <v>1</v>
      </c>
      <c r="G316" s="109">
        <v>2.5</v>
      </c>
      <c r="H316" s="110">
        <v>1</v>
      </c>
      <c r="J316" s="2">
        <f t="shared" si="20"/>
        <v>2.5</v>
      </c>
      <c r="K316" s="3">
        <f t="shared" si="21"/>
        <v>1.5</v>
      </c>
      <c r="L316" s="3">
        <f t="shared" si="22"/>
        <v>0</v>
      </c>
      <c r="M316" s="3">
        <f t="shared" si="23"/>
        <v>1.5</v>
      </c>
      <c r="N316" s="3">
        <f t="shared" si="24"/>
        <v>1.5</v>
      </c>
    </row>
    <row r="317" spans="1:14" x14ac:dyDescent="0.25">
      <c r="A317" s="2">
        <v>315</v>
      </c>
      <c r="B317" s="1" t="s">
        <v>667</v>
      </c>
      <c r="C317" s="1" t="s">
        <v>666</v>
      </c>
      <c r="D317" s="2" t="s">
        <v>314</v>
      </c>
      <c r="E317" s="22" t="s">
        <v>1118</v>
      </c>
      <c r="F317" s="108">
        <v>1</v>
      </c>
      <c r="G317" s="109">
        <v>0</v>
      </c>
      <c r="H317" s="110">
        <v>1</v>
      </c>
      <c r="J317" s="2">
        <f t="shared" si="20"/>
        <v>1</v>
      </c>
      <c r="K317" s="3">
        <f t="shared" si="21"/>
        <v>1</v>
      </c>
      <c r="L317" s="3">
        <f t="shared" si="22"/>
        <v>0</v>
      </c>
      <c r="M317" s="3">
        <f t="shared" si="23"/>
        <v>1</v>
      </c>
      <c r="N317" s="3">
        <f t="shared" si="24"/>
        <v>1</v>
      </c>
    </row>
    <row r="318" spans="1:14" x14ac:dyDescent="0.25">
      <c r="A318" s="2">
        <v>316</v>
      </c>
      <c r="B318" s="1" t="s">
        <v>667</v>
      </c>
      <c r="C318" s="1" t="s">
        <v>666</v>
      </c>
      <c r="D318" s="2" t="s">
        <v>315</v>
      </c>
      <c r="E318" s="22">
        <v>2</v>
      </c>
      <c r="F318" s="108">
        <v>1</v>
      </c>
      <c r="G318" s="109">
        <v>2.5</v>
      </c>
      <c r="H318" s="110">
        <v>0</v>
      </c>
      <c r="J318" s="2">
        <f t="shared" si="20"/>
        <v>2.5</v>
      </c>
      <c r="K318" s="3">
        <f t="shared" si="21"/>
        <v>1.5</v>
      </c>
      <c r="L318" s="3">
        <f t="shared" si="22"/>
        <v>1</v>
      </c>
      <c r="M318" s="3">
        <f t="shared" si="23"/>
        <v>2.5</v>
      </c>
      <c r="N318" s="3">
        <f t="shared" si="24"/>
        <v>2.5</v>
      </c>
    </row>
    <row r="319" spans="1:14" x14ac:dyDescent="0.25">
      <c r="A319" s="2">
        <v>317</v>
      </c>
      <c r="B319" s="1" t="s">
        <v>667</v>
      </c>
      <c r="C319" s="1" t="s">
        <v>666</v>
      </c>
      <c r="D319" s="2" t="s">
        <v>316</v>
      </c>
      <c r="E319" s="22" t="s">
        <v>1118</v>
      </c>
      <c r="F319" s="108">
        <v>3.5</v>
      </c>
      <c r="G319" s="109">
        <v>1</v>
      </c>
      <c r="H319" s="110">
        <v>1</v>
      </c>
      <c r="J319" s="2">
        <f t="shared" si="20"/>
        <v>3.5</v>
      </c>
      <c r="K319" s="3">
        <f t="shared" si="21"/>
        <v>2.5</v>
      </c>
      <c r="L319" s="3">
        <f t="shared" si="22"/>
        <v>2.5</v>
      </c>
      <c r="M319" s="3">
        <f t="shared" si="23"/>
        <v>0</v>
      </c>
      <c r="N319" s="3">
        <f t="shared" si="24"/>
        <v>2.5</v>
      </c>
    </row>
    <row r="320" spans="1:14" x14ac:dyDescent="0.25">
      <c r="A320" s="2">
        <v>318</v>
      </c>
      <c r="B320" s="1" t="s">
        <v>667</v>
      </c>
      <c r="C320" s="1" t="s">
        <v>666</v>
      </c>
      <c r="D320" s="2" t="s">
        <v>317</v>
      </c>
      <c r="E320" s="22">
        <v>2</v>
      </c>
      <c r="F320" s="108">
        <v>3.5</v>
      </c>
      <c r="G320" s="109">
        <v>0</v>
      </c>
      <c r="H320" s="110">
        <v>0</v>
      </c>
      <c r="J320" s="2">
        <f t="shared" si="20"/>
        <v>3.5</v>
      </c>
      <c r="K320" s="3">
        <f t="shared" si="21"/>
        <v>3.5</v>
      </c>
      <c r="L320" s="3">
        <f t="shared" si="22"/>
        <v>3.5</v>
      </c>
      <c r="M320" s="3">
        <f t="shared" si="23"/>
        <v>0</v>
      </c>
      <c r="N320" s="3">
        <f t="shared" si="24"/>
        <v>3.5</v>
      </c>
    </row>
    <row r="321" spans="1:14" x14ac:dyDescent="0.25">
      <c r="A321" s="2">
        <v>319</v>
      </c>
      <c r="B321" s="1" t="s">
        <v>667</v>
      </c>
      <c r="C321" s="1" t="s">
        <v>666</v>
      </c>
      <c r="D321" s="2" t="s">
        <v>318</v>
      </c>
      <c r="E321" s="22" t="s">
        <v>1118</v>
      </c>
      <c r="F321" s="108">
        <v>3</v>
      </c>
      <c r="G321" s="109">
        <v>2</v>
      </c>
      <c r="H321" s="110">
        <v>0</v>
      </c>
      <c r="J321" s="2">
        <f t="shared" si="20"/>
        <v>3</v>
      </c>
      <c r="K321" s="3">
        <f t="shared" si="21"/>
        <v>1</v>
      </c>
      <c r="L321" s="3">
        <f t="shared" si="22"/>
        <v>3</v>
      </c>
      <c r="M321" s="3">
        <f t="shared" si="23"/>
        <v>2</v>
      </c>
      <c r="N321" s="3">
        <f t="shared" si="24"/>
        <v>3</v>
      </c>
    </row>
    <row r="322" spans="1:14" x14ac:dyDescent="0.25">
      <c r="A322" s="2">
        <v>320</v>
      </c>
      <c r="B322" s="1" t="s">
        <v>667</v>
      </c>
      <c r="C322" s="1" t="s">
        <v>666</v>
      </c>
      <c r="D322" s="2" t="s">
        <v>319</v>
      </c>
      <c r="E322" s="22">
        <v>2</v>
      </c>
      <c r="F322" s="108">
        <v>2.5</v>
      </c>
      <c r="G322" s="109">
        <v>1</v>
      </c>
      <c r="H322" s="110">
        <v>0</v>
      </c>
      <c r="J322" s="2">
        <f t="shared" si="20"/>
        <v>2.5</v>
      </c>
      <c r="K322" s="3">
        <f t="shared" si="21"/>
        <v>1.5</v>
      </c>
      <c r="L322" s="3">
        <f t="shared" si="22"/>
        <v>2.5</v>
      </c>
      <c r="M322" s="3">
        <f t="shared" si="23"/>
        <v>1</v>
      </c>
      <c r="N322" s="3">
        <f t="shared" si="24"/>
        <v>2.5</v>
      </c>
    </row>
    <row r="323" spans="1:14" x14ac:dyDescent="0.25">
      <c r="A323" s="2">
        <v>321</v>
      </c>
      <c r="B323" s="1" t="s">
        <v>667</v>
      </c>
      <c r="C323" s="1" t="s">
        <v>666</v>
      </c>
      <c r="D323" s="2" t="s">
        <v>320</v>
      </c>
      <c r="E323" s="22" t="s">
        <v>1118</v>
      </c>
      <c r="F323" s="108">
        <v>1</v>
      </c>
      <c r="G323" s="109">
        <v>1</v>
      </c>
      <c r="H323" s="110">
        <v>2</v>
      </c>
      <c r="J323" s="2">
        <f t="shared" ref="J323:J386" si="25">MAX(F323:H323)</f>
        <v>2</v>
      </c>
      <c r="K323" s="3">
        <f t="shared" ref="K323:K386" si="26">ABS(F323-G323)</f>
        <v>0</v>
      </c>
      <c r="L323" s="3">
        <f t="shared" ref="L323:L386" si="27">ABS(F323-H323)</f>
        <v>1</v>
      </c>
      <c r="M323" s="3">
        <f t="shared" ref="M323:M386" si="28">ABS(G323-H323)</f>
        <v>1</v>
      </c>
      <c r="N323" s="3">
        <f t="shared" ref="N323:N386" si="29">MAX(K323:M323)</f>
        <v>1</v>
      </c>
    </row>
    <row r="324" spans="1:14" x14ac:dyDescent="0.25">
      <c r="A324" s="2">
        <v>322</v>
      </c>
      <c r="B324" s="1" t="s">
        <v>667</v>
      </c>
      <c r="C324" s="1" t="s">
        <v>666</v>
      </c>
      <c r="D324" s="2" t="s">
        <v>321</v>
      </c>
      <c r="E324" s="22">
        <v>2</v>
      </c>
      <c r="F324" s="108">
        <v>1</v>
      </c>
      <c r="G324" s="109">
        <v>2</v>
      </c>
      <c r="H324" s="110">
        <v>2</v>
      </c>
      <c r="J324" s="2">
        <f t="shared" si="25"/>
        <v>2</v>
      </c>
      <c r="K324" s="3">
        <f t="shared" si="26"/>
        <v>1</v>
      </c>
      <c r="L324" s="3">
        <f t="shared" si="27"/>
        <v>1</v>
      </c>
      <c r="M324" s="3">
        <f t="shared" si="28"/>
        <v>0</v>
      </c>
      <c r="N324" s="3">
        <f t="shared" si="29"/>
        <v>1</v>
      </c>
    </row>
    <row r="325" spans="1:14" x14ac:dyDescent="0.25">
      <c r="A325" s="2">
        <v>323</v>
      </c>
      <c r="B325" s="1" t="s">
        <v>667</v>
      </c>
      <c r="C325" s="1" t="s">
        <v>666</v>
      </c>
      <c r="D325" s="2" t="s">
        <v>322</v>
      </c>
      <c r="E325" s="22" t="s">
        <v>1118</v>
      </c>
      <c r="F325" s="108">
        <v>2</v>
      </c>
      <c r="G325" s="109">
        <v>0</v>
      </c>
      <c r="H325" s="110">
        <v>0</v>
      </c>
      <c r="J325" s="2">
        <f t="shared" si="25"/>
        <v>2</v>
      </c>
      <c r="K325" s="3">
        <f t="shared" si="26"/>
        <v>2</v>
      </c>
      <c r="L325" s="3">
        <f t="shared" si="27"/>
        <v>2</v>
      </c>
      <c r="M325" s="3">
        <f t="shared" si="28"/>
        <v>0</v>
      </c>
      <c r="N325" s="3">
        <f t="shared" si="29"/>
        <v>2</v>
      </c>
    </row>
    <row r="326" spans="1:14" x14ac:dyDescent="0.25">
      <c r="A326" s="2">
        <v>324</v>
      </c>
      <c r="B326" s="1" t="s">
        <v>667</v>
      </c>
      <c r="C326" s="1" t="s">
        <v>666</v>
      </c>
      <c r="D326" s="2" t="s">
        <v>323</v>
      </c>
      <c r="E326" s="22">
        <v>2</v>
      </c>
      <c r="F326" s="108">
        <v>2</v>
      </c>
      <c r="G326" s="109">
        <v>0</v>
      </c>
      <c r="H326" s="110">
        <v>0</v>
      </c>
      <c r="J326" s="2">
        <f t="shared" si="25"/>
        <v>2</v>
      </c>
      <c r="K326" s="3">
        <f t="shared" si="26"/>
        <v>2</v>
      </c>
      <c r="L326" s="3">
        <f t="shared" si="27"/>
        <v>2</v>
      </c>
      <c r="M326" s="3">
        <f t="shared" si="28"/>
        <v>0</v>
      </c>
      <c r="N326" s="3">
        <f t="shared" si="29"/>
        <v>2</v>
      </c>
    </row>
    <row r="327" spans="1:14" x14ac:dyDescent="0.25">
      <c r="A327" s="2">
        <v>325</v>
      </c>
      <c r="B327" s="1" t="s">
        <v>667</v>
      </c>
      <c r="C327" s="1" t="s">
        <v>666</v>
      </c>
      <c r="D327" s="2" t="s">
        <v>324</v>
      </c>
      <c r="E327" s="22" t="s">
        <v>1118</v>
      </c>
      <c r="F327" s="108">
        <v>1.5</v>
      </c>
      <c r="G327" s="109">
        <v>0</v>
      </c>
      <c r="H327" s="110">
        <v>0</v>
      </c>
      <c r="J327" s="2">
        <f t="shared" si="25"/>
        <v>1.5</v>
      </c>
      <c r="K327" s="3">
        <f t="shared" si="26"/>
        <v>1.5</v>
      </c>
      <c r="L327" s="3">
        <f t="shared" si="27"/>
        <v>1.5</v>
      </c>
      <c r="M327" s="3">
        <f t="shared" si="28"/>
        <v>0</v>
      </c>
      <c r="N327" s="3">
        <f t="shared" si="29"/>
        <v>1.5</v>
      </c>
    </row>
    <row r="328" spans="1:14" x14ac:dyDescent="0.25">
      <c r="A328" s="2">
        <v>326</v>
      </c>
      <c r="B328" s="1" t="s">
        <v>667</v>
      </c>
      <c r="C328" s="1" t="s">
        <v>666</v>
      </c>
      <c r="D328" s="2" t="s">
        <v>325</v>
      </c>
      <c r="E328" s="22">
        <v>2</v>
      </c>
      <c r="F328" s="108">
        <v>1.5</v>
      </c>
      <c r="G328" s="109">
        <v>0</v>
      </c>
      <c r="H328" s="110">
        <v>0</v>
      </c>
      <c r="J328" s="2">
        <f t="shared" si="25"/>
        <v>1.5</v>
      </c>
      <c r="K328" s="3">
        <f t="shared" si="26"/>
        <v>1.5</v>
      </c>
      <c r="L328" s="3">
        <f t="shared" si="27"/>
        <v>1.5</v>
      </c>
      <c r="M328" s="3">
        <f t="shared" si="28"/>
        <v>0</v>
      </c>
      <c r="N328" s="3">
        <f t="shared" si="29"/>
        <v>1.5</v>
      </c>
    </row>
    <row r="329" spans="1:14" x14ac:dyDescent="0.25">
      <c r="A329" s="2">
        <v>327</v>
      </c>
      <c r="B329" s="1" t="s">
        <v>667</v>
      </c>
      <c r="C329" s="1" t="s">
        <v>666</v>
      </c>
      <c r="D329" s="2" t="s">
        <v>326</v>
      </c>
      <c r="E329" s="22" t="s">
        <v>1118</v>
      </c>
      <c r="F329" s="108">
        <v>0.5</v>
      </c>
      <c r="G329" s="109">
        <v>3</v>
      </c>
      <c r="H329" s="110">
        <v>1</v>
      </c>
      <c r="J329" s="2">
        <f t="shared" si="25"/>
        <v>3</v>
      </c>
      <c r="K329" s="3">
        <f t="shared" si="26"/>
        <v>2.5</v>
      </c>
      <c r="L329" s="3">
        <f t="shared" si="27"/>
        <v>0.5</v>
      </c>
      <c r="M329" s="3">
        <f t="shared" si="28"/>
        <v>2</v>
      </c>
      <c r="N329" s="3">
        <f t="shared" si="29"/>
        <v>2.5</v>
      </c>
    </row>
    <row r="330" spans="1:14" x14ac:dyDescent="0.25">
      <c r="A330" s="2">
        <v>328</v>
      </c>
      <c r="B330" s="1" t="s">
        <v>667</v>
      </c>
      <c r="C330" s="1" t="s">
        <v>666</v>
      </c>
      <c r="D330" s="2" t="s">
        <v>327</v>
      </c>
      <c r="E330" s="22">
        <v>2</v>
      </c>
      <c r="F330" s="108">
        <v>0.5</v>
      </c>
      <c r="G330" s="109">
        <v>3</v>
      </c>
      <c r="H330" s="110">
        <v>1</v>
      </c>
      <c r="I330" s="2" t="s">
        <v>1189</v>
      </c>
      <c r="J330" s="2">
        <f t="shared" si="25"/>
        <v>3</v>
      </c>
      <c r="K330" s="3">
        <f t="shared" si="26"/>
        <v>2.5</v>
      </c>
      <c r="L330" s="3">
        <f t="shared" si="27"/>
        <v>0.5</v>
      </c>
      <c r="M330" s="3">
        <f t="shared" si="28"/>
        <v>2</v>
      </c>
      <c r="N330" s="3">
        <f t="shared" si="29"/>
        <v>2.5</v>
      </c>
    </row>
    <row r="331" spans="1:14" x14ac:dyDescent="0.25">
      <c r="A331" s="2">
        <v>329</v>
      </c>
      <c r="B331" s="1" t="s">
        <v>667</v>
      </c>
      <c r="C331" s="1" t="s">
        <v>666</v>
      </c>
      <c r="D331" s="2" t="s">
        <v>328</v>
      </c>
      <c r="E331" s="22" t="s">
        <v>1118</v>
      </c>
      <c r="F331" s="108">
        <v>1</v>
      </c>
      <c r="G331" s="109">
        <v>2</v>
      </c>
      <c r="H331" s="110">
        <v>2</v>
      </c>
      <c r="J331" s="2">
        <f t="shared" si="25"/>
        <v>2</v>
      </c>
      <c r="K331" s="3">
        <f t="shared" si="26"/>
        <v>1</v>
      </c>
      <c r="L331" s="3">
        <f t="shared" si="27"/>
        <v>1</v>
      </c>
      <c r="M331" s="3">
        <f t="shared" si="28"/>
        <v>0</v>
      </c>
      <c r="N331" s="3">
        <f t="shared" si="29"/>
        <v>1</v>
      </c>
    </row>
    <row r="332" spans="1:14" x14ac:dyDescent="0.25">
      <c r="A332" s="2">
        <v>330</v>
      </c>
      <c r="B332" s="1" t="s">
        <v>667</v>
      </c>
      <c r="C332" s="1" t="s">
        <v>666</v>
      </c>
      <c r="D332" s="2" t="s">
        <v>329</v>
      </c>
      <c r="E332" s="22">
        <v>2</v>
      </c>
      <c r="F332" s="108">
        <v>1</v>
      </c>
      <c r="G332" s="109">
        <v>2</v>
      </c>
      <c r="H332" s="110">
        <v>0</v>
      </c>
      <c r="J332" s="2">
        <f t="shared" si="25"/>
        <v>2</v>
      </c>
      <c r="K332" s="3">
        <f t="shared" si="26"/>
        <v>1</v>
      </c>
      <c r="L332" s="3">
        <f t="shared" si="27"/>
        <v>1</v>
      </c>
      <c r="M332" s="3">
        <f t="shared" si="28"/>
        <v>2</v>
      </c>
      <c r="N332" s="3">
        <f t="shared" si="29"/>
        <v>2</v>
      </c>
    </row>
    <row r="333" spans="1:14" x14ac:dyDescent="0.25">
      <c r="A333" s="2">
        <v>331</v>
      </c>
      <c r="B333" s="1" t="s">
        <v>667</v>
      </c>
      <c r="C333" s="1" t="s">
        <v>666</v>
      </c>
      <c r="D333" s="2" t="s">
        <v>330</v>
      </c>
      <c r="E333" s="22">
        <v>3</v>
      </c>
      <c r="F333" s="108">
        <v>1</v>
      </c>
      <c r="G333" s="109">
        <v>3</v>
      </c>
      <c r="H333" s="110">
        <v>1</v>
      </c>
      <c r="J333" s="2">
        <f t="shared" si="25"/>
        <v>3</v>
      </c>
      <c r="K333" s="3">
        <f t="shared" si="26"/>
        <v>2</v>
      </c>
      <c r="L333" s="3">
        <f t="shared" si="27"/>
        <v>0</v>
      </c>
      <c r="M333" s="3">
        <f t="shared" si="28"/>
        <v>2</v>
      </c>
      <c r="N333" s="3">
        <f t="shared" si="29"/>
        <v>2</v>
      </c>
    </row>
    <row r="334" spans="1:14" x14ac:dyDescent="0.25">
      <c r="A334" s="2">
        <v>332</v>
      </c>
      <c r="B334" s="1" t="s">
        <v>667</v>
      </c>
      <c r="C334" s="1" t="s">
        <v>666</v>
      </c>
      <c r="D334" s="2" t="s">
        <v>331</v>
      </c>
      <c r="E334" s="22">
        <v>2</v>
      </c>
      <c r="F334" s="108">
        <v>1</v>
      </c>
      <c r="G334" s="109">
        <v>3.5</v>
      </c>
      <c r="H334" s="110">
        <v>1</v>
      </c>
      <c r="I334" s="2" t="s">
        <v>1189</v>
      </c>
      <c r="J334" s="2">
        <f t="shared" si="25"/>
        <v>3.5</v>
      </c>
      <c r="K334" s="3">
        <f t="shared" si="26"/>
        <v>2.5</v>
      </c>
      <c r="L334" s="3">
        <f t="shared" si="27"/>
        <v>0</v>
      </c>
      <c r="M334" s="3">
        <f t="shared" si="28"/>
        <v>2.5</v>
      </c>
      <c r="N334" s="3">
        <f t="shared" si="29"/>
        <v>2.5</v>
      </c>
    </row>
    <row r="335" spans="1:14" x14ac:dyDescent="0.25">
      <c r="A335" s="2">
        <v>333</v>
      </c>
      <c r="B335" s="1" t="s">
        <v>667</v>
      </c>
      <c r="C335" s="1" t="s">
        <v>666</v>
      </c>
      <c r="D335" s="2" t="s">
        <v>330</v>
      </c>
      <c r="E335" s="22" t="s">
        <v>1119</v>
      </c>
      <c r="F335" s="108">
        <v>1</v>
      </c>
      <c r="G335" s="109">
        <v>2.5</v>
      </c>
      <c r="H335" s="110">
        <v>1</v>
      </c>
      <c r="J335" s="2">
        <f t="shared" si="25"/>
        <v>2.5</v>
      </c>
      <c r="K335" s="3">
        <f t="shared" si="26"/>
        <v>1.5</v>
      </c>
      <c r="L335" s="3">
        <f t="shared" si="27"/>
        <v>0</v>
      </c>
      <c r="M335" s="3">
        <f t="shared" si="28"/>
        <v>1.5</v>
      </c>
      <c r="N335" s="3">
        <f t="shared" si="29"/>
        <v>1.5</v>
      </c>
    </row>
    <row r="336" spans="1:14" x14ac:dyDescent="0.25">
      <c r="A336" s="2">
        <v>334</v>
      </c>
      <c r="B336" s="1" t="s">
        <v>667</v>
      </c>
      <c r="C336" s="1" t="s">
        <v>666</v>
      </c>
      <c r="D336" s="2" t="s">
        <v>332</v>
      </c>
      <c r="E336" s="22" t="s">
        <v>1118</v>
      </c>
      <c r="F336" s="108">
        <v>2</v>
      </c>
      <c r="G336" s="109">
        <v>2.5</v>
      </c>
      <c r="H336" s="110">
        <v>1</v>
      </c>
      <c r="J336" s="2">
        <f t="shared" si="25"/>
        <v>2.5</v>
      </c>
      <c r="K336" s="3">
        <f t="shared" si="26"/>
        <v>0.5</v>
      </c>
      <c r="L336" s="3">
        <f t="shared" si="27"/>
        <v>1</v>
      </c>
      <c r="M336" s="3">
        <f t="shared" si="28"/>
        <v>1.5</v>
      </c>
      <c r="N336" s="3">
        <f t="shared" si="29"/>
        <v>1.5</v>
      </c>
    </row>
    <row r="337" spans="1:14" x14ac:dyDescent="0.25">
      <c r="A337" s="2">
        <v>335</v>
      </c>
      <c r="B337" s="1" t="s">
        <v>667</v>
      </c>
      <c r="C337" s="1" t="s">
        <v>666</v>
      </c>
      <c r="D337" s="2" t="s">
        <v>333</v>
      </c>
      <c r="E337" s="22">
        <v>2</v>
      </c>
      <c r="F337" s="108">
        <v>2</v>
      </c>
      <c r="G337" s="109">
        <v>1</v>
      </c>
      <c r="H337" s="110">
        <v>0</v>
      </c>
      <c r="J337" s="2">
        <f t="shared" si="25"/>
        <v>2</v>
      </c>
      <c r="K337" s="3">
        <f t="shared" si="26"/>
        <v>1</v>
      </c>
      <c r="L337" s="3">
        <f t="shared" si="27"/>
        <v>2</v>
      </c>
      <c r="M337" s="3">
        <f t="shared" si="28"/>
        <v>1</v>
      </c>
      <c r="N337" s="3">
        <f t="shared" si="29"/>
        <v>2</v>
      </c>
    </row>
    <row r="338" spans="1:14" x14ac:dyDescent="0.25">
      <c r="A338" s="2">
        <v>336</v>
      </c>
      <c r="B338" s="1" t="s">
        <v>667</v>
      </c>
      <c r="C338" s="1" t="s">
        <v>666</v>
      </c>
      <c r="D338" s="2" t="s">
        <v>334</v>
      </c>
      <c r="E338" s="22" t="s">
        <v>1146</v>
      </c>
      <c r="F338" s="108">
        <v>1</v>
      </c>
      <c r="G338" s="109">
        <v>3</v>
      </c>
      <c r="H338" s="110">
        <v>3</v>
      </c>
      <c r="J338" s="2">
        <f t="shared" si="25"/>
        <v>3</v>
      </c>
      <c r="K338" s="3">
        <f t="shared" si="26"/>
        <v>2</v>
      </c>
      <c r="L338" s="3">
        <f t="shared" si="27"/>
        <v>2</v>
      </c>
      <c r="M338" s="3">
        <f t="shared" si="28"/>
        <v>0</v>
      </c>
      <c r="N338" s="3">
        <f t="shared" si="29"/>
        <v>2</v>
      </c>
    </row>
    <row r="339" spans="1:14" x14ac:dyDescent="0.25">
      <c r="A339" s="2">
        <v>337</v>
      </c>
      <c r="B339" s="1" t="s">
        <v>667</v>
      </c>
      <c r="C339" s="1" t="s">
        <v>666</v>
      </c>
      <c r="D339" s="2" t="s">
        <v>312</v>
      </c>
      <c r="E339" s="70" t="s">
        <v>1118</v>
      </c>
      <c r="F339" s="108">
        <v>0</v>
      </c>
      <c r="G339" s="109">
        <v>2</v>
      </c>
      <c r="H339" s="110">
        <v>2</v>
      </c>
      <c r="J339" s="2">
        <f t="shared" si="25"/>
        <v>2</v>
      </c>
      <c r="K339" s="3">
        <f t="shared" si="26"/>
        <v>2</v>
      </c>
      <c r="L339" s="3">
        <f t="shared" si="27"/>
        <v>2</v>
      </c>
      <c r="M339" s="3">
        <f t="shared" si="28"/>
        <v>0</v>
      </c>
      <c r="N339" s="3">
        <f t="shared" si="29"/>
        <v>2</v>
      </c>
    </row>
    <row r="340" spans="1:14" x14ac:dyDescent="0.25">
      <c r="A340" s="2">
        <v>338</v>
      </c>
      <c r="B340" s="1" t="s">
        <v>669</v>
      </c>
      <c r="C340" s="1" t="s">
        <v>668</v>
      </c>
      <c r="D340" s="2" t="s">
        <v>335</v>
      </c>
      <c r="E340" s="22" t="s">
        <v>1117</v>
      </c>
      <c r="F340" s="108">
        <v>2</v>
      </c>
      <c r="G340" s="109">
        <v>4.5</v>
      </c>
      <c r="H340" s="110">
        <v>1</v>
      </c>
      <c r="J340" s="2">
        <f t="shared" si="25"/>
        <v>4.5</v>
      </c>
      <c r="K340" s="3">
        <f t="shared" si="26"/>
        <v>2.5</v>
      </c>
      <c r="L340" s="3">
        <f t="shared" si="27"/>
        <v>1</v>
      </c>
      <c r="M340" s="3">
        <f t="shared" si="28"/>
        <v>3.5</v>
      </c>
      <c r="N340" s="3">
        <f t="shared" si="29"/>
        <v>3.5</v>
      </c>
    </row>
    <row r="341" spans="1:14" x14ac:dyDescent="0.25">
      <c r="A341" s="2">
        <v>339</v>
      </c>
      <c r="B341" s="1" t="s">
        <v>669</v>
      </c>
      <c r="C341" s="1" t="s">
        <v>668</v>
      </c>
      <c r="D341" s="2" t="s">
        <v>336</v>
      </c>
      <c r="E341" s="22">
        <v>3</v>
      </c>
      <c r="F341" s="108">
        <v>2</v>
      </c>
      <c r="G341" s="109">
        <v>4</v>
      </c>
      <c r="H341" s="110">
        <v>1</v>
      </c>
      <c r="J341" s="2">
        <f t="shared" si="25"/>
        <v>4</v>
      </c>
      <c r="K341" s="3">
        <f t="shared" si="26"/>
        <v>2</v>
      </c>
      <c r="L341" s="3">
        <f t="shared" si="27"/>
        <v>1</v>
      </c>
      <c r="M341" s="3">
        <f t="shared" si="28"/>
        <v>3</v>
      </c>
      <c r="N341" s="3">
        <f t="shared" si="29"/>
        <v>3</v>
      </c>
    </row>
    <row r="342" spans="1:14" x14ac:dyDescent="0.25">
      <c r="A342" s="2">
        <v>340</v>
      </c>
      <c r="B342" s="1" t="s">
        <v>669</v>
      </c>
      <c r="C342" s="1" t="s">
        <v>668</v>
      </c>
      <c r="D342" s="2" t="s">
        <v>337</v>
      </c>
      <c r="E342" s="22">
        <v>2</v>
      </c>
      <c r="F342" s="108">
        <v>2</v>
      </c>
      <c r="G342" s="109">
        <v>2</v>
      </c>
      <c r="H342" s="110">
        <v>2</v>
      </c>
      <c r="J342" s="2">
        <f t="shared" si="25"/>
        <v>2</v>
      </c>
      <c r="K342" s="3">
        <f t="shared" si="26"/>
        <v>0</v>
      </c>
      <c r="L342" s="3">
        <f t="shared" si="27"/>
        <v>0</v>
      </c>
      <c r="M342" s="3">
        <f t="shared" si="28"/>
        <v>0</v>
      </c>
      <c r="N342" s="3">
        <f t="shared" si="29"/>
        <v>0</v>
      </c>
    </row>
    <row r="343" spans="1:14" x14ac:dyDescent="0.25">
      <c r="A343" s="2">
        <v>341</v>
      </c>
      <c r="B343" s="1" t="s">
        <v>669</v>
      </c>
      <c r="C343" s="1" t="s">
        <v>668</v>
      </c>
      <c r="D343" s="2" t="s">
        <v>338</v>
      </c>
      <c r="E343" s="22" t="s">
        <v>1119</v>
      </c>
      <c r="F343" s="108">
        <v>2</v>
      </c>
      <c r="G343" s="109">
        <v>4</v>
      </c>
      <c r="H343" s="110">
        <v>1</v>
      </c>
      <c r="J343" s="2">
        <f t="shared" si="25"/>
        <v>4</v>
      </c>
      <c r="K343" s="3">
        <f t="shared" si="26"/>
        <v>2</v>
      </c>
      <c r="L343" s="3">
        <f t="shared" si="27"/>
        <v>1</v>
      </c>
      <c r="M343" s="3">
        <f t="shared" si="28"/>
        <v>3</v>
      </c>
      <c r="N343" s="3">
        <f t="shared" si="29"/>
        <v>3</v>
      </c>
    </row>
    <row r="344" spans="1:14" x14ac:dyDescent="0.25">
      <c r="A344" s="2">
        <v>342</v>
      </c>
      <c r="B344" s="1" t="s">
        <v>669</v>
      </c>
      <c r="C344" s="1" t="s">
        <v>668</v>
      </c>
      <c r="D344" s="2" t="s">
        <v>339</v>
      </c>
      <c r="E344" s="22">
        <v>3</v>
      </c>
      <c r="F344" s="108">
        <v>2</v>
      </c>
      <c r="G344" s="109">
        <v>4</v>
      </c>
      <c r="H344" s="110">
        <v>1</v>
      </c>
      <c r="J344" s="2">
        <f t="shared" si="25"/>
        <v>4</v>
      </c>
      <c r="K344" s="3">
        <f t="shared" si="26"/>
        <v>2</v>
      </c>
      <c r="L344" s="3">
        <f t="shared" si="27"/>
        <v>1</v>
      </c>
      <c r="M344" s="3">
        <f t="shared" si="28"/>
        <v>3</v>
      </c>
      <c r="N344" s="3">
        <f t="shared" si="29"/>
        <v>3</v>
      </c>
    </row>
    <row r="345" spans="1:14" x14ac:dyDescent="0.25">
      <c r="A345" s="2">
        <v>343</v>
      </c>
      <c r="B345" s="1" t="s">
        <v>669</v>
      </c>
      <c r="C345" s="1" t="s">
        <v>668</v>
      </c>
      <c r="D345" s="2" t="s">
        <v>340</v>
      </c>
      <c r="E345" s="22" t="s">
        <v>1117</v>
      </c>
      <c r="F345" s="108">
        <v>1</v>
      </c>
      <c r="G345" s="109">
        <v>0</v>
      </c>
      <c r="H345" s="110">
        <v>0</v>
      </c>
      <c r="J345" s="2">
        <f t="shared" si="25"/>
        <v>1</v>
      </c>
      <c r="K345" s="3">
        <f t="shared" si="26"/>
        <v>1</v>
      </c>
      <c r="L345" s="3">
        <f t="shared" si="27"/>
        <v>1</v>
      </c>
      <c r="M345" s="3">
        <f t="shared" si="28"/>
        <v>0</v>
      </c>
      <c r="N345" s="3">
        <f t="shared" si="29"/>
        <v>1</v>
      </c>
    </row>
    <row r="346" spans="1:14" x14ac:dyDescent="0.25">
      <c r="A346" s="2">
        <v>344</v>
      </c>
      <c r="B346" s="1" t="s">
        <v>669</v>
      </c>
      <c r="C346" s="1" t="s">
        <v>668</v>
      </c>
      <c r="D346" s="2" t="s">
        <v>341</v>
      </c>
      <c r="E346" s="22">
        <v>3</v>
      </c>
      <c r="F346" s="108">
        <v>2</v>
      </c>
      <c r="G346" s="109">
        <v>2</v>
      </c>
      <c r="H346" s="110">
        <v>2</v>
      </c>
      <c r="J346" s="2">
        <f t="shared" si="25"/>
        <v>2</v>
      </c>
      <c r="K346" s="3">
        <f t="shared" si="26"/>
        <v>0</v>
      </c>
      <c r="L346" s="3">
        <f t="shared" si="27"/>
        <v>0</v>
      </c>
      <c r="M346" s="3">
        <f t="shared" si="28"/>
        <v>0</v>
      </c>
      <c r="N346" s="3">
        <f t="shared" si="29"/>
        <v>0</v>
      </c>
    </row>
    <row r="347" spans="1:14" x14ac:dyDescent="0.25">
      <c r="A347" s="2">
        <v>345</v>
      </c>
      <c r="B347" s="1" t="s">
        <v>669</v>
      </c>
      <c r="C347" s="1" t="s">
        <v>668</v>
      </c>
      <c r="D347" s="2" t="s">
        <v>342</v>
      </c>
      <c r="E347" s="22">
        <v>2</v>
      </c>
      <c r="F347" s="108">
        <v>0</v>
      </c>
      <c r="G347" s="109">
        <v>2</v>
      </c>
      <c r="H347" s="110">
        <v>2.5</v>
      </c>
      <c r="J347" s="2">
        <f t="shared" si="25"/>
        <v>2.5</v>
      </c>
      <c r="K347" s="3">
        <f t="shared" si="26"/>
        <v>2</v>
      </c>
      <c r="L347" s="3">
        <f t="shared" si="27"/>
        <v>2.5</v>
      </c>
      <c r="M347" s="3">
        <f t="shared" si="28"/>
        <v>0.5</v>
      </c>
      <c r="N347" s="3">
        <f t="shared" si="29"/>
        <v>2.5</v>
      </c>
    </row>
    <row r="348" spans="1:14" x14ac:dyDescent="0.25">
      <c r="A348" s="2">
        <v>346</v>
      </c>
      <c r="B348" s="1" t="s">
        <v>669</v>
      </c>
      <c r="C348" s="1" t="s">
        <v>668</v>
      </c>
      <c r="D348" s="2" t="s">
        <v>343</v>
      </c>
      <c r="E348" s="22" t="s">
        <v>1119</v>
      </c>
      <c r="F348" s="108">
        <v>0</v>
      </c>
      <c r="G348" s="109">
        <v>5</v>
      </c>
      <c r="H348" s="110">
        <v>2</v>
      </c>
      <c r="J348" s="2">
        <f t="shared" si="25"/>
        <v>5</v>
      </c>
      <c r="K348" s="3">
        <f t="shared" si="26"/>
        <v>5</v>
      </c>
      <c r="L348" s="3">
        <f t="shared" si="27"/>
        <v>2</v>
      </c>
      <c r="M348" s="3">
        <f t="shared" si="28"/>
        <v>3</v>
      </c>
      <c r="N348" s="3">
        <f t="shared" si="29"/>
        <v>5</v>
      </c>
    </row>
    <row r="349" spans="1:14" x14ac:dyDescent="0.25">
      <c r="A349" s="2">
        <v>347</v>
      </c>
      <c r="B349" s="1" t="s">
        <v>669</v>
      </c>
      <c r="C349" s="1" t="s">
        <v>668</v>
      </c>
      <c r="D349" s="2" t="s">
        <v>344</v>
      </c>
      <c r="E349" s="22">
        <v>3</v>
      </c>
      <c r="F349" s="108">
        <v>0</v>
      </c>
      <c r="G349" s="109">
        <v>2</v>
      </c>
      <c r="H349" s="110">
        <v>2.5</v>
      </c>
      <c r="J349" s="2">
        <f t="shared" si="25"/>
        <v>2.5</v>
      </c>
      <c r="K349" s="3">
        <f t="shared" si="26"/>
        <v>2</v>
      </c>
      <c r="L349" s="3">
        <f t="shared" si="27"/>
        <v>2.5</v>
      </c>
      <c r="M349" s="3">
        <f t="shared" si="28"/>
        <v>0.5</v>
      </c>
      <c r="N349" s="3">
        <f t="shared" si="29"/>
        <v>2.5</v>
      </c>
    </row>
    <row r="350" spans="1:14" x14ac:dyDescent="0.25">
      <c r="A350" s="2">
        <v>348</v>
      </c>
      <c r="B350" s="1" t="s">
        <v>669</v>
      </c>
      <c r="C350" s="1" t="s">
        <v>668</v>
      </c>
      <c r="D350" s="2" t="s">
        <v>345</v>
      </c>
      <c r="E350" s="22" t="s">
        <v>1117</v>
      </c>
      <c r="F350" s="108">
        <v>0</v>
      </c>
      <c r="G350" s="109">
        <v>0</v>
      </c>
      <c r="H350" s="110">
        <v>2</v>
      </c>
      <c r="J350" s="2">
        <f t="shared" si="25"/>
        <v>2</v>
      </c>
      <c r="K350" s="3">
        <f t="shared" si="26"/>
        <v>0</v>
      </c>
      <c r="L350" s="3">
        <f t="shared" si="27"/>
        <v>2</v>
      </c>
      <c r="M350" s="3">
        <f t="shared" si="28"/>
        <v>2</v>
      </c>
      <c r="N350" s="3">
        <f t="shared" si="29"/>
        <v>2</v>
      </c>
    </row>
    <row r="351" spans="1:14" x14ac:dyDescent="0.25">
      <c r="A351" s="2">
        <v>349</v>
      </c>
      <c r="B351" s="1" t="s">
        <v>669</v>
      </c>
      <c r="C351" s="1" t="s">
        <v>668</v>
      </c>
      <c r="D351" s="2" t="s">
        <v>346</v>
      </c>
      <c r="E351" s="22">
        <v>3</v>
      </c>
      <c r="F351" s="108">
        <v>1.5</v>
      </c>
      <c r="G351" s="109">
        <v>0</v>
      </c>
      <c r="H351" s="110">
        <v>2</v>
      </c>
      <c r="J351" s="2">
        <f t="shared" si="25"/>
        <v>2</v>
      </c>
      <c r="K351" s="3">
        <f t="shared" si="26"/>
        <v>1.5</v>
      </c>
      <c r="L351" s="3">
        <f t="shared" si="27"/>
        <v>0.5</v>
      </c>
      <c r="M351" s="3">
        <f t="shared" si="28"/>
        <v>2</v>
      </c>
      <c r="N351" s="3">
        <f t="shared" si="29"/>
        <v>2</v>
      </c>
    </row>
    <row r="352" spans="1:14" x14ac:dyDescent="0.25">
      <c r="A352" s="2">
        <v>350</v>
      </c>
      <c r="B352" s="1" t="s">
        <v>669</v>
      </c>
      <c r="C352" s="1" t="s">
        <v>668</v>
      </c>
      <c r="D352" s="2" t="s">
        <v>347</v>
      </c>
      <c r="E352" s="22">
        <v>2</v>
      </c>
      <c r="F352" s="108">
        <v>2</v>
      </c>
      <c r="G352" s="109">
        <v>3</v>
      </c>
      <c r="H352" s="110">
        <v>0.5</v>
      </c>
      <c r="J352" s="2">
        <f t="shared" si="25"/>
        <v>3</v>
      </c>
      <c r="K352" s="3">
        <f t="shared" si="26"/>
        <v>1</v>
      </c>
      <c r="L352" s="3">
        <f t="shared" si="27"/>
        <v>1.5</v>
      </c>
      <c r="M352" s="3">
        <f t="shared" si="28"/>
        <v>2.5</v>
      </c>
      <c r="N352" s="3">
        <f t="shared" si="29"/>
        <v>2.5</v>
      </c>
    </row>
    <row r="353" spans="1:14" x14ac:dyDescent="0.25">
      <c r="A353" s="2">
        <v>351</v>
      </c>
      <c r="B353" s="1" t="s">
        <v>669</v>
      </c>
      <c r="C353" s="1" t="s">
        <v>668</v>
      </c>
      <c r="D353" s="2" t="s">
        <v>348</v>
      </c>
      <c r="E353" s="22" t="s">
        <v>1119</v>
      </c>
      <c r="F353" s="108">
        <v>2.5</v>
      </c>
      <c r="G353" s="109">
        <v>3</v>
      </c>
      <c r="H353" s="110">
        <v>0.5</v>
      </c>
      <c r="J353" s="2">
        <f t="shared" si="25"/>
        <v>3</v>
      </c>
      <c r="K353" s="3">
        <f t="shared" si="26"/>
        <v>0.5</v>
      </c>
      <c r="L353" s="3">
        <f t="shared" si="27"/>
        <v>2</v>
      </c>
      <c r="M353" s="3">
        <f t="shared" si="28"/>
        <v>2.5</v>
      </c>
      <c r="N353" s="3">
        <f t="shared" si="29"/>
        <v>2.5</v>
      </c>
    </row>
    <row r="354" spans="1:14" x14ac:dyDescent="0.25">
      <c r="A354" s="2">
        <v>352</v>
      </c>
      <c r="B354" s="1" t="s">
        <v>669</v>
      </c>
      <c r="C354" s="1" t="s">
        <v>668</v>
      </c>
      <c r="D354" s="2" t="s">
        <v>349</v>
      </c>
      <c r="E354" s="22">
        <v>3</v>
      </c>
      <c r="F354" s="108">
        <v>2.5</v>
      </c>
      <c r="G354" s="109">
        <v>3</v>
      </c>
      <c r="H354" s="110">
        <v>1</v>
      </c>
      <c r="J354" s="2">
        <f t="shared" si="25"/>
        <v>3</v>
      </c>
      <c r="K354" s="3">
        <f t="shared" si="26"/>
        <v>0.5</v>
      </c>
      <c r="L354" s="3">
        <f t="shared" si="27"/>
        <v>1.5</v>
      </c>
      <c r="M354" s="3">
        <f t="shared" si="28"/>
        <v>2</v>
      </c>
      <c r="N354" s="3">
        <f t="shared" si="29"/>
        <v>2</v>
      </c>
    </row>
    <row r="355" spans="1:14" x14ac:dyDescent="0.25">
      <c r="A355" s="2">
        <v>353</v>
      </c>
      <c r="B355" s="1" t="s">
        <v>669</v>
      </c>
      <c r="C355" s="1" t="s">
        <v>668</v>
      </c>
      <c r="D355" s="2" t="s">
        <v>350</v>
      </c>
      <c r="E355" s="22">
        <v>2</v>
      </c>
      <c r="F355" s="108">
        <v>0</v>
      </c>
      <c r="G355" s="109">
        <v>1</v>
      </c>
      <c r="H355" s="110">
        <v>0</v>
      </c>
      <c r="J355" s="2">
        <f t="shared" si="25"/>
        <v>1</v>
      </c>
      <c r="K355" s="3">
        <f t="shared" si="26"/>
        <v>1</v>
      </c>
      <c r="L355" s="3">
        <f t="shared" si="27"/>
        <v>0</v>
      </c>
      <c r="M355" s="3">
        <f t="shared" si="28"/>
        <v>1</v>
      </c>
      <c r="N355" s="3">
        <f t="shared" si="29"/>
        <v>1</v>
      </c>
    </row>
    <row r="356" spans="1:14" x14ac:dyDescent="0.25">
      <c r="A356" s="2">
        <v>354</v>
      </c>
      <c r="B356" s="1" t="s">
        <v>669</v>
      </c>
      <c r="C356" s="1" t="s">
        <v>668</v>
      </c>
      <c r="D356" s="2" t="s">
        <v>351</v>
      </c>
      <c r="E356" s="22" t="s">
        <v>1119</v>
      </c>
      <c r="F356" s="108">
        <v>0</v>
      </c>
      <c r="G356" s="109">
        <v>1</v>
      </c>
      <c r="H356" s="110">
        <v>0</v>
      </c>
      <c r="J356" s="2">
        <f t="shared" si="25"/>
        <v>1</v>
      </c>
      <c r="K356" s="3">
        <f t="shared" si="26"/>
        <v>1</v>
      </c>
      <c r="L356" s="3">
        <f t="shared" si="27"/>
        <v>0</v>
      </c>
      <c r="M356" s="3">
        <f t="shared" si="28"/>
        <v>1</v>
      </c>
      <c r="N356" s="3">
        <f t="shared" si="29"/>
        <v>1</v>
      </c>
    </row>
    <row r="357" spans="1:14" x14ac:dyDescent="0.25">
      <c r="A357" s="2">
        <v>355</v>
      </c>
      <c r="B357" s="1" t="s">
        <v>669</v>
      </c>
      <c r="C357" s="1" t="s">
        <v>668</v>
      </c>
      <c r="D357" s="2" t="s">
        <v>352</v>
      </c>
      <c r="E357" s="22">
        <v>3</v>
      </c>
      <c r="F357" s="108">
        <v>0.5</v>
      </c>
      <c r="G357" s="109">
        <v>1</v>
      </c>
      <c r="H357" s="110">
        <v>1</v>
      </c>
      <c r="J357" s="2">
        <f t="shared" si="25"/>
        <v>1</v>
      </c>
      <c r="K357" s="3">
        <f t="shared" si="26"/>
        <v>0.5</v>
      </c>
      <c r="L357" s="3">
        <f t="shared" si="27"/>
        <v>0.5</v>
      </c>
      <c r="M357" s="3">
        <f t="shared" si="28"/>
        <v>0</v>
      </c>
      <c r="N357" s="3">
        <f t="shared" si="29"/>
        <v>0.5</v>
      </c>
    </row>
    <row r="358" spans="1:14" x14ac:dyDescent="0.25">
      <c r="A358" s="2">
        <v>356</v>
      </c>
      <c r="B358" s="1" t="s">
        <v>669</v>
      </c>
      <c r="C358" s="1" t="s">
        <v>668</v>
      </c>
      <c r="D358" s="2" t="s">
        <v>353</v>
      </c>
      <c r="E358" s="22" t="s">
        <v>1117</v>
      </c>
      <c r="F358" s="108">
        <v>2</v>
      </c>
      <c r="G358" s="109">
        <v>1</v>
      </c>
      <c r="H358" s="110">
        <v>0</v>
      </c>
      <c r="J358" s="2">
        <f t="shared" si="25"/>
        <v>2</v>
      </c>
      <c r="K358" s="3">
        <f t="shared" si="26"/>
        <v>1</v>
      </c>
      <c r="L358" s="3">
        <f t="shared" si="27"/>
        <v>2</v>
      </c>
      <c r="M358" s="3">
        <f t="shared" si="28"/>
        <v>1</v>
      </c>
      <c r="N358" s="3">
        <f t="shared" si="29"/>
        <v>2</v>
      </c>
    </row>
    <row r="359" spans="1:14" x14ac:dyDescent="0.25">
      <c r="A359" s="2">
        <v>357</v>
      </c>
      <c r="B359" s="1" t="s">
        <v>669</v>
      </c>
      <c r="C359" s="1" t="s">
        <v>668</v>
      </c>
      <c r="D359" s="2" t="s">
        <v>354</v>
      </c>
      <c r="E359" s="22">
        <v>3</v>
      </c>
      <c r="F359" s="108">
        <v>3.5</v>
      </c>
      <c r="G359" s="109">
        <v>1</v>
      </c>
      <c r="H359" s="110">
        <v>0</v>
      </c>
      <c r="J359" s="2">
        <f t="shared" si="25"/>
        <v>3.5</v>
      </c>
      <c r="K359" s="3">
        <f t="shared" si="26"/>
        <v>2.5</v>
      </c>
      <c r="L359" s="3">
        <f t="shared" si="27"/>
        <v>3.5</v>
      </c>
      <c r="M359" s="3">
        <f t="shared" si="28"/>
        <v>1</v>
      </c>
      <c r="N359" s="3">
        <f t="shared" si="29"/>
        <v>3.5</v>
      </c>
    </row>
    <row r="360" spans="1:14" x14ac:dyDescent="0.25">
      <c r="A360" s="2">
        <v>358</v>
      </c>
      <c r="B360" s="1" t="s">
        <v>669</v>
      </c>
      <c r="C360" s="1" t="s">
        <v>668</v>
      </c>
      <c r="D360" s="2" t="s">
        <v>355</v>
      </c>
      <c r="E360" s="22" t="s">
        <v>1117</v>
      </c>
      <c r="F360" s="108">
        <v>2.5</v>
      </c>
      <c r="G360" s="109">
        <v>1</v>
      </c>
      <c r="H360" s="110">
        <v>0</v>
      </c>
      <c r="J360" s="2">
        <f t="shared" si="25"/>
        <v>2.5</v>
      </c>
      <c r="K360" s="3">
        <f t="shared" si="26"/>
        <v>1.5</v>
      </c>
      <c r="L360" s="3">
        <f t="shared" si="27"/>
        <v>2.5</v>
      </c>
      <c r="M360" s="3">
        <f t="shared" si="28"/>
        <v>1</v>
      </c>
      <c r="N360" s="3">
        <f t="shared" si="29"/>
        <v>2.5</v>
      </c>
    </row>
    <row r="361" spans="1:14" x14ac:dyDescent="0.25">
      <c r="A361" s="2">
        <v>359</v>
      </c>
      <c r="B361" s="1" t="s">
        <v>669</v>
      </c>
      <c r="C361" s="1" t="s">
        <v>668</v>
      </c>
      <c r="D361" s="2" t="s">
        <v>356</v>
      </c>
      <c r="E361" s="22">
        <v>3</v>
      </c>
      <c r="F361" s="108">
        <v>2</v>
      </c>
      <c r="G361" s="109">
        <v>3</v>
      </c>
      <c r="H361" s="110">
        <v>1.5</v>
      </c>
      <c r="J361" s="2">
        <f t="shared" si="25"/>
        <v>3</v>
      </c>
      <c r="K361" s="3">
        <f t="shared" si="26"/>
        <v>1</v>
      </c>
      <c r="L361" s="3">
        <f t="shared" si="27"/>
        <v>0.5</v>
      </c>
      <c r="M361" s="3">
        <f t="shared" si="28"/>
        <v>1.5</v>
      </c>
      <c r="N361" s="3">
        <f t="shared" si="29"/>
        <v>1.5</v>
      </c>
    </row>
    <row r="362" spans="1:14" x14ac:dyDescent="0.25">
      <c r="A362" s="2">
        <v>360</v>
      </c>
      <c r="B362" s="1" t="s">
        <v>669</v>
      </c>
      <c r="C362" s="1" t="s">
        <v>668</v>
      </c>
      <c r="D362" s="2" t="s">
        <v>357</v>
      </c>
      <c r="E362" s="22">
        <v>2</v>
      </c>
      <c r="F362" s="108">
        <v>2</v>
      </c>
      <c r="G362" s="109">
        <v>1</v>
      </c>
      <c r="H362" s="110">
        <v>0</v>
      </c>
      <c r="J362" s="2">
        <f t="shared" si="25"/>
        <v>2</v>
      </c>
      <c r="K362" s="3">
        <f t="shared" si="26"/>
        <v>1</v>
      </c>
      <c r="L362" s="3">
        <f t="shared" si="27"/>
        <v>2</v>
      </c>
      <c r="M362" s="3">
        <f t="shared" si="28"/>
        <v>1</v>
      </c>
      <c r="N362" s="3">
        <f t="shared" si="29"/>
        <v>2</v>
      </c>
    </row>
    <row r="363" spans="1:14" x14ac:dyDescent="0.25">
      <c r="A363" s="2">
        <v>361</v>
      </c>
      <c r="B363" s="1" t="s">
        <v>669</v>
      </c>
      <c r="C363" s="1" t="s">
        <v>668</v>
      </c>
      <c r="D363" s="2" t="s">
        <v>358</v>
      </c>
      <c r="E363" s="22" t="s">
        <v>1119</v>
      </c>
      <c r="F363" s="108">
        <v>2</v>
      </c>
      <c r="G363" s="109">
        <v>0</v>
      </c>
      <c r="H363" s="110">
        <v>0</v>
      </c>
      <c r="J363" s="2">
        <f t="shared" si="25"/>
        <v>2</v>
      </c>
      <c r="K363" s="3">
        <f t="shared" si="26"/>
        <v>2</v>
      </c>
      <c r="L363" s="3">
        <f t="shared" si="27"/>
        <v>2</v>
      </c>
      <c r="M363" s="3">
        <f t="shared" si="28"/>
        <v>0</v>
      </c>
      <c r="N363" s="3">
        <f t="shared" si="29"/>
        <v>2</v>
      </c>
    </row>
    <row r="364" spans="1:14" x14ac:dyDescent="0.25">
      <c r="A364" s="2">
        <v>362</v>
      </c>
      <c r="B364" s="1" t="s">
        <v>669</v>
      </c>
      <c r="C364" s="1" t="s">
        <v>668</v>
      </c>
      <c r="D364" s="2" t="s">
        <v>359</v>
      </c>
      <c r="E364" s="22">
        <v>3</v>
      </c>
      <c r="F364" s="108">
        <v>0</v>
      </c>
      <c r="G364" s="109">
        <v>0</v>
      </c>
      <c r="H364" s="110">
        <v>3</v>
      </c>
      <c r="I364" s="2" t="s">
        <v>1189</v>
      </c>
      <c r="J364" s="2">
        <f t="shared" si="25"/>
        <v>3</v>
      </c>
      <c r="K364" s="3">
        <f t="shared" si="26"/>
        <v>0</v>
      </c>
      <c r="L364" s="3">
        <f t="shared" si="27"/>
        <v>3</v>
      </c>
      <c r="M364" s="3">
        <f t="shared" si="28"/>
        <v>3</v>
      </c>
      <c r="N364" s="3">
        <f t="shared" si="29"/>
        <v>3</v>
      </c>
    </row>
    <row r="365" spans="1:14" x14ac:dyDescent="0.25">
      <c r="A365" s="2">
        <v>363</v>
      </c>
      <c r="B365" s="1" t="s">
        <v>669</v>
      </c>
      <c r="C365" s="1" t="s">
        <v>668</v>
      </c>
      <c r="D365" s="2" t="s">
        <v>360</v>
      </c>
      <c r="E365" s="22">
        <v>2</v>
      </c>
      <c r="F365" s="108">
        <v>2</v>
      </c>
      <c r="G365" s="109">
        <v>2.5</v>
      </c>
      <c r="H365" s="110">
        <v>1.5</v>
      </c>
      <c r="J365" s="2">
        <f t="shared" si="25"/>
        <v>2.5</v>
      </c>
      <c r="K365" s="3">
        <f t="shared" si="26"/>
        <v>0.5</v>
      </c>
      <c r="L365" s="3">
        <f t="shared" si="27"/>
        <v>0.5</v>
      </c>
      <c r="M365" s="3">
        <f t="shared" si="28"/>
        <v>1</v>
      </c>
      <c r="N365" s="3">
        <f t="shared" si="29"/>
        <v>1</v>
      </c>
    </row>
    <row r="366" spans="1:14" x14ac:dyDescent="0.25">
      <c r="A366" s="2">
        <v>364</v>
      </c>
      <c r="B366" s="1" t="s">
        <v>669</v>
      </c>
      <c r="C366" s="1" t="s">
        <v>668</v>
      </c>
      <c r="D366" s="2" t="s">
        <v>361</v>
      </c>
      <c r="E366" s="22" t="s">
        <v>1119</v>
      </c>
      <c r="F366" s="108">
        <v>2</v>
      </c>
      <c r="G366" s="109">
        <v>2.5</v>
      </c>
      <c r="H366" s="110">
        <v>1.5</v>
      </c>
      <c r="J366" s="2">
        <f t="shared" si="25"/>
        <v>2.5</v>
      </c>
      <c r="K366" s="3">
        <f t="shared" si="26"/>
        <v>0.5</v>
      </c>
      <c r="L366" s="3">
        <f t="shared" si="27"/>
        <v>0.5</v>
      </c>
      <c r="M366" s="3">
        <f t="shared" si="28"/>
        <v>1</v>
      </c>
      <c r="N366" s="3">
        <f t="shared" si="29"/>
        <v>1</v>
      </c>
    </row>
    <row r="367" spans="1:14" x14ac:dyDescent="0.25">
      <c r="A367" s="2">
        <v>365</v>
      </c>
      <c r="B367" s="1" t="s">
        <v>669</v>
      </c>
      <c r="C367" s="1" t="s">
        <v>668</v>
      </c>
      <c r="D367" s="2" t="s">
        <v>362</v>
      </c>
      <c r="E367" s="22">
        <v>3</v>
      </c>
      <c r="F367" s="108">
        <v>2</v>
      </c>
      <c r="G367" s="109">
        <v>3</v>
      </c>
      <c r="H367" s="110">
        <v>1.5</v>
      </c>
      <c r="J367" s="2">
        <f t="shared" si="25"/>
        <v>3</v>
      </c>
      <c r="K367" s="3">
        <f t="shared" si="26"/>
        <v>1</v>
      </c>
      <c r="L367" s="3">
        <f t="shared" si="27"/>
        <v>0.5</v>
      </c>
      <c r="M367" s="3">
        <f t="shared" si="28"/>
        <v>1.5</v>
      </c>
      <c r="N367" s="3">
        <f t="shared" si="29"/>
        <v>1.5</v>
      </c>
    </row>
    <row r="368" spans="1:14" x14ac:dyDescent="0.25">
      <c r="A368" s="2">
        <v>366</v>
      </c>
      <c r="B368" s="1" t="s">
        <v>670</v>
      </c>
      <c r="C368" s="1" t="s">
        <v>671</v>
      </c>
      <c r="D368" s="2" t="s">
        <v>363</v>
      </c>
      <c r="E368" s="22" t="s">
        <v>1118</v>
      </c>
      <c r="F368" s="108">
        <v>1</v>
      </c>
      <c r="G368" s="109">
        <v>3</v>
      </c>
      <c r="H368" s="110">
        <v>2</v>
      </c>
      <c r="J368" s="2">
        <f t="shared" si="25"/>
        <v>3</v>
      </c>
      <c r="K368" s="3">
        <f t="shared" si="26"/>
        <v>2</v>
      </c>
      <c r="L368" s="3">
        <f t="shared" si="27"/>
        <v>1</v>
      </c>
      <c r="M368" s="3">
        <f t="shared" si="28"/>
        <v>1</v>
      </c>
      <c r="N368" s="3">
        <f t="shared" si="29"/>
        <v>2</v>
      </c>
    </row>
    <row r="369" spans="1:14" x14ac:dyDescent="0.25">
      <c r="A369" s="2">
        <v>367</v>
      </c>
      <c r="B369" s="1" t="s">
        <v>670</v>
      </c>
      <c r="C369" s="1" t="s">
        <v>671</v>
      </c>
      <c r="D369" s="2" t="s">
        <v>364</v>
      </c>
      <c r="E369" s="22">
        <v>2</v>
      </c>
      <c r="F369" s="108">
        <v>0.5</v>
      </c>
      <c r="G369" s="109">
        <v>3</v>
      </c>
      <c r="H369" s="110">
        <v>4</v>
      </c>
      <c r="J369" s="2">
        <f t="shared" si="25"/>
        <v>4</v>
      </c>
      <c r="K369" s="3">
        <f t="shared" si="26"/>
        <v>2.5</v>
      </c>
      <c r="L369" s="3">
        <f t="shared" si="27"/>
        <v>3.5</v>
      </c>
      <c r="M369" s="3">
        <f t="shared" si="28"/>
        <v>1</v>
      </c>
      <c r="N369" s="3">
        <f t="shared" si="29"/>
        <v>3.5</v>
      </c>
    </row>
    <row r="370" spans="1:14" x14ac:dyDescent="0.25">
      <c r="A370" s="2">
        <v>368</v>
      </c>
      <c r="B370" s="1" t="s">
        <v>674</v>
      </c>
      <c r="C370" s="1" t="s">
        <v>672</v>
      </c>
      <c r="D370" s="2" t="s">
        <v>365</v>
      </c>
      <c r="E370" s="22" t="s">
        <v>1118</v>
      </c>
      <c r="F370" s="108">
        <v>1</v>
      </c>
      <c r="G370" s="109">
        <v>3</v>
      </c>
      <c r="H370" s="110">
        <v>0</v>
      </c>
      <c r="J370" s="2">
        <f t="shared" si="25"/>
        <v>3</v>
      </c>
      <c r="K370" s="3">
        <f t="shared" si="26"/>
        <v>2</v>
      </c>
      <c r="L370" s="3">
        <f t="shared" si="27"/>
        <v>1</v>
      </c>
      <c r="M370" s="3">
        <f t="shared" si="28"/>
        <v>3</v>
      </c>
      <c r="N370" s="3">
        <f t="shared" si="29"/>
        <v>3</v>
      </c>
    </row>
    <row r="371" spans="1:14" x14ac:dyDescent="0.25">
      <c r="A371" s="2">
        <v>369</v>
      </c>
      <c r="B371" s="1" t="s">
        <v>674</v>
      </c>
      <c r="C371" s="1" t="s">
        <v>672</v>
      </c>
      <c r="D371" s="2" t="s">
        <v>366</v>
      </c>
      <c r="E371" s="22">
        <v>2</v>
      </c>
      <c r="F371" s="108">
        <v>2</v>
      </c>
      <c r="G371" s="109">
        <v>2.5</v>
      </c>
      <c r="H371" s="110">
        <v>0</v>
      </c>
      <c r="J371" s="2">
        <f t="shared" si="25"/>
        <v>2.5</v>
      </c>
      <c r="K371" s="3">
        <f t="shared" si="26"/>
        <v>0.5</v>
      </c>
      <c r="L371" s="3">
        <f t="shared" si="27"/>
        <v>2</v>
      </c>
      <c r="M371" s="3">
        <f t="shared" si="28"/>
        <v>2.5</v>
      </c>
      <c r="N371" s="3">
        <f t="shared" si="29"/>
        <v>2.5</v>
      </c>
    </row>
    <row r="372" spans="1:14" x14ac:dyDescent="0.25">
      <c r="A372" s="2">
        <v>370</v>
      </c>
      <c r="B372" s="1" t="s">
        <v>674</v>
      </c>
      <c r="C372" s="1" t="s">
        <v>672</v>
      </c>
      <c r="D372" s="2" t="s">
        <v>367</v>
      </c>
      <c r="E372" s="22" t="s">
        <v>1118</v>
      </c>
      <c r="F372" s="108">
        <v>1</v>
      </c>
      <c r="G372" s="109">
        <v>0</v>
      </c>
      <c r="H372" s="110">
        <v>0</v>
      </c>
      <c r="J372" s="2">
        <f t="shared" si="25"/>
        <v>1</v>
      </c>
      <c r="K372" s="3">
        <f t="shared" si="26"/>
        <v>1</v>
      </c>
      <c r="L372" s="3">
        <f t="shared" si="27"/>
        <v>1</v>
      </c>
      <c r="M372" s="3">
        <f t="shared" si="28"/>
        <v>0</v>
      </c>
      <c r="N372" s="3">
        <f t="shared" si="29"/>
        <v>1</v>
      </c>
    </row>
    <row r="373" spans="1:14" x14ac:dyDescent="0.25">
      <c r="A373" s="2">
        <v>371</v>
      </c>
      <c r="B373" s="1" t="s">
        <v>674</v>
      </c>
      <c r="C373" s="1" t="s">
        <v>672</v>
      </c>
      <c r="D373" s="2" t="s">
        <v>368</v>
      </c>
      <c r="E373" s="22">
        <v>2</v>
      </c>
      <c r="F373" s="108">
        <v>1</v>
      </c>
      <c r="G373" s="109">
        <v>0</v>
      </c>
      <c r="H373" s="110">
        <v>0</v>
      </c>
      <c r="J373" s="2">
        <f t="shared" si="25"/>
        <v>1</v>
      </c>
      <c r="K373" s="3">
        <f t="shared" si="26"/>
        <v>1</v>
      </c>
      <c r="L373" s="3">
        <f t="shared" si="27"/>
        <v>1</v>
      </c>
      <c r="M373" s="3">
        <f t="shared" si="28"/>
        <v>0</v>
      </c>
      <c r="N373" s="3">
        <f t="shared" si="29"/>
        <v>1</v>
      </c>
    </row>
    <row r="374" spans="1:14" x14ac:dyDescent="0.25">
      <c r="A374" s="2">
        <v>372</v>
      </c>
      <c r="B374" s="1" t="s">
        <v>674</v>
      </c>
      <c r="C374" s="1" t="s">
        <v>672</v>
      </c>
      <c r="D374" s="2" t="s">
        <v>369</v>
      </c>
      <c r="E374" s="22" t="s">
        <v>1118</v>
      </c>
      <c r="F374" s="108">
        <v>1</v>
      </c>
      <c r="G374" s="109">
        <v>1.5</v>
      </c>
      <c r="H374" s="110">
        <v>0</v>
      </c>
      <c r="J374" s="2">
        <f t="shared" si="25"/>
        <v>1.5</v>
      </c>
      <c r="K374" s="3">
        <f t="shared" si="26"/>
        <v>0.5</v>
      </c>
      <c r="L374" s="3">
        <f t="shared" si="27"/>
        <v>1</v>
      </c>
      <c r="M374" s="3">
        <f t="shared" si="28"/>
        <v>1.5</v>
      </c>
      <c r="N374" s="3">
        <f t="shared" si="29"/>
        <v>1.5</v>
      </c>
    </row>
    <row r="375" spans="1:14" x14ac:dyDescent="0.25">
      <c r="A375" s="2">
        <v>373</v>
      </c>
      <c r="B375" s="1" t="s">
        <v>674</v>
      </c>
      <c r="C375" s="1" t="s">
        <v>672</v>
      </c>
      <c r="D375" s="2" t="s">
        <v>370</v>
      </c>
      <c r="E375" s="22">
        <v>2</v>
      </c>
      <c r="F375" s="108">
        <v>0</v>
      </c>
      <c r="G375" s="109">
        <v>1.5</v>
      </c>
      <c r="H375" s="110">
        <v>1.5</v>
      </c>
      <c r="J375" s="2">
        <f t="shared" si="25"/>
        <v>1.5</v>
      </c>
      <c r="K375" s="3">
        <f t="shared" si="26"/>
        <v>1.5</v>
      </c>
      <c r="L375" s="3">
        <f t="shared" si="27"/>
        <v>1.5</v>
      </c>
      <c r="M375" s="3">
        <f t="shared" si="28"/>
        <v>0</v>
      </c>
      <c r="N375" s="3">
        <f t="shared" si="29"/>
        <v>1.5</v>
      </c>
    </row>
    <row r="376" spans="1:14" x14ac:dyDescent="0.25">
      <c r="A376" s="2">
        <v>374</v>
      </c>
      <c r="B376" s="1" t="s">
        <v>674</v>
      </c>
      <c r="C376" s="1" t="s">
        <v>672</v>
      </c>
      <c r="D376" s="2" t="s">
        <v>371</v>
      </c>
      <c r="E376" s="22" t="s">
        <v>1118</v>
      </c>
      <c r="F376" s="108">
        <v>1</v>
      </c>
      <c r="G376" s="109">
        <v>3</v>
      </c>
      <c r="H376" s="110">
        <v>0</v>
      </c>
      <c r="J376" s="2">
        <f t="shared" si="25"/>
        <v>3</v>
      </c>
      <c r="K376" s="3">
        <f t="shared" si="26"/>
        <v>2</v>
      </c>
      <c r="L376" s="3">
        <f t="shared" si="27"/>
        <v>1</v>
      </c>
      <c r="M376" s="3">
        <f t="shared" si="28"/>
        <v>3</v>
      </c>
      <c r="N376" s="3">
        <f t="shared" si="29"/>
        <v>3</v>
      </c>
    </row>
    <row r="377" spans="1:14" x14ac:dyDescent="0.25">
      <c r="A377" s="2">
        <v>375</v>
      </c>
      <c r="B377" s="1" t="s">
        <v>674</v>
      </c>
      <c r="C377" s="1" t="s">
        <v>672</v>
      </c>
      <c r="D377" s="2" t="s">
        <v>372</v>
      </c>
      <c r="E377" s="22">
        <v>2</v>
      </c>
      <c r="F377" s="108">
        <v>0</v>
      </c>
      <c r="G377" s="109">
        <v>3</v>
      </c>
      <c r="H377" s="110">
        <v>1</v>
      </c>
      <c r="I377" s="2" t="s">
        <v>1189</v>
      </c>
      <c r="J377" s="2">
        <f t="shared" si="25"/>
        <v>3</v>
      </c>
      <c r="K377" s="3">
        <f t="shared" si="26"/>
        <v>3</v>
      </c>
      <c r="L377" s="3">
        <f t="shared" si="27"/>
        <v>1</v>
      </c>
      <c r="M377" s="3">
        <f t="shared" si="28"/>
        <v>2</v>
      </c>
      <c r="N377" s="3">
        <f t="shared" si="29"/>
        <v>3</v>
      </c>
    </row>
    <row r="378" spans="1:14" x14ac:dyDescent="0.25">
      <c r="A378" s="2">
        <v>376</v>
      </c>
      <c r="B378" s="1" t="s">
        <v>674</v>
      </c>
      <c r="C378" s="1" t="s">
        <v>672</v>
      </c>
      <c r="D378" s="2" t="s">
        <v>373</v>
      </c>
      <c r="E378" s="22" t="s">
        <v>1118</v>
      </c>
      <c r="F378" s="108">
        <v>2.5</v>
      </c>
      <c r="G378" s="109">
        <v>0</v>
      </c>
      <c r="H378" s="110">
        <v>0</v>
      </c>
      <c r="J378" s="2">
        <f t="shared" si="25"/>
        <v>2.5</v>
      </c>
      <c r="K378" s="3">
        <f t="shared" si="26"/>
        <v>2.5</v>
      </c>
      <c r="L378" s="3">
        <f t="shared" si="27"/>
        <v>2.5</v>
      </c>
      <c r="M378" s="3">
        <f t="shared" si="28"/>
        <v>0</v>
      </c>
      <c r="N378" s="3">
        <f t="shared" si="29"/>
        <v>2.5</v>
      </c>
    </row>
    <row r="379" spans="1:14" x14ac:dyDescent="0.25">
      <c r="A379" s="2">
        <v>377</v>
      </c>
      <c r="B379" s="1" t="s">
        <v>674</v>
      </c>
      <c r="C379" s="1" t="s">
        <v>672</v>
      </c>
      <c r="D379" s="2" t="s">
        <v>374</v>
      </c>
      <c r="E379" s="22">
        <v>2</v>
      </c>
      <c r="F379" s="108">
        <v>3</v>
      </c>
      <c r="G379" s="109">
        <v>0</v>
      </c>
      <c r="H379" s="110">
        <v>0</v>
      </c>
      <c r="J379" s="2">
        <f t="shared" si="25"/>
        <v>3</v>
      </c>
      <c r="K379" s="3">
        <f t="shared" si="26"/>
        <v>3</v>
      </c>
      <c r="L379" s="3">
        <f t="shared" si="27"/>
        <v>3</v>
      </c>
      <c r="M379" s="3">
        <f t="shared" si="28"/>
        <v>0</v>
      </c>
      <c r="N379" s="3">
        <f t="shared" si="29"/>
        <v>3</v>
      </c>
    </row>
    <row r="380" spans="1:14" x14ac:dyDescent="0.25">
      <c r="A380" s="2">
        <v>378</v>
      </c>
      <c r="B380" s="1" t="s">
        <v>674</v>
      </c>
      <c r="C380" s="1" t="s">
        <v>672</v>
      </c>
      <c r="D380" s="2" t="s">
        <v>375</v>
      </c>
      <c r="E380" s="22">
        <v>2</v>
      </c>
      <c r="F380" s="108">
        <v>1</v>
      </c>
      <c r="G380" s="109">
        <v>1.5</v>
      </c>
      <c r="H380" s="110">
        <v>0.5</v>
      </c>
      <c r="J380" s="2">
        <f t="shared" si="25"/>
        <v>1.5</v>
      </c>
      <c r="K380" s="3">
        <f t="shared" si="26"/>
        <v>0.5</v>
      </c>
      <c r="L380" s="3">
        <f t="shared" si="27"/>
        <v>0.5</v>
      </c>
      <c r="M380" s="3">
        <f t="shared" si="28"/>
        <v>1</v>
      </c>
      <c r="N380" s="3">
        <f t="shared" si="29"/>
        <v>1</v>
      </c>
    </row>
    <row r="381" spans="1:14" x14ac:dyDescent="0.25">
      <c r="A381" s="2">
        <v>379</v>
      </c>
      <c r="B381" s="1" t="s">
        <v>674</v>
      </c>
      <c r="C381" s="1" t="s">
        <v>672</v>
      </c>
      <c r="D381" s="2" t="s">
        <v>376</v>
      </c>
      <c r="E381" s="22">
        <v>2</v>
      </c>
      <c r="F381" s="108">
        <v>0</v>
      </c>
      <c r="G381" s="109">
        <v>1.5</v>
      </c>
      <c r="H381" s="110">
        <v>2.5</v>
      </c>
      <c r="J381" s="2">
        <f t="shared" si="25"/>
        <v>2.5</v>
      </c>
      <c r="K381" s="3">
        <f t="shared" si="26"/>
        <v>1.5</v>
      </c>
      <c r="L381" s="3">
        <f t="shared" si="27"/>
        <v>2.5</v>
      </c>
      <c r="M381" s="3">
        <f t="shared" si="28"/>
        <v>1</v>
      </c>
      <c r="N381" s="3">
        <f t="shared" si="29"/>
        <v>2.5</v>
      </c>
    </row>
    <row r="382" spans="1:14" x14ac:dyDescent="0.25">
      <c r="A382" s="2">
        <v>380</v>
      </c>
      <c r="B382" s="1" t="s">
        <v>674</v>
      </c>
      <c r="C382" s="1" t="s">
        <v>672</v>
      </c>
      <c r="D382" s="2" t="s">
        <v>377</v>
      </c>
      <c r="E382" s="22">
        <v>2</v>
      </c>
      <c r="F382" s="108">
        <v>3</v>
      </c>
      <c r="G382" s="109">
        <v>0.5</v>
      </c>
      <c r="H382" s="110">
        <v>0</v>
      </c>
      <c r="J382" s="2">
        <f t="shared" si="25"/>
        <v>3</v>
      </c>
      <c r="K382" s="3">
        <f t="shared" si="26"/>
        <v>2.5</v>
      </c>
      <c r="L382" s="3">
        <f t="shared" si="27"/>
        <v>3</v>
      </c>
      <c r="M382" s="3">
        <f t="shared" si="28"/>
        <v>0.5</v>
      </c>
      <c r="N382" s="3">
        <f t="shared" si="29"/>
        <v>3</v>
      </c>
    </row>
    <row r="383" spans="1:14" x14ac:dyDescent="0.25">
      <c r="A383" s="2">
        <v>381</v>
      </c>
      <c r="B383" s="1" t="s">
        <v>675</v>
      </c>
      <c r="C383" s="1" t="s">
        <v>673</v>
      </c>
      <c r="D383" s="2" t="s">
        <v>378</v>
      </c>
      <c r="E383" s="22" t="s">
        <v>1115</v>
      </c>
      <c r="F383" s="108">
        <v>1</v>
      </c>
      <c r="G383" s="109">
        <v>0.5</v>
      </c>
      <c r="H383" s="110">
        <v>1</v>
      </c>
      <c r="J383" s="2">
        <f t="shared" si="25"/>
        <v>1</v>
      </c>
      <c r="K383" s="3">
        <f t="shared" si="26"/>
        <v>0.5</v>
      </c>
      <c r="L383" s="3">
        <f t="shared" si="27"/>
        <v>0</v>
      </c>
      <c r="M383" s="3">
        <f t="shared" si="28"/>
        <v>0.5</v>
      </c>
      <c r="N383" s="3">
        <f t="shared" si="29"/>
        <v>0.5</v>
      </c>
    </row>
    <row r="384" spans="1:14" x14ac:dyDescent="0.25">
      <c r="A384" s="2">
        <v>382</v>
      </c>
      <c r="B384" s="1" t="s">
        <v>675</v>
      </c>
      <c r="C384" s="1" t="s">
        <v>673</v>
      </c>
      <c r="D384" s="2" t="s">
        <v>379</v>
      </c>
      <c r="E384" s="22" t="s">
        <v>1119</v>
      </c>
      <c r="F384" s="108">
        <v>1</v>
      </c>
      <c r="G384" s="109">
        <v>0.5</v>
      </c>
      <c r="H384" s="110">
        <v>0.5</v>
      </c>
      <c r="J384" s="2">
        <f t="shared" si="25"/>
        <v>1</v>
      </c>
      <c r="K384" s="3">
        <f t="shared" si="26"/>
        <v>0.5</v>
      </c>
      <c r="L384" s="3">
        <f t="shared" si="27"/>
        <v>0.5</v>
      </c>
      <c r="M384" s="3">
        <f t="shared" si="28"/>
        <v>0</v>
      </c>
      <c r="N384" s="3">
        <f t="shared" si="29"/>
        <v>0.5</v>
      </c>
    </row>
    <row r="385" spans="1:14" x14ac:dyDescent="0.25">
      <c r="A385" s="2">
        <v>383</v>
      </c>
      <c r="B385" s="1" t="s">
        <v>675</v>
      </c>
      <c r="C385" s="1" t="s">
        <v>673</v>
      </c>
      <c r="D385" s="2" t="s">
        <v>380</v>
      </c>
      <c r="E385" s="22" t="s">
        <v>1115</v>
      </c>
      <c r="F385" s="108">
        <v>1</v>
      </c>
      <c r="G385" s="109">
        <v>1</v>
      </c>
      <c r="H385" s="110">
        <v>0.5</v>
      </c>
      <c r="J385" s="2">
        <f t="shared" si="25"/>
        <v>1</v>
      </c>
      <c r="K385" s="3">
        <f t="shared" si="26"/>
        <v>0</v>
      </c>
      <c r="L385" s="3">
        <f t="shared" si="27"/>
        <v>0.5</v>
      </c>
      <c r="M385" s="3">
        <f t="shared" si="28"/>
        <v>0.5</v>
      </c>
      <c r="N385" s="3">
        <f t="shared" si="29"/>
        <v>0.5</v>
      </c>
    </row>
    <row r="386" spans="1:14" x14ac:dyDescent="0.25">
      <c r="A386" s="2">
        <v>384</v>
      </c>
      <c r="B386" s="1" t="s">
        <v>675</v>
      </c>
      <c r="C386" s="1" t="s">
        <v>673</v>
      </c>
      <c r="D386" s="2" t="s">
        <v>381</v>
      </c>
      <c r="E386" s="22" t="s">
        <v>1119</v>
      </c>
      <c r="F386" s="108">
        <v>4</v>
      </c>
      <c r="G386" s="109">
        <v>2</v>
      </c>
      <c r="H386" s="110">
        <v>1</v>
      </c>
      <c r="I386" s="28" t="s">
        <v>1189</v>
      </c>
      <c r="J386" s="2">
        <f t="shared" si="25"/>
        <v>4</v>
      </c>
      <c r="K386" s="3">
        <f t="shared" si="26"/>
        <v>2</v>
      </c>
      <c r="L386" s="3">
        <f t="shared" si="27"/>
        <v>3</v>
      </c>
      <c r="M386" s="3">
        <f t="shared" si="28"/>
        <v>1</v>
      </c>
      <c r="N386" s="3">
        <f t="shared" si="29"/>
        <v>3</v>
      </c>
    </row>
    <row r="387" spans="1:14" x14ac:dyDescent="0.25">
      <c r="A387" s="2">
        <v>385</v>
      </c>
      <c r="B387" s="1" t="s">
        <v>677</v>
      </c>
      <c r="C387" s="1" t="s">
        <v>678</v>
      </c>
      <c r="D387" s="2" t="s">
        <v>382</v>
      </c>
      <c r="E387" s="22" t="s">
        <v>1118</v>
      </c>
      <c r="F387" s="108">
        <v>5</v>
      </c>
      <c r="G387" s="109">
        <v>3</v>
      </c>
      <c r="H387" s="110">
        <v>4</v>
      </c>
      <c r="I387" s="28"/>
      <c r="J387" s="2">
        <f t="shared" ref="J387:J450" si="30">MAX(F387:H387)</f>
        <v>5</v>
      </c>
      <c r="K387" s="3">
        <f t="shared" ref="K387:K450" si="31">ABS(F387-G387)</f>
        <v>2</v>
      </c>
      <c r="L387" s="3">
        <f t="shared" ref="L387:L450" si="32">ABS(F387-H387)</f>
        <v>1</v>
      </c>
      <c r="M387" s="3">
        <f t="shared" ref="M387:M450" si="33">ABS(G387-H387)</f>
        <v>1</v>
      </c>
      <c r="N387" s="3">
        <f t="shared" ref="N387:N450" si="34">MAX(K387:M387)</f>
        <v>2</v>
      </c>
    </row>
    <row r="388" spans="1:14" x14ac:dyDescent="0.25">
      <c r="A388" s="2">
        <v>386</v>
      </c>
      <c r="B388" s="1" t="s">
        <v>677</v>
      </c>
      <c r="C388" s="1" t="s">
        <v>678</v>
      </c>
      <c r="D388" s="2" t="s">
        <v>383</v>
      </c>
      <c r="E388" s="22">
        <v>2</v>
      </c>
      <c r="F388" s="108">
        <v>5</v>
      </c>
      <c r="G388" s="109">
        <v>3</v>
      </c>
      <c r="H388" s="110">
        <v>2.5</v>
      </c>
      <c r="J388" s="2">
        <f t="shared" si="30"/>
        <v>5</v>
      </c>
      <c r="K388" s="3">
        <f t="shared" si="31"/>
        <v>2</v>
      </c>
      <c r="L388" s="3">
        <f t="shared" si="32"/>
        <v>2.5</v>
      </c>
      <c r="M388" s="3">
        <f t="shared" si="33"/>
        <v>0.5</v>
      </c>
      <c r="N388" s="3">
        <f t="shared" si="34"/>
        <v>2.5</v>
      </c>
    </row>
    <row r="389" spans="1:14" x14ac:dyDescent="0.25">
      <c r="A389" s="2">
        <v>387</v>
      </c>
      <c r="B389" s="1" t="s">
        <v>677</v>
      </c>
      <c r="C389" s="1" t="s">
        <v>678</v>
      </c>
      <c r="D389" s="2" t="s">
        <v>384</v>
      </c>
      <c r="E389" s="22" t="s">
        <v>1118</v>
      </c>
      <c r="F389" s="108">
        <v>4</v>
      </c>
      <c r="G389" s="109">
        <v>1.5</v>
      </c>
      <c r="H389" s="110">
        <v>1.5</v>
      </c>
      <c r="J389" s="2">
        <f t="shared" si="30"/>
        <v>4</v>
      </c>
      <c r="K389" s="3">
        <f t="shared" si="31"/>
        <v>2.5</v>
      </c>
      <c r="L389" s="3">
        <f t="shared" si="32"/>
        <v>2.5</v>
      </c>
      <c r="M389" s="3">
        <f t="shared" si="33"/>
        <v>0</v>
      </c>
      <c r="N389" s="3">
        <f t="shared" si="34"/>
        <v>2.5</v>
      </c>
    </row>
    <row r="390" spans="1:14" x14ac:dyDescent="0.25">
      <c r="A390" s="2">
        <v>388</v>
      </c>
      <c r="B390" s="1" t="s">
        <v>677</v>
      </c>
      <c r="C390" s="1" t="s">
        <v>678</v>
      </c>
      <c r="D390" s="2" t="s">
        <v>385</v>
      </c>
      <c r="E390" s="22">
        <v>2</v>
      </c>
      <c r="F390" s="108">
        <v>3</v>
      </c>
      <c r="G390" s="109">
        <v>1</v>
      </c>
      <c r="H390" s="110">
        <v>2</v>
      </c>
      <c r="J390" s="2">
        <f t="shared" si="30"/>
        <v>3</v>
      </c>
      <c r="K390" s="3">
        <f t="shared" si="31"/>
        <v>2</v>
      </c>
      <c r="L390" s="3">
        <f t="shared" si="32"/>
        <v>1</v>
      </c>
      <c r="M390" s="3">
        <f t="shared" si="33"/>
        <v>1</v>
      </c>
      <c r="N390" s="3">
        <f t="shared" si="34"/>
        <v>2</v>
      </c>
    </row>
    <row r="391" spans="1:14" x14ac:dyDescent="0.25">
      <c r="A391" s="2">
        <v>389</v>
      </c>
      <c r="B391" s="1" t="s">
        <v>677</v>
      </c>
      <c r="C391" s="1" t="s">
        <v>678</v>
      </c>
      <c r="D391" s="2" t="s">
        <v>386</v>
      </c>
      <c r="E391" s="22" t="s">
        <v>1118</v>
      </c>
      <c r="F391" s="108">
        <v>0</v>
      </c>
      <c r="G391" s="109">
        <v>2</v>
      </c>
      <c r="H391" s="110">
        <v>3</v>
      </c>
      <c r="J391" s="2">
        <f t="shared" si="30"/>
        <v>3</v>
      </c>
      <c r="K391" s="3">
        <f t="shared" si="31"/>
        <v>2</v>
      </c>
      <c r="L391" s="3">
        <f t="shared" si="32"/>
        <v>3</v>
      </c>
      <c r="M391" s="3">
        <f t="shared" si="33"/>
        <v>1</v>
      </c>
      <c r="N391" s="3">
        <f t="shared" si="34"/>
        <v>3</v>
      </c>
    </row>
    <row r="392" spans="1:14" x14ac:dyDescent="0.25">
      <c r="A392" s="2">
        <v>390</v>
      </c>
      <c r="B392" s="1" t="s">
        <v>677</v>
      </c>
      <c r="C392" s="1" t="s">
        <v>678</v>
      </c>
      <c r="D392" s="2" t="s">
        <v>387</v>
      </c>
      <c r="E392" s="22">
        <v>2</v>
      </c>
      <c r="F392" s="108">
        <v>0</v>
      </c>
      <c r="G392" s="109">
        <v>3.5</v>
      </c>
      <c r="H392" s="110">
        <v>3</v>
      </c>
      <c r="J392" s="2">
        <f t="shared" si="30"/>
        <v>3.5</v>
      </c>
      <c r="K392" s="3">
        <f t="shared" si="31"/>
        <v>3.5</v>
      </c>
      <c r="L392" s="3">
        <f t="shared" si="32"/>
        <v>3</v>
      </c>
      <c r="M392" s="3">
        <f t="shared" si="33"/>
        <v>0.5</v>
      </c>
      <c r="N392" s="3">
        <f t="shared" si="34"/>
        <v>3.5</v>
      </c>
    </row>
    <row r="393" spans="1:14" x14ac:dyDescent="0.25">
      <c r="A393" s="2">
        <v>391</v>
      </c>
      <c r="B393" s="1" t="s">
        <v>677</v>
      </c>
      <c r="C393" s="1" t="s">
        <v>678</v>
      </c>
      <c r="D393" s="2" t="s">
        <v>388</v>
      </c>
      <c r="E393" s="22" t="s">
        <v>1118</v>
      </c>
      <c r="F393" s="108">
        <v>0</v>
      </c>
      <c r="G393" s="109">
        <v>3</v>
      </c>
      <c r="H393" s="110">
        <v>1</v>
      </c>
      <c r="J393" s="2">
        <f t="shared" si="30"/>
        <v>3</v>
      </c>
      <c r="K393" s="3">
        <f t="shared" si="31"/>
        <v>3</v>
      </c>
      <c r="L393" s="3">
        <f t="shared" si="32"/>
        <v>1</v>
      </c>
      <c r="M393" s="3">
        <f t="shared" si="33"/>
        <v>2</v>
      </c>
      <c r="N393" s="3">
        <f t="shared" si="34"/>
        <v>3</v>
      </c>
    </row>
    <row r="394" spans="1:14" x14ac:dyDescent="0.25">
      <c r="A394" s="2">
        <v>392</v>
      </c>
      <c r="B394" s="1" t="s">
        <v>677</v>
      </c>
      <c r="C394" s="1" t="s">
        <v>678</v>
      </c>
      <c r="D394" s="2" t="s">
        <v>389</v>
      </c>
      <c r="E394" s="22">
        <v>2</v>
      </c>
      <c r="F394" s="108">
        <v>0</v>
      </c>
      <c r="G394" s="109">
        <v>3</v>
      </c>
      <c r="H394" s="110">
        <v>1.5</v>
      </c>
      <c r="I394" s="2" t="s">
        <v>1189</v>
      </c>
      <c r="J394" s="2">
        <f t="shared" si="30"/>
        <v>3</v>
      </c>
      <c r="K394" s="3">
        <f t="shared" si="31"/>
        <v>3</v>
      </c>
      <c r="L394" s="3">
        <f t="shared" si="32"/>
        <v>1.5</v>
      </c>
      <c r="M394" s="3">
        <f t="shared" si="33"/>
        <v>1.5</v>
      </c>
      <c r="N394" s="3">
        <f t="shared" si="34"/>
        <v>3</v>
      </c>
    </row>
    <row r="395" spans="1:14" x14ac:dyDescent="0.25">
      <c r="A395" s="2">
        <v>393</v>
      </c>
      <c r="B395" s="1" t="s">
        <v>677</v>
      </c>
      <c r="C395" s="1" t="s">
        <v>678</v>
      </c>
      <c r="D395" s="2" t="s">
        <v>390</v>
      </c>
      <c r="E395" s="22" t="s">
        <v>1118</v>
      </c>
      <c r="F395" s="108">
        <v>1</v>
      </c>
      <c r="G395" s="109">
        <v>4</v>
      </c>
      <c r="H395" s="110">
        <v>1</v>
      </c>
      <c r="J395" s="2">
        <f t="shared" si="30"/>
        <v>4</v>
      </c>
      <c r="K395" s="3">
        <f t="shared" si="31"/>
        <v>3</v>
      </c>
      <c r="L395" s="3">
        <f t="shared" si="32"/>
        <v>0</v>
      </c>
      <c r="M395" s="3">
        <f t="shared" si="33"/>
        <v>3</v>
      </c>
      <c r="N395" s="3">
        <f t="shared" si="34"/>
        <v>3</v>
      </c>
    </row>
    <row r="396" spans="1:14" x14ac:dyDescent="0.25">
      <c r="A396" s="2">
        <v>394</v>
      </c>
      <c r="B396" s="1" t="s">
        <v>677</v>
      </c>
      <c r="C396" s="1" t="s">
        <v>678</v>
      </c>
      <c r="D396" s="2" t="s">
        <v>391</v>
      </c>
      <c r="E396" s="22">
        <v>2</v>
      </c>
      <c r="F396" s="108">
        <v>1.5</v>
      </c>
      <c r="G396" s="109">
        <v>4</v>
      </c>
      <c r="H396" s="110">
        <v>1</v>
      </c>
      <c r="I396" s="28" t="s">
        <v>1189</v>
      </c>
      <c r="J396" s="2">
        <f t="shared" si="30"/>
        <v>4</v>
      </c>
      <c r="K396" s="3">
        <f t="shared" si="31"/>
        <v>2.5</v>
      </c>
      <c r="L396" s="3">
        <f t="shared" si="32"/>
        <v>0.5</v>
      </c>
      <c r="M396" s="3">
        <f t="shared" si="33"/>
        <v>3</v>
      </c>
      <c r="N396" s="3">
        <f t="shared" si="34"/>
        <v>3</v>
      </c>
    </row>
    <row r="397" spans="1:14" x14ac:dyDescent="0.25">
      <c r="A397" s="2">
        <v>395</v>
      </c>
      <c r="B397" s="1" t="s">
        <v>677</v>
      </c>
      <c r="C397" s="1" t="s">
        <v>678</v>
      </c>
      <c r="D397" s="2" t="s">
        <v>392</v>
      </c>
      <c r="E397" s="22" t="s">
        <v>1118</v>
      </c>
      <c r="F397" s="108">
        <v>2</v>
      </c>
      <c r="G397" s="109">
        <v>1</v>
      </c>
      <c r="H397" s="110">
        <v>0.5</v>
      </c>
      <c r="J397" s="2">
        <f t="shared" si="30"/>
        <v>2</v>
      </c>
      <c r="K397" s="3">
        <f t="shared" si="31"/>
        <v>1</v>
      </c>
      <c r="L397" s="3">
        <f t="shared" si="32"/>
        <v>1.5</v>
      </c>
      <c r="M397" s="3">
        <f t="shared" si="33"/>
        <v>0.5</v>
      </c>
      <c r="N397" s="3">
        <f t="shared" si="34"/>
        <v>1.5</v>
      </c>
    </row>
    <row r="398" spans="1:14" x14ac:dyDescent="0.25">
      <c r="A398" s="2">
        <v>396</v>
      </c>
      <c r="B398" s="1" t="s">
        <v>677</v>
      </c>
      <c r="C398" s="1" t="s">
        <v>678</v>
      </c>
      <c r="D398" s="2" t="s">
        <v>393</v>
      </c>
      <c r="E398" s="22">
        <v>2</v>
      </c>
      <c r="F398" s="108">
        <v>3</v>
      </c>
      <c r="G398" s="109">
        <v>1</v>
      </c>
      <c r="H398" s="110">
        <v>1</v>
      </c>
      <c r="J398" s="2">
        <f t="shared" si="30"/>
        <v>3</v>
      </c>
      <c r="K398" s="3">
        <f t="shared" si="31"/>
        <v>2</v>
      </c>
      <c r="L398" s="3">
        <f t="shared" si="32"/>
        <v>2</v>
      </c>
      <c r="M398" s="3">
        <f t="shared" si="33"/>
        <v>0</v>
      </c>
      <c r="N398" s="3">
        <f t="shared" si="34"/>
        <v>2</v>
      </c>
    </row>
    <row r="399" spans="1:14" x14ac:dyDescent="0.25">
      <c r="A399" s="2">
        <v>397</v>
      </c>
      <c r="B399" s="1" t="s">
        <v>679</v>
      </c>
      <c r="C399" s="1" t="s">
        <v>676</v>
      </c>
      <c r="D399" s="2" t="s">
        <v>394</v>
      </c>
      <c r="E399" s="22" t="s">
        <v>1115</v>
      </c>
      <c r="F399" s="108">
        <v>2</v>
      </c>
      <c r="G399" s="109">
        <v>1</v>
      </c>
      <c r="H399" s="110">
        <v>0</v>
      </c>
      <c r="J399" s="2">
        <f t="shared" si="30"/>
        <v>2</v>
      </c>
      <c r="K399" s="3">
        <f t="shared" si="31"/>
        <v>1</v>
      </c>
      <c r="L399" s="3">
        <f t="shared" si="32"/>
        <v>2</v>
      </c>
      <c r="M399" s="3">
        <f t="shared" si="33"/>
        <v>1</v>
      </c>
      <c r="N399" s="3">
        <f t="shared" si="34"/>
        <v>2</v>
      </c>
    </row>
    <row r="400" spans="1:14" x14ac:dyDescent="0.25">
      <c r="A400" s="2">
        <v>398</v>
      </c>
      <c r="B400" s="1" t="s">
        <v>679</v>
      </c>
      <c r="C400" s="1" t="s">
        <v>676</v>
      </c>
      <c r="D400" s="2" t="s">
        <v>395</v>
      </c>
      <c r="E400" s="22" t="s">
        <v>1119</v>
      </c>
      <c r="F400" s="108">
        <v>3</v>
      </c>
      <c r="G400" s="109">
        <v>1</v>
      </c>
      <c r="H400" s="110">
        <v>0</v>
      </c>
      <c r="J400" s="2">
        <f t="shared" si="30"/>
        <v>3</v>
      </c>
      <c r="K400" s="3">
        <f t="shared" si="31"/>
        <v>2</v>
      </c>
      <c r="L400" s="3">
        <f t="shared" si="32"/>
        <v>3</v>
      </c>
      <c r="M400" s="3">
        <f t="shared" si="33"/>
        <v>1</v>
      </c>
      <c r="N400" s="3">
        <f t="shared" si="34"/>
        <v>3</v>
      </c>
    </row>
    <row r="401" spans="1:14" x14ac:dyDescent="0.25">
      <c r="A401" s="2">
        <v>399</v>
      </c>
      <c r="B401" s="1" t="s">
        <v>679</v>
      </c>
      <c r="C401" s="1" t="s">
        <v>676</v>
      </c>
      <c r="D401" s="2" t="s">
        <v>396</v>
      </c>
      <c r="E401" s="22" t="s">
        <v>1115</v>
      </c>
      <c r="F401" s="108">
        <v>1.5</v>
      </c>
      <c r="G401" s="109">
        <v>4</v>
      </c>
      <c r="H401" s="110">
        <v>4.5</v>
      </c>
      <c r="I401" s="28" t="s">
        <v>1189</v>
      </c>
      <c r="J401" s="2">
        <f t="shared" si="30"/>
        <v>4.5</v>
      </c>
      <c r="K401" s="3">
        <f t="shared" si="31"/>
        <v>2.5</v>
      </c>
      <c r="L401" s="3">
        <f t="shared" si="32"/>
        <v>3</v>
      </c>
      <c r="M401" s="3">
        <f t="shared" si="33"/>
        <v>0.5</v>
      </c>
      <c r="N401" s="3">
        <f t="shared" si="34"/>
        <v>3</v>
      </c>
    </row>
    <row r="402" spans="1:14" x14ac:dyDescent="0.25">
      <c r="A402" s="2">
        <v>400</v>
      </c>
      <c r="B402" s="1" t="s">
        <v>679</v>
      </c>
      <c r="C402" s="1" t="s">
        <v>676</v>
      </c>
      <c r="D402" s="2" t="s">
        <v>397</v>
      </c>
      <c r="E402" s="22" t="s">
        <v>1119</v>
      </c>
      <c r="F402" s="108">
        <v>2</v>
      </c>
      <c r="G402" s="109">
        <v>3</v>
      </c>
      <c r="H402" s="110">
        <v>4</v>
      </c>
      <c r="J402" s="2">
        <f t="shared" si="30"/>
        <v>4</v>
      </c>
      <c r="K402" s="3">
        <f t="shared" si="31"/>
        <v>1</v>
      </c>
      <c r="L402" s="3">
        <f t="shared" si="32"/>
        <v>2</v>
      </c>
      <c r="M402" s="3">
        <f t="shared" si="33"/>
        <v>1</v>
      </c>
      <c r="N402" s="3">
        <f t="shared" si="34"/>
        <v>2</v>
      </c>
    </row>
    <row r="403" spans="1:14" x14ac:dyDescent="0.25">
      <c r="A403" s="2">
        <v>401</v>
      </c>
      <c r="B403" s="1" t="s">
        <v>680</v>
      </c>
      <c r="C403" s="1" t="s">
        <v>1148</v>
      </c>
      <c r="D403" s="2" t="s">
        <v>398</v>
      </c>
      <c r="E403" s="22" t="s">
        <v>1115</v>
      </c>
      <c r="F403" s="108">
        <v>2</v>
      </c>
      <c r="G403" s="109">
        <v>2.5</v>
      </c>
      <c r="H403" s="110">
        <v>0.5</v>
      </c>
      <c r="J403" s="2">
        <f t="shared" si="30"/>
        <v>2.5</v>
      </c>
      <c r="K403" s="3">
        <f t="shared" si="31"/>
        <v>0.5</v>
      </c>
      <c r="L403" s="3">
        <f t="shared" si="32"/>
        <v>1.5</v>
      </c>
      <c r="M403" s="3">
        <f t="shared" si="33"/>
        <v>2</v>
      </c>
      <c r="N403" s="3">
        <f t="shared" si="34"/>
        <v>2</v>
      </c>
    </row>
    <row r="404" spans="1:14" x14ac:dyDescent="0.25">
      <c r="A404" s="2">
        <v>402</v>
      </c>
      <c r="B404" s="1" t="s">
        <v>680</v>
      </c>
      <c r="C404" s="1" t="s">
        <v>1148</v>
      </c>
      <c r="D404" s="2" t="s">
        <v>399</v>
      </c>
      <c r="E404" s="22" t="s">
        <v>1119</v>
      </c>
      <c r="F404" s="108">
        <v>4</v>
      </c>
      <c r="G404" s="109">
        <v>2.5</v>
      </c>
      <c r="H404" s="110">
        <v>1</v>
      </c>
      <c r="I404" s="28" t="s">
        <v>1189</v>
      </c>
      <c r="J404" s="2">
        <f t="shared" si="30"/>
        <v>4</v>
      </c>
      <c r="K404" s="3">
        <f t="shared" si="31"/>
        <v>1.5</v>
      </c>
      <c r="L404" s="3">
        <f t="shared" si="32"/>
        <v>3</v>
      </c>
      <c r="M404" s="3">
        <f t="shared" si="33"/>
        <v>1.5</v>
      </c>
      <c r="N404" s="3">
        <f t="shared" si="34"/>
        <v>3</v>
      </c>
    </row>
    <row r="405" spans="1:14" x14ac:dyDescent="0.25">
      <c r="A405" s="2">
        <v>403</v>
      </c>
      <c r="B405" s="1" t="s">
        <v>680</v>
      </c>
      <c r="C405" s="1" t="s">
        <v>1148</v>
      </c>
      <c r="D405" s="2" t="s">
        <v>400</v>
      </c>
      <c r="E405" s="22" t="s">
        <v>1115</v>
      </c>
      <c r="F405" s="108">
        <v>1</v>
      </c>
      <c r="G405" s="109">
        <v>1</v>
      </c>
      <c r="H405" s="110">
        <v>1</v>
      </c>
      <c r="J405" s="2">
        <f t="shared" si="30"/>
        <v>1</v>
      </c>
      <c r="K405" s="3">
        <f t="shared" si="31"/>
        <v>0</v>
      </c>
      <c r="L405" s="3">
        <f t="shared" si="32"/>
        <v>0</v>
      </c>
      <c r="M405" s="3">
        <f t="shared" si="33"/>
        <v>0</v>
      </c>
      <c r="N405" s="3">
        <f t="shared" si="34"/>
        <v>0</v>
      </c>
    </row>
    <row r="406" spans="1:14" x14ac:dyDescent="0.25">
      <c r="A406" s="2">
        <v>404</v>
      </c>
      <c r="B406" s="1" t="s">
        <v>680</v>
      </c>
      <c r="C406" s="1" t="s">
        <v>1148</v>
      </c>
      <c r="D406" s="2" t="s">
        <v>401</v>
      </c>
      <c r="E406" s="22" t="s">
        <v>1119</v>
      </c>
      <c r="F406" s="108">
        <v>2</v>
      </c>
      <c r="G406" s="109">
        <v>1.5</v>
      </c>
      <c r="H406" s="110">
        <v>0</v>
      </c>
      <c r="J406" s="2">
        <f t="shared" si="30"/>
        <v>2</v>
      </c>
      <c r="K406" s="3">
        <f t="shared" si="31"/>
        <v>0.5</v>
      </c>
      <c r="L406" s="3">
        <f t="shared" si="32"/>
        <v>2</v>
      </c>
      <c r="M406" s="3">
        <f t="shared" si="33"/>
        <v>1.5</v>
      </c>
      <c r="N406" s="3">
        <f t="shared" si="34"/>
        <v>2</v>
      </c>
    </row>
    <row r="407" spans="1:14" x14ac:dyDescent="0.25">
      <c r="A407" s="2">
        <v>405</v>
      </c>
      <c r="B407" s="1" t="s">
        <v>680</v>
      </c>
      <c r="C407" s="1" t="s">
        <v>1148</v>
      </c>
      <c r="D407" s="2" t="s">
        <v>402</v>
      </c>
      <c r="E407" s="22" t="s">
        <v>1115</v>
      </c>
      <c r="F407" s="108">
        <v>2</v>
      </c>
      <c r="G407" s="109">
        <v>1</v>
      </c>
      <c r="H407" s="110">
        <v>2</v>
      </c>
      <c r="J407" s="2">
        <f t="shared" si="30"/>
        <v>2</v>
      </c>
      <c r="K407" s="3">
        <f t="shared" si="31"/>
        <v>1</v>
      </c>
      <c r="L407" s="3">
        <f t="shared" si="32"/>
        <v>0</v>
      </c>
      <c r="M407" s="3">
        <f t="shared" si="33"/>
        <v>1</v>
      </c>
      <c r="N407" s="3">
        <f t="shared" si="34"/>
        <v>1</v>
      </c>
    </row>
    <row r="408" spans="1:14" x14ac:dyDescent="0.25">
      <c r="A408" s="2">
        <v>406</v>
      </c>
      <c r="B408" s="1" t="s">
        <v>680</v>
      </c>
      <c r="C408" s="1" t="s">
        <v>1148</v>
      </c>
      <c r="D408" s="2" t="s">
        <v>403</v>
      </c>
      <c r="E408" s="22" t="s">
        <v>1119</v>
      </c>
      <c r="F408" s="108">
        <v>2</v>
      </c>
      <c r="G408" s="109">
        <v>0</v>
      </c>
      <c r="H408" s="110">
        <v>0</v>
      </c>
      <c r="J408" s="2">
        <f t="shared" si="30"/>
        <v>2</v>
      </c>
      <c r="K408" s="3">
        <f t="shared" si="31"/>
        <v>2</v>
      </c>
      <c r="L408" s="3">
        <f t="shared" si="32"/>
        <v>2</v>
      </c>
      <c r="M408" s="3">
        <f t="shared" si="33"/>
        <v>0</v>
      </c>
      <c r="N408" s="3">
        <f t="shared" si="34"/>
        <v>2</v>
      </c>
    </row>
    <row r="409" spans="1:14" x14ac:dyDescent="0.25">
      <c r="A409" s="2">
        <v>407</v>
      </c>
      <c r="B409" s="1" t="s">
        <v>680</v>
      </c>
      <c r="C409" s="1" t="s">
        <v>1148</v>
      </c>
      <c r="D409" s="2" t="s">
        <v>404</v>
      </c>
      <c r="E409" s="22" t="s">
        <v>1115</v>
      </c>
      <c r="F409" s="108">
        <v>2.5</v>
      </c>
      <c r="G409" s="109">
        <v>1</v>
      </c>
      <c r="H409" s="110">
        <v>0</v>
      </c>
      <c r="J409" s="2">
        <f t="shared" si="30"/>
        <v>2.5</v>
      </c>
      <c r="K409" s="3">
        <f t="shared" si="31"/>
        <v>1.5</v>
      </c>
      <c r="L409" s="3">
        <f t="shared" si="32"/>
        <v>2.5</v>
      </c>
      <c r="M409" s="3">
        <f t="shared" si="33"/>
        <v>1</v>
      </c>
      <c r="N409" s="3">
        <f t="shared" si="34"/>
        <v>2.5</v>
      </c>
    </row>
    <row r="410" spans="1:14" x14ac:dyDescent="0.25">
      <c r="A410" s="2">
        <v>408</v>
      </c>
      <c r="B410" s="1" t="s">
        <v>680</v>
      </c>
      <c r="C410" s="1" t="s">
        <v>1148</v>
      </c>
      <c r="D410" s="2" t="s">
        <v>405</v>
      </c>
      <c r="E410" s="22" t="s">
        <v>1115</v>
      </c>
      <c r="F410" s="108">
        <v>2.5</v>
      </c>
      <c r="G410" s="109">
        <v>0</v>
      </c>
      <c r="H410" s="110">
        <v>0</v>
      </c>
      <c r="J410" s="2">
        <f t="shared" si="30"/>
        <v>2.5</v>
      </c>
      <c r="K410" s="3">
        <f t="shared" si="31"/>
        <v>2.5</v>
      </c>
      <c r="L410" s="3">
        <f t="shared" si="32"/>
        <v>2.5</v>
      </c>
      <c r="M410" s="3">
        <f t="shared" si="33"/>
        <v>0</v>
      </c>
      <c r="N410" s="3">
        <f t="shared" si="34"/>
        <v>2.5</v>
      </c>
    </row>
    <row r="411" spans="1:14" x14ac:dyDescent="0.25">
      <c r="A411" s="2">
        <v>409</v>
      </c>
      <c r="B411" s="1" t="s">
        <v>680</v>
      </c>
      <c r="C411" s="1" t="s">
        <v>1148</v>
      </c>
      <c r="D411" s="2" t="s">
        <v>406</v>
      </c>
      <c r="E411" s="22" t="s">
        <v>1115</v>
      </c>
      <c r="F411" s="108">
        <v>3</v>
      </c>
      <c r="G411" s="109">
        <v>1.5</v>
      </c>
      <c r="H411" s="110">
        <v>0</v>
      </c>
      <c r="J411" s="2">
        <f t="shared" si="30"/>
        <v>3</v>
      </c>
      <c r="K411" s="3">
        <f t="shared" si="31"/>
        <v>1.5</v>
      </c>
      <c r="L411" s="3">
        <f t="shared" si="32"/>
        <v>3</v>
      </c>
      <c r="M411" s="3">
        <f t="shared" si="33"/>
        <v>1.5</v>
      </c>
      <c r="N411" s="3">
        <f t="shared" si="34"/>
        <v>3</v>
      </c>
    </row>
    <row r="412" spans="1:14" x14ac:dyDescent="0.25">
      <c r="A412" s="2">
        <v>410</v>
      </c>
      <c r="B412" s="1" t="s">
        <v>680</v>
      </c>
      <c r="C412" s="1" t="s">
        <v>1148</v>
      </c>
      <c r="D412" s="2" t="s">
        <v>407</v>
      </c>
      <c r="E412" s="22" t="s">
        <v>1119</v>
      </c>
      <c r="F412" s="108">
        <v>2</v>
      </c>
      <c r="G412" s="109">
        <v>3.5</v>
      </c>
      <c r="H412" s="110">
        <v>0</v>
      </c>
      <c r="J412" s="2">
        <f t="shared" si="30"/>
        <v>3.5</v>
      </c>
      <c r="K412" s="3">
        <f t="shared" si="31"/>
        <v>1.5</v>
      </c>
      <c r="L412" s="3">
        <f t="shared" si="32"/>
        <v>2</v>
      </c>
      <c r="M412" s="3">
        <f t="shared" si="33"/>
        <v>3.5</v>
      </c>
      <c r="N412" s="3">
        <f t="shared" si="34"/>
        <v>3.5</v>
      </c>
    </row>
    <row r="413" spans="1:14" x14ac:dyDescent="0.25">
      <c r="A413" s="2">
        <v>411</v>
      </c>
      <c r="B413" s="1" t="s">
        <v>680</v>
      </c>
      <c r="C413" s="1" t="s">
        <v>1148</v>
      </c>
      <c r="D413" s="2" t="s">
        <v>408</v>
      </c>
      <c r="E413" s="22" t="s">
        <v>1115</v>
      </c>
      <c r="F413" s="108">
        <v>2.5</v>
      </c>
      <c r="G413" s="109">
        <v>2</v>
      </c>
      <c r="H413" s="110">
        <v>0</v>
      </c>
      <c r="J413" s="2">
        <f t="shared" si="30"/>
        <v>2.5</v>
      </c>
      <c r="K413" s="3">
        <f t="shared" si="31"/>
        <v>0.5</v>
      </c>
      <c r="L413" s="3">
        <f t="shared" si="32"/>
        <v>2.5</v>
      </c>
      <c r="M413" s="3">
        <f t="shared" si="33"/>
        <v>2</v>
      </c>
      <c r="N413" s="3">
        <f t="shared" si="34"/>
        <v>2.5</v>
      </c>
    </row>
    <row r="414" spans="1:14" x14ac:dyDescent="0.25">
      <c r="A414" s="2">
        <v>412</v>
      </c>
      <c r="B414" s="1" t="s">
        <v>680</v>
      </c>
      <c r="C414" s="1" t="s">
        <v>1148</v>
      </c>
      <c r="D414" s="2" t="s">
        <v>409</v>
      </c>
      <c r="E414" s="22" t="s">
        <v>1119</v>
      </c>
      <c r="F414" s="108">
        <v>2</v>
      </c>
      <c r="G414" s="109">
        <v>2</v>
      </c>
      <c r="H414" s="110">
        <v>1</v>
      </c>
      <c r="J414" s="2">
        <f t="shared" si="30"/>
        <v>2</v>
      </c>
      <c r="K414" s="3">
        <f t="shared" si="31"/>
        <v>0</v>
      </c>
      <c r="L414" s="3">
        <f t="shared" si="32"/>
        <v>1</v>
      </c>
      <c r="M414" s="3">
        <f t="shared" si="33"/>
        <v>1</v>
      </c>
      <c r="N414" s="3">
        <f t="shared" si="34"/>
        <v>1</v>
      </c>
    </row>
    <row r="415" spans="1:14" x14ac:dyDescent="0.25">
      <c r="A415" s="2">
        <v>413</v>
      </c>
      <c r="B415" s="1" t="s">
        <v>674</v>
      </c>
      <c r="C415" s="1" t="s">
        <v>672</v>
      </c>
      <c r="D415" s="2" t="s">
        <v>410</v>
      </c>
      <c r="E415" s="22">
        <v>2</v>
      </c>
      <c r="F415" s="108">
        <v>1</v>
      </c>
      <c r="G415" s="109">
        <v>3</v>
      </c>
      <c r="H415" s="110">
        <v>1</v>
      </c>
      <c r="I415" s="2" t="s">
        <v>1189</v>
      </c>
      <c r="J415" s="2">
        <f t="shared" si="30"/>
        <v>3</v>
      </c>
      <c r="K415" s="3">
        <f t="shared" si="31"/>
        <v>2</v>
      </c>
      <c r="L415" s="3">
        <f t="shared" si="32"/>
        <v>0</v>
      </c>
      <c r="M415" s="3">
        <f t="shared" si="33"/>
        <v>2</v>
      </c>
      <c r="N415" s="3">
        <f t="shared" si="34"/>
        <v>2</v>
      </c>
    </row>
    <row r="416" spans="1:14" x14ac:dyDescent="0.25">
      <c r="A416" s="2">
        <v>414</v>
      </c>
      <c r="B416" s="1" t="s">
        <v>674</v>
      </c>
      <c r="C416" s="1" t="s">
        <v>672</v>
      </c>
      <c r="D416" s="2" t="s">
        <v>411</v>
      </c>
      <c r="E416" s="22">
        <v>2</v>
      </c>
      <c r="F416" s="108">
        <v>2</v>
      </c>
      <c r="G416" s="109">
        <v>3</v>
      </c>
      <c r="H416" s="110">
        <v>2.5</v>
      </c>
      <c r="J416" s="2">
        <f t="shared" si="30"/>
        <v>3</v>
      </c>
      <c r="K416" s="3">
        <f t="shared" si="31"/>
        <v>1</v>
      </c>
      <c r="L416" s="3">
        <f t="shared" si="32"/>
        <v>0.5</v>
      </c>
      <c r="M416" s="3">
        <f t="shared" si="33"/>
        <v>0.5</v>
      </c>
      <c r="N416" s="3">
        <f t="shared" si="34"/>
        <v>1</v>
      </c>
    </row>
    <row r="417" spans="1:14" x14ac:dyDescent="0.25">
      <c r="A417" s="2">
        <v>415</v>
      </c>
      <c r="B417" s="1" t="s">
        <v>674</v>
      </c>
      <c r="C417" s="1" t="s">
        <v>672</v>
      </c>
      <c r="D417" s="2" t="s">
        <v>412</v>
      </c>
      <c r="E417" s="22">
        <v>2</v>
      </c>
      <c r="F417" s="108">
        <v>1</v>
      </c>
      <c r="G417" s="109">
        <v>3</v>
      </c>
      <c r="H417" s="110">
        <v>2</v>
      </c>
      <c r="J417" s="2">
        <f t="shared" si="30"/>
        <v>3</v>
      </c>
      <c r="K417" s="3">
        <f t="shared" si="31"/>
        <v>2</v>
      </c>
      <c r="L417" s="3">
        <f t="shared" si="32"/>
        <v>1</v>
      </c>
      <c r="M417" s="3">
        <f t="shared" si="33"/>
        <v>1</v>
      </c>
      <c r="N417" s="3">
        <f t="shared" si="34"/>
        <v>2</v>
      </c>
    </row>
    <row r="418" spans="1:14" x14ac:dyDescent="0.25">
      <c r="A418" s="2">
        <v>416</v>
      </c>
      <c r="B418" s="1" t="s">
        <v>674</v>
      </c>
      <c r="C418" s="1" t="s">
        <v>672</v>
      </c>
      <c r="D418" s="2" t="s">
        <v>413</v>
      </c>
      <c r="E418" s="22" t="s">
        <v>1118</v>
      </c>
      <c r="F418" s="108">
        <v>3.5</v>
      </c>
      <c r="G418" s="109">
        <v>1</v>
      </c>
      <c r="H418" s="110">
        <v>0</v>
      </c>
      <c r="J418" s="2">
        <f t="shared" si="30"/>
        <v>3.5</v>
      </c>
      <c r="K418" s="3">
        <f t="shared" si="31"/>
        <v>2.5</v>
      </c>
      <c r="L418" s="3">
        <f t="shared" si="32"/>
        <v>3.5</v>
      </c>
      <c r="M418" s="3">
        <f t="shared" si="33"/>
        <v>1</v>
      </c>
      <c r="N418" s="3">
        <f t="shared" si="34"/>
        <v>3.5</v>
      </c>
    </row>
    <row r="419" spans="1:14" x14ac:dyDescent="0.25">
      <c r="A419" s="2">
        <v>417</v>
      </c>
      <c r="B419" s="1" t="s">
        <v>674</v>
      </c>
      <c r="C419" s="1" t="s">
        <v>672</v>
      </c>
      <c r="D419" s="2" t="s">
        <v>414</v>
      </c>
      <c r="E419" s="22">
        <v>2</v>
      </c>
      <c r="F419" s="108">
        <v>3.5</v>
      </c>
      <c r="G419" s="109">
        <v>3</v>
      </c>
      <c r="H419" s="110">
        <v>0</v>
      </c>
      <c r="J419" s="2">
        <f t="shared" si="30"/>
        <v>3.5</v>
      </c>
      <c r="K419" s="3">
        <f t="shared" si="31"/>
        <v>0.5</v>
      </c>
      <c r="L419" s="3">
        <f t="shared" si="32"/>
        <v>3.5</v>
      </c>
      <c r="M419" s="3">
        <f t="shared" si="33"/>
        <v>3</v>
      </c>
      <c r="N419" s="3">
        <f t="shared" si="34"/>
        <v>3.5</v>
      </c>
    </row>
    <row r="420" spans="1:14" x14ac:dyDescent="0.25">
      <c r="A420" s="2">
        <v>418</v>
      </c>
      <c r="B420" s="1" t="s">
        <v>675</v>
      </c>
      <c r="C420" s="1" t="s">
        <v>673</v>
      </c>
      <c r="D420" s="2" t="s">
        <v>415</v>
      </c>
      <c r="E420" s="22" t="s">
        <v>1115</v>
      </c>
      <c r="F420" s="108">
        <v>1</v>
      </c>
      <c r="G420" s="109">
        <v>1</v>
      </c>
      <c r="H420" s="110">
        <v>0</v>
      </c>
      <c r="J420" s="2">
        <f t="shared" si="30"/>
        <v>1</v>
      </c>
      <c r="K420" s="3">
        <f t="shared" si="31"/>
        <v>0</v>
      </c>
      <c r="L420" s="3">
        <f t="shared" si="32"/>
        <v>1</v>
      </c>
      <c r="M420" s="3">
        <f t="shared" si="33"/>
        <v>1</v>
      </c>
      <c r="N420" s="3">
        <f t="shared" si="34"/>
        <v>1</v>
      </c>
    </row>
    <row r="421" spans="1:14" x14ac:dyDescent="0.25">
      <c r="A421" s="2">
        <v>419</v>
      </c>
      <c r="B421" s="1" t="s">
        <v>675</v>
      </c>
      <c r="C421" s="1" t="s">
        <v>673</v>
      </c>
      <c r="D421" s="2" t="s">
        <v>416</v>
      </c>
      <c r="E421" s="22" t="s">
        <v>1119</v>
      </c>
      <c r="F421" s="108">
        <v>1.5</v>
      </c>
      <c r="G421" s="109">
        <v>1</v>
      </c>
      <c r="H421" s="110">
        <v>0</v>
      </c>
      <c r="J421" s="2">
        <f t="shared" si="30"/>
        <v>1.5</v>
      </c>
      <c r="K421" s="3">
        <f t="shared" si="31"/>
        <v>0.5</v>
      </c>
      <c r="L421" s="3">
        <f t="shared" si="32"/>
        <v>1.5</v>
      </c>
      <c r="M421" s="3">
        <f t="shared" si="33"/>
        <v>1</v>
      </c>
      <c r="N421" s="3">
        <f t="shared" si="34"/>
        <v>1.5</v>
      </c>
    </row>
    <row r="422" spans="1:14" x14ac:dyDescent="0.25">
      <c r="A422" s="2">
        <v>420</v>
      </c>
      <c r="B422" s="1" t="s">
        <v>675</v>
      </c>
      <c r="C422" s="1" t="s">
        <v>673</v>
      </c>
      <c r="D422" s="2" t="s">
        <v>417</v>
      </c>
      <c r="E422" s="22" t="s">
        <v>1117</v>
      </c>
      <c r="F422" s="108">
        <v>2</v>
      </c>
      <c r="G422" s="109">
        <v>3.5</v>
      </c>
      <c r="H422" s="110">
        <v>0</v>
      </c>
      <c r="J422" s="2">
        <f t="shared" si="30"/>
        <v>3.5</v>
      </c>
      <c r="K422" s="3">
        <f t="shared" si="31"/>
        <v>1.5</v>
      </c>
      <c r="L422" s="3">
        <f t="shared" si="32"/>
        <v>2</v>
      </c>
      <c r="M422" s="3">
        <f t="shared" si="33"/>
        <v>3.5</v>
      </c>
      <c r="N422" s="3">
        <f t="shared" si="34"/>
        <v>3.5</v>
      </c>
    </row>
    <row r="423" spans="1:14" x14ac:dyDescent="0.25">
      <c r="A423" s="2">
        <v>421</v>
      </c>
      <c r="B423" s="1" t="s">
        <v>675</v>
      </c>
      <c r="C423" s="1" t="s">
        <v>673</v>
      </c>
      <c r="D423" s="2" t="s">
        <v>418</v>
      </c>
      <c r="E423" s="22">
        <v>3</v>
      </c>
      <c r="F423" s="108">
        <v>2</v>
      </c>
      <c r="G423" s="109">
        <v>3</v>
      </c>
      <c r="H423" s="110">
        <v>0</v>
      </c>
      <c r="J423" s="2">
        <f t="shared" si="30"/>
        <v>3</v>
      </c>
      <c r="K423" s="3">
        <f t="shared" si="31"/>
        <v>1</v>
      </c>
      <c r="L423" s="3">
        <f t="shared" si="32"/>
        <v>2</v>
      </c>
      <c r="M423" s="3">
        <f t="shared" si="33"/>
        <v>3</v>
      </c>
      <c r="N423" s="3">
        <f t="shared" si="34"/>
        <v>3</v>
      </c>
    </row>
    <row r="424" spans="1:14" x14ac:dyDescent="0.25">
      <c r="A424" s="2">
        <v>422</v>
      </c>
      <c r="B424" s="1" t="s">
        <v>675</v>
      </c>
      <c r="C424" s="1" t="s">
        <v>673</v>
      </c>
      <c r="D424" s="2" t="s">
        <v>419</v>
      </c>
      <c r="E424" s="22" t="s">
        <v>1115</v>
      </c>
      <c r="F424" s="108">
        <v>3</v>
      </c>
      <c r="G424" s="109">
        <v>2</v>
      </c>
      <c r="H424" s="110">
        <v>0</v>
      </c>
      <c r="J424" s="2">
        <f t="shared" si="30"/>
        <v>3</v>
      </c>
      <c r="K424" s="3">
        <f t="shared" si="31"/>
        <v>1</v>
      </c>
      <c r="L424" s="3">
        <f t="shared" si="32"/>
        <v>3</v>
      </c>
      <c r="M424" s="3">
        <f t="shared" si="33"/>
        <v>2</v>
      </c>
      <c r="N424" s="3">
        <f t="shared" si="34"/>
        <v>3</v>
      </c>
    </row>
    <row r="425" spans="1:14" x14ac:dyDescent="0.25">
      <c r="A425" s="2">
        <v>423</v>
      </c>
      <c r="B425" s="1" t="s">
        <v>675</v>
      </c>
      <c r="C425" s="1" t="s">
        <v>673</v>
      </c>
      <c r="D425" s="2" t="s">
        <v>420</v>
      </c>
      <c r="E425" s="22">
        <v>2</v>
      </c>
      <c r="F425" s="108">
        <v>2.5</v>
      </c>
      <c r="G425" s="109">
        <v>2.5</v>
      </c>
      <c r="H425" s="110">
        <v>0</v>
      </c>
      <c r="J425" s="2">
        <f t="shared" si="30"/>
        <v>2.5</v>
      </c>
      <c r="K425" s="3">
        <f t="shared" si="31"/>
        <v>0</v>
      </c>
      <c r="L425" s="3">
        <f t="shared" si="32"/>
        <v>2.5</v>
      </c>
      <c r="M425" s="3">
        <f t="shared" si="33"/>
        <v>2.5</v>
      </c>
      <c r="N425" s="3">
        <f t="shared" si="34"/>
        <v>2.5</v>
      </c>
    </row>
    <row r="426" spans="1:14" x14ac:dyDescent="0.25">
      <c r="A426" s="2">
        <v>424</v>
      </c>
      <c r="B426" s="1" t="s">
        <v>681</v>
      </c>
      <c r="C426" s="1" t="s">
        <v>682</v>
      </c>
      <c r="D426" s="2" t="s">
        <v>421</v>
      </c>
      <c r="E426" s="22" t="s">
        <v>1115</v>
      </c>
      <c r="F426" s="108">
        <v>2.5</v>
      </c>
      <c r="G426" s="109">
        <v>0</v>
      </c>
      <c r="H426" s="110">
        <v>0</v>
      </c>
      <c r="J426" s="2">
        <f t="shared" si="30"/>
        <v>2.5</v>
      </c>
      <c r="K426" s="3">
        <f t="shared" si="31"/>
        <v>2.5</v>
      </c>
      <c r="L426" s="3">
        <f t="shared" si="32"/>
        <v>2.5</v>
      </c>
      <c r="M426" s="3">
        <f t="shared" si="33"/>
        <v>0</v>
      </c>
      <c r="N426" s="3">
        <f t="shared" si="34"/>
        <v>2.5</v>
      </c>
    </row>
    <row r="427" spans="1:14" x14ac:dyDescent="0.25">
      <c r="A427" s="2">
        <v>425</v>
      </c>
      <c r="B427" s="1" t="s">
        <v>681</v>
      </c>
      <c r="C427" s="1" t="s">
        <v>682</v>
      </c>
      <c r="D427" s="2" t="s">
        <v>422</v>
      </c>
      <c r="E427" s="22" t="s">
        <v>1119</v>
      </c>
      <c r="F427" s="108">
        <v>2</v>
      </c>
      <c r="G427" s="109">
        <v>0</v>
      </c>
      <c r="H427" s="110">
        <v>0</v>
      </c>
      <c r="J427" s="2">
        <f t="shared" si="30"/>
        <v>2</v>
      </c>
      <c r="K427" s="3">
        <f t="shared" si="31"/>
        <v>2</v>
      </c>
      <c r="L427" s="3">
        <f t="shared" si="32"/>
        <v>2</v>
      </c>
      <c r="M427" s="3">
        <f t="shared" si="33"/>
        <v>0</v>
      </c>
      <c r="N427" s="3">
        <f t="shared" si="34"/>
        <v>2</v>
      </c>
    </row>
    <row r="428" spans="1:14" x14ac:dyDescent="0.25">
      <c r="A428" s="2">
        <v>426</v>
      </c>
      <c r="B428" s="1" t="s">
        <v>681</v>
      </c>
      <c r="C428" s="1" t="s">
        <v>682</v>
      </c>
      <c r="D428" s="2" t="s">
        <v>423</v>
      </c>
      <c r="E428" s="22" t="s">
        <v>1115</v>
      </c>
      <c r="F428" s="108">
        <v>2</v>
      </c>
      <c r="G428" s="109">
        <v>0</v>
      </c>
      <c r="H428" s="110">
        <v>0</v>
      </c>
      <c r="J428" s="2">
        <f t="shared" si="30"/>
        <v>2</v>
      </c>
      <c r="K428" s="3">
        <f t="shared" si="31"/>
        <v>2</v>
      </c>
      <c r="L428" s="3">
        <f t="shared" si="32"/>
        <v>2</v>
      </c>
      <c r="M428" s="3">
        <f t="shared" si="33"/>
        <v>0</v>
      </c>
      <c r="N428" s="3">
        <f t="shared" si="34"/>
        <v>2</v>
      </c>
    </row>
    <row r="429" spans="1:14" x14ac:dyDescent="0.25">
      <c r="A429" s="2">
        <v>427</v>
      </c>
      <c r="B429" s="1" t="s">
        <v>681</v>
      </c>
      <c r="C429" s="1" t="s">
        <v>682</v>
      </c>
      <c r="D429" s="2" t="s">
        <v>424</v>
      </c>
      <c r="E429" s="22" t="s">
        <v>1119</v>
      </c>
      <c r="F429" s="108">
        <v>2</v>
      </c>
      <c r="G429" s="109">
        <v>0</v>
      </c>
      <c r="H429" s="110">
        <v>0</v>
      </c>
      <c r="J429" s="2">
        <f t="shared" si="30"/>
        <v>2</v>
      </c>
      <c r="K429" s="3">
        <f t="shared" si="31"/>
        <v>2</v>
      </c>
      <c r="L429" s="3">
        <f t="shared" si="32"/>
        <v>2</v>
      </c>
      <c r="M429" s="3">
        <f t="shared" si="33"/>
        <v>0</v>
      </c>
      <c r="N429" s="3">
        <f t="shared" si="34"/>
        <v>2</v>
      </c>
    </row>
    <row r="430" spans="1:14" x14ac:dyDescent="0.25">
      <c r="A430" s="2">
        <v>428</v>
      </c>
      <c r="B430" s="1" t="s">
        <v>683</v>
      </c>
      <c r="C430" s="1" t="s">
        <v>684</v>
      </c>
      <c r="D430" s="2" t="s">
        <v>425</v>
      </c>
      <c r="E430" s="22" t="s">
        <v>1115</v>
      </c>
      <c r="F430" s="108">
        <v>2</v>
      </c>
      <c r="G430" s="109">
        <v>3</v>
      </c>
      <c r="H430" s="110">
        <v>0.5</v>
      </c>
      <c r="J430" s="2">
        <f t="shared" si="30"/>
        <v>3</v>
      </c>
      <c r="K430" s="3">
        <f t="shared" si="31"/>
        <v>1</v>
      </c>
      <c r="L430" s="3">
        <f t="shared" si="32"/>
        <v>1.5</v>
      </c>
      <c r="M430" s="3">
        <f t="shared" si="33"/>
        <v>2.5</v>
      </c>
      <c r="N430" s="3">
        <f t="shared" si="34"/>
        <v>2.5</v>
      </c>
    </row>
    <row r="431" spans="1:14" x14ac:dyDescent="0.25">
      <c r="A431" s="2">
        <v>429</v>
      </c>
      <c r="B431" s="1" t="s">
        <v>683</v>
      </c>
      <c r="C431" s="1" t="s">
        <v>684</v>
      </c>
      <c r="D431" s="2" t="s">
        <v>426</v>
      </c>
      <c r="E431" s="22" t="s">
        <v>1119</v>
      </c>
      <c r="F431" s="108">
        <v>2</v>
      </c>
      <c r="G431" s="109">
        <v>3</v>
      </c>
      <c r="H431" s="110">
        <v>0.5</v>
      </c>
      <c r="J431" s="2">
        <f t="shared" si="30"/>
        <v>3</v>
      </c>
      <c r="K431" s="3">
        <f t="shared" si="31"/>
        <v>1</v>
      </c>
      <c r="L431" s="3">
        <f t="shared" si="32"/>
        <v>1.5</v>
      </c>
      <c r="M431" s="3">
        <f t="shared" si="33"/>
        <v>2.5</v>
      </c>
      <c r="N431" s="3">
        <f t="shared" si="34"/>
        <v>2.5</v>
      </c>
    </row>
    <row r="432" spans="1:14" x14ac:dyDescent="0.25">
      <c r="A432" s="2">
        <v>430</v>
      </c>
      <c r="B432" s="1" t="s">
        <v>683</v>
      </c>
      <c r="C432" s="1" t="s">
        <v>684</v>
      </c>
      <c r="D432" s="2" t="s">
        <v>427</v>
      </c>
      <c r="E432" s="22" t="s">
        <v>1115</v>
      </c>
      <c r="F432" s="108">
        <v>0</v>
      </c>
      <c r="G432" s="109">
        <v>1</v>
      </c>
      <c r="H432" s="110">
        <v>2.5</v>
      </c>
      <c r="J432" s="2">
        <f t="shared" si="30"/>
        <v>2.5</v>
      </c>
      <c r="K432" s="3">
        <f t="shared" si="31"/>
        <v>1</v>
      </c>
      <c r="L432" s="3">
        <f t="shared" si="32"/>
        <v>2.5</v>
      </c>
      <c r="M432" s="3">
        <f t="shared" si="33"/>
        <v>1.5</v>
      </c>
      <c r="N432" s="3">
        <f t="shared" si="34"/>
        <v>2.5</v>
      </c>
    </row>
    <row r="433" spans="1:14" x14ac:dyDescent="0.25">
      <c r="A433" s="2">
        <v>431</v>
      </c>
      <c r="B433" s="1" t="s">
        <v>683</v>
      </c>
      <c r="C433" s="1" t="s">
        <v>684</v>
      </c>
      <c r="D433" s="2" t="s">
        <v>428</v>
      </c>
      <c r="E433" s="22" t="s">
        <v>1119</v>
      </c>
      <c r="F433" s="108">
        <v>0</v>
      </c>
      <c r="G433" s="109">
        <v>1</v>
      </c>
      <c r="H433" s="110">
        <v>2.5</v>
      </c>
      <c r="J433" s="2">
        <f t="shared" si="30"/>
        <v>2.5</v>
      </c>
      <c r="K433" s="3">
        <f t="shared" si="31"/>
        <v>1</v>
      </c>
      <c r="L433" s="3">
        <f t="shared" si="32"/>
        <v>2.5</v>
      </c>
      <c r="M433" s="3">
        <f t="shared" si="33"/>
        <v>1.5</v>
      </c>
      <c r="N433" s="3">
        <f t="shared" si="34"/>
        <v>2.5</v>
      </c>
    </row>
    <row r="434" spans="1:14" x14ac:dyDescent="0.25">
      <c r="A434" s="2">
        <v>432</v>
      </c>
      <c r="B434" s="1" t="s">
        <v>685</v>
      </c>
      <c r="C434" s="1" t="s">
        <v>686</v>
      </c>
      <c r="D434" s="2" t="s">
        <v>429</v>
      </c>
      <c r="E434" s="22" t="s">
        <v>1115</v>
      </c>
      <c r="F434" s="108">
        <v>2.5</v>
      </c>
      <c r="G434" s="109">
        <v>1</v>
      </c>
      <c r="H434" s="110">
        <v>2</v>
      </c>
      <c r="J434" s="2">
        <f t="shared" si="30"/>
        <v>2.5</v>
      </c>
      <c r="K434" s="3">
        <f t="shared" si="31"/>
        <v>1.5</v>
      </c>
      <c r="L434" s="3">
        <f t="shared" si="32"/>
        <v>0.5</v>
      </c>
      <c r="M434" s="3">
        <f t="shared" si="33"/>
        <v>1</v>
      </c>
      <c r="N434" s="3">
        <f t="shared" si="34"/>
        <v>1.5</v>
      </c>
    </row>
    <row r="435" spans="1:14" x14ac:dyDescent="0.25">
      <c r="A435" s="2">
        <v>433</v>
      </c>
      <c r="B435" s="1" t="s">
        <v>685</v>
      </c>
      <c r="C435" s="1" t="s">
        <v>686</v>
      </c>
      <c r="D435" s="2" t="s">
        <v>430</v>
      </c>
      <c r="E435" s="22" t="s">
        <v>1119</v>
      </c>
      <c r="F435" s="108">
        <v>2.5</v>
      </c>
      <c r="G435" s="109">
        <v>3.5</v>
      </c>
      <c r="H435" s="110">
        <v>1</v>
      </c>
      <c r="J435" s="2">
        <f t="shared" si="30"/>
        <v>3.5</v>
      </c>
      <c r="K435" s="3">
        <f t="shared" si="31"/>
        <v>1</v>
      </c>
      <c r="L435" s="3">
        <f t="shared" si="32"/>
        <v>1.5</v>
      </c>
      <c r="M435" s="3">
        <f t="shared" si="33"/>
        <v>2.5</v>
      </c>
      <c r="N435" s="3">
        <f t="shared" si="34"/>
        <v>2.5</v>
      </c>
    </row>
    <row r="436" spans="1:14" x14ac:dyDescent="0.25">
      <c r="A436" s="2">
        <v>434</v>
      </c>
      <c r="B436" s="1" t="s">
        <v>685</v>
      </c>
      <c r="C436" s="1" t="s">
        <v>686</v>
      </c>
      <c r="D436" s="2" t="s">
        <v>431</v>
      </c>
      <c r="E436" s="22" t="s">
        <v>1115</v>
      </c>
      <c r="F436" s="108">
        <v>3.5</v>
      </c>
      <c r="G436" s="109">
        <v>3</v>
      </c>
      <c r="H436" s="110">
        <v>0.5</v>
      </c>
      <c r="J436" s="2">
        <f t="shared" si="30"/>
        <v>3.5</v>
      </c>
      <c r="K436" s="3">
        <f t="shared" si="31"/>
        <v>0.5</v>
      </c>
      <c r="L436" s="3">
        <f t="shared" si="32"/>
        <v>3</v>
      </c>
      <c r="M436" s="3">
        <f t="shared" si="33"/>
        <v>2.5</v>
      </c>
      <c r="N436" s="3">
        <f t="shared" si="34"/>
        <v>3</v>
      </c>
    </row>
    <row r="437" spans="1:14" x14ac:dyDescent="0.25">
      <c r="A437" s="2">
        <v>435</v>
      </c>
      <c r="B437" s="1" t="s">
        <v>685</v>
      </c>
      <c r="C437" s="1" t="s">
        <v>686</v>
      </c>
      <c r="D437" s="2" t="s">
        <v>432</v>
      </c>
      <c r="E437" s="22" t="s">
        <v>1119</v>
      </c>
      <c r="F437" s="108">
        <v>2</v>
      </c>
      <c r="G437" s="109">
        <v>3</v>
      </c>
      <c r="H437" s="110">
        <v>0.5</v>
      </c>
      <c r="J437" s="2">
        <f t="shared" si="30"/>
        <v>3</v>
      </c>
      <c r="K437" s="3">
        <f t="shared" si="31"/>
        <v>1</v>
      </c>
      <c r="L437" s="3">
        <f t="shared" si="32"/>
        <v>1.5</v>
      </c>
      <c r="M437" s="3">
        <f t="shared" si="33"/>
        <v>2.5</v>
      </c>
      <c r="N437" s="3">
        <f t="shared" si="34"/>
        <v>2.5</v>
      </c>
    </row>
    <row r="438" spans="1:14" x14ac:dyDescent="0.25">
      <c r="A438" s="2">
        <v>436</v>
      </c>
      <c r="B438" s="1" t="s">
        <v>689</v>
      </c>
      <c r="C438" s="1" t="s">
        <v>690</v>
      </c>
      <c r="D438" s="2" t="s">
        <v>433</v>
      </c>
      <c r="E438" s="22" t="s">
        <v>1115</v>
      </c>
      <c r="F438" s="108">
        <v>0</v>
      </c>
      <c r="G438" s="109">
        <v>2</v>
      </c>
      <c r="H438" s="110">
        <v>3.5</v>
      </c>
      <c r="I438" s="28" t="s">
        <v>1189</v>
      </c>
      <c r="J438" s="2">
        <f t="shared" si="30"/>
        <v>3.5</v>
      </c>
      <c r="K438" s="3">
        <f t="shared" si="31"/>
        <v>2</v>
      </c>
      <c r="L438" s="3">
        <f t="shared" si="32"/>
        <v>3.5</v>
      </c>
      <c r="M438" s="3">
        <f t="shared" si="33"/>
        <v>1.5</v>
      </c>
      <c r="N438" s="3">
        <f t="shared" si="34"/>
        <v>3.5</v>
      </c>
    </row>
    <row r="439" spans="1:14" x14ac:dyDescent="0.25">
      <c r="A439" s="2">
        <v>437</v>
      </c>
      <c r="B439" s="1" t="s">
        <v>689</v>
      </c>
      <c r="C439" s="1" t="s">
        <v>690</v>
      </c>
      <c r="D439" s="2" t="s">
        <v>434</v>
      </c>
      <c r="E439" s="22" t="s">
        <v>1119</v>
      </c>
      <c r="F439" s="108">
        <v>0</v>
      </c>
      <c r="G439" s="109">
        <v>2</v>
      </c>
      <c r="H439" s="110">
        <v>3.5</v>
      </c>
      <c r="J439" s="2">
        <f t="shared" si="30"/>
        <v>3.5</v>
      </c>
      <c r="K439" s="3">
        <f t="shared" si="31"/>
        <v>2</v>
      </c>
      <c r="L439" s="3">
        <f t="shared" si="32"/>
        <v>3.5</v>
      </c>
      <c r="M439" s="3">
        <f t="shared" si="33"/>
        <v>1.5</v>
      </c>
      <c r="N439" s="3">
        <f t="shared" si="34"/>
        <v>3.5</v>
      </c>
    </row>
    <row r="440" spans="1:14" x14ac:dyDescent="0.25">
      <c r="A440" s="2">
        <v>438</v>
      </c>
      <c r="B440" s="1" t="s">
        <v>689</v>
      </c>
      <c r="C440" s="1" t="s">
        <v>690</v>
      </c>
      <c r="D440" s="2" t="s">
        <v>435</v>
      </c>
      <c r="E440" s="22" t="s">
        <v>1115</v>
      </c>
      <c r="F440" s="108">
        <v>0</v>
      </c>
      <c r="G440" s="109">
        <v>3.5</v>
      </c>
      <c r="H440" s="110">
        <v>0</v>
      </c>
      <c r="J440" s="2">
        <f t="shared" si="30"/>
        <v>3.5</v>
      </c>
      <c r="K440" s="3">
        <f t="shared" si="31"/>
        <v>3.5</v>
      </c>
      <c r="L440" s="3">
        <f t="shared" si="32"/>
        <v>0</v>
      </c>
      <c r="M440" s="3">
        <f t="shared" si="33"/>
        <v>3.5</v>
      </c>
      <c r="N440" s="3">
        <f t="shared" si="34"/>
        <v>3.5</v>
      </c>
    </row>
    <row r="441" spans="1:14" x14ac:dyDescent="0.25">
      <c r="A441" s="2">
        <v>439</v>
      </c>
      <c r="B441" s="1" t="s">
        <v>689</v>
      </c>
      <c r="C441" s="1" t="s">
        <v>690</v>
      </c>
      <c r="D441" s="2" t="s">
        <v>436</v>
      </c>
      <c r="E441" s="22" t="s">
        <v>1119</v>
      </c>
      <c r="F441" s="108">
        <v>0</v>
      </c>
      <c r="G441" s="109">
        <v>4</v>
      </c>
      <c r="H441" s="110">
        <v>0</v>
      </c>
      <c r="J441" s="2">
        <f t="shared" si="30"/>
        <v>4</v>
      </c>
      <c r="K441" s="3">
        <f t="shared" si="31"/>
        <v>4</v>
      </c>
      <c r="L441" s="3">
        <f t="shared" si="32"/>
        <v>0</v>
      </c>
      <c r="M441" s="3">
        <f t="shared" si="33"/>
        <v>4</v>
      </c>
      <c r="N441" s="3">
        <f t="shared" si="34"/>
        <v>4</v>
      </c>
    </row>
    <row r="442" spans="1:14" x14ac:dyDescent="0.25">
      <c r="A442" s="2">
        <v>440</v>
      </c>
      <c r="B442" s="1" t="s">
        <v>691</v>
      </c>
      <c r="C442" s="1" t="s">
        <v>645</v>
      </c>
      <c r="D442" s="2" t="s">
        <v>437</v>
      </c>
      <c r="E442" s="22" t="s">
        <v>1115</v>
      </c>
      <c r="F442" s="108">
        <v>2</v>
      </c>
      <c r="G442" s="109">
        <v>2</v>
      </c>
      <c r="H442" s="110">
        <v>0</v>
      </c>
      <c r="J442" s="2">
        <f t="shared" si="30"/>
        <v>2</v>
      </c>
      <c r="K442" s="3">
        <f t="shared" si="31"/>
        <v>0</v>
      </c>
      <c r="L442" s="3">
        <f t="shared" si="32"/>
        <v>2</v>
      </c>
      <c r="M442" s="3">
        <f t="shared" si="33"/>
        <v>2</v>
      </c>
      <c r="N442" s="3">
        <f t="shared" si="34"/>
        <v>2</v>
      </c>
    </row>
    <row r="443" spans="1:14" x14ac:dyDescent="0.25">
      <c r="A443" s="2">
        <v>441</v>
      </c>
      <c r="B443" s="1" t="s">
        <v>691</v>
      </c>
      <c r="C443" s="1" t="s">
        <v>645</v>
      </c>
      <c r="D443" s="2" t="s">
        <v>438</v>
      </c>
      <c r="E443" s="22" t="s">
        <v>1119</v>
      </c>
      <c r="F443" s="108">
        <v>2</v>
      </c>
      <c r="G443" s="109">
        <v>0</v>
      </c>
      <c r="H443" s="110">
        <v>0</v>
      </c>
      <c r="J443" s="2">
        <f t="shared" si="30"/>
        <v>2</v>
      </c>
      <c r="K443" s="3">
        <f t="shared" si="31"/>
        <v>2</v>
      </c>
      <c r="L443" s="3">
        <f t="shared" si="32"/>
        <v>2</v>
      </c>
      <c r="M443" s="3">
        <f t="shared" si="33"/>
        <v>0</v>
      </c>
      <c r="N443" s="3">
        <f t="shared" si="34"/>
        <v>2</v>
      </c>
    </row>
    <row r="444" spans="1:14" x14ac:dyDescent="0.25">
      <c r="A444" s="2">
        <v>442</v>
      </c>
      <c r="B444" s="1" t="s">
        <v>691</v>
      </c>
      <c r="C444" s="1" t="s">
        <v>645</v>
      </c>
      <c r="D444" s="2" t="s">
        <v>439</v>
      </c>
      <c r="E444" s="22" t="s">
        <v>1115</v>
      </c>
      <c r="F444" s="108">
        <v>1</v>
      </c>
      <c r="G444" s="109">
        <v>1</v>
      </c>
      <c r="H444" s="110">
        <v>2</v>
      </c>
      <c r="I444" s="27"/>
      <c r="J444" s="2">
        <f t="shared" si="30"/>
        <v>2</v>
      </c>
      <c r="K444" s="3">
        <f t="shared" si="31"/>
        <v>0</v>
      </c>
      <c r="L444" s="3">
        <f t="shared" si="32"/>
        <v>1</v>
      </c>
      <c r="M444" s="3">
        <f t="shared" si="33"/>
        <v>1</v>
      </c>
      <c r="N444" s="3">
        <f t="shared" si="34"/>
        <v>1</v>
      </c>
    </row>
    <row r="445" spans="1:14" x14ac:dyDescent="0.25">
      <c r="A445" s="2">
        <v>443</v>
      </c>
      <c r="B445" s="1" t="s">
        <v>691</v>
      </c>
      <c r="C445" s="1" t="s">
        <v>645</v>
      </c>
      <c r="D445" s="2" t="s">
        <v>440</v>
      </c>
      <c r="E445" s="22" t="s">
        <v>1119</v>
      </c>
      <c r="F445" s="108">
        <v>1</v>
      </c>
      <c r="G445" s="109">
        <v>1</v>
      </c>
      <c r="H445" s="110">
        <v>2</v>
      </c>
      <c r="J445" s="2">
        <f t="shared" si="30"/>
        <v>2</v>
      </c>
      <c r="K445" s="3">
        <f t="shared" si="31"/>
        <v>0</v>
      </c>
      <c r="L445" s="3">
        <f t="shared" si="32"/>
        <v>1</v>
      </c>
      <c r="M445" s="3">
        <f t="shared" si="33"/>
        <v>1</v>
      </c>
      <c r="N445" s="3">
        <f t="shared" si="34"/>
        <v>1</v>
      </c>
    </row>
    <row r="446" spans="1:14" x14ac:dyDescent="0.25">
      <c r="A446" s="2">
        <v>444</v>
      </c>
      <c r="B446" s="1" t="s">
        <v>692</v>
      </c>
      <c r="C446" s="1" t="s">
        <v>693</v>
      </c>
      <c r="D446" s="2" t="s">
        <v>441</v>
      </c>
      <c r="E446" s="22" t="s">
        <v>1115</v>
      </c>
      <c r="F446" s="108">
        <v>0</v>
      </c>
      <c r="G446" s="109">
        <v>3</v>
      </c>
      <c r="H446" s="110">
        <v>2</v>
      </c>
      <c r="I446" s="28" t="s">
        <v>1189</v>
      </c>
      <c r="J446" s="2">
        <f t="shared" si="30"/>
        <v>3</v>
      </c>
      <c r="K446" s="3">
        <f t="shared" si="31"/>
        <v>3</v>
      </c>
      <c r="L446" s="3">
        <f t="shared" si="32"/>
        <v>2</v>
      </c>
      <c r="M446" s="3">
        <f t="shared" si="33"/>
        <v>1</v>
      </c>
      <c r="N446" s="3">
        <f t="shared" si="34"/>
        <v>3</v>
      </c>
    </row>
    <row r="447" spans="1:14" x14ac:dyDescent="0.25">
      <c r="A447" s="2">
        <v>445</v>
      </c>
      <c r="B447" s="1" t="s">
        <v>692</v>
      </c>
      <c r="C447" s="1" t="s">
        <v>693</v>
      </c>
      <c r="D447" s="2" t="s">
        <v>442</v>
      </c>
      <c r="E447" s="22" t="s">
        <v>1119</v>
      </c>
      <c r="F447" s="108">
        <v>0</v>
      </c>
      <c r="G447" s="109">
        <v>1</v>
      </c>
      <c r="H447" s="110">
        <v>1</v>
      </c>
      <c r="J447" s="2">
        <f t="shared" si="30"/>
        <v>1</v>
      </c>
      <c r="K447" s="3">
        <f t="shared" si="31"/>
        <v>1</v>
      </c>
      <c r="L447" s="3">
        <f t="shared" si="32"/>
        <v>1</v>
      </c>
      <c r="M447" s="3">
        <f t="shared" si="33"/>
        <v>0</v>
      </c>
      <c r="N447" s="3">
        <f t="shared" si="34"/>
        <v>1</v>
      </c>
    </row>
    <row r="448" spans="1:14" x14ac:dyDescent="0.25">
      <c r="A448" s="2">
        <v>446</v>
      </c>
      <c r="B448" s="1" t="s">
        <v>694</v>
      </c>
      <c r="C448" s="1" t="s">
        <v>645</v>
      </c>
      <c r="D448" s="2" t="s">
        <v>443</v>
      </c>
      <c r="E448" s="22" t="s">
        <v>1115</v>
      </c>
      <c r="F448" s="108">
        <v>3</v>
      </c>
      <c r="G448" s="109">
        <v>0.5</v>
      </c>
      <c r="H448" s="110">
        <v>2</v>
      </c>
      <c r="J448" s="2">
        <f t="shared" si="30"/>
        <v>3</v>
      </c>
      <c r="K448" s="3">
        <f t="shared" si="31"/>
        <v>2.5</v>
      </c>
      <c r="L448" s="3">
        <f t="shared" si="32"/>
        <v>1</v>
      </c>
      <c r="M448" s="3">
        <f t="shared" si="33"/>
        <v>1.5</v>
      </c>
      <c r="N448" s="3">
        <f t="shared" si="34"/>
        <v>2.5</v>
      </c>
    </row>
    <row r="449" spans="1:14" x14ac:dyDescent="0.25">
      <c r="A449" s="2">
        <v>447</v>
      </c>
      <c r="B449" s="1" t="s">
        <v>694</v>
      </c>
      <c r="C449" s="1" t="s">
        <v>645</v>
      </c>
      <c r="D449" s="2" t="s">
        <v>444</v>
      </c>
      <c r="E449" s="22" t="s">
        <v>1119</v>
      </c>
      <c r="F449" s="108">
        <v>3.5</v>
      </c>
      <c r="G449" s="109">
        <v>0</v>
      </c>
      <c r="H449" s="110">
        <v>0</v>
      </c>
      <c r="I449" s="2" t="s">
        <v>1189</v>
      </c>
      <c r="J449" s="2">
        <f t="shared" si="30"/>
        <v>3.5</v>
      </c>
      <c r="K449" s="3">
        <f t="shared" si="31"/>
        <v>3.5</v>
      </c>
      <c r="L449" s="3">
        <f t="shared" si="32"/>
        <v>3.5</v>
      </c>
      <c r="M449" s="3">
        <f t="shared" si="33"/>
        <v>0</v>
      </c>
      <c r="N449" s="3">
        <f t="shared" si="34"/>
        <v>3.5</v>
      </c>
    </row>
    <row r="450" spans="1:14" x14ac:dyDescent="0.25">
      <c r="A450" s="2">
        <v>448</v>
      </c>
      <c r="B450" s="1" t="s">
        <v>695</v>
      </c>
      <c r="C450" s="1" t="s">
        <v>645</v>
      </c>
      <c r="D450" s="2" t="s">
        <v>445</v>
      </c>
      <c r="E450" s="22" t="s">
        <v>1118</v>
      </c>
      <c r="F450" s="108">
        <v>2</v>
      </c>
      <c r="G450" s="109">
        <v>0.5</v>
      </c>
      <c r="H450" s="110">
        <v>0</v>
      </c>
      <c r="J450" s="2">
        <f t="shared" si="30"/>
        <v>2</v>
      </c>
      <c r="K450" s="3">
        <f t="shared" si="31"/>
        <v>1.5</v>
      </c>
      <c r="L450" s="3">
        <f t="shared" si="32"/>
        <v>2</v>
      </c>
      <c r="M450" s="3">
        <f t="shared" si="33"/>
        <v>0.5</v>
      </c>
      <c r="N450" s="3">
        <f t="shared" si="34"/>
        <v>2</v>
      </c>
    </row>
    <row r="451" spans="1:14" x14ac:dyDescent="0.25">
      <c r="A451" s="2">
        <v>449</v>
      </c>
      <c r="B451" s="1" t="s">
        <v>695</v>
      </c>
      <c r="C451" s="1" t="s">
        <v>645</v>
      </c>
      <c r="D451" s="2" t="s">
        <v>446</v>
      </c>
      <c r="E451" s="22">
        <v>2</v>
      </c>
      <c r="F451" s="108">
        <v>2</v>
      </c>
      <c r="G451" s="109">
        <v>0.5</v>
      </c>
      <c r="H451" s="110">
        <v>0</v>
      </c>
      <c r="J451" s="2">
        <f t="shared" ref="J451:J514" si="35">MAX(F451:H451)</f>
        <v>2</v>
      </c>
      <c r="K451" s="3">
        <f t="shared" ref="K451:K514" si="36">ABS(F451-G451)</f>
        <v>1.5</v>
      </c>
      <c r="L451" s="3">
        <f t="shared" ref="L451:L514" si="37">ABS(F451-H451)</f>
        <v>2</v>
      </c>
      <c r="M451" s="3">
        <f t="shared" ref="M451:M514" si="38">ABS(G451-H451)</f>
        <v>0.5</v>
      </c>
      <c r="N451" s="3">
        <f t="shared" ref="N451:N514" si="39">MAX(K451:M451)</f>
        <v>2</v>
      </c>
    </row>
    <row r="452" spans="1:14" x14ac:dyDescent="0.25">
      <c r="A452" s="2">
        <v>450</v>
      </c>
      <c r="B452" s="1" t="s">
        <v>696</v>
      </c>
      <c r="C452" s="1" t="s">
        <v>645</v>
      </c>
      <c r="D452" s="2" t="s">
        <v>447</v>
      </c>
      <c r="E452" s="22" t="s">
        <v>1115</v>
      </c>
      <c r="F452" s="108">
        <v>2</v>
      </c>
      <c r="G452" s="109">
        <v>0</v>
      </c>
      <c r="H452" s="110">
        <v>0</v>
      </c>
      <c r="J452" s="2">
        <f t="shared" si="35"/>
        <v>2</v>
      </c>
      <c r="K452" s="3">
        <f t="shared" si="36"/>
        <v>2</v>
      </c>
      <c r="L452" s="3">
        <f t="shared" si="37"/>
        <v>2</v>
      </c>
      <c r="M452" s="3">
        <f t="shared" si="38"/>
        <v>0</v>
      </c>
      <c r="N452" s="3">
        <f t="shared" si="39"/>
        <v>2</v>
      </c>
    </row>
    <row r="453" spans="1:14" x14ac:dyDescent="0.25">
      <c r="A453" s="2">
        <v>451</v>
      </c>
      <c r="B453" s="1" t="s">
        <v>696</v>
      </c>
      <c r="C453" s="1" t="s">
        <v>645</v>
      </c>
      <c r="D453" s="2" t="s">
        <v>448</v>
      </c>
      <c r="E453" s="22" t="s">
        <v>1119</v>
      </c>
      <c r="F453" s="108">
        <v>2</v>
      </c>
      <c r="G453" s="109">
        <v>0</v>
      </c>
      <c r="H453" s="110">
        <v>0</v>
      </c>
      <c r="J453" s="2">
        <f t="shared" si="35"/>
        <v>2</v>
      </c>
      <c r="K453" s="3">
        <f t="shared" si="36"/>
        <v>2</v>
      </c>
      <c r="L453" s="3">
        <f t="shared" si="37"/>
        <v>2</v>
      </c>
      <c r="M453" s="3">
        <f t="shared" si="38"/>
        <v>0</v>
      </c>
      <c r="N453" s="3">
        <f t="shared" si="39"/>
        <v>2</v>
      </c>
    </row>
    <row r="454" spans="1:14" x14ac:dyDescent="0.25">
      <c r="A454" s="2">
        <v>452</v>
      </c>
      <c r="B454" s="1" t="s">
        <v>697</v>
      </c>
      <c r="C454" s="1" t="s">
        <v>645</v>
      </c>
      <c r="D454" s="2" t="s">
        <v>449</v>
      </c>
      <c r="E454" s="22" t="s">
        <v>1115</v>
      </c>
      <c r="F454" s="108">
        <v>2</v>
      </c>
      <c r="G454" s="109">
        <v>0</v>
      </c>
      <c r="H454" s="110">
        <v>0</v>
      </c>
      <c r="J454" s="2">
        <f t="shared" si="35"/>
        <v>2</v>
      </c>
      <c r="K454" s="3">
        <f t="shared" si="36"/>
        <v>2</v>
      </c>
      <c r="L454" s="3">
        <f t="shared" si="37"/>
        <v>2</v>
      </c>
      <c r="M454" s="3">
        <f t="shared" si="38"/>
        <v>0</v>
      </c>
      <c r="N454" s="3">
        <f t="shared" si="39"/>
        <v>2</v>
      </c>
    </row>
    <row r="455" spans="1:14" x14ac:dyDescent="0.25">
      <c r="A455" s="2">
        <v>453</v>
      </c>
      <c r="B455" s="1" t="s">
        <v>697</v>
      </c>
      <c r="C455" s="1" t="s">
        <v>645</v>
      </c>
      <c r="D455" s="2" t="s">
        <v>450</v>
      </c>
      <c r="E455" s="22" t="s">
        <v>1119</v>
      </c>
      <c r="F455" s="108">
        <v>2</v>
      </c>
      <c r="G455" s="109">
        <v>0</v>
      </c>
      <c r="H455" s="110">
        <v>1</v>
      </c>
      <c r="J455" s="2">
        <f t="shared" si="35"/>
        <v>2</v>
      </c>
      <c r="K455" s="3">
        <f t="shared" si="36"/>
        <v>2</v>
      </c>
      <c r="L455" s="3">
        <f t="shared" si="37"/>
        <v>1</v>
      </c>
      <c r="M455" s="3">
        <f t="shared" si="38"/>
        <v>1</v>
      </c>
      <c r="N455" s="3">
        <f t="shared" si="39"/>
        <v>2</v>
      </c>
    </row>
    <row r="456" spans="1:14" x14ac:dyDescent="0.25">
      <c r="A456" s="2">
        <v>454</v>
      </c>
      <c r="B456" s="1" t="s">
        <v>698</v>
      </c>
      <c r="C456" s="1" t="s">
        <v>699</v>
      </c>
      <c r="D456" s="2" t="s">
        <v>451</v>
      </c>
      <c r="E456" s="22" t="s">
        <v>1118</v>
      </c>
      <c r="F456" s="108">
        <v>2</v>
      </c>
      <c r="G456" s="109">
        <v>4</v>
      </c>
      <c r="H456" s="110">
        <v>0.5</v>
      </c>
      <c r="J456" s="2">
        <f t="shared" si="35"/>
        <v>4</v>
      </c>
      <c r="K456" s="3">
        <f t="shared" si="36"/>
        <v>2</v>
      </c>
      <c r="L456" s="3">
        <f t="shared" si="37"/>
        <v>1.5</v>
      </c>
      <c r="M456" s="3">
        <f t="shared" si="38"/>
        <v>3.5</v>
      </c>
      <c r="N456" s="3">
        <f t="shared" si="39"/>
        <v>3.5</v>
      </c>
    </row>
    <row r="457" spans="1:14" x14ac:dyDescent="0.25">
      <c r="A457" s="2">
        <v>455</v>
      </c>
      <c r="B457" s="1" t="s">
        <v>698</v>
      </c>
      <c r="C457" s="1" t="s">
        <v>699</v>
      </c>
      <c r="D457" s="2" t="s">
        <v>452</v>
      </c>
      <c r="E457" s="22">
        <v>2</v>
      </c>
      <c r="F457" s="108">
        <v>2.5</v>
      </c>
      <c r="G457" s="109">
        <v>4</v>
      </c>
      <c r="H457" s="110">
        <v>1</v>
      </c>
      <c r="I457" s="28" t="s">
        <v>1189</v>
      </c>
      <c r="J457" s="2">
        <f t="shared" si="35"/>
        <v>4</v>
      </c>
      <c r="K457" s="3">
        <f t="shared" si="36"/>
        <v>1.5</v>
      </c>
      <c r="L457" s="3">
        <f t="shared" si="37"/>
        <v>1.5</v>
      </c>
      <c r="M457" s="3">
        <f t="shared" si="38"/>
        <v>3</v>
      </c>
      <c r="N457" s="3">
        <f t="shared" si="39"/>
        <v>3</v>
      </c>
    </row>
    <row r="458" spans="1:14" x14ac:dyDescent="0.25">
      <c r="A458" s="2">
        <v>456</v>
      </c>
      <c r="B458" s="1" t="s">
        <v>698</v>
      </c>
      <c r="C458" s="1" t="s">
        <v>699</v>
      </c>
      <c r="D458" s="2" t="s">
        <v>453</v>
      </c>
      <c r="E458" s="22" t="s">
        <v>1118</v>
      </c>
      <c r="F458" s="108">
        <v>0</v>
      </c>
      <c r="G458" s="109">
        <v>5</v>
      </c>
      <c r="H458" s="110">
        <v>1.5</v>
      </c>
      <c r="J458" s="2">
        <f t="shared" si="35"/>
        <v>5</v>
      </c>
      <c r="K458" s="3">
        <f t="shared" si="36"/>
        <v>5</v>
      </c>
      <c r="L458" s="3">
        <f t="shared" si="37"/>
        <v>1.5</v>
      </c>
      <c r="M458" s="3">
        <f t="shared" si="38"/>
        <v>3.5</v>
      </c>
      <c r="N458" s="3">
        <f t="shared" si="39"/>
        <v>5</v>
      </c>
    </row>
    <row r="459" spans="1:14" x14ac:dyDescent="0.25">
      <c r="A459" s="2">
        <v>457</v>
      </c>
      <c r="B459" s="1" t="s">
        <v>698</v>
      </c>
      <c r="C459" s="1" t="s">
        <v>699</v>
      </c>
      <c r="D459" s="2" t="s">
        <v>454</v>
      </c>
      <c r="E459" s="22" t="s">
        <v>1120</v>
      </c>
      <c r="F459" s="108">
        <v>0</v>
      </c>
      <c r="G459" s="109">
        <v>5</v>
      </c>
      <c r="H459" s="110">
        <v>1.5</v>
      </c>
      <c r="J459" s="2">
        <f t="shared" si="35"/>
        <v>5</v>
      </c>
      <c r="K459" s="3">
        <f t="shared" si="36"/>
        <v>5</v>
      </c>
      <c r="L459" s="3">
        <f t="shared" si="37"/>
        <v>1.5</v>
      </c>
      <c r="M459" s="3">
        <f t="shared" si="38"/>
        <v>3.5</v>
      </c>
      <c r="N459" s="3">
        <f t="shared" si="39"/>
        <v>5</v>
      </c>
    </row>
    <row r="460" spans="1:14" x14ac:dyDescent="0.25">
      <c r="A460" s="2">
        <v>458</v>
      </c>
      <c r="B460" s="1" t="s">
        <v>698</v>
      </c>
      <c r="C460" s="1" t="s">
        <v>699</v>
      </c>
      <c r="D460" s="2" t="s">
        <v>455</v>
      </c>
      <c r="E460" s="22">
        <v>3</v>
      </c>
      <c r="F460" s="108">
        <v>3</v>
      </c>
      <c r="G460" s="109">
        <v>3</v>
      </c>
      <c r="H460" s="110">
        <v>2.5</v>
      </c>
      <c r="J460" s="2">
        <f t="shared" si="35"/>
        <v>3</v>
      </c>
      <c r="K460" s="3">
        <f t="shared" si="36"/>
        <v>0</v>
      </c>
      <c r="L460" s="3">
        <f t="shared" si="37"/>
        <v>0.5</v>
      </c>
      <c r="M460" s="3">
        <f t="shared" si="38"/>
        <v>0.5</v>
      </c>
      <c r="N460" s="3">
        <f t="shared" si="39"/>
        <v>0.5</v>
      </c>
    </row>
    <row r="461" spans="1:14" x14ac:dyDescent="0.25">
      <c r="A461" s="2">
        <v>459</v>
      </c>
      <c r="B461" s="1" t="s">
        <v>698</v>
      </c>
      <c r="C461" s="1" t="s">
        <v>699</v>
      </c>
      <c r="D461" s="2" t="s">
        <v>456</v>
      </c>
      <c r="E461" s="22" t="s">
        <v>1119</v>
      </c>
      <c r="F461" s="108">
        <v>3</v>
      </c>
      <c r="G461" s="109">
        <v>2</v>
      </c>
      <c r="H461" s="110">
        <v>4</v>
      </c>
      <c r="J461" s="2">
        <f t="shared" si="35"/>
        <v>4</v>
      </c>
      <c r="K461" s="3">
        <f t="shared" si="36"/>
        <v>1</v>
      </c>
      <c r="L461" s="3">
        <f t="shared" si="37"/>
        <v>1</v>
      </c>
      <c r="M461" s="3">
        <f t="shared" si="38"/>
        <v>2</v>
      </c>
      <c r="N461" s="3">
        <f t="shared" si="39"/>
        <v>2</v>
      </c>
    </row>
    <row r="462" spans="1:14" x14ac:dyDescent="0.25">
      <c r="A462" s="2">
        <v>460</v>
      </c>
      <c r="B462" s="1" t="s">
        <v>698</v>
      </c>
      <c r="C462" s="1" t="s">
        <v>699</v>
      </c>
      <c r="D462" s="2" t="s">
        <v>457</v>
      </c>
      <c r="E462" s="22">
        <v>2</v>
      </c>
      <c r="F462" s="108">
        <v>3</v>
      </c>
      <c r="G462" s="109">
        <v>2</v>
      </c>
      <c r="H462" s="110">
        <v>1</v>
      </c>
      <c r="J462" s="2">
        <f t="shared" si="35"/>
        <v>3</v>
      </c>
      <c r="K462" s="3">
        <f t="shared" si="36"/>
        <v>1</v>
      </c>
      <c r="L462" s="3">
        <f t="shared" si="37"/>
        <v>2</v>
      </c>
      <c r="M462" s="3">
        <f t="shared" si="38"/>
        <v>1</v>
      </c>
      <c r="N462" s="3">
        <f t="shared" si="39"/>
        <v>2</v>
      </c>
    </row>
    <row r="463" spans="1:14" x14ac:dyDescent="0.25">
      <c r="A463" s="2">
        <v>461</v>
      </c>
      <c r="B463" s="1" t="s">
        <v>700</v>
      </c>
      <c r="C463" s="1" t="s">
        <v>688</v>
      </c>
      <c r="D463" s="2" t="s">
        <v>458</v>
      </c>
      <c r="E463" s="22" t="s">
        <v>1118</v>
      </c>
      <c r="F463" s="108">
        <v>1</v>
      </c>
      <c r="G463" s="109">
        <v>2</v>
      </c>
      <c r="H463" s="110">
        <v>0</v>
      </c>
      <c r="J463" s="2">
        <f t="shared" si="35"/>
        <v>2</v>
      </c>
      <c r="K463" s="3">
        <f t="shared" si="36"/>
        <v>1</v>
      </c>
      <c r="L463" s="3">
        <f t="shared" si="37"/>
        <v>1</v>
      </c>
      <c r="M463" s="3">
        <f t="shared" si="38"/>
        <v>2</v>
      </c>
      <c r="N463" s="3">
        <f t="shared" si="39"/>
        <v>2</v>
      </c>
    </row>
    <row r="464" spans="1:14" x14ac:dyDescent="0.25">
      <c r="A464" s="2">
        <v>462</v>
      </c>
      <c r="B464" s="1" t="s">
        <v>700</v>
      </c>
      <c r="C464" s="1" t="s">
        <v>688</v>
      </c>
      <c r="D464" s="2" t="s">
        <v>459</v>
      </c>
      <c r="E464" s="22">
        <v>2</v>
      </c>
      <c r="F464" s="108">
        <v>2</v>
      </c>
      <c r="G464" s="109">
        <v>0</v>
      </c>
      <c r="H464" s="110">
        <v>0</v>
      </c>
      <c r="J464" s="2">
        <f t="shared" si="35"/>
        <v>2</v>
      </c>
      <c r="K464" s="3">
        <f t="shared" si="36"/>
        <v>2</v>
      </c>
      <c r="L464" s="3">
        <f t="shared" si="37"/>
        <v>2</v>
      </c>
      <c r="M464" s="3">
        <f t="shared" si="38"/>
        <v>0</v>
      </c>
      <c r="N464" s="3">
        <f t="shared" si="39"/>
        <v>2</v>
      </c>
    </row>
    <row r="465" spans="1:14" x14ac:dyDescent="0.25">
      <c r="A465" s="2">
        <v>463</v>
      </c>
      <c r="B465" s="1" t="s">
        <v>700</v>
      </c>
      <c r="C465" s="1" t="s">
        <v>688</v>
      </c>
      <c r="D465" s="2" t="s">
        <v>460</v>
      </c>
      <c r="E465" s="22" t="s">
        <v>1118</v>
      </c>
      <c r="F465" s="108">
        <v>2</v>
      </c>
      <c r="G465" s="109">
        <v>0</v>
      </c>
      <c r="H465" s="110">
        <v>0</v>
      </c>
      <c r="J465" s="2">
        <f t="shared" si="35"/>
        <v>2</v>
      </c>
      <c r="K465" s="3">
        <f t="shared" si="36"/>
        <v>2</v>
      </c>
      <c r="L465" s="3">
        <f t="shared" si="37"/>
        <v>2</v>
      </c>
      <c r="M465" s="3">
        <f t="shared" si="38"/>
        <v>0</v>
      </c>
      <c r="N465" s="3">
        <f t="shared" si="39"/>
        <v>2</v>
      </c>
    </row>
    <row r="466" spans="1:14" x14ac:dyDescent="0.25">
      <c r="A466" s="2">
        <v>464</v>
      </c>
      <c r="B466" s="1" t="s">
        <v>700</v>
      </c>
      <c r="C466" s="1" t="s">
        <v>688</v>
      </c>
      <c r="D466" s="2" t="s">
        <v>461</v>
      </c>
      <c r="E466" s="22">
        <v>2</v>
      </c>
      <c r="F466" s="108">
        <v>1</v>
      </c>
      <c r="G466" s="109">
        <v>0</v>
      </c>
      <c r="H466" s="110">
        <v>1</v>
      </c>
      <c r="J466" s="2">
        <f t="shared" si="35"/>
        <v>1</v>
      </c>
      <c r="K466" s="3">
        <f t="shared" si="36"/>
        <v>1</v>
      </c>
      <c r="L466" s="3">
        <f t="shared" si="37"/>
        <v>0</v>
      </c>
      <c r="M466" s="3">
        <f t="shared" si="38"/>
        <v>1</v>
      </c>
      <c r="N466" s="3">
        <f t="shared" si="39"/>
        <v>1</v>
      </c>
    </row>
    <row r="467" spans="1:14" x14ac:dyDescent="0.25">
      <c r="A467" s="2">
        <v>465</v>
      </c>
      <c r="B467" s="1" t="s">
        <v>700</v>
      </c>
      <c r="C467" s="1" t="s">
        <v>688</v>
      </c>
      <c r="D467" s="2" t="s">
        <v>462</v>
      </c>
      <c r="E467" s="22" t="s">
        <v>1118</v>
      </c>
      <c r="F467" s="108">
        <v>1</v>
      </c>
      <c r="G467" s="109">
        <v>2.5</v>
      </c>
      <c r="H467" s="110">
        <v>0.5</v>
      </c>
      <c r="J467" s="2">
        <f t="shared" si="35"/>
        <v>2.5</v>
      </c>
      <c r="K467" s="3">
        <f t="shared" si="36"/>
        <v>1.5</v>
      </c>
      <c r="L467" s="3">
        <f t="shared" si="37"/>
        <v>0.5</v>
      </c>
      <c r="M467" s="3">
        <f t="shared" si="38"/>
        <v>2</v>
      </c>
      <c r="N467" s="3">
        <f t="shared" si="39"/>
        <v>2</v>
      </c>
    </row>
    <row r="468" spans="1:14" x14ac:dyDescent="0.25">
      <c r="A468" s="2">
        <v>466</v>
      </c>
      <c r="B468" s="1" t="s">
        <v>700</v>
      </c>
      <c r="C468" s="1" t="s">
        <v>688</v>
      </c>
      <c r="D468" s="2" t="s">
        <v>463</v>
      </c>
      <c r="E468" s="22">
        <v>2</v>
      </c>
      <c r="F468" s="108">
        <v>1</v>
      </c>
      <c r="G468" s="109">
        <v>2.5</v>
      </c>
      <c r="H468" s="110">
        <v>0.5</v>
      </c>
      <c r="I468" s="2" t="s">
        <v>1189</v>
      </c>
      <c r="J468" s="2">
        <f t="shared" si="35"/>
        <v>2.5</v>
      </c>
      <c r="K468" s="3">
        <f t="shared" si="36"/>
        <v>1.5</v>
      </c>
      <c r="L468" s="3">
        <f t="shared" si="37"/>
        <v>0.5</v>
      </c>
      <c r="M468" s="3">
        <f t="shared" si="38"/>
        <v>2</v>
      </c>
      <c r="N468" s="3">
        <f t="shared" si="39"/>
        <v>2</v>
      </c>
    </row>
    <row r="469" spans="1:14" x14ac:dyDescent="0.25">
      <c r="A469" s="2">
        <v>467</v>
      </c>
      <c r="B469" s="1" t="s">
        <v>700</v>
      </c>
      <c r="C469" s="1" t="s">
        <v>688</v>
      </c>
      <c r="D469" s="2" t="s">
        <v>464</v>
      </c>
      <c r="E469" s="22" t="s">
        <v>1118</v>
      </c>
      <c r="F469" s="108">
        <v>1.5</v>
      </c>
      <c r="G469" s="109">
        <v>1.5</v>
      </c>
      <c r="H469" s="110">
        <v>0</v>
      </c>
      <c r="J469" s="2">
        <f t="shared" si="35"/>
        <v>1.5</v>
      </c>
      <c r="K469" s="3">
        <f t="shared" si="36"/>
        <v>0</v>
      </c>
      <c r="L469" s="3">
        <f t="shared" si="37"/>
        <v>1.5</v>
      </c>
      <c r="M469" s="3">
        <f t="shared" si="38"/>
        <v>1.5</v>
      </c>
      <c r="N469" s="3">
        <f t="shared" si="39"/>
        <v>1.5</v>
      </c>
    </row>
    <row r="470" spans="1:14" x14ac:dyDescent="0.25">
      <c r="A470" s="2">
        <v>468</v>
      </c>
      <c r="B470" s="1" t="s">
        <v>700</v>
      </c>
      <c r="C470" s="1" t="s">
        <v>688</v>
      </c>
      <c r="D470" s="2" t="s">
        <v>465</v>
      </c>
      <c r="E470" s="22">
        <v>2</v>
      </c>
      <c r="F470" s="108">
        <v>0.5</v>
      </c>
      <c r="G470" s="109">
        <v>3</v>
      </c>
      <c r="H470" s="110">
        <v>4</v>
      </c>
      <c r="J470" s="2">
        <f t="shared" si="35"/>
        <v>4</v>
      </c>
      <c r="K470" s="3">
        <f t="shared" si="36"/>
        <v>2.5</v>
      </c>
      <c r="L470" s="3">
        <f t="shared" si="37"/>
        <v>3.5</v>
      </c>
      <c r="M470" s="3">
        <f t="shared" si="38"/>
        <v>1</v>
      </c>
      <c r="N470" s="3">
        <f t="shared" si="39"/>
        <v>3.5</v>
      </c>
    </row>
    <row r="471" spans="1:14" x14ac:dyDescent="0.25">
      <c r="A471" s="2">
        <v>469</v>
      </c>
      <c r="B471" s="1" t="s">
        <v>700</v>
      </c>
      <c r="C471" s="1" t="s">
        <v>688</v>
      </c>
      <c r="D471" s="2" t="s">
        <v>466</v>
      </c>
      <c r="E471" s="22" t="s">
        <v>1118</v>
      </c>
      <c r="F471" s="108">
        <v>0</v>
      </c>
      <c r="G471" s="109">
        <v>3</v>
      </c>
      <c r="H471" s="110">
        <v>2.5</v>
      </c>
      <c r="J471" s="2">
        <f t="shared" si="35"/>
        <v>3</v>
      </c>
      <c r="K471" s="3">
        <f t="shared" si="36"/>
        <v>3</v>
      </c>
      <c r="L471" s="3">
        <f t="shared" si="37"/>
        <v>2.5</v>
      </c>
      <c r="M471" s="3">
        <f t="shared" si="38"/>
        <v>0.5</v>
      </c>
      <c r="N471" s="3">
        <f t="shared" si="39"/>
        <v>3</v>
      </c>
    </row>
    <row r="472" spans="1:14" x14ac:dyDescent="0.25">
      <c r="A472" s="2">
        <v>470</v>
      </c>
      <c r="B472" s="1" t="s">
        <v>700</v>
      </c>
      <c r="C472" s="1" t="s">
        <v>688</v>
      </c>
      <c r="D472" s="2" t="s">
        <v>467</v>
      </c>
      <c r="E472" s="22">
        <v>2</v>
      </c>
      <c r="F472" s="108">
        <v>0</v>
      </c>
      <c r="G472" s="109">
        <v>3</v>
      </c>
      <c r="H472" s="110">
        <v>2</v>
      </c>
      <c r="J472" s="2">
        <f t="shared" si="35"/>
        <v>3</v>
      </c>
      <c r="K472" s="3">
        <f t="shared" si="36"/>
        <v>3</v>
      </c>
      <c r="L472" s="3">
        <f t="shared" si="37"/>
        <v>2</v>
      </c>
      <c r="M472" s="3">
        <f t="shared" si="38"/>
        <v>1</v>
      </c>
      <c r="N472" s="3">
        <f t="shared" si="39"/>
        <v>3</v>
      </c>
    </row>
    <row r="473" spans="1:14" x14ac:dyDescent="0.25">
      <c r="A473" s="2">
        <v>471</v>
      </c>
      <c r="B473" s="1" t="s">
        <v>700</v>
      </c>
      <c r="C473" s="1" t="s">
        <v>688</v>
      </c>
      <c r="D473" s="2" t="s">
        <v>468</v>
      </c>
      <c r="E473" s="22">
        <v>3</v>
      </c>
      <c r="F473" s="108">
        <v>1</v>
      </c>
      <c r="G473" s="109">
        <v>3</v>
      </c>
      <c r="H473" s="110">
        <v>2.5</v>
      </c>
      <c r="J473" s="2">
        <f t="shared" si="35"/>
        <v>3</v>
      </c>
      <c r="K473" s="3">
        <f t="shared" si="36"/>
        <v>2</v>
      </c>
      <c r="L473" s="3">
        <f t="shared" si="37"/>
        <v>1.5</v>
      </c>
      <c r="M473" s="3">
        <f t="shared" si="38"/>
        <v>0.5</v>
      </c>
      <c r="N473" s="3">
        <f t="shared" si="39"/>
        <v>2</v>
      </c>
    </row>
    <row r="474" spans="1:14" x14ac:dyDescent="0.25">
      <c r="A474" s="2">
        <v>472</v>
      </c>
      <c r="B474" s="1" t="s">
        <v>700</v>
      </c>
      <c r="C474" s="1" t="s">
        <v>688</v>
      </c>
      <c r="D474" s="2" t="s">
        <v>469</v>
      </c>
      <c r="E474" s="22" t="s">
        <v>1119</v>
      </c>
      <c r="F474" s="108">
        <v>0</v>
      </c>
      <c r="G474" s="109">
        <v>2</v>
      </c>
      <c r="H474" s="110">
        <v>3.5</v>
      </c>
      <c r="J474" s="2">
        <f t="shared" si="35"/>
        <v>3.5</v>
      </c>
      <c r="K474" s="3">
        <f t="shared" si="36"/>
        <v>2</v>
      </c>
      <c r="L474" s="3">
        <f t="shared" si="37"/>
        <v>3.5</v>
      </c>
      <c r="M474" s="3">
        <f t="shared" si="38"/>
        <v>1.5</v>
      </c>
      <c r="N474" s="3">
        <f t="shared" si="39"/>
        <v>3.5</v>
      </c>
    </row>
    <row r="475" spans="1:14" x14ac:dyDescent="0.25">
      <c r="A475" s="2">
        <v>473</v>
      </c>
      <c r="B475" s="1" t="s">
        <v>700</v>
      </c>
      <c r="C475" s="1" t="s">
        <v>688</v>
      </c>
      <c r="D475" s="2" t="s">
        <v>470</v>
      </c>
      <c r="E475" s="22">
        <v>2</v>
      </c>
      <c r="F475" s="108">
        <v>0.5</v>
      </c>
      <c r="G475" s="109">
        <v>1</v>
      </c>
      <c r="H475" s="110">
        <v>1</v>
      </c>
      <c r="J475" s="2">
        <f t="shared" si="35"/>
        <v>1</v>
      </c>
      <c r="K475" s="3">
        <f t="shared" si="36"/>
        <v>0.5</v>
      </c>
      <c r="L475" s="3">
        <f t="shared" si="37"/>
        <v>0.5</v>
      </c>
      <c r="M475" s="3">
        <f t="shared" si="38"/>
        <v>0</v>
      </c>
      <c r="N475" s="3">
        <f t="shared" si="39"/>
        <v>0.5</v>
      </c>
    </row>
    <row r="476" spans="1:14" x14ac:dyDescent="0.25">
      <c r="A476" s="2">
        <v>474</v>
      </c>
      <c r="B476" s="1" t="s">
        <v>700</v>
      </c>
      <c r="C476" s="1" t="s">
        <v>688</v>
      </c>
      <c r="D476" s="2" t="s">
        <v>471</v>
      </c>
      <c r="E476" s="22">
        <v>3</v>
      </c>
      <c r="F476" s="108">
        <v>1</v>
      </c>
      <c r="G476" s="109">
        <v>2</v>
      </c>
      <c r="H476" s="110">
        <v>1</v>
      </c>
      <c r="J476" s="2">
        <f t="shared" si="35"/>
        <v>2</v>
      </c>
      <c r="K476" s="3">
        <f t="shared" si="36"/>
        <v>1</v>
      </c>
      <c r="L476" s="3">
        <f t="shared" si="37"/>
        <v>0</v>
      </c>
      <c r="M476" s="3">
        <f t="shared" si="38"/>
        <v>1</v>
      </c>
      <c r="N476" s="3">
        <f t="shared" si="39"/>
        <v>1</v>
      </c>
    </row>
    <row r="477" spans="1:14" x14ac:dyDescent="0.25">
      <c r="A477" s="2">
        <v>475</v>
      </c>
      <c r="B477" s="1" t="s">
        <v>700</v>
      </c>
      <c r="C477" s="1" t="s">
        <v>688</v>
      </c>
      <c r="D477" s="2" t="s">
        <v>472</v>
      </c>
      <c r="E477" s="22" t="s">
        <v>1119</v>
      </c>
      <c r="F477" s="108">
        <v>0</v>
      </c>
      <c r="G477" s="109">
        <v>2</v>
      </c>
      <c r="H477" s="110">
        <v>1</v>
      </c>
      <c r="J477" s="2">
        <f t="shared" si="35"/>
        <v>2</v>
      </c>
      <c r="K477" s="3">
        <f t="shared" si="36"/>
        <v>2</v>
      </c>
      <c r="L477" s="3">
        <f t="shared" si="37"/>
        <v>1</v>
      </c>
      <c r="M477" s="3">
        <f t="shared" si="38"/>
        <v>1</v>
      </c>
      <c r="N477" s="3">
        <f t="shared" si="39"/>
        <v>2</v>
      </c>
    </row>
    <row r="478" spans="1:14" x14ac:dyDescent="0.25">
      <c r="A478" s="2">
        <v>476</v>
      </c>
      <c r="B478" s="1" t="s">
        <v>700</v>
      </c>
      <c r="C478" s="1" t="s">
        <v>688</v>
      </c>
      <c r="D478" s="2" t="s">
        <v>473</v>
      </c>
      <c r="E478" s="22">
        <v>2</v>
      </c>
      <c r="F478" s="108">
        <v>0</v>
      </c>
      <c r="G478" s="109">
        <v>2.5</v>
      </c>
      <c r="H478" s="110">
        <v>1</v>
      </c>
      <c r="I478" s="2" t="s">
        <v>1189</v>
      </c>
      <c r="J478" s="2">
        <f t="shared" si="35"/>
        <v>2.5</v>
      </c>
      <c r="K478" s="3">
        <f t="shared" si="36"/>
        <v>2.5</v>
      </c>
      <c r="L478" s="3">
        <f t="shared" si="37"/>
        <v>1</v>
      </c>
      <c r="M478" s="3">
        <f t="shared" si="38"/>
        <v>1.5</v>
      </c>
      <c r="N478" s="3">
        <f t="shared" si="39"/>
        <v>2.5</v>
      </c>
    </row>
    <row r="479" spans="1:14" x14ac:dyDescent="0.25">
      <c r="A479" s="2">
        <v>477</v>
      </c>
      <c r="B479" s="1" t="s">
        <v>701</v>
      </c>
      <c r="C479" s="1" t="s">
        <v>702</v>
      </c>
      <c r="D479" s="2" t="s">
        <v>474</v>
      </c>
      <c r="E479" s="22" t="s">
        <v>1117</v>
      </c>
      <c r="F479" s="108">
        <v>3.5</v>
      </c>
      <c r="G479" s="109">
        <v>4</v>
      </c>
      <c r="H479" s="110">
        <v>0</v>
      </c>
      <c r="I479" s="28" t="s">
        <v>1189</v>
      </c>
      <c r="J479" s="2">
        <f t="shared" si="35"/>
        <v>4</v>
      </c>
      <c r="K479" s="3">
        <f t="shared" si="36"/>
        <v>0.5</v>
      </c>
      <c r="L479" s="3">
        <f t="shared" si="37"/>
        <v>3.5</v>
      </c>
      <c r="M479" s="3">
        <f t="shared" si="38"/>
        <v>4</v>
      </c>
      <c r="N479" s="3">
        <f t="shared" si="39"/>
        <v>4</v>
      </c>
    </row>
    <row r="480" spans="1:14" x14ac:dyDescent="0.25">
      <c r="A480" s="2">
        <v>478</v>
      </c>
      <c r="B480" s="1" t="s">
        <v>701</v>
      </c>
      <c r="C480" s="1" t="s">
        <v>702</v>
      </c>
      <c r="D480" s="2" t="s">
        <v>475</v>
      </c>
      <c r="E480" s="22">
        <v>3</v>
      </c>
      <c r="F480" s="108">
        <v>2.5</v>
      </c>
      <c r="G480" s="109">
        <v>0</v>
      </c>
      <c r="H480" s="110">
        <v>0</v>
      </c>
      <c r="J480" s="2">
        <f t="shared" si="35"/>
        <v>2.5</v>
      </c>
      <c r="K480" s="3">
        <f t="shared" si="36"/>
        <v>2.5</v>
      </c>
      <c r="L480" s="3">
        <f t="shared" si="37"/>
        <v>2.5</v>
      </c>
      <c r="M480" s="3">
        <f t="shared" si="38"/>
        <v>0</v>
      </c>
      <c r="N480" s="3">
        <f t="shared" si="39"/>
        <v>2.5</v>
      </c>
    </row>
    <row r="481" spans="1:14" x14ac:dyDescent="0.25">
      <c r="A481" s="2">
        <v>479</v>
      </c>
      <c r="B481" s="1" t="s">
        <v>701</v>
      </c>
      <c r="C481" s="1" t="s">
        <v>702</v>
      </c>
      <c r="D481" s="2" t="s">
        <v>476</v>
      </c>
      <c r="E481" s="22" t="s">
        <v>1117</v>
      </c>
      <c r="F481" s="108">
        <v>3</v>
      </c>
      <c r="G481" s="109">
        <v>0</v>
      </c>
      <c r="H481" s="110">
        <v>0</v>
      </c>
      <c r="J481" s="2">
        <f t="shared" si="35"/>
        <v>3</v>
      </c>
      <c r="K481" s="3">
        <f t="shared" si="36"/>
        <v>3</v>
      </c>
      <c r="L481" s="3">
        <f t="shared" si="37"/>
        <v>3</v>
      </c>
      <c r="M481" s="3">
        <f t="shared" si="38"/>
        <v>0</v>
      </c>
      <c r="N481" s="3">
        <f t="shared" si="39"/>
        <v>3</v>
      </c>
    </row>
    <row r="482" spans="1:14" x14ac:dyDescent="0.25">
      <c r="A482" s="2">
        <v>480</v>
      </c>
      <c r="B482" s="1" t="s">
        <v>701</v>
      </c>
      <c r="C482" s="1" t="s">
        <v>702</v>
      </c>
      <c r="D482" s="2" t="s">
        <v>477</v>
      </c>
      <c r="E482" s="22">
        <v>3</v>
      </c>
      <c r="F482" s="108">
        <v>3</v>
      </c>
      <c r="G482" s="109">
        <v>0</v>
      </c>
      <c r="H482" s="110">
        <v>0.5</v>
      </c>
      <c r="J482" s="2">
        <f t="shared" si="35"/>
        <v>3</v>
      </c>
      <c r="K482" s="3">
        <f t="shared" si="36"/>
        <v>3</v>
      </c>
      <c r="L482" s="3">
        <f t="shared" si="37"/>
        <v>2.5</v>
      </c>
      <c r="M482" s="3">
        <f t="shared" si="38"/>
        <v>0.5</v>
      </c>
      <c r="N482" s="3">
        <f t="shared" si="39"/>
        <v>3</v>
      </c>
    </row>
    <row r="483" spans="1:14" x14ac:dyDescent="0.25">
      <c r="A483" s="2">
        <v>481</v>
      </c>
      <c r="B483" s="1" t="s">
        <v>701</v>
      </c>
      <c r="C483" s="1" t="s">
        <v>702</v>
      </c>
      <c r="D483" s="2" t="s">
        <v>478</v>
      </c>
      <c r="E483" s="22" t="s">
        <v>1117</v>
      </c>
      <c r="F483" s="108">
        <v>1</v>
      </c>
      <c r="G483" s="109">
        <v>3</v>
      </c>
      <c r="H483" s="110">
        <v>0.5</v>
      </c>
      <c r="J483" s="2">
        <f t="shared" si="35"/>
        <v>3</v>
      </c>
      <c r="K483" s="3">
        <f t="shared" si="36"/>
        <v>2</v>
      </c>
      <c r="L483" s="3">
        <f t="shared" si="37"/>
        <v>0.5</v>
      </c>
      <c r="M483" s="3">
        <f t="shared" si="38"/>
        <v>2.5</v>
      </c>
      <c r="N483" s="3">
        <f t="shared" si="39"/>
        <v>2.5</v>
      </c>
    </row>
    <row r="484" spans="1:14" x14ac:dyDescent="0.25">
      <c r="A484" s="2">
        <v>482</v>
      </c>
      <c r="B484" s="1" t="s">
        <v>701</v>
      </c>
      <c r="C484" s="1" t="s">
        <v>702</v>
      </c>
      <c r="D484" s="2" t="s">
        <v>479</v>
      </c>
      <c r="E484" s="22">
        <v>3</v>
      </c>
      <c r="F484" s="108">
        <v>1</v>
      </c>
      <c r="G484" s="109">
        <v>3</v>
      </c>
      <c r="H484" s="110">
        <v>0.5</v>
      </c>
      <c r="J484" s="2">
        <f t="shared" si="35"/>
        <v>3</v>
      </c>
      <c r="K484" s="3">
        <f t="shared" si="36"/>
        <v>2</v>
      </c>
      <c r="L484" s="3">
        <f t="shared" si="37"/>
        <v>0.5</v>
      </c>
      <c r="M484" s="3">
        <f t="shared" si="38"/>
        <v>2.5</v>
      </c>
      <c r="N484" s="3">
        <f t="shared" si="39"/>
        <v>2.5</v>
      </c>
    </row>
    <row r="485" spans="1:14" x14ac:dyDescent="0.25">
      <c r="A485" s="2">
        <v>483</v>
      </c>
      <c r="B485" s="1" t="s">
        <v>701</v>
      </c>
      <c r="C485" s="1" t="s">
        <v>702</v>
      </c>
      <c r="D485" s="2" t="s">
        <v>480</v>
      </c>
      <c r="E485" s="22" t="s">
        <v>1117</v>
      </c>
      <c r="F485" s="108">
        <v>3</v>
      </c>
      <c r="G485" s="109">
        <v>3</v>
      </c>
      <c r="H485" s="110">
        <v>1</v>
      </c>
      <c r="I485" s="28" t="s">
        <v>1189</v>
      </c>
      <c r="J485" s="2">
        <f t="shared" si="35"/>
        <v>3</v>
      </c>
      <c r="K485" s="3">
        <f t="shared" si="36"/>
        <v>0</v>
      </c>
      <c r="L485" s="3">
        <f t="shared" si="37"/>
        <v>2</v>
      </c>
      <c r="M485" s="3">
        <f t="shared" si="38"/>
        <v>2</v>
      </c>
      <c r="N485" s="3">
        <f t="shared" si="39"/>
        <v>2</v>
      </c>
    </row>
    <row r="486" spans="1:14" x14ac:dyDescent="0.25">
      <c r="A486" s="2">
        <v>484</v>
      </c>
      <c r="B486" s="1" t="s">
        <v>701</v>
      </c>
      <c r="C486" s="1" t="s">
        <v>702</v>
      </c>
      <c r="D486" s="2" t="s">
        <v>481</v>
      </c>
      <c r="E486" s="22">
        <v>3</v>
      </c>
      <c r="F486" s="108">
        <v>3.5</v>
      </c>
      <c r="G486" s="109">
        <v>2.5</v>
      </c>
      <c r="H486" s="110">
        <v>0.5</v>
      </c>
      <c r="J486" s="2">
        <f t="shared" si="35"/>
        <v>3.5</v>
      </c>
      <c r="K486" s="3">
        <f t="shared" si="36"/>
        <v>1</v>
      </c>
      <c r="L486" s="3">
        <f t="shared" si="37"/>
        <v>3</v>
      </c>
      <c r="M486" s="3">
        <f t="shared" si="38"/>
        <v>2</v>
      </c>
      <c r="N486" s="3">
        <f t="shared" si="39"/>
        <v>3</v>
      </c>
    </row>
    <row r="487" spans="1:14" x14ac:dyDescent="0.25">
      <c r="A487" s="2">
        <v>485</v>
      </c>
      <c r="B487" s="1" t="s">
        <v>701</v>
      </c>
      <c r="C487" s="1" t="s">
        <v>702</v>
      </c>
      <c r="D487" s="2" t="s">
        <v>482</v>
      </c>
      <c r="E487" s="22" t="s">
        <v>1117</v>
      </c>
      <c r="F487" s="108">
        <v>0</v>
      </c>
      <c r="G487" s="109">
        <v>3</v>
      </c>
      <c r="H487" s="110">
        <v>2</v>
      </c>
      <c r="J487" s="2">
        <f t="shared" si="35"/>
        <v>3</v>
      </c>
      <c r="K487" s="3">
        <f t="shared" si="36"/>
        <v>3</v>
      </c>
      <c r="L487" s="3">
        <f t="shared" si="37"/>
        <v>2</v>
      </c>
      <c r="M487" s="3">
        <f t="shared" si="38"/>
        <v>1</v>
      </c>
      <c r="N487" s="3">
        <f t="shared" si="39"/>
        <v>3</v>
      </c>
    </row>
    <row r="488" spans="1:14" x14ac:dyDescent="0.25">
      <c r="A488" s="2">
        <v>486</v>
      </c>
      <c r="B488" s="1" t="s">
        <v>701</v>
      </c>
      <c r="C488" s="1" t="s">
        <v>702</v>
      </c>
      <c r="D488" s="2" t="s">
        <v>483</v>
      </c>
      <c r="E488" s="22">
        <v>3</v>
      </c>
      <c r="F488" s="108">
        <v>0</v>
      </c>
      <c r="G488" s="109">
        <v>3</v>
      </c>
      <c r="H488" s="110">
        <v>2</v>
      </c>
      <c r="J488" s="2">
        <f t="shared" si="35"/>
        <v>3</v>
      </c>
      <c r="K488" s="3">
        <f t="shared" si="36"/>
        <v>3</v>
      </c>
      <c r="L488" s="3">
        <f t="shared" si="37"/>
        <v>2</v>
      </c>
      <c r="M488" s="3">
        <f t="shared" si="38"/>
        <v>1</v>
      </c>
      <c r="N488" s="3">
        <f t="shared" si="39"/>
        <v>3</v>
      </c>
    </row>
    <row r="489" spans="1:14" x14ac:dyDescent="0.25">
      <c r="A489" s="2">
        <v>487</v>
      </c>
      <c r="B489" s="1" t="s">
        <v>701</v>
      </c>
      <c r="C489" s="1" t="s">
        <v>702</v>
      </c>
      <c r="D489" s="2" t="s">
        <v>484</v>
      </c>
      <c r="E489" s="29" t="s">
        <v>1117</v>
      </c>
      <c r="F489" s="108">
        <v>2</v>
      </c>
      <c r="G489" s="109">
        <v>0</v>
      </c>
      <c r="H489" s="110">
        <v>0</v>
      </c>
      <c r="J489" s="2">
        <f t="shared" si="35"/>
        <v>2</v>
      </c>
      <c r="K489" s="3">
        <f t="shared" si="36"/>
        <v>2</v>
      </c>
      <c r="L489" s="3">
        <f t="shared" si="37"/>
        <v>2</v>
      </c>
      <c r="M489" s="3">
        <f t="shared" si="38"/>
        <v>0</v>
      </c>
      <c r="N489" s="3">
        <f t="shared" si="39"/>
        <v>2</v>
      </c>
    </row>
    <row r="490" spans="1:14" x14ac:dyDescent="0.25">
      <c r="A490" s="2">
        <v>488</v>
      </c>
      <c r="B490" s="1" t="s">
        <v>701</v>
      </c>
      <c r="C490" s="1" t="s">
        <v>702</v>
      </c>
      <c r="D490" s="2" t="s">
        <v>485</v>
      </c>
      <c r="E490" s="22">
        <v>3</v>
      </c>
      <c r="F490" s="108">
        <v>1</v>
      </c>
      <c r="G490" s="109">
        <v>2</v>
      </c>
      <c r="H490" s="110">
        <v>0.5</v>
      </c>
      <c r="J490" s="2">
        <f t="shared" si="35"/>
        <v>2</v>
      </c>
      <c r="K490" s="3">
        <f t="shared" si="36"/>
        <v>1</v>
      </c>
      <c r="L490" s="3">
        <f t="shared" si="37"/>
        <v>0.5</v>
      </c>
      <c r="M490" s="3">
        <f t="shared" si="38"/>
        <v>1.5</v>
      </c>
      <c r="N490" s="3">
        <f t="shared" si="39"/>
        <v>1.5</v>
      </c>
    </row>
    <row r="491" spans="1:14" x14ac:dyDescent="0.25">
      <c r="A491" s="2">
        <v>489</v>
      </c>
      <c r="B491" s="1" t="s">
        <v>703</v>
      </c>
      <c r="C491" s="1" t="s">
        <v>704</v>
      </c>
      <c r="D491" s="2" t="s">
        <v>486</v>
      </c>
      <c r="E491" s="22" t="s">
        <v>1115</v>
      </c>
      <c r="F491" s="108">
        <v>2</v>
      </c>
      <c r="G491" s="109">
        <v>2</v>
      </c>
      <c r="H491" s="110">
        <v>0</v>
      </c>
      <c r="J491" s="2">
        <f t="shared" si="35"/>
        <v>2</v>
      </c>
      <c r="K491" s="3">
        <f t="shared" si="36"/>
        <v>0</v>
      </c>
      <c r="L491" s="3">
        <f t="shared" si="37"/>
        <v>2</v>
      </c>
      <c r="M491" s="3">
        <f t="shared" si="38"/>
        <v>2</v>
      </c>
      <c r="N491" s="3">
        <f t="shared" si="39"/>
        <v>2</v>
      </c>
    </row>
    <row r="492" spans="1:14" x14ac:dyDescent="0.25">
      <c r="A492" s="2">
        <v>490</v>
      </c>
      <c r="B492" s="1" t="s">
        <v>703</v>
      </c>
      <c r="C492" s="1" t="s">
        <v>704</v>
      </c>
      <c r="D492" s="2" t="s">
        <v>487</v>
      </c>
      <c r="E492" s="22" t="s">
        <v>1119</v>
      </c>
      <c r="F492" s="108">
        <v>2</v>
      </c>
      <c r="G492" s="109">
        <v>2</v>
      </c>
      <c r="H492" s="110">
        <v>0</v>
      </c>
      <c r="J492" s="2">
        <f t="shared" si="35"/>
        <v>2</v>
      </c>
      <c r="K492" s="3">
        <f t="shared" si="36"/>
        <v>0</v>
      </c>
      <c r="L492" s="3">
        <f t="shared" si="37"/>
        <v>2</v>
      </c>
      <c r="M492" s="3">
        <f t="shared" si="38"/>
        <v>2</v>
      </c>
      <c r="N492" s="3">
        <f t="shared" si="39"/>
        <v>2</v>
      </c>
    </row>
    <row r="493" spans="1:14" x14ac:dyDescent="0.25">
      <c r="A493" s="2">
        <v>491</v>
      </c>
      <c r="B493" s="1" t="s">
        <v>703</v>
      </c>
      <c r="C493" s="1" t="s">
        <v>704</v>
      </c>
      <c r="D493" s="2" t="s">
        <v>488</v>
      </c>
      <c r="E493" s="22" t="s">
        <v>1115</v>
      </c>
      <c r="F493" s="108">
        <v>0</v>
      </c>
      <c r="G493" s="109">
        <v>4</v>
      </c>
      <c r="H493" s="110">
        <v>4.5</v>
      </c>
      <c r="I493" s="28" t="s">
        <v>1189</v>
      </c>
      <c r="J493" s="2">
        <f t="shared" si="35"/>
        <v>4.5</v>
      </c>
      <c r="K493" s="3">
        <f t="shared" si="36"/>
        <v>4</v>
      </c>
      <c r="L493" s="3">
        <f t="shared" si="37"/>
        <v>4.5</v>
      </c>
      <c r="M493" s="3">
        <f t="shared" si="38"/>
        <v>0.5</v>
      </c>
      <c r="N493" s="3">
        <f t="shared" si="39"/>
        <v>4.5</v>
      </c>
    </row>
    <row r="494" spans="1:14" x14ac:dyDescent="0.25">
      <c r="A494" s="2">
        <v>492</v>
      </c>
      <c r="B494" s="1" t="s">
        <v>703</v>
      </c>
      <c r="C494" s="1" t="s">
        <v>704</v>
      </c>
      <c r="D494" s="2" t="s">
        <v>489</v>
      </c>
      <c r="E494" s="22" t="s">
        <v>1119</v>
      </c>
      <c r="F494" s="108">
        <v>0</v>
      </c>
      <c r="G494" s="109">
        <v>3.5</v>
      </c>
      <c r="H494" s="110">
        <v>4.5</v>
      </c>
      <c r="J494" s="2">
        <f t="shared" si="35"/>
        <v>4.5</v>
      </c>
      <c r="K494" s="3">
        <f t="shared" si="36"/>
        <v>3.5</v>
      </c>
      <c r="L494" s="3">
        <f t="shared" si="37"/>
        <v>4.5</v>
      </c>
      <c r="M494" s="3">
        <f t="shared" si="38"/>
        <v>1</v>
      </c>
      <c r="N494" s="3">
        <f t="shared" si="39"/>
        <v>4.5</v>
      </c>
    </row>
    <row r="495" spans="1:14" x14ac:dyDescent="0.25">
      <c r="A495" s="2">
        <v>493</v>
      </c>
      <c r="B495" s="1" t="s">
        <v>703</v>
      </c>
      <c r="C495" s="1" t="s">
        <v>704</v>
      </c>
      <c r="D495" s="2" t="s">
        <v>490</v>
      </c>
      <c r="E495" s="22" t="s">
        <v>1115</v>
      </c>
      <c r="F495" s="108">
        <v>2</v>
      </c>
      <c r="G495" s="109">
        <v>2</v>
      </c>
      <c r="H495" s="110">
        <v>0</v>
      </c>
      <c r="J495" s="2">
        <f t="shared" si="35"/>
        <v>2</v>
      </c>
      <c r="K495" s="3">
        <f t="shared" si="36"/>
        <v>0</v>
      </c>
      <c r="L495" s="3">
        <f t="shared" si="37"/>
        <v>2</v>
      </c>
      <c r="M495" s="3">
        <f t="shared" si="38"/>
        <v>2</v>
      </c>
      <c r="N495" s="3">
        <f t="shared" si="39"/>
        <v>2</v>
      </c>
    </row>
    <row r="496" spans="1:14" x14ac:dyDescent="0.25">
      <c r="A496" s="2">
        <v>494</v>
      </c>
      <c r="B496" s="1" t="s">
        <v>703</v>
      </c>
      <c r="C496" s="1" t="s">
        <v>704</v>
      </c>
      <c r="D496" s="2" t="s">
        <v>491</v>
      </c>
      <c r="E496" s="22" t="s">
        <v>1119</v>
      </c>
      <c r="F496" s="108">
        <v>2</v>
      </c>
      <c r="G496" s="109">
        <v>4</v>
      </c>
      <c r="H496" s="110">
        <v>2</v>
      </c>
      <c r="J496" s="2">
        <f t="shared" si="35"/>
        <v>4</v>
      </c>
      <c r="K496" s="3">
        <f t="shared" si="36"/>
        <v>2</v>
      </c>
      <c r="L496" s="3">
        <f t="shared" si="37"/>
        <v>0</v>
      </c>
      <c r="M496" s="3">
        <f t="shared" si="38"/>
        <v>2</v>
      </c>
      <c r="N496" s="3">
        <f t="shared" si="39"/>
        <v>2</v>
      </c>
    </row>
    <row r="497" spans="1:14" x14ac:dyDescent="0.25">
      <c r="A497" s="2">
        <v>495</v>
      </c>
      <c r="B497" s="1" t="s">
        <v>703</v>
      </c>
      <c r="C497" s="1" t="s">
        <v>704</v>
      </c>
      <c r="D497" s="2" t="s">
        <v>492</v>
      </c>
      <c r="E497" s="22" t="s">
        <v>1115</v>
      </c>
      <c r="F497" s="108">
        <v>2</v>
      </c>
      <c r="G497" s="109">
        <v>0</v>
      </c>
      <c r="H497" s="110">
        <v>0</v>
      </c>
      <c r="J497" s="2">
        <f t="shared" si="35"/>
        <v>2</v>
      </c>
      <c r="K497" s="3">
        <f t="shared" si="36"/>
        <v>2</v>
      </c>
      <c r="L497" s="3">
        <f t="shared" si="37"/>
        <v>2</v>
      </c>
      <c r="M497" s="3">
        <f t="shared" si="38"/>
        <v>0</v>
      </c>
      <c r="N497" s="3">
        <f t="shared" si="39"/>
        <v>2</v>
      </c>
    </row>
    <row r="498" spans="1:14" x14ac:dyDescent="0.25">
      <c r="A498" s="2">
        <v>496</v>
      </c>
      <c r="B498" s="1" t="s">
        <v>703</v>
      </c>
      <c r="C498" s="1" t="s">
        <v>704</v>
      </c>
      <c r="D498" s="2" t="s">
        <v>493</v>
      </c>
      <c r="E498" s="22" t="s">
        <v>1119</v>
      </c>
      <c r="F498" s="108">
        <v>2</v>
      </c>
      <c r="G498" s="109">
        <v>0</v>
      </c>
      <c r="H498" s="110">
        <v>0</v>
      </c>
      <c r="J498" s="2">
        <f t="shared" si="35"/>
        <v>2</v>
      </c>
      <c r="K498" s="3">
        <f t="shared" si="36"/>
        <v>2</v>
      </c>
      <c r="L498" s="3">
        <f t="shared" si="37"/>
        <v>2</v>
      </c>
      <c r="M498" s="3">
        <f t="shared" si="38"/>
        <v>0</v>
      </c>
      <c r="N498" s="3">
        <f t="shared" si="39"/>
        <v>2</v>
      </c>
    </row>
    <row r="499" spans="1:14" x14ac:dyDescent="0.25">
      <c r="A499" s="2">
        <v>497</v>
      </c>
      <c r="B499" s="1" t="s">
        <v>703</v>
      </c>
      <c r="C499" s="1" t="s">
        <v>704</v>
      </c>
      <c r="D499" s="2" t="s">
        <v>494</v>
      </c>
      <c r="E499" s="22" t="s">
        <v>1115</v>
      </c>
      <c r="F499" s="108">
        <v>2</v>
      </c>
      <c r="G499" s="109">
        <v>4</v>
      </c>
      <c r="H499" s="110">
        <v>2</v>
      </c>
      <c r="J499" s="2">
        <f t="shared" si="35"/>
        <v>4</v>
      </c>
      <c r="K499" s="3">
        <f t="shared" si="36"/>
        <v>2</v>
      </c>
      <c r="L499" s="3">
        <f t="shared" si="37"/>
        <v>0</v>
      </c>
      <c r="M499" s="3">
        <f t="shared" si="38"/>
        <v>2</v>
      </c>
      <c r="N499" s="3">
        <f t="shared" si="39"/>
        <v>2</v>
      </c>
    </row>
    <row r="500" spans="1:14" x14ac:dyDescent="0.25">
      <c r="A500" s="2">
        <v>498</v>
      </c>
      <c r="B500" s="1" t="s">
        <v>703</v>
      </c>
      <c r="C500" s="1" t="s">
        <v>704</v>
      </c>
      <c r="D500" s="2" t="s">
        <v>495</v>
      </c>
      <c r="E500" s="22" t="s">
        <v>1119</v>
      </c>
      <c r="F500" s="108">
        <v>2</v>
      </c>
      <c r="G500" s="109">
        <v>3</v>
      </c>
      <c r="H500" s="110">
        <v>2</v>
      </c>
      <c r="J500" s="2">
        <f t="shared" si="35"/>
        <v>3</v>
      </c>
      <c r="K500" s="3">
        <f t="shared" si="36"/>
        <v>1</v>
      </c>
      <c r="L500" s="3">
        <f t="shared" si="37"/>
        <v>0</v>
      </c>
      <c r="M500" s="3">
        <f t="shared" si="38"/>
        <v>1</v>
      </c>
      <c r="N500" s="3">
        <f t="shared" si="39"/>
        <v>1</v>
      </c>
    </row>
    <row r="501" spans="1:14" x14ac:dyDescent="0.25">
      <c r="A501" s="2">
        <v>499</v>
      </c>
      <c r="B501" s="1" t="s">
        <v>705</v>
      </c>
      <c r="C501" s="1" t="s">
        <v>706</v>
      </c>
      <c r="D501" s="2" t="s">
        <v>496</v>
      </c>
      <c r="E501" s="22" t="s">
        <v>1119</v>
      </c>
      <c r="F501" s="108">
        <v>2</v>
      </c>
      <c r="G501" s="109">
        <v>0</v>
      </c>
      <c r="H501" s="110">
        <v>0</v>
      </c>
      <c r="J501" s="2">
        <f t="shared" si="35"/>
        <v>2</v>
      </c>
      <c r="K501" s="3">
        <f t="shared" si="36"/>
        <v>2</v>
      </c>
      <c r="L501" s="3">
        <f t="shared" si="37"/>
        <v>2</v>
      </c>
      <c r="M501" s="3">
        <f t="shared" si="38"/>
        <v>0</v>
      </c>
      <c r="N501" s="3">
        <f t="shared" si="39"/>
        <v>2</v>
      </c>
    </row>
    <row r="502" spans="1:14" x14ac:dyDescent="0.25">
      <c r="A502" s="2">
        <v>500</v>
      </c>
      <c r="B502" s="1" t="s">
        <v>705</v>
      </c>
      <c r="C502" s="1" t="s">
        <v>706</v>
      </c>
      <c r="D502" s="2" t="s">
        <v>497</v>
      </c>
      <c r="E502" s="22" t="s">
        <v>1119</v>
      </c>
      <c r="F502" s="108">
        <v>2</v>
      </c>
      <c r="G502" s="109">
        <v>0</v>
      </c>
      <c r="H502" s="110">
        <v>0</v>
      </c>
      <c r="J502" s="2">
        <f t="shared" si="35"/>
        <v>2</v>
      </c>
      <c r="K502" s="3">
        <f t="shared" si="36"/>
        <v>2</v>
      </c>
      <c r="L502" s="3">
        <f t="shared" si="37"/>
        <v>2</v>
      </c>
      <c r="M502" s="3">
        <f t="shared" si="38"/>
        <v>0</v>
      </c>
      <c r="N502" s="3">
        <f t="shared" si="39"/>
        <v>2</v>
      </c>
    </row>
    <row r="503" spans="1:14" x14ac:dyDescent="0.25">
      <c r="A503" s="2">
        <v>501</v>
      </c>
      <c r="B503" s="1" t="s">
        <v>705</v>
      </c>
      <c r="C503" s="1" t="s">
        <v>706</v>
      </c>
      <c r="D503" s="2" t="s">
        <v>498</v>
      </c>
      <c r="E503" s="22" t="s">
        <v>1122</v>
      </c>
      <c r="F503" s="108">
        <v>1</v>
      </c>
      <c r="G503" s="109">
        <v>0</v>
      </c>
      <c r="H503" s="110">
        <v>0</v>
      </c>
      <c r="J503" s="2">
        <f t="shared" si="35"/>
        <v>1</v>
      </c>
      <c r="K503" s="3">
        <f t="shared" si="36"/>
        <v>1</v>
      </c>
      <c r="L503" s="3">
        <f t="shared" si="37"/>
        <v>1</v>
      </c>
      <c r="M503" s="3">
        <f t="shared" si="38"/>
        <v>0</v>
      </c>
      <c r="N503" s="3">
        <f t="shared" si="39"/>
        <v>1</v>
      </c>
    </row>
    <row r="504" spans="1:14" x14ac:dyDescent="0.25">
      <c r="A504" s="2">
        <v>502</v>
      </c>
      <c r="B504" s="1" t="s">
        <v>705</v>
      </c>
      <c r="C504" s="1" t="s">
        <v>706</v>
      </c>
      <c r="D504" s="2" t="s">
        <v>499</v>
      </c>
      <c r="E504" s="22" t="s">
        <v>1117</v>
      </c>
      <c r="F504" s="108">
        <v>0</v>
      </c>
      <c r="G504" s="109">
        <v>2.5</v>
      </c>
      <c r="H504" s="110">
        <v>2</v>
      </c>
      <c r="J504" s="2">
        <f t="shared" si="35"/>
        <v>2.5</v>
      </c>
      <c r="K504" s="3">
        <f t="shared" si="36"/>
        <v>2.5</v>
      </c>
      <c r="L504" s="3">
        <f t="shared" si="37"/>
        <v>2</v>
      </c>
      <c r="M504" s="3">
        <f t="shared" si="38"/>
        <v>0.5</v>
      </c>
      <c r="N504" s="3">
        <f t="shared" si="39"/>
        <v>2.5</v>
      </c>
    </row>
    <row r="505" spans="1:14" x14ac:dyDescent="0.25">
      <c r="A505" s="2">
        <v>503</v>
      </c>
      <c r="B505" s="1" t="s">
        <v>705</v>
      </c>
      <c r="C505" s="1" t="s">
        <v>706</v>
      </c>
      <c r="D505" s="2" t="s">
        <v>500</v>
      </c>
      <c r="E505" s="22">
        <v>3</v>
      </c>
      <c r="F505" s="108">
        <v>0</v>
      </c>
      <c r="G505" s="109">
        <v>2.5</v>
      </c>
      <c r="H505" s="110">
        <v>2</v>
      </c>
      <c r="J505" s="2">
        <f t="shared" si="35"/>
        <v>2.5</v>
      </c>
      <c r="K505" s="3">
        <f t="shared" si="36"/>
        <v>2.5</v>
      </c>
      <c r="L505" s="3">
        <f t="shared" si="37"/>
        <v>2</v>
      </c>
      <c r="M505" s="3">
        <f t="shared" si="38"/>
        <v>0.5</v>
      </c>
      <c r="N505" s="3">
        <f t="shared" si="39"/>
        <v>2.5</v>
      </c>
    </row>
    <row r="506" spans="1:14" x14ac:dyDescent="0.25">
      <c r="A506" s="2">
        <v>504</v>
      </c>
      <c r="B506" s="1" t="s">
        <v>707</v>
      </c>
      <c r="C506" s="1" t="s">
        <v>708</v>
      </c>
      <c r="D506" s="2" t="s">
        <v>501</v>
      </c>
      <c r="E506" s="22" t="s">
        <v>1119</v>
      </c>
      <c r="F506" s="108">
        <v>3</v>
      </c>
      <c r="G506" s="109">
        <v>0</v>
      </c>
      <c r="H506" s="110">
        <v>2</v>
      </c>
      <c r="J506" s="2">
        <f t="shared" si="35"/>
        <v>3</v>
      </c>
      <c r="K506" s="3">
        <f t="shared" si="36"/>
        <v>3</v>
      </c>
      <c r="L506" s="3">
        <f t="shared" si="37"/>
        <v>1</v>
      </c>
      <c r="M506" s="3">
        <f t="shared" si="38"/>
        <v>2</v>
      </c>
      <c r="N506" s="3">
        <f t="shared" si="39"/>
        <v>3</v>
      </c>
    </row>
    <row r="507" spans="1:14" x14ac:dyDescent="0.25">
      <c r="A507" s="2">
        <v>505</v>
      </c>
      <c r="B507" s="1" t="s">
        <v>707</v>
      </c>
      <c r="C507" s="1" t="s">
        <v>708</v>
      </c>
      <c r="D507" s="2" t="s">
        <v>502</v>
      </c>
      <c r="E507" s="22">
        <v>2</v>
      </c>
      <c r="F507" s="108">
        <v>3</v>
      </c>
      <c r="G507" s="109">
        <v>0</v>
      </c>
      <c r="H507" s="110">
        <v>0</v>
      </c>
      <c r="J507" s="2">
        <f t="shared" si="35"/>
        <v>3</v>
      </c>
      <c r="K507" s="3">
        <f t="shared" si="36"/>
        <v>3</v>
      </c>
      <c r="L507" s="3">
        <f t="shared" si="37"/>
        <v>3</v>
      </c>
      <c r="M507" s="3">
        <f t="shared" si="38"/>
        <v>0</v>
      </c>
      <c r="N507" s="3">
        <f t="shared" si="39"/>
        <v>3</v>
      </c>
    </row>
    <row r="508" spans="1:14" x14ac:dyDescent="0.25">
      <c r="A508" s="2">
        <v>506</v>
      </c>
      <c r="B508" s="1" t="s">
        <v>707</v>
      </c>
      <c r="C508" s="1" t="s">
        <v>708</v>
      </c>
      <c r="D508" s="2" t="s">
        <v>503</v>
      </c>
      <c r="E508" s="22">
        <v>2</v>
      </c>
      <c r="F508" s="108">
        <v>3.5</v>
      </c>
      <c r="G508" s="109">
        <v>0</v>
      </c>
      <c r="H508" s="110">
        <v>0</v>
      </c>
      <c r="J508" s="2">
        <f t="shared" si="35"/>
        <v>3.5</v>
      </c>
      <c r="K508" s="3">
        <f t="shared" si="36"/>
        <v>3.5</v>
      </c>
      <c r="L508" s="3">
        <f t="shared" si="37"/>
        <v>3.5</v>
      </c>
      <c r="M508" s="3">
        <f t="shared" si="38"/>
        <v>0</v>
      </c>
      <c r="N508" s="3">
        <f t="shared" si="39"/>
        <v>3.5</v>
      </c>
    </row>
    <row r="509" spans="1:14" x14ac:dyDescent="0.25">
      <c r="A509" s="2">
        <v>507</v>
      </c>
      <c r="B509" s="1" t="s">
        <v>707</v>
      </c>
      <c r="C509" s="1" t="s">
        <v>708</v>
      </c>
      <c r="D509" s="2" t="s">
        <v>504</v>
      </c>
      <c r="E509" s="22">
        <v>2</v>
      </c>
      <c r="F509" s="108">
        <v>3.5</v>
      </c>
      <c r="G509" s="109">
        <v>0.5</v>
      </c>
      <c r="H509" s="110">
        <v>0</v>
      </c>
      <c r="J509" s="2">
        <f t="shared" si="35"/>
        <v>3.5</v>
      </c>
      <c r="K509" s="3">
        <f t="shared" si="36"/>
        <v>3</v>
      </c>
      <c r="L509" s="3">
        <f t="shared" si="37"/>
        <v>3.5</v>
      </c>
      <c r="M509" s="3">
        <f t="shared" si="38"/>
        <v>0.5</v>
      </c>
      <c r="N509" s="3">
        <f t="shared" si="39"/>
        <v>3.5</v>
      </c>
    </row>
    <row r="510" spans="1:14" x14ac:dyDescent="0.25">
      <c r="A510" s="2">
        <v>508</v>
      </c>
      <c r="B510" s="1" t="s">
        <v>707</v>
      </c>
      <c r="C510" s="1" t="s">
        <v>708</v>
      </c>
      <c r="D510" s="2" t="s">
        <v>505</v>
      </c>
      <c r="E510" s="22" t="s">
        <v>1119</v>
      </c>
      <c r="F510" s="108">
        <v>2</v>
      </c>
      <c r="G510" s="109">
        <v>0</v>
      </c>
      <c r="H510" s="110">
        <v>2</v>
      </c>
      <c r="J510" s="2">
        <f t="shared" si="35"/>
        <v>2</v>
      </c>
      <c r="K510" s="3">
        <f t="shared" si="36"/>
        <v>2</v>
      </c>
      <c r="L510" s="3">
        <f t="shared" si="37"/>
        <v>0</v>
      </c>
      <c r="M510" s="3">
        <f t="shared" si="38"/>
        <v>2</v>
      </c>
      <c r="N510" s="3">
        <f t="shared" si="39"/>
        <v>2</v>
      </c>
    </row>
    <row r="511" spans="1:14" x14ac:dyDescent="0.25">
      <c r="A511" s="2">
        <v>509</v>
      </c>
      <c r="B511" s="1" t="s">
        <v>707</v>
      </c>
      <c r="C511" s="1" t="s">
        <v>708</v>
      </c>
      <c r="D511" s="2" t="s">
        <v>506</v>
      </c>
      <c r="E511" s="22">
        <v>2</v>
      </c>
      <c r="F511" s="108">
        <v>2</v>
      </c>
      <c r="G511" s="109">
        <v>0</v>
      </c>
      <c r="H511" s="110">
        <v>0</v>
      </c>
      <c r="J511" s="2">
        <f t="shared" si="35"/>
        <v>2</v>
      </c>
      <c r="K511" s="3">
        <f t="shared" si="36"/>
        <v>2</v>
      </c>
      <c r="L511" s="3">
        <f t="shared" si="37"/>
        <v>2</v>
      </c>
      <c r="M511" s="3">
        <f t="shared" si="38"/>
        <v>0</v>
      </c>
      <c r="N511" s="3">
        <f t="shared" si="39"/>
        <v>2</v>
      </c>
    </row>
    <row r="512" spans="1:14" x14ac:dyDescent="0.25">
      <c r="A512" s="2">
        <v>510</v>
      </c>
      <c r="B512" s="1" t="s">
        <v>707</v>
      </c>
      <c r="C512" s="1" t="s">
        <v>708</v>
      </c>
      <c r="D512" s="2" t="s">
        <v>507</v>
      </c>
      <c r="E512" s="22">
        <v>2</v>
      </c>
      <c r="F512" s="108">
        <v>2</v>
      </c>
      <c r="G512" s="109">
        <v>1</v>
      </c>
      <c r="H512" s="110">
        <v>0</v>
      </c>
      <c r="J512" s="2">
        <f t="shared" si="35"/>
        <v>2</v>
      </c>
      <c r="K512" s="3">
        <f t="shared" si="36"/>
        <v>1</v>
      </c>
      <c r="L512" s="3">
        <f t="shared" si="37"/>
        <v>2</v>
      </c>
      <c r="M512" s="3">
        <f t="shared" si="38"/>
        <v>1</v>
      </c>
      <c r="N512" s="3">
        <f t="shared" si="39"/>
        <v>2</v>
      </c>
    </row>
    <row r="513" spans="1:14" x14ac:dyDescent="0.25">
      <c r="A513" s="2">
        <v>511</v>
      </c>
      <c r="B513" s="1" t="s">
        <v>709</v>
      </c>
      <c r="C513" s="1" t="s">
        <v>710</v>
      </c>
      <c r="D513" s="2" t="s">
        <v>508</v>
      </c>
      <c r="E513" s="22" t="s">
        <v>1119</v>
      </c>
      <c r="F513" s="108">
        <v>2</v>
      </c>
      <c r="G513" s="109">
        <v>0</v>
      </c>
      <c r="H513" s="110">
        <v>0</v>
      </c>
      <c r="J513" s="2">
        <f t="shared" si="35"/>
        <v>2</v>
      </c>
      <c r="K513" s="3">
        <f t="shared" si="36"/>
        <v>2</v>
      </c>
      <c r="L513" s="3">
        <f t="shared" si="37"/>
        <v>2</v>
      </c>
      <c r="M513" s="3">
        <f t="shared" si="38"/>
        <v>0</v>
      </c>
      <c r="N513" s="3">
        <f t="shared" si="39"/>
        <v>2</v>
      </c>
    </row>
    <row r="514" spans="1:14" x14ac:dyDescent="0.25">
      <c r="A514" s="2">
        <v>512</v>
      </c>
      <c r="B514" s="1" t="s">
        <v>709</v>
      </c>
      <c r="C514" s="1" t="s">
        <v>710</v>
      </c>
      <c r="D514" s="2" t="s">
        <v>509</v>
      </c>
      <c r="E514" s="22" t="s">
        <v>1115</v>
      </c>
      <c r="F514" s="108">
        <v>2</v>
      </c>
      <c r="G514" s="109"/>
      <c r="H514" s="110">
        <v>0</v>
      </c>
      <c r="J514" s="2">
        <f t="shared" si="35"/>
        <v>2</v>
      </c>
      <c r="K514" s="3">
        <f t="shared" si="36"/>
        <v>2</v>
      </c>
      <c r="L514" s="3">
        <f t="shared" si="37"/>
        <v>2</v>
      </c>
      <c r="M514" s="3">
        <f t="shared" si="38"/>
        <v>0</v>
      </c>
      <c r="N514" s="3">
        <f t="shared" si="39"/>
        <v>2</v>
      </c>
    </row>
    <row r="515" spans="1:14" x14ac:dyDescent="0.25">
      <c r="A515" s="2">
        <v>513</v>
      </c>
      <c r="B515" s="1" t="s">
        <v>1113</v>
      </c>
      <c r="C515" s="1" t="s">
        <v>1114</v>
      </c>
      <c r="D515" s="2" t="s">
        <v>510</v>
      </c>
      <c r="E515" s="22">
        <v>2</v>
      </c>
      <c r="F515" s="108">
        <v>1</v>
      </c>
      <c r="G515" s="109">
        <v>0</v>
      </c>
      <c r="H515" s="110">
        <v>0</v>
      </c>
      <c r="J515" s="2">
        <f t="shared" ref="J515:J578" si="40">MAX(F515:H515)</f>
        <v>1</v>
      </c>
      <c r="K515" s="3">
        <f t="shared" ref="K515:K578" si="41">ABS(F515-G515)</f>
        <v>1</v>
      </c>
      <c r="L515" s="3">
        <f t="shared" ref="L515:L578" si="42">ABS(F515-H515)</f>
        <v>1</v>
      </c>
      <c r="M515" s="3">
        <f t="shared" ref="M515:M578" si="43">ABS(G515-H515)</f>
        <v>0</v>
      </c>
      <c r="N515" s="3">
        <f t="shared" ref="N515:N578" si="44">MAX(K515:M515)</f>
        <v>1</v>
      </c>
    </row>
    <row r="516" spans="1:14" x14ac:dyDescent="0.25">
      <c r="A516" s="2">
        <v>514</v>
      </c>
      <c r="B516" s="1" t="s">
        <v>1113</v>
      </c>
      <c r="C516" s="1" t="s">
        <v>1114</v>
      </c>
      <c r="D516" s="2" t="s">
        <v>511</v>
      </c>
      <c r="E516" s="22" t="s">
        <v>1118</v>
      </c>
      <c r="F516" s="108">
        <v>0.5</v>
      </c>
      <c r="G516" s="109">
        <v>0</v>
      </c>
      <c r="H516" s="110">
        <v>0</v>
      </c>
      <c r="J516" s="2">
        <f t="shared" si="40"/>
        <v>0.5</v>
      </c>
      <c r="K516" s="3">
        <f t="shared" si="41"/>
        <v>0.5</v>
      </c>
      <c r="L516" s="3">
        <f t="shared" si="42"/>
        <v>0.5</v>
      </c>
      <c r="M516" s="3">
        <f t="shared" si="43"/>
        <v>0</v>
      </c>
      <c r="N516" s="3">
        <f t="shared" si="44"/>
        <v>0.5</v>
      </c>
    </row>
    <row r="517" spans="1:14" x14ac:dyDescent="0.25">
      <c r="A517" s="2">
        <v>515</v>
      </c>
      <c r="B517" s="1" t="s">
        <v>1126</v>
      </c>
      <c r="C517" s="1" t="s">
        <v>710</v>
      </c>
      <c r="D517" s="2" t="s">
        <v>512</v>
      </c>
      <c r="E517" s="22">
        <v>2</v>
      </c>
      <c r="F517" s="108">
        <v>3</v>
      </c>
      <c r="G517" s="109">
        <v>2.5</v>
      </c>
      <c r="H517" s="110">
        <v>2</v>
      </c>
      <c r="J517" s="2">
        <f t="shared" si="40"/>
        <v>3</v>
      </c>
      <c r="K517" s="3">
        <f t="shared" si="41"/>
        <v>0.5</v>
      </c>
      <c r="L517" s="3">
        <f t="shared" si="42"/>
        <v>1</v>
      </c>
      <c r="M517" s="3">
        <f t="shared" si="43"/>
        <v>0.5</v>
      </c>
      <c r="N517" s="3">
        <f t="shared" si="44"/>
        <v>1</v>
      </c>
    </row>
    <row r="518" spans="1:14" x14ac:dyDescent="0.25">
      <c r="A518" s="2">
        <v>516</v>
      </c>
      <c r="B518" s="1" t="s">
        <v>709</v>
      </c>
      <c r="C518" s="1" t="s">
        <v>710</v>
      </c>
      <c r="D518" s="2" t="s">
        <v>513</v>
      </c>
      <c r="E518" s="22">
        <v>2</v>
      </c>
      <c r="F518" s="108">
        <v>0.5</v>
      </c>
      <c r="G518" s="109">
        <v>4</v>
      </c>
      <c r="H518" s="110">
        <v>2.5</v>
      </c>
      <c r="I518" s="2" t="s">
        <v>1189</v>
      </c>
      <c r="J518" s="2">
        <f t="shared" si="40"/>
        <v>4</v>
      </c>
      <c r="K518" s="3">
        <f t="shared" si="41"/>
        <v>3.5</v>
      </c>
      <c r="L518" s="3">
        <f t="shared" si="42"/>
        <v>2</v>
      </c>
      <c r="M518" s="3">
        <f t="shared" si="43"/>
        <v>1.5</v>
      </c>
      <c r="N518" s="3">
        <f t="shared" si="44"/>
        <v>3.5</v>
      </c>
    </row>
    <row r="519" spans="1:14" x14ac:dyDescent="0.25">
      <c r="A519" s="2">
        <v>517</v>
      </c>
      <c r="B519" s="1" t="s">
        <v>711</v>
      </c>
      <c r="C519" s="1" t="s">
        <v>687</v>
      </c>
      <c r="D519" s="2" t="s">
        <v>514</v>
      </c>
      <c r="E519" s="22" t="s">
        <v>1115</v>
      </c>
      <c r="F519" s="108">
        <v>0</v>
      </c>
      <c r="G519" s="109">
        <v>2</v>
      </c>
      <c r="H519" s="110">
        <v>3</v>
      </c>
      <c r="I519" s="28" t="s">
        <v>1189</v>
      </c>
      <c r="J519" s="2">
        <f t="shared" si="40"/>
        <v>3</v>
      </c>
      <c r="K519" s="3">
        <f t="shared" si="41"/>
        <v>2</v>
      </c>
      <c r="L519" s="3">
        <f t="shared" si="42"/>
        <v>3</v>
      </c>
      <c r="M519" s="3">
        <f t="shared" si="43"/>
        <v>1</v>
      </c>
      <c r="N519" s="3">
        <f t="shared" si="44"/>
        <v>3</v>
      </c>
    </row>
    <row r="520" spans="1:14" x14ac:dyDescent="0.25">
      <c r="A520" s="2">
        <v>518</v>
      </c>
      <c r="B520" s="1" t="s">
        <v>711</v>
      </c>
      <c r="C520" s="1" t="s">
        <v>687</v>
      </c>
      <c r="D520" s="2" t="s">
        <v>515</v>
      </c>
      <c r="E520" s="22" t="s">
        <v>1119</v>
      </c>
      <c r="F520" s="108">
        <v>0</v>
      </c>
      <c r="G520" s="109">
        <v>1</v>
      </c>
      <c r="H520" s="110">
        <v>2.5</v>
      </c>
      <c r="J520" s="2">
        <f t="shared" si="40"/>
        <v>2.5</v>
      </c>
      <c r="K520" s="3">
        <f t="shared" si="41"/>
        <v>1</v>
      </c>
      <c r="L520" s="3">
        <f t="shared" si="42"/>
        <v>2.5</v>
      </c>
      <c r="M520" s="3">
        <f t="shared" si="43"/>
        <v>1.5</v>
      </c>
      <c r="N520" s="3">
        <f t="shared" si="44"/>
        <v>2.5</v>
      </c>
    </row>
    <row r="521" spans="1:14" x14ac:dyDescent="0.25">
      <c r="A521" s="2">
        <v>519</v>
      </c>
      <c r="B521" s="1" t="s">
        <v>712</v>
      </c>
      <c r="C521" s="1" t="s">
        <v>713</v>
      </c>
      <c r="D521" s="2" t="s">
        <v>516</v>
      </c>
      <c r="E521" s="22" t="s">
        <v>1118</v>
      </c>
      <c r="F521" s="108">
        <v>0</v>
      </c>
      <c r="G521" s="109">
        <v>2</v>
      </c>
      <c r="H521" s="110">
        <v>3</v>
      </c>
      <c r="J521" s="2">
        <f t="shared" si="40"/>
        <v>3</v>
      </c>
      <c r="K521" s="3">
        <f t="shared" si="41"/>
        <v>2</v>
      </c>
      <c r="L521" s="3">
        <f t="shared" si="42"/>
        <v>3</v>
      </c>
      <c r="M521" s="3">
        <f t="shared" si="43"/>
        <v>1</v>
      </c>
      <c r="N521" s="3">
        <f t="shared" si="44"/>
        <v>3</v>
      </c>
    </row>
    <row r="522" spans="1:14" x14ac:dyDescent="0.25">
      <c r="A522" s="2">
        <v>520</v>
      </c>
      <c r="B522" s="1" t="s">
        <v>712</v>
      </c>
      <c r="C522" s="1" t="s">
        <v>713</v>
      </c>
      <c r="D522" s="2" t="s">
        <v>517</v>
      </c>
      <c r="E522" s="22">
        <v>2</v>
      </c>
      <c r="F522" s="108">
        <v>0</v>
      </c>
      <c r="G522" s="109">
        <v>2.5</v>
      </c>
      <c r="H522" s="110">
        <v>3</v>
      </c>
      <c r="J522" s="2">
        <f t="shared" si="40"/>
        <v>3</v>
      </c>
      <c r="K522" s="3">
        <f t="shared" si="41"/>
        <v>2.5</v>
      </c>
      <c r="L522" s="3">
        <f t="shared" si="42"/>
        <v>3</v>
      </c>
      <c r="M522" s="3">
        <f t="shared" si="43"/>
        <v>0.5</v>
      </c>
      <c r="N522" s="3">
        <f t="shared" si="44"/>
        <v>3</v>
      </c>
    </row>
    <row r="523" spans="1:14" x14ac:dyDescent="0.25">
      <c r="A523" s="2">
        <v>521</v>
      </c>
      <c r="B523" s="1" t="s">
        <v>714</v>
      </c>
      <c r="C523" s="1" t="s">
        <v>645</v>
      </c>
      <c r="D523" s="2" t="s">
        <v>518</v>
      </c>
      <c r="E523" s="22">
        <v>3</v>
      </c>
      <c r="F523" s="108">
        <v>2</v>
      </c>
      <c r="G523" s="109">
        <v>0.5</v>
      </c>
      <c r="H523" s="110">
        <v>3</v>
      </c>
      <c r="J523" s="2">
        <f t="shared" si="40"/>
        <v>3</v>
      </c>
      <c r="K523" s="3">
        <f t="shared" si="41"/>
        <v>1.5</v>
      </c>
      <c r="L523" s="3">
        <f t="shared" si="42"/>
        <v>1</v>
      </c>
      <c r="M523" s="3">
        <f t="shared" si="43"/>
        <v>2.5</v>
      </c>
      <c r="N523" s="3">
        <f t="shared" si="44"/>
        <v>2.5</v>
      </c>
    </row>
    <row r="524" spans="1:14" x14ac:dyDescent="0.25">
      <c r="A524" s="2">
        <v>522</v>
      </c>
      <c r="B524" s="1" t="s">
        <v>714</v>
      </c>
      <c r="C524" s="1" t="s">
        <v>645</v>
      </c>
      <c r="D524" s="2" t="s">
        <v>519</v>
      </c>
      <c r="E524" s="22" t="s">
        <v>1117</v>
      </c>
      <c r="F524" s="108">
        <v>0</v>
      </c>
      <c r="G524" s="109">
        <v>3.5</v>
      </c>
      <c r="H524" s="110">
        <v>3.5</v>
      </c>
      <c r="J524" s="2">
        <f t="shared" si="40"/>
        <v>3.5</v>
      </c>
      <c r="K524" s="3">
        <f t="shared" si="41"/>
        <v>3.5</v>
      </c>
      <c r="L524" s="3">
        <f t="shared" si="42"/>
        <v>3.5</v>
      </c>
      <c r="M524" s="3">
        <f t="shared" si="43"/>
        <v>0</v>
      </c>
      <c r="N524" s="3">
        <f t="shared" si="44"/>
        <v>3.5</v>
      </c>
    </row>
    <row r="525" spans="1:14" x14ac:dyDescent="0.25">
      <c r="A525" s="2">
        <v>523</v>
      </c>
      <c r="B525" s="1" t="s">
        <v>714</v>
      </c>
      <c r="C525" s="1" t="s">
        <v>645</v>
      </c>
      <c r="D525" s="2" t="s">
        <v>520</v>
      </c>
      <c r="E525" s="22" t="s">
        <v>1118</v>
      </c>
      <c r="F525" s="108">
        <v>4</v>
      </c>
      <c r="G525" s="109">
        <v>0.5</v>
      </c>
      <c r="H525" s="110">
        <v>0</v>
      </c>
      <c r="J525" s="2">
        <f t="shared" si="40"/>
        <v>4</v>
      </c>
      <c r="K525" s="3">
        <f t="shared" si="41"/>
        <v>3.5</v>
      </c>
      <c r="L525" s="3">
        <f t="shared" si="42"/>
        <v>4</v>
      </c>
      <c r="M525" s="3">
        <f t="shared" si="43"/>
        <v>0.5</v>
      </c>
      <c r="N525" s="3">
        <f t="shared" si="44"/>
        <v>4</v>
      </c>
    </row>
    <row r="526" spans="1:14" x14ac:dyDescent="0.25">
      <c r="A526" s="2">
        <v>524</v>
      </c>
      <c r="B526" s="1" t="s">
        <v>714</v>
      </c>
      <c r="C526" s="1" t="s">
        <v>645</v>
      </c>
      <c r="D526" s="2" t="s">
        <v>521</v>
      </c>
      <c r="E526" s="22">
        <v>2</v>
      </c>
      <c r="F526" s="108">
        <v>1.5</v>
      </c>
      <c r="G526" s="109">
        <v>1</v>
      </c>
      <c r="H526" s="110">
        <v>0</v>
      </c>
      <c r="J526" s="2">
        <f t="shared" si="40"/>
        <v>1.5</v>
      </c>
      <c r="K526" s="3">
        <f t="shared" si="41"/>
        <v>0.5</v>
      </c>
      <c r="L526" s="3">
        <f t="shared" si="42"/>
        <v>1.5</v>
      </c>
      <c r="M526" s="3">
        <f t="shared" si="43"/>
        <v>1</v>
      </c>
      <c r="N526" s="3">
        <f t="shared" si="44"/>
        <v>1.5</v>
      </c>
    </row>
    <row r="527" spans="1:14" x14ac:dyDescent="0.25">
      <c r="A527" s="2">
        <v>525</v>
      </c>
      <c r="B527" s="1" t="s">
        <v>715</v>
      </c>
      <c r="C527" s="1" t="s">
        <v>716</v>
      </c>
      <c r="D527" s="2" t="s">
        <v>522</v>
      </c>
      <c r="E527" s="22">
        <v>3</v>
      </c>
      <c r="F527" s="108">
        <v>1.5</v>
      </c>
      <c r="G527" s="109">
        <v>3.5</v>
      </c>
      <c r="H527" s="110">
        <v>2</v>
      </c>
      <c r="J527" s="2">
        <f t="shared" si="40"/>
        <v>3.5</v>
      </c>
      <c r="K527" s="3">
        <f t="shared" si="41"/>
        <v>2</v>
      </c>
      <c r="L527" s="3">
        <f t="shared" si="42"/>
        <v>0.5</v>
      </c>
      <c r="M527" s="3">
        <f t="shared" si="43"/>
        <v>1.5</v>
      </c>
      <c r="N527" s="3">
        <f t="shared" si="44"/>
        <v>2</v>
      </c>
    </row>
    <row r="528" spans="1:14" x14ac:dyDescent="0.25">
      <c r="A528" s="2">
        <v>526</v>
      </c>
      <c r="B528" s="1" t="s">
        <v>715</v>
      </c>
      <c r="C528" s="1" t="s">
        <v>716</v>
      </c>
      <c r="D528" s="2" t="s">
        <v>523</v>
      </c>
      <c r="E528" s="22" t="s">
        <v>1117</v>
      </c>
      <c r="F528" s="108">
        <v>2</v>
      </c>
      <c r="G528" s="109">
        <v>3.5</v>
      </c>
      <c r="H528" s="110">
        <v>2</v>
      </c>
      <c r="J528" s="2">
        <f t="shared" si="40"/>
        <v>3.5</v>
      </c>
      <c r="K528" s="3">
        <f t="shared" si="41"/>
        <v>1.5</v>
      </c>
      <c r="L528" s="3">
        <f t="shared" si="42"/>
        <v>0</v>
      </c>
      <c r="M528" s="3">
        <f t="shared" si="43"/>
        <v>1.5</v>
      </c>
      <c r="N528" s="3">
        <f t="shared" si="44"/>
        <v>1.5</v>
      </c>
    </row>
    <row r="529" spans="1:14" x14ac:dyDescent="0.25">
      <c r="A529" s="2">
        <v>527</v>
      </c>
      <c r="B529" s="1" t="s">
        <v>715</v>
      </c>
      <c r="C529" s="1" t="s">
        <v>716</v>
      </c>
      <c r="D529" s="2" t="s">
        <v>524</v>
      </c>
      <c r="E529" s="22" t="s">
        <v>1118</v>
      </c>
      <c r="F529" s="108">
        <v>2</v>
      </c>
      <c r="G529" s="109">
        <v>4</v>
      </c>
      <c r="H529" s="110">
        <v>1</v>
      </c>
      <c r="J529" s="2">
        <f t="shared" si="40"/>
        <v>4</v>
      </c>
      <c r="K529" s="3">
        <f t="shared" si="41"/>
        <v>2</v>
      </c>
      <c r="L529" s="3">
        <f t="shared" si="42"/>
        <v>1</v>
      </c>
      <c r="M529" s="3">
        <f t="shared" si="43"/>
        <v>3</v>
      </c>
      <c r="N529" s="3">
        <f t="shared" si="44"/>
        <v>3</v>
      </c>
    </row>
    <row r="530" spans="1:14" x14ac:dyDescent="0.25">
      <c r="A530" s="2">
        <v>528</v>
      </c>
      <c r="B530" s="1" t="s">
        <v>715</v>
      </c>
      <c r="C530" s="1" t="s">
        <v>716</v>
      </c>
      <c r="D530" s="2" t="s">
        <v>525</v>
      </c>
      <c r="E530" s="22">
        <v>2</v>
      </c>
      <c r="F530" s="108">
        <v>2</v>
      </c>
      <c r="G530" s="109">
        <v>3.5</v>
      </c>
      <c r="H530" s="110">
        <v>1</v>
      </c>
      <c r="J530" s="2">
        <f t="shared" si="40"/>
        <v>3.5</v>
      </c>
      <c r="K530" s="3">
        <f t="shared" si="41"/>
        <v>1.5</v>
      </c>
      <c r="L530" s="3">
        <f t="shared" si="42"/>
        <v>1</v>
      </c>
      <c r="M530" s="3">
        <f t="shared" si="43"/>
        <v>2.5</v>
      </c>
      <c r="N530" s="3">
        <f t="shared" si="44"/>
        <v>2.5</v>
      </c>
    </row>
    <row r="531" spans="1:14" x14ac:dyDescent="0.25">
      <c r="A531" s="2">
        <v>529</v>
      </c>
      <c r="B531" s="1" t="s">
        <v>715</v>
      </c>
      <c r="C531" s="1" t="s">
        <v>716</v>
      </c>
      <c r="D531" s="2" t="s">
        <v>526</v>
      </c>
      <c r="E531" s="22" t="s">
        <v>1118</v>
      </c>
      <c r="F531" s="108">
        <v>2.5</v>
      </c>
      <c r="G531" s="109">
        <v>0.5</v>
      </c>
      <c r="H531" s="110">
        <v>1</v>
      </c>
      <c r="J531" s="2">
        <f t="shared" si="40"/>
        <v>2.5</v>
      </c>
      <c r="K531" s="3">
        <f t="shared" si="41"/>
        <v>2</v>
      </c>
      <c r="L531" s="3">
        <f t="shared" si="42"/>
        <v>1.5</v>
      </c>
      <c r="M531" s="3">
        <f t="shared" si="43"/>
        <v>0.5</v>
      </c>
      <c r="N531" s="3">
        <f t="shared" si="44"/>
        <v>2</v>
      </c>
    </row>
    <row r="532" spans="1:14" x14ac:dyDescent="0.25">
      <c r="A532" s="2">
        <v>530</v>
      </c>
      <c r="B532" s="1" t="s">
        <v>715</v>
      </c>
      <c r="C532" s="1" t="s">
        <v>716</v>
      </c>
      <c r="D532" s="2" t="s">
        <v>527</v>
      </c>
      <c r="E532" s="22">
        <v>2</v>
      </c>
      <c r="F532" s="108">
        <v>2.5</v>
      </c>
      <c r="G532" s="109">
        <v>0</v>
      </c>
      <c r="H532" s="110">
        <v>1</v>
      </c>
      <c r="J532" s="2">
        <f t="shared" si="40"/>
        <v>2.5</v>
      </c>
      <c r="K532" s="3">
        <f t="shared" si="41"/>
        <v>2.5</v>
      </c>
      <c r="L532" s="3">
        <f t="shared" si="42"/>
        <v>1.5</v>
      </c>
      <c r="M532" s="3">
        <f t="shared" si="43"/>
        <v>1</v>
      </c>
      <c r="N532" s="3">
        <f t="shared" si="44"/>
        <v>2.5</v>
      </c>
    </row>
    <row r="533" spans="1:14" x14ac:dyDescent="0.25">
      <c r="A533" s="2">
        <v>531</v>
      </c>
      <c r="B533" s="1" t="s">
        <v>715</v>
      </c>
      <c r="C533" s="1" t="s">
        <v>716</v>
      </c>
      <c r="D533" s="2" t="s">
        <v>528</v>
      </c>
      <c r="E533" s="22" t="s">
        <v>1118</v>
      </c>
      <c r="F533" s="108">
        <v>2.5</v>
      </c>
      <c r="G533" s="109">
        <v>0</v>
      </c>
      <c r="H533" s="110">
        <v>2</v>
      </c>
      <c r="J533" s="2">
        <f t="shared" si="40"/>
        <v>2.5</v>
      </c>
      <c r="K533" s="3">
        <f t="shared" si="41"/>
        <v>2.5</v>
      </c>
      <c r="L533" s="3">
        <f t="shared" si="42"/>
        <v>0.5</v>
      </c>
      <c r="M533" s="3">
        <f t="shared" si="43"/>
        <v>2</v>
      </c>
      <c r="N533" s="3">
        <f t="shared" si="44"/>
        <v>2.5</v>
      </c>
    </row>
    <row r="534" spans="1:14" x14ac:dyDescent="0.25">
      <c r="A534" s="2">
        <v>532</v>
      </c>
      <c r="B534" s="1" t="s">
        <v>715</v>
      </c>
      <c r="C534" s="1" t="s">
        <v>716</v>
      </c>
      <c r="D534" s="2" t="s">
        <v>529</v>
      </c>
      <c r="E534" s="22">
        <v>2</v>
      </c>
      <c r="F534" s="108">
        <v>2.5</v>
      </c>
      <c r="G534" s="109">
        <v>0</v>
      </c>
      <c r="H534" s="110">
        <v>0.5</v>
      </c>
      <c r="J534" s="2">
        <f t="shared" si="40"/>
        <v>2.5</v>
      </c>
      <c r="K534" s="3">
        <f t="shared" si="41"/>
        <v>2.5</v>
      </c>
      <c r="L534" s="3">
        <f t="shared" si="42"/>
        <v>2</v>
      </c>
      <c r="M534" s="3">
        <f t="shared" si="43"/>
        <v>0.5</v>
      </c>
      <c r="N534" s="3">
        <f t="shared" si="44"/>
        <v>2.5</v>
      </c>
    </row>
    <row r="535" spans="1:14" x14ac:dyDescent="0.25">
      <c r="A535" s="2">
        <v>533</v>
      </c>
      <c r="B535" s="1" t="s">
        <v>715</v>
      </c>
      <c r="C535" s="1" t="s">
        <v>716</v>
      </c>
      <c r="D535" s="2" t="s">
        <v>530</v>
      </c>
      <c r="E535" s="22" t="s">
        <v>1118</v>
      </c>
      <c r="F535" s="108">
        <v>2.5</v>
      </c>
      <c r="G535" s="109">
        <v>0</v>
      </c>
      <c r="H535" s="110">
        <v>0</v>
      </c>
      <c r="J535" s="2">
        <f t="shared" si="40"/>
        <v>2.5</v>
      </c>
      <c r="K535" s="3">
        <f t="shared" si="41"/>
        <v>2.5</v>
      </c>
      <c r="L535" s="3">
        <f t="shared" si="42"/>
        <v>2.5</v>
      </c>
      <c r="M535" s="3">
        <f t="shared" si="43"/>
        <v>0</v>
      </c>
      <c r="N535" s="3">
        <f t="shared" si="44"/>
        <v>2.5</v>
      </c>
    </row>
    <row r="536" spans="1:14" x14ac:dyDescent="0.25">
      <c r="A536" s="2">
        <v>534</v>
      </c>
      <c r="B536" s="1" t="s">
        <v>715</v>
      </c>
      <c r="C536" s="1" t="s">
        <v>716</v>
      </c>
      <c r="D536" s="2" t="s">
        <v>531</v>
      </c>
      <c r="E536" s="22">
        <v>2</v>
      </c>
      <c r="F536" s="108">
        <v>3</v>
      </c>
      <c r="G536" s="109">
        <v>0</v>
      </c>
      <c r="H536" s="110">
        <v>0</v>
      </c>
      <c r="J536" s="2">
        <f t="shared" si="40"/>
        <v>3</v>
      </c>
      <c r="K536" s="3">
        <f t="shared" si="41"/>
        <v>3</v>
      </c>
      <c r="L536" s="3">
        <f t="shared" si="42"/>
        <v>3</v>
      </c>
      <c r="M536" s="3">
        <f t="shared" si="43"/>
        <v>0</v>
      </c>
      <c r="N536" s="3">
        <f t="shared" si="44"/>
        <v>3</v>
      </c>
    </row>
    <row r="537" spans="1:14" x14ac:dyDescent="0.25">
      <c r="A537" s="2">
        <v>535</v>
      </c>
      <c r="B537" s="1" t="s">
        <v>715</v>
      </c>
      <c r="C537" s="1" t="s">
        <v>716</v>
      </c>
      <c r="D537" s="2" t="s">
        <v>532</v>
      </c>
      <c r="E537" s="22" t="s">
        <v>1118</v>
      </c>
      <c r="F537" s="108">
        <v>2</v>
      </c>
      <c r="G537" s="109">
        <v>2.5</v>
      </c>
      <c r="H537" s="110">
        <v>0</v>
      </c>
      <c r="J537" s="2">
        <f t="shared" si="40"/>
        <v>2.5</v>
      </c>
      <c r="K537" s="3">
        <f t="shared" si="41"/>
        <v>0.5</v>
      </c>
      <c r="L537" s="3">
        <f t="shared" si="42"/>
        <v>2</v>
      </c>
      <c r="M537" s="3">
        <f t="shared" si="43"/>
        <v>2.5</v>
      </c>
      <c r="N537" s="3">
        <f t="shared" si="44"/>
        <v>2.5</v>
      </c>
    </row>
    <row r="538" spans="1:14" x14ac:dyDescent="0.25">
      <c r="A538" s="2">
        <v>536</v>
      </c>
      <c r="B538" s="1" t="s">
        <v>715</v>
      </c>
      <c r="C538" s="1" t="s">
        <v>716</v>
      </c>
      <c r="D538" s="2" t="s">
        <v>533</v>
      </c>
      <c r="E538" s="22">
        <v>2</v>
      </c>
      <c r="F538" s="108">
        <v>2</v>
      </c>
      <c r="G538" s="109">
        <v>2.5</v>
      </c>
      <c r="H538" s="110">
        <v>0</v>
      </c>
      <c r="J538" s="2">
        <f t="shared" si="40"/>
        <v>2.5</v>
      </c>
      <c r="K538" s="3">
        <f t="shared" si="41"/>
        <v>0.5</v>
      </c>
      <c r="L538" s="3">
        <f t="shared" si="42"/>
        <v>2</v>
      </c>
      <c r="M538" s="3">
        <f t="shared" si="43"/>
        <v>2.5</v>
      </c>
      <c r="N538" s="3">
        <f t="shared" si="44"/>
        <v>2.5</v>
      </c>
    </row>
    <row r="539" spans="1:14" x14ac:dyDescent="0.25">
      <c r="A539" s="2">
        <v>537</v>
      </c>
      <c r="B539" s="1" t="s">
        <v>715</v>
      </c>
      <c r="C539" s="1" t="s">
        <v>716</v>
      </c>
      <c r="D539" s="2" t="s">
        <v>534</v>
      </c>
      <c r="E539" s="22" t="s">
        <v>1118</v>
      </c>
      <c r="F539" s="108">
        <v>2</v>
      </c>
      <c r="G539" s="109">
        <v>3.5</v>
      </c>
      <c r="H539" s="110">
        <v>2</v>
      </c>
      <c r="J539" s="2">
        <f t="shared" si="40"/>
        <v>3.5</v>
      </c>
      <c r="K539" s="3">
        <f t="shared" si="41"/>
        <v>1.5</v>
      </c>
      <c r="L539" s="3">
        <f t="shared" si="42"/>
        <v>0</v>
      </c>
      <c r="M539" s="3">
        <f t="shared" si="43"/>
        <v>1.5</v>
      </c>
      <c r="N539" s="3">
        <f t="shared" si="44"/>
        <v>1.5</v>
      </c>
    </row>
    <row r="540" spans="1:14" x14ac:dyDescent="0.25">
      <c r="A540" s="2">
        <v>538</v>
      </c>
      <c r="B540" s="1" t="s">
        <v>715</v>
      </c>
      <c r="C540" s="1" t="s">
        <v>716</v>
      </c>
      <c r="D540" s="2" t="s">
        <v>535</v>
      </c>
      <c r="E540" s="22">
        <v>2</v>
      </c>
      <c r="F540" s="108">
        <v>2.5</v>
      </c>
      <c r="G540" s="109">
        <v>2</v>
      </c>
      <c r="H540" s="110">
        <v>0</v>
      </c>
      <c r="J540" s="2">
        <f t="shared" si="40"/>
        <v>2.5</v>
      </c>
      <c r="K540" s="3">
        <f t="shared" si="41"/>
        <v>0.5</v>
      </c>
      <c r="L540" s="3">
        <f t="shared" si="42"/>
        <v>2.5</v>
      </c>
      <c r="M540" s="3">
        <f t="shared" si="43"/>
        <v>2</v>
      </c>
      <c r="N540" s="3">
        <f t="shared" si="44"/>
        <v>2.5</v>
      </c>
    </row>
    <row r="541" spans="1:14" x14ac:dyDescent="0.25">
      <c r="A541" s="2">
        <v>539</v>
      </c>
      <c r="B541" s="1" t="s">
        <v>715</v>
      </c>
      <c r="C541" s="1" t="s">
        <v>716</v>
      </c>
      <c r="D541" s="2" t="s">
        <v>536</v>
      </c>
      <c r="E541" s="22">
        <v>3</v>
      </c>
      <c r="F541" s="108">
        <v>4</v>
      </c>
      <c r="G541" s="109">
        <v>2</v>
      </c>
      <c r="H541" s="110">
        <v>1.5</v>
      </c>
      <c r="J541" s="2">
        <f t="shared" si="40"/>
        <v>4</v>
      </c>
      <c r="K541" s="3">
        <f t="shared" si="41"/>
        <v>2</v>
      </c>
      <c r="L541" s="3">
        <f t="shared" si="42"/>
        <v>2.5</v>
      </c>
      <c r="M541" s="3">
        <f t="shared" si="43"/>
        <v>0.5</v>
      </c>
      <c r="N541" s="3">
        <f t="shared" si="44"/>
        <v>2.5</v>
      </c>
    </row>
    <row r="542" spans="1:14" x14ac:dyDescent="0.25">
      <c r="A542" s="2">
        <v>540</v>
      </c>
      <c r="B542" s="1" t="s">
        <v>715</v>
      </c>
      <c r="C542" s="1" t="s">
        <v>716</v>
      </c>
      <c r="D542" s="2" t="s">
        <v>537</v>
      </c>
      <c r="E542" s="22" t="s">
        <v>1119</v>
      </c>
      <c r="F542" s="108">
        <v>4</v>
      </c>
      <c r="G542" s="109">
        <v>1</v>
      </c>
      <c r="H542" s="110">
        <v>0</v>
      </c>
      <c r="I542" s="2" t="s">
        <v>1189</v>
      </c>
      <c r="J542" s="2">
        <f t="shared" si="40"/>
        <v>4</v>
      </c>
      <c r="K542" s="3">
        <f t="shared" si="41"/>
        <v>3</v>
      </c>
      <c r="L542" s="3">
        <f t="shared" si="42"/>
        <v>4</v>
      </c>
      <c r="M542" s="3">
        <f t="shared" si="43"/>
        <v>1</v>
      </c>
      <c r="N542" s="3">
        <f t="shared" si="44"/>
        <v>4</v>
      </c>
    </row>
    <row r="543" spans="1:14" x14ac:dyDescent="0.25">
      <c r="A543" s="2">
        <v>541</v>
      </c>
      <c r="B543" s="1" t="s">
        <v>715</v>
      </c>
      <c r="C543" s="1" t="s">
        <v>716</v>
      </c>
      <c r="D543" s="2" t="s">
        <v>538</v>
      </c>
      <c r="E543" s="22">
        <v>2</v>
      </c>
      <c r="F543" s="108">
        <v>4.5</v>
      </c>
      <c r="G543" s="109">
        <v>1</v>
      </c>
      <c r="H543" s="110">
        <v>1</v>
      </c>
      <c r="J543" s="2">
        <f t="shared" si="40"/>
        <v>4.5</v>
      </c>
      <c r="K543" s="3">
        <f t="shared" si="41"/>
        <v>3.5</v>
      </c>
      <c r="L543" s="3">
        <f t="shared" si="42"/>
        <v>3.5</v>
      </c>
      <c r="M543" s="3">
        <f t="shared" si="43"/>
        <v>0</v>
      </c>
      <c r="N543" s="3">
        <f t="shared" si="44"/>
        <v>3.5</v>
      </c>
    </row>
    <row r="544" spans="1:14" x14ac:dyDescent="0.25">
      <c r="A544" s="2">
        <v>542</v>
      </c>
      <c r="B544" s="1" t="s">
        <v>715</v>
      </c>
      <c r="C544" s="1" t="s">
        <v>716</v>
      </c>
      <c r="D544" s="2" t="s">
        <v>539</v>
      </c>
      <c r="E544" s="22">
        <v>3</v>
      </c>
      <c r="F544" s="108">
        <v>4</v>
      </c>
      <c r="G544" s="109">
        <v>2</v>
      </c>
      <c r="H544" s="110">
        <v>3</v>
      </c>
      <c r="J544" s="2">
        <f t="shared" si="40"/>
        <v>4</v>
      </c>
      <c r="K544" s="3">
        <f t="shared" si="41"/>
        <v>2</v>
      </c>
      <c r="L544" s="3">
        <f t="shared" si="42"/>
        <v>1</v>
      </c>
      <c r="M544" s="3">
        <f t="shared" si="43"/>
        <v>1</v>
      </c>
      <c r="N544" s="3">
        <f t="shared" si="44"/>
        <v>2</v>
      </c>
    </row>
    <row r="545" spans="1:14" x14ac:dyDescent="0.25">
      <c r="A545" s="2">
        <v>543</v>
      </c>
      <c r="B545" s="1" t="s">
        <v>715</v>
      </c>
      <c r="C545" s="1" t="s">
        <v>716</v>
      </c>
      <c r="D545" s="2" t="s">
        <v>540</v>
      </c>
      <c r="E545" s="22" t="s">
        <v>1119</v>
      </c>
      <c r="F545" s="108">
        <v>3.5</v>
      </c>
      <c r="G545" s="109">
        <v>3</v>
      </c>
      <c r="H545" s="110">
        <v>3</v>
      </c>
      <c r="J545" s="2">
        <f t="shared" si="40"/>
        <v>3.5</v>
      </c>
      <c r="K545" s="3">
        <f t="shared" si="41"/>
        <v>0.5</v>
      </c>
      <c r="L545" s="3">
        <f t="shared" si="42"/>
        <v>0.5</v>
      </c>
      <c r="M545" s="3">
        <f t="shared" si="43"/>
        <v>0</v>
      </c>
      <c r="N545" s="3">
        <f t="shared" si="44"/>
        <v>0.5</v>
      </c>
    </row>
    <row r="546" spans="1:14" x14ac:dyDescent="0.25">
      <c r="A546" s="2">
        <v>544</v>
      </c>
      <c r="B546" s="1" t="s">
        <v>715</v>
      </c>
      <c r="C546" s="1" t="s">
        <v>716</v>
      </c>
      <c r="D546" s="2" t="s">
        <v>541</v>
      </c>
      <c r="E546" s="22">
        <v>2</v>
      </c>
      <c r="F546" s="108">
        <v>3</v>
      </c>
      <c r="G546" s="109">
        <v>2</v>
      </c>
      <c r="H546" s="110">
        <v>4</v>
      </c>
      <c r="J546" s="2">
        <f t="shared" si="40"/>
        <v>4</v>
      </c>
      <c r="K546" s="3">
        <f t="shared" si="41"/>
        <v>1</v>
      </c>
      <c r="L546" s="3">
        <f t="shared" si="42"/>
        <v>1</v>
      </c>
      <c r="M546" s="3">
        <f t="shared" si="43"/>
        <v>2</v>
      </c>
      <c r="N546" s="3">
        <f t="shared" si="44"/>
        <v>2</v>
      </c>
    </row>
    <row r="547" spans="1:14" x14ac:dyDescent="0.25">
      <c r="A547" s="2">
        <v>545</v>
      </c>
      <c r="B547" s="1" t="s">
        <v>715</v>
      </c>
      <c r="C547" s="1" t="s">
        <v>716</v>
      </c>
      <c r="D547" s="2" t="s">
        <v>542</v>
      </c>
      <c r="E547" s="22" t="s">
        <v>1118</v>
      </c>
      <c r="F547" s="108">
        <v>1</v>
      </c>
      <c r="G547" s="109">
        <v>3</v>
      </c>
      <c r="H547" s="110">
        <v>2</v>
      </c>
      <c r="J547" s="2">
        <f t="shared" si="40"/>
        <v>3</v>
      </c>
      <c r="K547" s="3">
        <f t="shared" si="41"/>
        <v>2</v>
      </c>
      <c r="L547" s="3">
        <f t="shared" si="42"/>
        <v>1</v>
      </c>
      <c r="M547" s="3">
        <f t="shared" si="43"/>
        <v>1</v>
      </c>
      <c r="N547" s="3">
        <f t="shared" si="44"/>
        <v>2</v>
      </c>
    </row>
    <row r="548" spans="1:14" x14ac:dyDescent="0.25">
      <c r="A548" s="2">
        <v>546</v>
      </c>
      <c r="B548" s="1" t="s">
        <v>715</v>
      </c>
      <c r="C548" s="1" t="s">
        <v>716</v>
      </c>
      <c r="D548" s="2" t="s">
        <v>543</v>
      </c>
      <c r="E548" s="22">
        <v>2</v>
      </c>
      <c r="F548" s="108">
        <v>1</v>
      </c>
      <c r="G548" s="109">
        <v>3</v>
      </c>
      <c r="H548" s="110">
        <v>1</v>
      </c>
      <c r="I548" s="2" t="s">
        <v>1189</v>
      </c>
      <c r="J548" s="2">
        <f t="shared" si="40"/>
        <v>3</v>
      </c>
      <c r="K548" s="3">
        <f t="shared" si="41"/>
        <v>2</v>
      </c>
      <c r="L548" s="3">
        <f t="shared" si="42"/>
        <v>0</v>
      </c>
      <c r="M548" s="3">
        <f t="shared" si="43"/>
        <v>2</v>
      </c>
      <c r="N548" s="3">
        <f t="shared" si="44"/>
        <v>2</v>
      </c>
    </row>
    <row r="549" spans="1:14" x14ac:dyDescent="0.25">
      <c r="A549" s="2">
        <v>547</v>
      </c>
      <c r="B549" s="1" t="s">
        <v>715</v>
      </c>
      <c r="C549" s="1" t="s">
        <v>716</v>
      </c>
      <c r="D549" s="2" t="s">
        <v>544</v>
      </c>
      <c r="E549" s="22">
        <v>3</v>
      </c>
      <c r="F549" s="108">
        <v>2</v>
      </c>
      <c r="G549" s="109">
        <v>2</v>
      </c>
      <c r="H549" s="110">
        <v>0.5</v>
      </c>
      <c r="J549" s="2">
        <f t="shared" si="40"/>
        <v>2</v>
      </c>
      <c r="K549" s="3">
        <f t="shared" si="41"/>
        <v>0</v>
      </c>
      <c r="L549" s="3">
        <f t="shared" si="42"/>
        <v>1.5</v>
      </c>
      <c r="M549" s="3">
        <f t="shared" si="43"/>
        <v>1.5</v>
      </c>
      <c r="N549" s="3">
        <f t="shared" si="44"/>
        <v>1.5</v>
      </c>
    </row>
    <row r="550" spans="1:14" x14ac:dyDescent="0.25">
      <c r="A550" s="2">
        <v>548</v>
      </c>
      <c r="B550" s="1" t="s">
        <v>715</v>
      </c>
      <c r="C550" s="1" t="s">
        <v>716</v>
      </c>
      <c r="D550" s="2" t="s">
        <v>545</v>
      </c>
      <c r="E550" s="22" t="s">
        <v>1119</v>
      </c>
      <c r="F550" s="108">
        <v>2</v>
      </c>
      <c r="G550" s="109">
        <v>2</v>
      </c>
      <c r="H550" s="110">
        <v>0.5</v>
      </c>
      <c r="J550" s="2">
        <f t="shared" si="40"/>
        <v>2</v>
      </c>
      <c r="K550" s="3">
        <f t="shared" si="41"/>
        <v>0</v>
      </c>
      <c r="L550" s="3">
        <f t="shared" si="42"/>
        <v>1.5</v>
      </c>
      <c r="M550" s="3">
        <f t="shared" si="43"/>
        <v>1.5</v>
      </c>
      <c r="N550" s="3">
        <f t="shared" si="44"/>
        <v>1.5</v>
      </c>
    </row>
    <row r="551" spans="1:14" x14ac:dyDescent="0.25">
      <c r="A551" s="2">
        <v>549</v>
      </c>
      <c r="B551" s="1" t="s">
        <v>715</v>
      </c>
      <c r="C551" s="1" t="s">
        <v>716</v>
      </c>
      <c r="D551" s="2" t="s">
        <v>546</v>
      </c>
      <c r="E551" s="22">
        <v>2</v>
      </c>
      <c r="F551" s="108">
        <v>2</v>
      </c>
      <c r="G551" s="109">
        <v>2</v>
      </c>
      <c r="H551" s="110">
        <v>1</v>
      </c>
      <c r="J551" s="2">
        <f t="shared" si="40"/>
        <v>2</v>
      </c>
      <c r="K551" s="3">
        <f t="shared" si="41"/>
        <v>0</v>
      </c>
      <c r="L551" s="3">
        <f t="shared" si="42"/>
        <v>1</v>
      </c>
      <c r="M551" s="3">
        <f t="shared" si="43"/>
        <v>1</v>
      </c>
      <c r="N551" s="3">
        <f t="shared" si="44"/>
        <v>1</v>
      </c>
    </row>
    <row r="552" spans="1:14" x14ac:dyDescent="0.25">
      <c r="A552" s="2">
        <v>550</v>
      </c>
      <c r="B552" s="1" t="s">
        <v>717</v>
      </c>
      <c r="C552" s="1" t="s">
        <v>718</v>
      </c>
      <c r="D552" s="2" t="s">
        <v>547</v>
      </c>
      <c r="E552" s="70" t="s">
        <v>1120</v>
      </c>
      <c r="F552" s="108">
        <v>0</v>
      </c>
      <c r="G552" s="109">
        <v>2</v>
      </c>
      <c r="H552" s="110">
        <v>1</v>
      </c>
      <c r="J552" s="2">
        <f t="shared" si="40"/>
        <v>2</v>
      </c>
      <c r="K552" s="3">
        <f t="shared" si="41"/>
        <v>2</v>
      </c>
      <c r="L552" s="3">
        <f t="shared" si="42"/>
        <v>1</v>
      </c>
      <c r="M552" s="3">
        <f t="shared" si="43"/>
        <v>1</v>
      </c>
      <c r="N552" s="3">
        <f t="shared" si="44"/>
        <v>2</v>
      </c>
    </row>
    <row r="553" spans="1:14" x14ac:dyDescent="0.25">
      <c r="A553" s="2">
        <v>551</v>
      </c>
      <c r="B553" s="1" t="s">
        <v>717</v>
      </c>
      <c r="C553" s="1" t="s">
        <v>718</v>
      </c>
      <c r="D553" s="2" t="s">
        <v>548</v>
      </c>
      <c r="E553" s="70" t="s">
        <v>1120</v>
      </c>
      <c r="F553" s="108">
        <v>2</v>
      </c>
      <c r="G553" s="109">
        <v>1</v>
      </c>
      <c r="H553" s="110">
        <v>0</v>
      </c>
      <c r="J553" s="2">
        <f t="shared" si="40"/>
        <v>2</v>
      </c>
      <c r="K553" s="3">
        <f t="shared" si="41"/>
        <v>1</v>
      </c>
      <c r="L553" s="3">
        <f t="shared" si="42"/>
        <v>2</v>
      </c>
      <c r="M553" s="3">
        <f t="shared" si="43"/>
        <v>1</v>
      </c>
      <c r="N553" s="3">
        <f t="shared" si="44"/>
        <v>2</v>
      </c>
    </row>
    <row r="554" spans="1:14" x14ac:dyDescent="0.25">
      <c r="A554" s="2">
        <v>552</v>
      </c>
      <c r="B554" s="1" t="s">
        <v>717</v>
      </c>
      <c r="C554" s="1" t="s">
        <v>718</v>
      </c>
      <c r="D554" s="2" t="s">
        <v>549</v>
      </c>
      <c r="E554" s="70" t="s">
        <v>1120</v>
      </c>
      <c r="F554" s="108">
        <v>2</v>
      </c>
      <c r="G554" s="109">
        <v>0</v>
      </c>
      <c r="H554" s="110">
        <v>2.5</v>
      </c>
      <c r="J554" s="2">
        <f t="shared" si="40"/>
        <v>2.5</v>
      </c>
      <c r="K554" s="3">
        <f t="shared" si="41"/>
        <v>2</v>
      </c>
      <c r="L554" s="3">
        <f t="shared" si="42"/>
        <v>0.5</v>
      </c>
      <c r="M554" s="3">
        <f t="shared" si="43"/>
        <v>2.5</v>
      </c>
      <c r="N554" s="3">
        <f t="shared" si="44"/>
        <v>2.5</v>
      </c>
    </row>
    <row r="555" spans="1:14" x14ac:dyDescent="0.25">
      <c r="A555" s="2">
        <v>553</v>
      </c>
      <c r="B555" s="1" t="s">
        <v>717</v>
      </c>
      <c r="C555" s="1" t="s">
        <v>718</v>
      </c>
      <c r="D555" s="2" t="s">
        <v>550</v>
      </c>
      <c r="E555" s="70" t="s">
        <v>1120</v>
      </c>
      <c r="F555" s="108">
        <v>1</v>
      </c>
      <c r="G555" s="109">
        <v>0</v>
      </c>
      <c r="H555" s="110">
        <v>0</v>
      </c>
      <c r="J555" s="2">
        <f t="shared" si="40"/>
        <v>1</v>
      </c>
      <c r="K555" s="3">
        <f t="shared" si="41"/>
        <v>1</v>
      </c>
      <c r="L555" s="3">
        <f t="shared" si="42"/>
        <v>1</v>
      </c>
      <c r="M555" s="3">
        <f t="shared" si="43"/>
        <v>0</v>
      </c>
      <c r="N555" s="3">
        <f t="shared" si="44"/>
        <v>1</v>
      </c>
    </row>
    <row r="556" spans="1:14" x14ac:dyDescent="0.25">
      <c r="A556" s="2">
        <v>554</v>
      </c>
      <c r="B556" s="1" t="s">
        <v>717</v>
      </c>
      <c r="C556" s="1" t="s">
        <v>718</v>
      </c>
      <c r="D556" s="2" t="s">
        <v>551</v>
      </c>
      <c r="E556" s="70" t="s">
        <v>1115</v>
      </c>
      <c r="F556" s="108">
        <v>2</v>
      </c>
      <c r="G556" s="109">
        <v>1</v>
      </c>
      <c r="H556" s="110">
        <v>0</v>
      </c>
      <c r="J556" s="2">
        <f t="shared" si="40"/>
        <v>2</v>
      </c>
      <c r="K556" s="3">
        <f t="shared" si="41"/>
        <v>1</v>
      </c>
      <c r="L556" s="3">
        <f t="shared" si="42"/>
        <v>2</v>
      </c>
      <c r="M556" s="3">
        <f t="shared" si="43"/>
        <v>1</v>
      </c>
      <c r="N556" s="3">
        <f t="shared" si="44"/>
        <v>2</v>
      </c>
    </row>
    <row r="557" spans="1:14" x14ac:dyDescent="0.25">
      <c r="A557" s="2">
        <v>555</v>
      </c>
      <c r="B557" s="1" t="s">
        <v>717</v>
      </c>
      <c r="C557" s="1" t="s">
        <v>718</v>
      </c>
      <c r="D557" s="2" t="s">
        <v>552</v>
      </c>
      <c r="E557" s="22" t="s">
        <v>1120</v>
      </c>
      <c r="F557" s="108">
        <v>1</v>
      </c>
      <c r="G557" s="109">
        <v>0</v>
      </c>
      <c r="H557" s="110">
        <v>2.5</v>
      </c>
      <c r="J557" s="2">
        <f t="shared" si="40"/>
        <v>2.5</v>
      </c>
      <c r="K557" s="3">
        <f t="shared" si="41"/>
        <v>1</v>
      </c>
      <c r="L557" s="3">
        <f t="shared" si="42"/>
        <v>1.5</v>
      </c>
      <c r="M557" s="3">
        <f t="shared" si="43"/>
        <v>2.5</v>
      </c>
      <c r="N557" s="3">
        <f t="shared" si="44"/>
        <v>2.5</v>
      </c>
    </row>
    <row r="558" spans="1:14" x14ac:dyDescent="0.25">
      <c r="A558" s="2">
        <v>556</v>
      </c>
      <c r="B558" s="2" t="s">
        <v>553</v>
      </c>
      <c r="C558" s="1"/>
      <c r="D558" s="2" t="s">
        <v>554</v>
      </c>
      <c r="F558" s="108">
        <v>2</v>
      </c>
      <c r="G558" s="109">
        <v>2</v>
      </c>
      <c r="H558" s="110">
        <v>1.5</v>
      </c>
      <c r="J558" s="2">
        <f t="shared" si="40"/>
        <v>2</v>
      </c>
      <c r="K558" s="3">
        <f t="shared" si="41"/>
        <v>0</v>
      </c>
      <c r="L558" s="3">
        <f t="shared" si="42"/>
        <v>0.5</v>
      </c>
      <c r="M558" s="3">
        <f t="shared" si="43"/>
        <v>0.5</v>
      </c>
      <c r="N558" s="3">
        <f t="shared" si="44"/>
        <v>0.5</v>
      </c>
    </row>
    <row r="559" spans="1:14" x14ac:dyDescent="0.25">
      <c r="A559" s="2">
        <v>557</v>
      </c>
      <c r="B559" s="2" t="s">
        <v>553</v>
      </c>
      <c r="C559" s="1"/>
      <c r="D559" s="2" t="s">
        <v>555</v>
      </c>
      <c r="F559" s="108">
        <v>1</v>
      </c>
      <c r="G559" s="109">
        <v>1.5</v>
      </c>
      <c r="H559" s="110">
        <v>1</v>
      </c>
      <c r="J559" s="2">
        <f t="shared" si="40"/>
        <v>1.5</v>
      </c>
      <c r="K559" s="3">
        <f t="shared" si="41"/>
        <v>0.5</v>
      </c>
      <c r="L559" s="3">
        <f t="shared" si="42"/>
        <v>0</v>
      </c>
      <c r="M559" s="3">
        <f t="shared" si="43"/>
        <v>0.5</v>
      </c>
      <c r="N559" s="3">
        <f t="shared" si="44"/>
        <v>0.5</v>
      </c>
    </row>
    <row r="560" spans="1:14" x14ac:dyDescent="0.25">
      <c r="A560" s="2">
        <v>558</v>
      </c>
      <c r="B560" s="2" t="s">
        <v>553</v>
      </c>
      <c r="C560" s="1"/>
      <c r="D560" s="2" t="s">
        <v>556</v>
      </c>
      <c r="F560" s="108">
        <v>2</v>
      </c>
      <c r="G560" s="109">
        <v>1</v>
      </c>
      <c r="H560" s="110">
        <v>1</v>
      </c>
      <c r="J560" s="2">
        <f t="shared" si="40"/>
        <v>2</v>
      </c>
      <c r="K560" s="3">
        <f t="shared" si="41"/>
        <v>1</v>
      </c>
      <c r="L560" s="3">
        <f t="shared" si="42"/>
        <v>1</v>
      </c>
      <c r="M560" s="3">
        <f t="shared" si="43"/>
        <v>0</v>
      </c>
      <c r="N560" s="3">
        <f t="shared" si="44"/>
        <v>1</v>
      </c>
    </row>
    <row r="561" spans="1:14" x14ac:dyDescent="0.25">
      <c r="A561" s="2">
        <v>559</v>
      </c>
      <c r="B561" s="2" t="s">
        <v>557</v>
      </c>
      <c r="C561" s="1"/>
      <c r="D561" s="2" t="s">
        <v>558</v>
      </c>
      <c r="F561" s="108">
        <v>0</v>
      </c>
      <c r="G561" s="109">
        <v>2</v>
      </c>
      <c r="H561" s="110">
        <v>0.5</v>
      </c>
      <c r="J561" s="2">
        <f t="shared" si="40"/>
        <v>2</v>
      </c>
      <c r="K561" s="3">
        <f t="shared" si="41"/>
        <v>2</v>
      </c>
      <c r="L561" s="3">
        <f t="shared" si="42"/>
        <v>0.5</v>
      </c>
      <c r="M561" s="3">
        <f t="shared" si="43"/>
        <v>1.5</v>
      </c>
      <c r="N561" s="3">
        <f t="shared" si="44"/>
        <v>2</v>
      </c>
    </row>
    <row r="562" spans="1:14" x14ac:dyDescent="0.25">
      <c r="A562" s="2">
        <v>560</v>
      </c>
      <c r="B562" s="2" t="s">
        <v>557</v>
      </c>
      <c r="C562" s="1"/>
      <c r="D562" s="2" t="s">
        <v>559</v>
      </c>
      <c r="F562" s="108">
        <v>0</v>
      </c>
      <c r="G562" s="109">
        <v>1</v>
      </c>
      <c r="H562" s="110">
        <v>0.5</v>
      </c>
      <c r="J562" s="2">
        <f t="shared" si="40"/>
        <v>1</v>
      </c>
      <c r="K562" s="3">
        <f t="shared" si="41"/>
        <v>1</v>
      </c>
      <c r="L562" s="3">
        <f t="shared" si="42"/>
        <v>0.5</v>
      </c>
      <c r="M562" s="3">
        <f t="shared" si="43"/>
        <v>0.5</v>
      </c>
      <c r="N562" s="3">
        <f t="shared" si="44"/>
        <v>1</v>
      </c>
    </row>
    <row r="563" spans="1:14" x14ac:dyDescent="0.25">
      <c r="A563" s="2">
        <v>561</v>
      </c>
      <c r="B563" s="2" t="s">
        <v>557</v>
      </c>
      <c r="C563" s="1"/>
      <c r="D563" s="2" t="s">
        <v>560</v>
      </c>
      <c r="F563" s="108">
        <v>1</v>
      </c>
      <c r="G563" s="109">
        <v>0</v>
      </c>
      <c r="H563" s="110">
        <v>0</v>
      </c>
      <c r="J563" s="2">
        <f t="shared" si="40"/>
        <v>1</v>
      </c>
      <c r="K563" s="3">
        <f t="shared" si="41"/>
        <v>1</v>
      </c>
      <c r="L563" s="3">
        <f t="shared" si="42"/>
        <v>1</v>
      </c>
      <c r="M563" s="3">
        <f t="shared" si="43"/>
        <v>0</v>
      </c>
      <c r="N563" s="3">
        <f t="shared" si="44"/>
        <v>1</v>
      </c>
    </row>
    <row r="564" spans="1:14" x14ac:dyDescent="0.25">
      <c r="A564" s="2">
        <v>562</v>
      </c>
      <c r="B564" s="2" t="s">
        <v>561</v>
      </c>
      <c r="C564" s="1"/>
      <c r="D564" s="2" t="s">
        <v>562</v>
      </c>
      <c r="F564" s="108">
        <v>2</v>
      </c>
      <c r="G564" s="109">
        <v>0</v>
      </c>
      <c r="H564" s="110">
        <v>0</v>
      </c>
      <c r="J564" s="2">
        <f t="shared" si="40"/>
        <v>2</v>
      </c>
      <c r="K564" s="3">
        <f t="shared" si="41"/>
        <v>2</v>
      </c>
      <c r="L564" s="3">
        <f t="shared" si="42"/>
        <v>2</v>
      </c>
      <c r="M564" s="3">
        <f t="shared" si="43"/>
        <v>0</v>
      </c>
      <c r="N564" s="3">
        <f t="shared" si="44"/>
        <v>2</v>
      </c>
    </row>
    <row r="565" spans="1:14" x14ac:dyDescent="0.25">
      <c r="A565" s="2">
        <v>563</v>
      </c>
      <c r="B565" s="2" t="s">
        <v>561</v>
      </c>
      <c r="C565" s="1"/>
      <c r="D565" s="2" t="s">
        <v>563</v>
      </c>
      <c r="F565" s="108">
        <v>2</v>
      </c>
      <c r="G565" s="109">
        <v>0</v>
      </c>
      <c r="H565" s="110">
        <v>0</v>
      </c>
      <c r="J565" s="2">
        <f t="shared" si="40"/>
        <v>2</v>
      </c>
      <c r="K565" s="3">
        <f t="shared" si="41"/>
        <v>2</v>
      </c>
      <c r="L565" s="3">
        <f t="shared" si="42"/>
        <v>2</v>
      </c>
      <c r="M565" s="3">
        <f t="shared" si="43"/>
        <v>0</v>
      </c>
      <c r="N565" s="3">
        <f t="shared" si="44"/>
        <v>2</v>
      </c>
    </row>
    <row r="566" spans="1:14" x14ac:dyDescent="0.25">
      <c r="A566" s="2">
        <v>564</v>
      </c>
      <c r="B566" s="2" t="s">
        <v>561</v>
      </c>
      <c r="C566" s="1"/>
      <c r="D566" s="2" t="s">
        <v>564</v>
      </c>
      <c r="F566" s="108">
        <v>1</v>
      </c>
      <c r="G566" s="109">
        <v>0</v>
      </c>
      <c r="H566" s="110">
        <v>0</v>
      </c>
      <c r="J566" s="2">
        <f t="shared" si="40"/>
        <v>1</v>
      </c>
      <c r="K566" s="3">
        <f t="shared" si="41"/>
        <v>1</v>
      </c>
      <c r="L566" s="3">
        <f t="shared" si="42"/>
        <v>1</v>
      </c>
      <c r="M566" s="3">
        <f t="shared" si="43"/>
        <v>0</v>
      </c>
      <c r="N566" s="3">
        <f t="shared" si="44"/>
        <v>1</v>
      </c>
    </row>
    <row r="567" spans="1:14" x14ac:dyDescent="0.25">
      <c r="A567" s="2">
        <v>565</v>
      </c>
      <c r="B567" s="2" t="s">
        <v>565</v>
      </c>
      <c r="C567" s="1"/>
      <c r="D567" s="2" t="s">
        <v>566</v>
      </c>
      <c r="F567" s="108">
        <v>1</v>
      </c>
      <c r="G567" s="109">
        <v>2.5</v>
      </c>
      <c r="H567" s="110">
        <v>1</v>
      </c>
      <c r="J567" s="2">
        <f t="shared" si="40"/>
        <v>2.5</v>
      </c>
      <c r="K567" s="3">
        <f t="shared" si="41"/>
        <v>1.5</v>
      </c>
      <c r="L567" s="3">
        <f t="shared" si="42"/>
        <v>0</v>
      </c>
      <c r="M567" s="3">
        <f t="shared" si="43"/>
        <v>1.5</v>
      </c>
      <c r="N567" s="3">
        <f t="shared" si="44"/>
        <v>1.5</v>
      </c>
    </row>
    <row r="568" spans="1:14" x14ac:dyDescent="0.25">
      <c r="A568" s="2">
        <v>566</v>
      </c>
      <c r="B568" s="2" t="s">
        <v>565</v>
      </c>
      <c r="C568" s="1"/>
      <c r="D568" s="2" t="s">
        <v>567</v>
      </c>
      <c r="F568" s="108">
        <v>0</v>
      </c>
      <c r="G568" s="109">
        <v>2.5</v>
      </c>
      <c r="H568" s="110">
        <v>1</v>
      </c>
      <c r="J568" s="2">
        <f t="shared" si="40"/>
        <v>2.5</v>
      </c>
      <c r="K568" s="3">
        <f t="shared" si="41"/>
        <v>2.5</v>
      </c>
      <c r="L568" s="3">
        <f t="shared" si="42"/>
        <v>1</v>
      </c>
      <c r="M568" s="3">
        <f t="shared" si="43"/>
        <v>1.5</v>
      </c>
      <c r="N568" s="3">
        <f t="shared" si="44"/>
        <v>2.5</v>
      </c>
    </row>
    <row r="569" spans="1:14" x14ac:dyDescent="0.25">
      <c r="A569" s="2">
        <v>567</v>
      </c>
      <c r="B569" s="2" t="s">
        <v>565</v>
      </c>
      <c r="C569" s="1"/>
      <c r="D569" s="2" t="s">
        <v>568</v>
      </c>
      <c r="F569" s="108">
        <v>1</v>
      </c>
      <c r="G569" s="109">
        <v>0.5</v>
      </c>
      <c r="H569" s="110">
        <v>1</v>
      </c>
      <c r="J569" s="2">
        <f t="shared" si="40"/>
        <v>1</v>
      </c>
      <c r="K569" s="3">
        <f t="shared" si="41"/>
        <v>0.5</v>
      </c>
      <c r="L569" s="3">
        <f t="shared" si="42"/>
        <v>0</v>
      </c>
      <c r="M569" s="3">
        <f t="shared" si="43"/>
        <v>0.5</v>
      </c>
      <c r="N569" s="3">
        <f t="shared" si="44"/>
        <v>0.5</v>
      </c>
    </row>
    <row r="570" spans="1:14" x14ac:dyDescent="0.25">
      <c r="A570" s="2">
        <v>568</v>
      </c>
      <c r="B570" s="2" t="s">
        <v>569</v>
      </c>
      <c r="C570" s="1"/>
      <c r="D570" s="2" t="s">
        <v>570</v>
      </c>
      <c r="F570" s="108">
        <v>1</v>
      </c>
      <c r="G570" s="109">
        <v>0</v>
      </c>
      <c r="H570" s="110">
        <v>0</v>
      </c>
      <c r="J570" s="2">
        <f t="shared" si="40"/>
        <v>1</v>
      </c>
      <c r="K570" s="3">
        <f t="shared" si="41"/>
        <v>1</v>
      </c>
      <c r="L570" s="3">
        <f t="shared" si="42"/>
        <v>1</v>
      </c>
      <c r="M570" s="3">
        <f t="shared" si="43"/>
        <v>0</v>
      </c>
      <c r="N570" s="3">
        <f t="shared" si="44"/>
        <v>1</v>
      </c>
    </row>
    <row r="571" spans="1:14" x14ac:dyDescent="0.25">
      <c r="A571" s="2">
        <v>569</v>
      </c>
      <c r="B571" s="2" t="s">
        <v>569</v>
      </c>
      <c r="C571" s="1"/>
      <c r="D571" s="2" t="s">
        <v>571</v>
      </c>
      <c r="F571" s="108">
        <v>3</v>
      </c>
      <c r="G571" s="109">
        <v>2</v>
      </c>
      <c r="H571" s="110">
        <v>1</v>
      </c>
      <c r="J571" s="2">
        <f t="shared" si="40"/>
        <v>3</v>
      </c>
      <c r="K571" s="3">
        <f t="shared" si="41"/>
        <v>1</v>
      </c>
      <c r="L571" s="3">
        <f t="shared" si="42"/>
        <v>2</v>
      </c>
      <c r="M571" s="3">
        <f t="shared" si="43"/>
        <v>1</v>
      </c>
      <c r="N571" s="3">
        <f t="shared" si="44"/>
        <v>2</v>
      </c>
    </row>
    <row r="572" spans="1:14" x14ac:dyDescent="0.25">
      <c r="A572" s="2">
        <v>570</v>
      </c>
      <c r="B572" s="2" t="s">
        <v>569</v>
      </c>
      <c r="C572" s="1"/>
      <c r="D572" s="2" t="s">
        <v>572</v>
      </c>
      <c r="F572" s="108">
        <v>2.5</v>
      </c>
      <c r="G572" s="109">
        <v>2</v>
      </c>
      <c r="H572" s="110">
        <v>1</v>
      </c>
      <c r="J572" s="2">
        <f t="shared" si="40"/>
        <v>2.5</v>
      </c>
      <c r="K572" s="3">
        <f t="shared" si="41"/>
        <v>0.5</v>
      </c>
      <c r="L572" s="3">
        <f t="shared" si="42"/>
        <v>1.5</v>
      </c>
      <c r="M572" s="3">
        <f t="shared" si="43"/>
        <v>1</v>
      </c>
      <c r="N572" s="3">
        <f t="shared" si="44"/>
        <v>1.5</v>
      </c>
    </row>
    <row r="573" spans="1:14" x14ac:dyDescent="0.25">
      <c r="A573" s="2">
        <v>571</v>
      </c>
      <c r="B573" s="2" t="s">
        <v>573</v>
      </c>
      <c r="C573" s="1"/>
      <c r="D573" s="2" t="s">
        <v>574</v>
      </c>
      <c r="F573" s="108">
        <v>2.5</v>
      </c>
      <c r="G573" s="109">
        <v>1</v>
      </c>
      <c r="H573" s="110">
        <v>1</v>
      </c>
      <c r="J573" s="2">
        <f t="shared" si="40"/>
        <v>2.5</v>
      </c>
      <c r="K573" s="3">
        <f t="shared" si="41"/>
        <v>1.5</v>
      </c>
      <c r="L573" s="3">
        <f t="shared" si="42"/>
        <v>1.5</v>
      </c>
      <c r="M573" s="3">
        <f t="shared" si="43"/>
        <v>0</v>
      </c>
      <c r="N573" s="3">
        <f t="shared" si="44"/>
        <v>1.5</v>
      </c>
    </row>
    <row r="574" spans="1:14" x14ac:dyDescent="0.25">
      <c r="A574" s="2">
        <v>572</v>
      </c>
      <c r="B574" s="2" t="s">
        <v>573</v>
      </c>
      <c r="C574" s="1"/>
      <c r="D574" s="2" t="s">
        <v>575</v>
      </c>
      <c r="F574" s="108">
        <v>2</v>
      </c>
      <c r="G574" s="109">
        <v>1</v>
      </c>
      <c r="H574" s="110">
        <v>0</v>
      </c>
      <c r="J574" s="2">
        <f t="shared" si="40"/>
        <v>2</v>
      </c>
      <c r="K574" s="3">
        <f t="shared" si="41"/>
        <v>1</v>
      </c>
      <c r="L574" s="3">
        <f t="shared" si="42"/>
        <v>2</v>
      </c>
      <c r="M574" s="3">
        <f t="shared" si="43"/>
        <v>1</v>
      </c>
      <c r="N574" s="3">
        <f t="shared" si="44"/>
        <v>2</v>
      </c>
    </row>
    <row r="575" spans="1:14" x14ac:dyDescent="0.25">
      <c r="A575" s="2">
        <v>573</v>
      </c>
      <c r="B575" s="2" t="s">
        <v>573</v>
      </c>
      <c r="C575" s="1"/>
      <c r="D575" s="2" t="s">
        <v>576</v>
      </c>
      <c r="F575" s="108">
        <v>1</v>
      </c>
      <c r="G575" s="109">
        <v>1</v>
      </c>
      <c r="H575" s="110">
        <v>0</v>
      </c>
      <c r="J575" s="2">
        <f t="shared" si="40"/>
        <v>1</v>
      </c>
      <c r="K575" s="3">
        <f t="shared" si="41"/>
        <v>0</v>
      </c>
      <c r="L575" s="3">
        <f t="shared" si="42"/>
        <v>1</v>
      </c>
      <c r="M575" s="3">
        <f t="shared" si="43"/>
        <v>1</v>
      </c>
      <c r="N575" s="3">
        <f t="shared" si="44"/>
        <v>1</v>
      </c>
    </row>
    <row r="576" spans="1:14" x14ac:dyDescent="0.25">
      <c r="A576" s="2">
        <v>574</v>
      </c>
      <c r="B576" s="2" t="s">
        <v>577</v>
      </c>
      <c r="C576" s="1"/>
      <c r="D576" s="2" t="s">
        <v>578</v>
      </c>
      <c r="F576" s="108">
        <v>2</v>
      </c>
      <c r="G576" s="109">
        <v>1</v>
      </c>
      <c r="H576" s="110">
        <v>0</v>
      </c>
      <c r="J576" s="2">
        <f t="shared" si="40"/>
        <v>2</v>
      </c>
      <c r="K576" s="3">
        <f t="shared" si="41"/>
        <v>1</v>
      </c>
      <c r="L576" s="3">
        <f t="shared" si="42"/>
        <v>2</v>
      </c>
      <c r="M576" s="3">
        <f t="shared" si="43"/>
        <v>1</v>
      </c>
      <c r="N576" s="3">
        <f t="shared" si="44"/>
        <v>2</v>
      </c>
    </row>
    <row r="577" spans="1:14" x14ac:dyDescent="0.25">
      <c r="A577" s="2">
        <v>575</v>
      </c>
      <c r="B577" s="2" t="s">
        <v>577</v>
      </c>
      <c r="C577" s="1"/>
      <c r="D577" s="2" t="s">
        <v>579</v>
      </c>
      <c r="F577" s="108">
        <v>2</v>
      </c>
      <c r="G577" s="109">
        <v>0</v>
      </c>
      <c r="H577" s="110">
        <v>0</v>
      </c>
      <c r="J577" s="2">
        <f t="shared" si="40"/>
        <v>2</v>
      </c>
      <c r="K577" s="3">
        <f t="shared" si="41"/>
        <v>2</v>
      </c>
      <c r="L577" s="3">
        <f t="shared" si="42"/>
        <v>2</v>
      </c>
      <c r="M577" s="3">
        <f t="shared" si="43"/>
        <v>0</v>
      </c>
      <c r="N577" s="3">
        <f t="shared" si="44"/>
        <v>2</v>
      </c>
    </row>
    <row r="578" spans="1:14" x14ac:dyDescent="0.25">
      <c r="A578" s="2">
        <v>576</v>
      </c>
      <c r="B578" s="2" t="s">
        <v>577</v>
      </c>
      <c r="C578" s="1"/>
      <c r="D578" s="2" t="s">
        <v>580</v>
      </c>
      <c r="F578" s="108">
        <v>2</v>
      </c>
      <c r="G578" s="109">
        <v>3.5</v>
      </c>
      <c r="H578" s="110">
        <v>0</v>
      </c>
      <c r="J578" s="2">
        <f t="shared" si="40"/>
        <v>3.5</v>
      </c>
      <c r="K578" s="3">
        <f t="shared" si="41"/>
        <v>1.5</v>
      </c>
      <c r="L578" s="3">
        <f t="shared" si="42"/>
        <v>2</v>
      </c>
      <c r="M578" s="3">
        <f t="shared" si="43"/>
        <v>3.5</v>
      </c>
      <c r="N578" s="3">
        <f t="shared" si="44"/>
        <v>3.5</v>
      </c>
    </row>
    <row r="579" spans="1:14" x14ac:dyDescent="0.25">
      <c r="A579" s="2">
        <v>577</v>
      </c>
      <c r="B579" s="2" t="s">
        <v>581</v>
      </c>
      <c r="C579" s="1"/>
      <c r="D579" s="2" t="s">
        <v>582</v>
      </c>
      <c r="F579" s="108">
        <v>1</v>
      </c>
      <c r="G579" s="109">
        <v>1</v>
      </c>
      <c r="H579" s="110">
        <v>0</v>
      </c>
      <c r="J579" s="2">
        <f t="shared" ref="J579:J599" si="45">MAX(F579:H579)</f>
        <v>1</v>
      </c>
      <c r="K579" s="3">
        <f t="shared" ref="K579:K599" si="46">ABS(F579-G579)</f>
        <v>0</v>
      </c>
      <c r="L579" s="3">
        <f t="shared" ref="L579:L599" si="47">ABS(F579-H579)</f>
        <v>1</v>
      </c>
      <c r="M579" s="3">
        <f t="shared" ref="M579:M599" si="48">ABS(G579-H579)</f>
        <v>1</v>
      </c>
      <c r="N579" s="3">
        <f t="shared" ref="N579:N599" si="49">MAX(K579:M579)</f>
        <v>1</v>
      </c>
    </row>
    <row r="580" spans="1:14" x14ac:dyDescent="0.25">
      <c r="A580" s="2">
        <v>578</v>
      </c>
      <c r="B580" s="2" t="s">
        <v>581</v>
      </c>
      <c r="C580" s="1"/>
      <c r="D580" s="2" t="s">
        <v>583</v>
      </c>
      <c r="F580" s="108">
        <v>1</v>
      </c>
      <c r="G580" s="109">
        <v>0</v>
      </c>
      <c r="H580" s="110">
        <v>4</v>
      </c>
      <c r="J580" s="2">
        <f t="shared" si="45"/>
        <v>4</v>
      </c>
      <c r="K580" s="3">
        <f t="shared" si="46"/>
        <v>1</v>
      </c>
      <c r="L580" s="3">
        <f t="shared" si="47"/>
        <v>3</v>
      </c>
      <c r="M580" s="3">
        <f t="shared" si="48"/>
        <v>4</v>
      </c>
      <c r="N580" s="3">
        <f t="shared" si="49"/>
        <v>4</v>
      </c>
    </row>
    <row r="581" spans="1:14" x14ac:dyDescent="0.25">
      <c r="A581" s="2">
        <v>579</v>
      </c>
      <c r="B581" s="2" t="s">
        <v>581</v>
      </c>
      <c r="C581" s="1"/>
      <c r="D581" s="2" t="s">
        <v>584</v>
      </c>
      <c r="F581" s="108">
        <v>2</v>
      </c>
      <c r="G581" s="109">
        <v>0</v>
      </c>
      <c r="H581" s="110">
        <v>0.5</v>
      </c>
      <c r="J581" s="2">
        <f t="shared" si="45"/>
        <v>2</v>
      </c>
      <c r="K581" s="3">
        <f t="shared" si="46"/>
        <v>2</v>
      </c>
      <c r="L581" s="3">
        <f t="shared" si="47"/>
        <v>1.5</v>
      </c>
      <c r="M581" s="3">
        <f t="shared" si="48"/>
        <v>0.5</v>
      </c>
      <c r="N581" s="3">
        <f t="shared" si="49"/>
        <v>2</v>
      </c>
    </row>
    <row r="582" spans="1:14" x14ac:dyDescent="0.25">
      <c r="A582" s="2">
        <v>580</v>
      </c>
      <c r="B582" s="2" t="s">
        <v>585</v>
      </c>
      <c r="C582" s="1"/>
      <c r="D582" s="2" t="s">
        <v>586</v>
      </c>
      <c r="F582" s="108">
        <v>0</v>
      </c>
      <c r="G582" s="109">
        <v>3</v>
      </c>
      <c r="H582" s="110">
        <v>2.5</v>
      </c>
      <c r="J582" s="2">
        <f t="shared" si="45"/>
        <v>3</v>
      </c>
      <c r="K582" s="3">
        <f t="shared" si="46"/>
        <v>3</v>
      </c>
      <c r="L582" s="3">
        <f t="shared" si="47"/>
        <v>2.5</v>
      </c>
      <c r="M582" s="3">
        <f t="shared" si="48"/>
        <v>0.5</v>
      </c>
      <c r="N582" s="3">
        <f t="shared" si="49"/>
        <v>3</v>
      </c>
    </row>
    <row r="583" spans="1:14" x14ac:dyDescent="0.25">
      <c r="A583" s="2">
        <v>581</v>
      </c>
      <c r="B583" s="2" t="s">
        <v>585</v>
      </c>
      <c r="C583" s="1"/>
      <c r="D583" s="2" t="s">
        <v>587</v>
      </c>
      <c r="F583" s="108">
        <v>2</v>
      </c>
      <c r="G583" s="109">
        <v>0</v>
      </c>
      <c r="H583" s="110">
        <v>0</v>
      </c>
      <c r="J583" s="2">
        <f t="shared" si="45"/>
        <v>2</v>
      </c>
      <c r="K583" s="3">
        <f t="shared" si="46"/>
        <v>2</v>
      </c>
      <c r="L583" s="3">
        <f t="shared" si="47"/>
        <v>2</v>
      </c>
      <c r="M583" s="3">
        <f t="shared" si="48"/>
        <v>0</v>
      </c>
      <c r="N583" s="3">
        <f t="shared" si="49"/>
        <v>2</v>
      </c>
    </row>
    <row r="584" spans="1:14" x14ac:dyDescent="0.25">
      <c r="A584" s="2">
        <v>582</v>
      </c>
      <c r="B584" s="2" t="s">
        <v>585</v>
      </c>
      <c r="C584" s="1"/>
      <c r="D584" s="2" t="s">
        <v>588</v>
      </c>
      <c r="F584" s="108">
        <v>2</v>
      </c>
      <c r="G584" s="109">
        <v>0</v>
      </c>
      <c r="H584" s="110">
        <v>0</v>
      </c>
      <c r="J584" s="2">
        <f t="shared" si="45"/>
        <v>2</v>
      </c>
      <c r="K584" s="3">
        <f t="shared" si="46"/>
        <v>2</v>
      </c>
      <c r="L584" s="3">
        <f t="shared" si="47"/>
        <v>2</v>
      </c>
      <c r="M584" s="3">
        <f t="shared" si="48"/>
        <v>0</v>
      </c>
      <c r="N584" s="3">
        <f t="shared" si="49"/>
        <v>2</v>
      </c>
    </row>
    <row r="585" spans="1:14" x14ac:dyDescent="0.25">
      <c r="A585" s="2">
        <v>583</v>
      </c>
      <c r="B585" s="2" t="s">
        <v>589</v>
      </c>
      <c r="C585" s="1"/>
      <c r="D585" s="2" t="s">
        <v>590</v>
      </c>
      <c r="F585" s="108">
        <v>0.5</v>
      </c>
      <c r="G585" s="109">
        <v>1</v>
      </c>
      <c r="H585" s="110">
        <v>0</v>
      </c>
      <c r="J585" s="2">
        <f t="shared" si="45"/>
        <v>1</v>
      </c>
      <c r="K585" s="3">
        <f t="shared" si="46"/>
        <v>0.5</v>
      </c>
      <c r="L585" s="3">
        <f t="shared" si="47"/>
        <v>0.5</v>
      </c>
      <c r="M585" s="3">
        <f t="shared" si="48"/>
        <v>1</v>
      </c>
      <c r="N585" s="3">
        <f t="shared" si="49"/>
        <v>1</v>
      </c>
    </row>
    <row r="586" spans="1:14" x14ac:dyDescent="0.25">
      <c r="A586" s="2">
        <v>584</v>
      </c>
      <c r="B586" s="2" t="s">
        <v>589</v>
      </c>
      <c r="C586" s="1"/>
      <c r="D586" s="2" t="s">
        <v>591</v>
      </c>
      <c r="F586" s="108">
        <v>1</v>
      </c>
      <c r="G586" s="109">
        <v>0</v>
      </c>
      <c r="H586" s="110">
        <v>0</v>
      </c>
      <c r="J586" s="2">
        <f t="shared" si="45"/>
        <v>1</v>
      </c>
      <c r="K586" s="3">
        <f t="shared" si="46"/>
        <v>1</v>
      </c>
      <c r="L586" s="3">
        <f t="shared" si="47"/>
        <v>1</v>
      </c>
      <c r="M586" s="3">
        <f t="shared" si="48"/>
        <v>0</v>
      </c>
      <c r="N586" s="3">
        <f t="shared" si="49"/>
        <v>1</v>
      </c>
    </row>
    <row r="587" spans="1:14" x14ac:dyDescent="0.25">
      <c r="A587" s="2">
        <v>585</v>
      </c>
      <c r="B587" s="2" t="s">
        <v>589</v>
      </c>
      <c r="C587" s="1"/>
      <c r="D587" s="2" t="s">
        <v>592</v>
      </c>
      <c r="F587" s="108">
        <v>0.5</v>
      </c>
      <c r="G587" s="109">
        <v>1</v>
      </c>
      <c r="H587" s="110">
        <v>0.5</v>
      </c>
      <c r="J587" s="2">
        <f t="shared" si="45"/>
        <v>1</v>
      </c>
      <c r="K587" s="3">
        <f t="shared" si="46"/>
        <v>0.5</v>
      </c>
      <c r="L587" s="3">
        <f t="shared" si="47"/>
        <v>0</v>
      </c>
      <c r="M587" s="3">
        <f t="shared" si="48"/>
        <v>0.5</v>
      </c>
      <c r="N587" s="3">
        <f t="shared" si="49"/>
        <v>0.5</v>
      </c>
    </row>
    <row r="588" spans="1:14" x14ac:dyDescent="0.25">
      <c r="A588" s="2">
        <v>586</v>
      </c>
      <c r="B588" s="2" t="s">
        <v>593</v>
      </c>
      <c r="C588" s="1"/>
      <c r="D588" s="2" t="s">
        <v>594</v>
      </c>
      <c r="F588" s="108">
        <v>0.5</v>
      </c>
      <c r="G588" s="109">
        <v>1</v>
      </c>
      <c r="H588" s="110">
        <v>0.5</v>
      </c>
      <c r="J588" s="2">
        <f t="shared" si="45"/>
        <v>1</v>
      </c>
      <c r="K588" s="3">
        <f t="shared" si="46"/>
        <v>0.5</v>
      </c>
      <c r="L588" s="3">
        <f t="shared" si="47"/>
        <v>0</v>
      </c>
      <c r="M588" s="3">
        <f t="shared" si="48"/>
        <v>0.5</v>
      </c>
      <c r="N588" s="3">
        <f t="shared" si="49"/>
        <v>0.5</v>
      </c>
    </row>
    <row r="589" spans="1:14" x14ac:dyDescent="0.25">
      <c r="A589" s="2">
        <v>587</v>
      </c>
      <c r="B589" s="2" t="s">
        <v>593</v>
      </c>
      <c r="C589" s="1"/>
      <c r="D589" s="2" t="s">
        <v>595</v>
      </c>
      <c r="F589" s="108">
        <v>1</v>
      </c>
      <c r="G589" s="109">
        <v>2</v>
      </c>
      <c r="H589" s="110">
        <v>0.5</v>
      </c>
      <c r="J589" s="2">
        <f t="shared" si="45"/>
        <v>2</v>
      </c>
      <c r="K589" s="3">
        <f t="shared" si="46"/>
        <v>1</v>
      </c>
      <c r="L589" s="3">
        <f t="shared" si="47"/>
        <v>0.5</v>
      </c>
      <c r="M589" s="3">
        <f t="shared" si="48"/>
        <v>1.5</v>
      </c>
      <c r="N589" s="3">
        <f t="shared" si="49"/>
        <v>1.5</v>
      </c>
    </row>
    <row r="590" spans="1:14" x14ac:dyDescent="0.25">
      <c r="A590" s="2">
        <v>588</v>
      </c>
      <c r="B590" s="2" t="s">
        <v>593</v>
      </c>
      <c r="C590" s="1"/>
      <c r="D590" s="2" t="s">
        <v>596</v>
      </c>
      <c r="F590" s="108">
        <v>1</v>
      </c>
      <c r="G590" s="109">
        <v>2</v>
      </c>
      <c r="H590" s="110">
        <v>0.5</v>
      </c>
      <c r="J590" s="2">
        <f t="shared" si="45"/>
        <v>2</v>
      </c>
      <c r="K590" s="3">
        <f t="shared" si="46"/>
        <v>1</v>
      </c>
      <c r="L590" s="3">
        <f t="shared" si="47"/>
        <v>0.5</v>
      </c>
      <c r="M590" s="3">
        <f t="shared" si="48"/>
        <v>1.5</v>
      </c>
      <c r="N590" s="3">
        <f t="shared" si="49"/>
        <v>1.5</v>
      </c>
    </row>
    <row r="591" spans="1:14" x14ac:dyDescent="0.25">
      <c r="A591" s="2">
        <v>589</v>
      </c>
      <c r="B591" s="2" t="s">
        <v>597</v>
      </c>
      <c r="C591" s="1"/>
      <c r="D591" s="2" t="s">
        <v>598</v>
      </c>
      <c r="F591" s="108">
        <v>3.5</v>
      </c>
      <c r="G591" s="109">
        <v>0</v>
      </c>
      <c r="H591" s="110">
        <v>0</v>
      </c>
      <c r="J591" s="2">
        <f t="shared" si="45"/>
        <v>3.5</v>
      </c>
      <c r="K591" s="3">
        <f t="shared" si="46"/>
        <v>3.5</v>
      </c>
      <c r="L591" s="3">
        <f t="shared" si="47"/>
        <v>3.5</v>
      </c>
      <c r="M591" s="3">
        <f t="shared" si="48"/>
        <v>0</v>
      </c>
      <c r="N591" s="3">
        <f t="shared" si="49"/>
        <v>3.5</v>
      </c>
    </row>
    <row r="592" spans="1:14" x14ac:dyDescent="0.25">
      <c r="A592" s="2">
        <v>590</v>
      </c>
      <c r="B592" s="2" t="s">
        <v>597</v>
      </c>
      <c r="C592" s="1"/>
      <c r="D592" s="2" t="s">
        <v>599</v>
      </c>
      <c r="F592" s="108">
        <v>2</v>
      </c>
      <c r="G592" s="109">
        <v>1</v>
      </c>
      <c r="H592" s="110">
        <v>0.5</v>
      </c>
      <c r="J592" s="2">
        <f t="shared" si="45"/>
        <v>2</v>
      </c>
      <c r="K592" s="3">
        <f t="shared" si="46"/>
        <v>1</v>
      </c>
      <c r="L592" s="3">
        <f t="shared" si="47"/>
        <v>1.5</v>
      </c>
      <c r="M592" s="3">
        <f t="shared" si="48"/>
        <v>0.5</v>
      </c>
      <c r="N592" s="3">
        <f t="shared" si="49"/>
        <v>1.5</v>
      </c>
    </row>
    <row r="593" spans="1:14" x14ac:dyDescent="0.25">
      <c r="A593" s="2">
        <v>591</v>
      </c>
      <c r="B593" s="2" t="s">
        <v>597</v>
      </c>
      <c r="C593" s="1"/>
      <c r="D593" s="2" t="s">
        <v>600</v>
      </c>
      <c r="F593" s="108">
        <v>2</v>
      </c>
      <c r="G593" s="109">
        <v>3</v>
      </c>
      <c r="H593" s="110">
        <v>1</v>
      </c>
      <c r="J593" s="2">
        <f t="shared" si="45"/>
        <v>3</v>
      </c>
      <c r="K593" s="3">
        <f t="shared" si="46"/>
        <v>1</v>
      </c>
      <c r="L593" s="3">
        <f t="shared" si="47"/>
        <v>1</v>
      </c>
      <c r="M593" s="3">
        <f t="shared" si="48"/>
        <v>2</v>
      </c>
      <c r="N593" s="3">
        <f t="shared" si="49"/>
        <v>2</v>
      </c>
    </row>
    <row r="594" spans="1:14" x14ac:dyDescent="0.25">
      <c r="A594" s="2">
        <v>592</v>
      </c>
      <c r="B594" s="2" t="s">
        <v>601</v>
      </c>
      <c r="C594" s="1"/>
      <c r="D594" s="2" t="s">
        <v>602</v>
      </c>
      <c r="F594" s="108">
        <v>1</v>
      </c>
      <c r="G594" s="109">
        <v>2</v>
      </c>
      <c r="H594" s="110">
        <v>0.5</v>
      </c>
      <c r="J594" s="2">
        <f t="shared" si="45"/>
        <v>2</v>
      </c>
      <c r="K594" s="3">
        <f t="shared" si="46"/>
        <v>1</v>
      </c>
      <c r="L594" s="3">
        <f t="shared" si="47"/>
        <v>0.5</v>
      </c>
      <c r="M594" s="3">
        <f t="shared" si="48"/>
        <v>1.5</v>
      </c>
      <c r="N594" s="3">
        <f t="shared" si="49"/>
        <v>1.5</v>
      </c>
    </row>
    <row r="595" spans="1:14" x14ac:dyDescent="0.25">
      <c r="A595" s="2">
        <v>593</v>
      </c>
      <c r="B595" s="2" t="s">
        <v>601</v>
      </c>
      <c r="C595" s="1"/>
      <c r="D595" s="2" t="s">
        <v>603</v>
      </c>
      <c r="F595" s="108">
        <v>2</v>
      </c>
      <c r="G595" s="109">
        <v>1</v>
      </c>
      <c r="H595" s="110">
        <v>0</v>
      </c>
      <c r="J595" s="2">
        <f t="shared" si="45"/>
        <v>2</v>
      </c>
      <c r="K595" s="3">
        <f t="shared" si="46"/>
        <v>1</v>
      </c>
      <c r="L595" s="3">
        <f t="shared" si="47"/>
        <v>2</v>
      </c>
      <c r="M595" s="3">
        <f t="shared" si="48"/>
        <v>1</v>
      </c>
      <c r="N595" s="3">
        <f t="shared" si="49"/>
        <v>2</v>
      </c>
    </row>
    <row r="596" spans="1:14" x14ac:dyDescent="0.25">
      <c r="A596" s="2">
        <v>594</v>
      </c>
      <c r="B596" s="2" t="s">
        <v>601</v>
      </c>
      <c r="C596" s="1"/>
      <c r="D596" s="2" t="s">
        <v>604</v>
      </c>
      <c r="F596" s="108">
        <v>0</v>
      </c>
      <c r="G596" s="109">
        <v>2</v>
      </c>
      <c r="H596" s="110">
        <v>3</v>
      </c>
      <c r="J596" s="2">
        <f t="shared" si="45"/>
        <v>3</v>
      </c>
      <c r="K596" s="3">
        <f t="shared" si="46"/>
        <v>2</v>
      </c>
      <c r="L596" s="3">
        <f t="shared" si="47"/>
        <v>3</v>
      </c>
      <c r="M596" s="3">
        <f t="shared" si="48"/>
        <v>1</v>
      </c>
      <c r="N596" s="3">
        <f t="shared" si="49"/>
        <v>3</v>
      </c>
    </row>
    <row r="597" spans="1:14" x14ac:dyDescent="0.25">
      <c r="A597" s="2">
        <v>595</v>
      </c>
      <c r="B597" s="2" t="s">
        <v>605</v>
      </c>
      <c r="C597" s="1"/>
      <c r="D597" s="2" t="s">
        <v>606</v>
      </c>
      <c r="F597" s="108">
        <v>0.5</v>
      </c>
      <c r="G597" s="109">
        <v>2</v>
      </c>
      <c r="H597" s="110">
        <v>0</v>
      </c>
      <c r="J597" s="2">
        <f t="shared" si="45"/>
        <v>2</v>
      </c>
      <c r="K597" s="3">
        <f t="shared" si="46"/>
        <v>1.5</v>
      </c>
      <c r="L597" s="3">
        <f t="shared" si="47"/>
        <v>0.5</v>
      </c>
      <c r="M597" s="3">
        <f t="shared" si="48"/>
        <v>2</v>
      </c>
      <c r="N597" s="3">
        <f t="shared" si="49"/>
        <v>2</v>
      </c>
    </row>
    <row r="598" spans="1:14" x14ac:dyDescent="0.25">
      <c r="A598" s="2">
        <v>596</v>
      </c>
      <c r="B598" s="2" t="s">
        <v>605</v>
      </c>
      <c r="C598" s="1"/>
      <c r="D598" s="2" t="s">
        <v>607</v>
      </c>
      <c r="F598" s="108">
        <v>0.5</v>
      </c>
      <c r="G598" s="109">
        <v>2</v>
      </c>
      <c r="H598" s="110">
        <v>0</v>
      </c>
      <c r="J598" s="2">
        <f t="shared" si="45"/>
        <v>2</v>
      </c>
      <c r="K598" s="3">
        <f t="shared" si="46"/>
        <v>1.5</v>
      </c>
      <c r="L598" s="3">
        <f t="shared" si="47"/>
        <v>0.5</v>
      </c>
      <c r="M598" s="3">
        <f t="shared" si="48"/>
        <v>2</v>
      </c>
      <c r="N598" s="3">
        <f t="shared" si="49"/>
        <v>2</v>
      </c>
    </row>
    <row r="599" spans="1:14" x14ac:dyDescent="0.25">
      <c r="A599" s="2">
        <v>597</v>
      </c>
      <c r="B599" s="2" t="s">
        <v>605</v>
      </c>
      <c r="C599" s="1"/>
      <c r="D599" s="2" t="s">
        <v>608</v>
      </c>
      <c r="F599" s="114">
        <v>1</v>
      </c>
      <c r="G599" s="115">
        <v>2</v>
      </c>
      <c r="H599" s="116">
        <v>0</v>
      </c>
      <c r="J599" s="2">
        <f t="shared" si="45"/>
        <v>2</v>
      </c>
      <c r="K599" s="3">
        <f t="shared" si="46"/>
        <v>1</v>
      </c>
      <c r="L599" s="3">
        <f t="shared" si="47"/>
        <v>1</v>
      </c>
      <c r="M599" s="3">
        <f t="shared" si="48"/>
        <v>2</v>
      </c>
      <c r="N599" s="3">
        <f t="shared" si="49"/>
        <v>2</v>
      </c>
    </row>
  </sheetData>
  <autoFilter ref="A2:P2" xr:uid="{DC7094A7-35D3-4776-B2C3-996BE7EEE2B5}">
    <sortState xmlns:xlrd2="http://schemas.microsoft.com/office/spreadsheetml/2017/richdata2" ref="A3:P599">
      <sortCondition ref="A2"/>
    </sortState>
  </autoFilter>
  <sortState xmlns:xlrd2="http://schemas.microsoft.com/office/spreadsheetml/2017/richdata2" ref="A3:N127">
    <sortCondition descending="1" ref="N3:N127"/>
  </sortState>
  <mergeCells count="1">
    <mergeCell ref="F1:H1"/>
  </mergeCells>
  <conditionalFormatting sqref="K3:M599">
    <cfRule type="colorScale" priority="3">
      <colorScale>
        <cfvo type="num" val="2.5"/>
        <cfvo type="max"/>
        <color theme="0"/>
        <color rgb="FFFF0000"/>
      </colorScale>
    </cfRule>
  </conditionalFormatting>
  <conditionalFormatting sqref="F3:H599">
    <cfRule type="colorScale" priority="2">
      <colorScale>
        <cfvo type="num" val="2.5"/>
        <cfvo type="max"/>
        <color theme="0"/>
        <color rgb="FFFF0000"/>
      </colorScale>
    </cfRule>
  </conditionalFormatting>
  <conditionalFormatting sqref="J3:J599">
    <cfRule type="colorScale" priority="1">
      <colorScale>
        <cfvo type="num" val="2.5"/>
        <cfvo type="max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7D717-7225-4F50-9C14-FF0D87C4AACF}">
  <sheetPr>
    <tabColor theme="0"/>
  </sheetPr>
  <dimension ref="A1:S302"/>
  <sheetViews>
    <sheetView zoomScale="85" zoomScaleNormal="8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208" sqref="C208"/>
    </sheetView>
  </sheetViews>
  <sheetFormatPr defaultRowHeight="14.25" x14ac:dyDescent="0.25"/>
  <cols>
    <col min="1" max="1" width="6.28515625" style="2" customWidth="1"/>
    <col min="2" max="2" width="18" style="2" customWidth="1"/>
    <col min="3" max="3" width="29.42578125" style="2" customWidth="1"/>
    <col min="4" max="4" width="20.85546875" style="70" customWidth="1"/>
    <col min="5" max="5" width="7.7109375" style="70" customWidth="1"/>
    <col min="6" max="7" width="9.140625" style="2"/>
    <col min="8" max="8" width="6.5703125" style="2" customWidth="1"/>
    <col min="9" max="9" width="8.42578125" style="2" customWidth="1"/>
    <col min="10" max="10" width="15.28515625" style="2" customWidth="1"/>
    <col min="11" max="14" width="8.42578125" style="3" customWidth="1"/>
    <col min="15" max="15" width="9.85546875" style="3" customWidth="1"/>
    <col min="16" max="18" width="9.85546875" style="2" customWidth="1"/>
    <col min="19" max="19" width="9.140625" style="3"/>
    <col min="20" max="250" width="9.140625" style="71"/>
    <col min="251" max="251" width="4.140625" style="71" customWidth="1"/>
    <col min="252" max="252" width="9.140625" style="71"/>
    <col min="253" max="256" width="6.28515625" style="71" customWidth="1"/>
    <col min="257" max="257" width="22.140625" style="71" customWidth="1"/>
    <col min="258" max="258" width="19.42578125" style="71" customWidth="1"/>
    <col min="259" max="259" width="9.140625" style="71"/>
    <col min="260" max="260" width="24.28515625" style="71" customWidth="1"/>
    <col min="261" max="261" width="9.140625" style="71"/>
    <col min="262" max="262" width="8.42578125" style="71" customWidth="1"/>
    <col min="263" max="265" width="9.140625" style="71"/>
    <col min="266" max="266" width="6.5703125" style="71" customWidth="1"/>
    <col min="267" max="267" width="6.140625" style="71" customWidth="1"/>
    <col min="268" max="506" width="9.140625" style="71"/>
    <col min="507" max="507" width="4.140625" style="71" customWidth="1"/>
    <col min="508" max="508" width="9.140625" style="71"/>
    <col min="509" max="512" width="6.28515625" style="71" customWidth="1"/>
    <col min="513" max="513" width="22.140625" style="71" customWidth="1"/>
    <col min="514" max="514" width="19.42578125" style="71" customWidth="1"/>
    <col min="515" max="515" width="9.140625" style="71"/>
    <col min="516" max="516" width="24.28515625" style="71" customWidth="1"/>
    <col min="517" max="517" width="9.140625" style="71"/>
    <col min="518" max="518" width="8.42578125" style="71" customWidth="1"/>
    <col min="519" max="521" width="9.140625" style="71"/>
    <col min="522" max="522" width="6.5703125" style="71" customWidth="1"/>
    <col min="523" max="523" width="6.140625" style="71" customWidth="1"/>
    <col min="524" max="762" width="9.140625" style="71"/>
    <col min="763" max="763" width="4.140625" style="71" customWidth="1"/>
    <col min="764" max="764" width="9.140625" style="71"/>
    <col min="765" max="768" width="6.28515625" style="71" customWidth="1"/>
    <col min="769" max="769" width="22.140625" style="71" customWidth="1"/>
    <col min="770" max="770" width="19.42578125" style="71" customWidth="1"/>
    <col min="771" max="771" width="9.140625" style="71"/>
    <col min="772" max="772" width="24.28515625" style="71" customWidth="1"/>
    <col min="773" max="773" width="9.140625" style="71"/>
    <col min="774" max="774" width="8.42578125" style="71" customWidth="1"/>
    <col min="775" max="777" width="9.140625" style="71"/>
    <col min="778" max="778" width="6.5703125" style="71" customWidth="1"/>
    <col min="779" max="779" width="6.140625" style="71" customWidth="1"/>
    <col min="780" max="1018" width="9.140625" style="71"/>
    <col min="1019" max="1019" width="4.140625" style="71" customWidth="1"/>
    <col min="1020" max="1020" width="9.140625" style="71"/>
    <col min="1021" max="1024" width="6.28515625" style="71" customWidth="1"/>
    <col min="1025" max="1025" width="22.140625" style="71" customWidth="1"/>
    <col min="1026" max="1026" width="19.42578125" style="71" customWidth="1"/>
    <col min="1027" max="1027" width="9.140625" style="71"/>
    <col min="1028" max="1028" width="24.28515625" style="71" customWidth="1"/>
    <col min="1029" max="1029" width="9.140625" style="71"/>
    <col min="1030" max="1030" width="8.42578125" style="71" customWidth="1"/>
    <col min="1031" max="1033" width="9.140625" style="71"/>
    <col min="1034" max="1034" width="6.5703125" style="71" customWidth="1"/>
    <col min="1035" max="1035" width="6.140625" style="71" customWidth="1"/>
    <col min="1036" max="1274" width="9.140625" style="71"/>
    <col min="1275" max="1275" width="4.140625" style="71" customWidth="1"/>
    <col min="1276" max="1276" width="9.140625" style="71"/>
    <col min="1277" max="1280" width="6.28515625" style="71" customWidth="1"/>
    <col min="1281" max="1281" width="22.140625" style="71" customWidth="1"/>
    <col min="1282" max="1282" width="19.42578125" style="71" customWidth="1"/>
    <col min="1283" max="1283" width="9.140625" style="71"/>
    <col min="1284" max="1284" width="24.28515625" style="71" customWidth="1"/>
    <col min="1285" max="1285" width="9.140625" style="71"/>
    <col min="1286" max="1286" width="8.42578125" style="71" customWidth="1"/>
    <col min="1287" max="1289" width="9.140625" style="71"/>
    <col min="1290" max="1290" width="6.5703125" style="71" customWidth="1"/>
    <col min="1291" max="1291" width="6.140625" style="71" customWidth="1"/>
    <col min="1292" max="1530" width="9.140625" style="71"/>
    <col min="1531" max="1531" width="4.140625" style="71" customWidth="1"/>
    <col min="1532" max="1532" width="9.140625" style="71"/>
    <col min="1533" max="1536" width="6.28515625" style="71" customWidth="1"/>
    <col min="1537" max="1537" width="22.140625" style="71" customWidth="1"/>
    <col min="1538" max="1538" width="19.42578125" style="71" customWidth="1"/>
    <col min="1539" max="1539" width="9.140625" style="71"/>
    <col min="1540" max="1540" width="24.28515625" style="71" customWidth="1"/>
    <col min="1541" max="1541" width="9.140625" style="71"/>
    <col min="1542" max="1542" width="8.42578125" style="71" customWidth="1"/>
    <col min="1543" max="1545" width="9.140625" style="71"/>
    <col min="1546" max="1546" width="6.5703125" style="71" customWidth="1"/>
    <col min="1547" max="1547" width="6.140625" style="71" customWidth="1"/>
    <col min="1548" max="1786" width="9.140625" style="71"/>
    <col min="1787" max="1787" width="4.140625" style="71" customWidth="1"/>
    <col min="1788" max="1788" width="9.140625" style="71"/>
    <col min="1789" max="1792" width="6.28515625" style="71" customWidth="1"/>
    <col min="1793" max="1793" width="22.140625" style="71" customWidth="1"/>
    <col min="1794" max="1794" width="19.42578125" style="71" customWidth="1"/>
    <col min="1795" max="1795" width="9.140625" style="71"/>
    <col min="1796" max="1796" width="24.28515625" style="71" customWidth="1"/>
    <col min="1797" max="1797" width="9.140625" style="71"/>
    <col min="1798" max="1798" width="8.42578125" style="71" customWidth="1"/>
    <col min="1799" max="1801" width="9.140625" style="71"/>
    <col min="1802" max="1802" width="6.5703125" style="71" customWidth="1"/>
    <col min="1803" max="1803" width="6.140625" style="71" customWidth="1"/>
    <col min="1804" max="2042" width="9.140625" style="71"/>
    <col min="2043" max="2043" width="4.140625" style="71" customWidth="1"/>
    <col min="2044" max="2044" width="9.140625" style="71"/>
    <col min="2045" max="2048" width="6.28515625" style="71" customWidth="1"/>
    <col min="2049" max="2049" width="22.140625" style="71" customWidth="1"/>
    <col min="2050" max="2050" width="19.42578125" style="71" customWidth="1"/>
    <col min="2051" max="2051" width="9.140625" style="71"/>
    <col min="2052" max="2052" width="24.28515625" style="71" customWidth="1"/>
    <col min="2053" max="2053" width="9.140625" style="71"/>
    <col min="2054" max="2054" width="8.42578125" style="71" customWidth="1"/>
    <col min="2055" max="2057" width="9.140625" style="71"/>
    <col min="2058" max="2058" width="6.5703125" style="71" customWidth="1"/>
    <col min="2059" max="2059" width="6.140625" style="71" customWidth="1"/>
    <col min="2060" max="2298" width="9.140625" style="71"/>
    <col min="2299" max="2299" width="4.140625" style="71" customWidth="1"/>
    <col min="2300" max="2300" width="9.140625" style="71"/>
    <col min="2301" max="2304" width="6.28515625" style="71" customWidth="1"/>
    <col min="2305" max="2305" width="22.140625" style="71" customWidth="1"/>
    <col min="2306" max="2306" width="19.42578125" style="71" customWidth="1"/>
    <col min="2307" max="2307" width="9.140625" style="71"/>
    <col min="2308" max="2308" width="24.28515625" style="71" customWidth="1"/>
    <col min="2309" max="2309" width="9.140625" style="71"/>
    <col min="2310" max="2310" width="8.42578125" style="71" customWidth="1"/>
    <col min="2311" max="2313" width="9.140625" style="71"/>
    <col min="2314" max="2314" width="6.5703125" style="71" customWidth="1"/>
    <col min="2315" max="2315" width="6.140625" style="71" customWidth="1"/>
    <col min="2316" max="2554" width="9.140625" style="71"/>
    <col min="2555" max="2555" width="4.140625" style="71" customWidth="1"/>
    <col min="2556" max="2556" width="9.140625" style="71"/>
    <col min="2557" max="2560" width="6.28515625" style="71" customWidth="1"/>
    <col min="2561" max="2561" width="22.140625" style="71" customWidth="1"/>
    <col min="2562" max="2562" width="19.42578125" style="71" customWidth="1"/>
    <col min="2563" max="2563" width="9.140625" style="71"/>
    <col min="2564" max="2564" width="24.28515625" style="71" customWidth="1"/>
    <col min="2565" max="2565" width="9.140625" style="71"/>
    <col min="2566" max="2566" width="8.42578125" style="71" customWidth="1"/>
    <col min="2567" max="2569" width="9.140625" style="71"/>
    <col min="2570" max="2570" width="6.5703125" style="71" customWidth="1"/>
    <col min="2571" max="2571" width="6.140625" style="71" customWidth="1"/>
    <col min="2572" max="2810" width="9.140625" style="71"/>
    <col min="2811" max="2811" width="4.140625" style="71" customWidth="1"/>
    <col min="2812" max="2812" width="9.140625" style="71"/>
    <col min="2813" max="2816" width="6.28515625" style="71" customWidth="1"/>
    <col min="2817" max="2817" width="22.140625" style="71" customWidth="1"/>
    <col min="2818" max="2818" width="19.42578125" style="71" customWidth="1"/>
    <col min="2819" max="2819" width="9.140625" style="71"/>
    <col min="2820" max="2820" width="24.28515625" style="71" customWidth="1"/>
    <col min="2821" max="2821" width="9.140625" style="71"/>
    <col min="2822" max="2822" width="8.42578125" style="71" customWidth="1"/>
    <col min="2823" max="2825" width="9.140625" style="71"/>
    <col min="2826" max="2826" width="6.5703125" style="71" customWidth="1"/>
    <col min="2827" max="2827" width="6.140625" style="71" customWidth="1"/>
    <col min="2828" max="3066" width="9.140625" style="71"/>
    <col min="3067" max="3067" width="4.140625" style="71" customWidth="1"/>
    <col min="3068" max="3068" width="9.140625" style="71"/>
    <col min="3069" max="3072" width="6.28515625" style="71" customWidth="1"/>
    <col min="3073" max="3073" width="22.140625" style="71" customWidth="1"/>
    <col min="3074" max="3074" width="19.42578125" style="71" customWidth="1"/>
    <col min="3075" max="3075" width="9.140625" style="71"/>
    <col min="3076" max="3076" width="24.28515625" style="71" customWidth="1"/>
    <col min="3077" max="3077" width="9.140625" style="71"/>
    <col min="3078" max="3078" width="8.42578125" style="71" customWidth="1"/>
    <col min="3079" max="3081" width="9.140625" style="71"/>
    <col min="3082" max="3082" width="6.5703125" style="71" customWidth="1"/>
    <col min="3083" max="3083" width="6.140625" style="71" customWidth="1"/>
    <col min="3084" max="3322" width="9.140625" style="71"/>
    <col min="3323" max="3323" width="4.140625" style="71" customWidth="1"/>
    <col min="3324" max="3324" width="9.140625" style="71"/>
    <col min="3325" max="3328" width="6.28515625" style="71" customWidth="1"/>
    <col min="3329" max="3329" width="22.140625" style="71" customWidth="1"/>
    <col min="3330" max="3330" width="19.42578125" style="71" customWidth="1"/>
    <col min="3331" max="3331" width="9.140625" style="71"/>
    <col min="3332" max="3332" width="24.28515625" style="71" customWidth="1"/>
    <col min="3333" max="3333" width="9.140625" style="71"/>
    <col min="3334" max="3334" width="8.42578125" style="71" customWidth="1"/>
    <col min="3335" max="3337" width="9.140625" style="71"/>
    <col min="3338" max="3338" width="6.5703125" style="71" customWidth="1"/>
    <col min="3339" max="3339" width="6.140625" style="71" customWidth="1"/>
    <col min="3340" max="3578" width="9.140625" style="71"/>
    <col min="3579" max="3579" width="4.140625" style="71" customWidth="1"/>
    <col min="3580" max="3580" width="9.140625" style="71"/>
    <col min="3581" max="3584" width="6.28515625" style="71" customWidth="1"/>
    <col min="3585" max="3585" width="22.140625" style="71" customWidth="1"/>
    <col min="3586" max="3586" width="19.42578125" style="71" customWidth="1"/>
    <col min="3587" max="3587" width="9.140625" style="71"/>
    <col min="3588" max="3588" width="24.28515625" style="71" customWidth="1"/>
    <col min="3589" max="3589" width="9.140625" style="71"/>
    <col min="3590" max="3590" width="8.42578125" style="71" customWidth="1"/>
    <col min="3591" max="3593" width="9.140625" style="71"/>
    <col min="3594" max="3594" width="6.5703125" style="71" customWidth="1"/>
    <col min="3595" max="3595" width="6.140625" style="71" customWidth="1"/>
    <col min="3596" max="3834" width="9.140625" style="71"/>
    <col min="3835" max="3835" width="4.140625" style="71" customWidth="1"/>
    <col min="3836" max="3836" width="9.140625" style="71"/>
    <col min="3837" max="3840" width="6.28515625" style="71" customWidth="1"/>
    <col min="3841" max="3841" width="22.140625" style="71" customWidth="1"/>
    <col min="3842" max="3842" width="19.42578125" style="71" customWidth="1"/>
    <col min="3843" max="3843" width="9.140625" style="71"/>
    <col min="3844" max="3844" width="24.28515625" style="71" customWidth="1"/>
    <col min="3845" max="3845" width="9.140625" style="71"/>
    <col min="3846" max="3846" width="8.42578125" style="71" customWidth="1"/>
    <col min="3847" max="3849" width="9.140625" style="71"/>
    <col min="3850" max="3850" width="6.5703125" style="71" customWidth="1"/>
    <col min="3851" max="3851" width="6.140625" style="71" customWidth="1"/>
    <col min="3852" max="4090" width="9.140625" style="71"/>
    <col min="4091" max="4091" width="4.140625" style="71" customWidth="1"/>
    <col min="4092" max="4092" width="9.140625" style="71"/>
    <col min="4093" max="4096" width="6.28515625" style="71" customWidth="1"/>
    <col min="4097" max="4097" width="22.140625" style="71" customWidth="1"/>
    <col min="4098" max="4098" width="19.42578125" style="71" customWidth="1"/>
    <col min="4099" max="4099" width="9.140625" style="71"/>
    <col min="4100" max="4100" width="24.28515625" style="71" customWidth="1"/>
    <col min="4101" max="4101" width="9.140625" style="71"/>
    <col min="4102" max="4102" width="8.42578125" style="71" customWidth="1"/>
    <col min="4103" max="4105" width="9.140625" style="71"/>
    <col min="4106" max="4106" width="6.5703125" style="71" customWidth="1"/>
    <col min="4107" max="4107" width="6.140625" style="71" customWidth="1"/>
    <col min="4108" max="4346" width="9.140625" style="71"/>
    <col min="4347" max="4347" width="4.140625" style="71" customWidth="1"/>
    <col min="4348" max="4348" width="9.140625" style="71"/>
    <col min="4349" max="4352" width="6.28515625" style="71" customWidth="1"/>
    <col min="4353" max="4353" width="22.140625" style="71" customWidth="1"/>
    <col min="4354" max="4354" width="19.42578125" style="71" customWidth="1"/>
    <col min="4355" max="4355" width="9.140625" style="71"/>
    <col min="4356" max="4356" width="24.28515625" style="71" customWidth="1"/>
    <col min="4357" max="4357" width="9.140625" style="71"/>
    <col min="4358" max="4358" width="8.42578125" style="71" customWidth="1"/>
    <col min="4359" max="4361" width="9.140625" style="71"/>
    <col min="4362" max="4362" width="6.5703125" style="71" customWidth="1"/>
    <col min="4363" max="4363" width="6.140625" style="71" customWidth="1"/>
    <col min="4364" max="4602" width="9.140625" style="71"/>
    <col min="4603" max="4603" width="4.140625" style="71" customWidth="1"/>
    <col min="4604" max="4604" width="9.140625" style="71"/>
    <col min="4605" max="4608" width="6.28515625" style="71" customWidth="1"/>
    <col min="4609" max="4609" width="22.140625" style="71" customWidth="1"/>
    <col min="4610" max="4610" width="19.42578125" style="71" customWidth="1"/>
    <col min="4611" max="4611" width="9.140625" style="71"/>
    <col min="4612" max="4612" width="24.28515625" style="71" customWidth="1"/>
    <col min="4613" max="4613" width="9.140625" style="71"/>
    <col min="4614" max="4614" width="8.42578125" style="71" customWidth="1"/>
    <col min="4615" max="4617" width="9.140625" style="71"/>
    <col min="4618" max="4618" width="6.5703125" style="71" customWidth="1"/>
    <col min="4619" max="4619" width="6.140625" style="71" customWidth="1"/>
    <col min="4620" max="4858" width="9.140625" style="71"/>
    <col min="4859" max="4859" width="4.140625" style="71" customWidth="1"/>
    <col min="4860" max="4860" width="9.140625" style="71"/>
    <col min="4861" max="4864" width="6.28515625" style="71" customWidth="1"/>
    <col min="4865" max="4865" width="22.140625" style="71" customWidth="1"/>
    <col min="4866" max="4866" width="19.42578125" style="71" customWidth="1"/>
    <col min="4867" max="4867" width="9.140625" style="71"/>
    <col min="4868" max="4868" width="24.28515625" style="71" customWidth="1"/>
    <col min="4869" max="4869" width="9.140625" style="71"/>
    <col min="4870" max="4870" width="8.42578125" style="71" customWidth="1"/>
    <col min="4871" max="4873" width="9.140625" style="71"/>
    <col min="4874" max="4874" width="6.5703125" style="71" customWidth="1"/>
    <col min="4875" max="4875" width="6.140625" style="71" customWidth="1"/>
    <col min="4876" max="5114" width="9.140625" style="71"/>
    <col min="5115" max="5115" width="4.140625" style="71" customWidth="1"/>
    <col min="5116" max="5116" width="9.140625" style="71"/>
    <col min="5117" max="5120" width="6.28515625" style="71" customWidth="1"/>
    <col min="5121" max="5121" width="22.140625" style="71" customWidth="1"/>
    <col min="5122" max="5122" width="19.42578125" style="71" customWidth="1"/>
    <col min="5123" max="5123" width="9.140625" style="71"/>
    <col min="5124" max="5124" width="24.28515625" style="71" customWidth="1"/>
    <col min="5125" max="5125" width="9.140625" style="71"/>
    <col min="5126" max="5126" width="8.42578125" style="71" customWidth="1"/>
    <col min="5127" max="5129" width="9.140625" style="71"/>
    <col min="5130" max="5130" width="6.5703125" style="71" customWidth="1"/>
    <col min="5131" max="5131" width="6.140625" style="71" customWidth="1"/>
    <col min="5132" max="5370" width="9.140625" style="71"/>
    <col min="5371" max="5371" width="4.140625" style="71" customWidth="1"/>
    <col min="5372" max="5372" width="9.140625" style="71"/>
    <col min="5373" max="5376" width="6.28515625" style="71" customWidth="1"/>
    <col min="5377" max="5377" width="22.140625" style="71" customWidth="1"/>
    <col min="5378" max="5378" width="19.42578125" style="71" customWidth="1"/>
    <col min="5379" max="5379" width="9.140625" style="71"/>
    <col min="5380" max="5380" width="24.28515625" style="71" customWidth="1"/>
    <col min="5381" max="5381" width="9.140625" style="71"/>
    <col min="5382" max="5382" width="8.42578125" style="71" customWidth="1"/>
    <col min="5383" max="5385" width="9.140625" style="71"/>
    <col min="5386" max="5386" width="6.5703125" style="71" customWidth="1"/>
    <col min="5387" max="5387" width="6.140625" style="71" customWidth="1"/>
    <col min="5388" max="5626" width="9.140625" style="71"/>
    <col min="5627" max="5627" width="4.140625" style="71" customWidth="1"/>
    <col min="5628" max="5628" width="9.140625" style="71"/>
    <col min="5629" max="5632" width="6.28515625" style="71" customWidth="1"/>
    <col min="5633" max="5633" width="22.140625" style="71" customWidth="1"/>
    <col min="5634" max="5634" width="19.42578125" style="71" customWidth="1"/>
    <col min="5635" max="5635" width="9.140625" style="71"/>
    <col min="5636" max="5636" width="24.28515625" style="71" customWidth="1"/>
    <col min="5637" max="5637" width="9.140625" style="71"/>
    <col min="5638" max="5638" width="8.42578125" style="71" customWidth="1"/>
    <col min="5639" max="5641" width="9.140625" style="71"/>
    <col min="5642" max="5642" width="6.5703125" style="71" customWidth="1"/>
    <col min="5643" max="5643" width="6.140625" style="71" customWidth="1"/>
    <col min="5644" max="5882" width="9.140625" style="71"/>
    <col min="5883" max="5883" width="4.140625" style="71" customWidth="1"/>
    <col min="5884" max="5884" width="9.140625" style="71"/>
    <col min="5885" max="5888" width="6.28515625" style="71" customWidth="1"/>
    <col min="5889" max="5889" width="22.140625" style="71" customWidth="1"/>
    <col min="5890" max="5890" width="19.42578125" style="71" customWidth="1"/>
    <col min="5891" max="5891" width="9.140625" style="71"/>
    <col min="5892" max="5892" width="24.28515625" style="71" customWidth="1"/>
    <col min="5893" max="5893" width="9.140625" style="71"/>
    <col min="5894" max="5894" width="8.42578125" style="71" customWidth="1"/>
    <col min="5895" max="5897" width="9.140625" style="71"/>
    <col min="5898" max="5898" width="6.5703125" style="71" customWidth="1"/>
    <col min="5899" max="5899" width="6.140625" style="71" customWidth="1"/>
    <col min="5900" max="6138" width="9.140625" style="71"/>
    <col min="6139" max="6139" width="4.140625" style="71" customWidth="1"/>
    <col min="6140" max="6140" width="9.140625" style="71"/>
    <col min="6141" max="6144" width="6.28515625" style="71" customWidth="1"/>
    <col min="6145" max="6145" width="22.140625" style="71" customWidth="1"/>
    <col min="6146" max="6146" width="19.42578125" style="71" customWidth="1"/>
    <col min="6147" max="6147" width="9.140625" style="71"/>
    <col min="6148" max="6148" width="24.28515625" style="71" customWidth="1"/>
    <col min="6149" max="6149" width="9.140625" style="71"/>
    <col min="6150" max="6150" width="8.42578125" style="71" customWidth="1"/>
    <col min="6151" max="6153" width="9.140625" style="71"/>
    <col min="6154" max="6154" width="6.5703125" style="71" customWidth="1"/>
    <col min="6155" max="6155" width="6.140625" style="71" customWidth="1"/>
    <col min="6156" max="6394" width="9.140625" style="71"/>
    <col min="6395" max="6395" width="4.140625" style="71" customWidth="1"/>
    <col min="6396" max="6396" width="9.140625" style="71"/>
    <col min="6397" max="6400" width="6.28515625" style="71" customWidth="1"/>
    <col min="6401" max="6401" width="22.140625" style="71" customWidth="1"/>
    <col min="6402" max="6402" width="19.42578125" style="71" customWidth="1"/>
    <col min="6403" max="6403" width="9.140625" style="71"/>
    <col min="6404" max="6404" width="24.28515625" style="71" customWidth="1"/>
    <col min="6405" max="6405" width="9.140625" style="71"/>
    <col min="6406" max="6406" width="8.42578125" style="71" customWidth="1"/>
    <col min="6407" max="6409" width="9.140625" style="71"/>
    <col min="6410" max="6410" width="6.5703125" style="71" customWidth="1"/>
    <col min="6411" max="6411" width="6.140625" style="71" customWidth="1"/>
    <col min="6412" max="6650" width="9.140625" style="71"/>
    <col min="6651" max="6651" width="4.140625" style="71" customWidth="1"/>
    <col min="6652" max="6652" width="9.140625" style="71"/>
    <col min="6653" max="6656" width="6.28515625" style="71" customWidth="1"/>
    <col min="6657" max="6657" width="22.140625" style="71" customWidth="1"/>
    <col min="6658" max="6658" width="19.42578125" style="71" customWidth="1"/>
    <col min="6659" max="6659" width="9.140625" style="71"/>
    <col min="6660" max="6660" width="24.28515625" style="71" customWidth="1"/>
    <col min="6661" max="6661" width="9.140625" style="71"/>
    <col min="6662" max="6662" width="8.42578125" style="71" customWidth="1"/>
    <col min="6663" max="6665" width="9.140625" style="71"/>
    <col min="6666" max="6666" width="6.5703125" style="71" customWidth="1"/>
    <col min="6667" max="6667" width="6.140625" style="71" customWidth="1"/>
    <col min="6668" max="6906" width="9.140625" style="71"/>
    <col min="6907" max="6907" width="4.140625" style="71" customWidth="1"/>
    <col min="6908" max="6908" width="9.140625" style="71"/>
    <col min="6909" max="6912" width="6.28515625" style="71" customWidth="1"/>
    <col min="6913" max="6913" width="22.140625" style="71" customWidth="1"/>
    <col min="6914" max="6914" width="19.42578125" style="71" customWidth="1"/>
    <col min="6915" max="6915" width="9.140625" style="71"/>
    <col min="6916" max="6916" width="24.28515625" style="71" customWidth="1"/>
    <col min="6917" max="6917" width="9.140625" style="71"/>
    <col min="6918" max="6918" width="8.42578125" style="71" customWidth="1"/>
    <col min="6919" max="6921" width="9.140625" style="71"/>
    <col min="6922" max="6922" width="6.5703125" style="71" customWidth="1"/>
    <col min="6923" max="6923" width="6.140625" style="71" customWidth="1"/>
    <col min="6924" max="7162" width="9.140625" style="71"/>
    <col min="7163" max="7163" width="4.140625" style="71" customWidth="1"/>
    <col min="7164" max="7164" width="9.140625" style="71"/>
    <col min="7165" max="7168" width="6.28515625" style="71" customWidth="1"/>
    <col min="7169" max="7169" width="22.140625" style="71" customWidth="1"/>
    <col min="7170" max="7170" width="19.42578125" style="71" customWidth="1"/>
    <col min="7171" max="7171" width="9.140625" style="71"/>
    <col min="7172" max="7172" width="24.28515625" style="71" customWidth="1"/>
    <col min="7173" max="7173" width="9.140625" style="71"/>
    <col min="7174" max="7174" width="8.42578125" style="71" customWidth="1"/>
    <col min="7175" max="7177" width="9.140625" style="71"/>
    <col min="7178" max="7178" width="6.5703125" style="71" customWidth="1"/>
    <col min="7179" max="7179" width="6.140625" style="71" customWidth="1"/>
    <col min="7180" max="7418" width="9.140625" style="71"/>
    <col min="7419" max="7419" width="4.140625" style="71" customWidth="1"/>
    <col min="7420" max="7420" width="9.140625" style="71"/>
    <col min="7421" max="7424" width="6.28515625" style="71" customWidth="1"/>
    <col min="7425" max="7425" width="22.140625" style="71" customWidth="1"/>
    <col min="7426" max="7426" width="19.42578125" style="71" customWidth="1"/>
    <col min="7427" max="7427" width="9.140625" style="71"/>
    <col min="7428" max="7428" width="24.28515625" style="71" customWidth="1"/>
    <col min="7429" max="7429" width="9.140625" style="71"/>
    <col min="7430" max="7430" width="8.42578125" style="71" customWidth="1"/>
    <col min="7431" max="7433" width="9.140625" style="71"/>
    <col min="7434" max="7434" width="6.5703125" style="71" customWidth="1"/>
    <col min="7435" max="7435" width="6.140625" style="71" customWidth="1"/>
    <col min="7436" max="7674" width="9.140625" style="71"/>
    <col min="7675" max="7675" width="4.140625" style="71" customWidth="1"/>
    <col min="7676" max="7676" width="9.140625" style="71"/>
    <col min="7677" max="7680" width="6.28515625" style="71" customWidth="1"/>
    <col min="7681" max="7681" width="22.140625" style="71" customWidth="1"/>
    <col min="7682" max="7682" width="19.42578125" style="71" customWidth="1"/>
    <col min="7683" max="7683" width="9.140625" style="71"/>
    <col min="7684" max="7684" width="24.28515625" style="71" customWidth="1"/>
    <col min="7685" max="7685" width="9.140625" style="71"/>
    <col min="7686" max="7686" width="8.42578125" style="71" customWidth="1"/>
    <col min="7687" max="7689" width="9.140625" style="71"/>
    <col min="7690" max="7690" width="6.5703125" style="71" customWidth="1"/>
    <col min="7691" max="7691" width="6.140625" style="71" customWidth="1"/>
    <col min="7692" max="7930" width="9.140625" style="71"/>
    <col min="7931" max="7931" width="4.140625" style="71" customWidth="1"/>
    <col min="7932" max="7932" width="9.140625" style="71"/>
    <col min="7933" max="7936" width="6.28515625" style="71" customWidth="1"/>
    <col min="7937" max="7937" width="22.140625" style="71" customWidth="1"/>
    <col min="7938" max="7938" width="19.42578125" style="71" customWidth="1"/>
    <col min="7939" max="7939" width="9.140625" style="71"/>
    <col min="7940" max="7940" width="24.28515625" style="71" customWidth="1"/>
    <col min="7941" max="7941" width="9.140625" style="71"/>
    <col min="7942" max="7942" width="8.42578125" style="71" customWidth="1"/>
    <col min="7943" max="7945" width="9.140625" style="71"/>
    <col min="7946" max="7946" width="6.5703125" style="71" customWidth="1"/>
    <col min="7947" max="7947" width="6.140625" style="71" customWidth="1"/>
    <col min="7948" max="8186" width="9.140625" style="71"/>
    <col min="8187" max="8187" width="4.140625" style="71" customWidth="1"/>
    <col min="8188" max="8188" width="9.140625" style="71"/>
    <col min="8189" max="8192" width="6.28515625" style="71" customWidth="1"/>
    <col min="8193" max="8193" width="22.140625" style="71" customWidth="1"/>
    <col min="8194" max="8194" width="19.42578125" style="71" customWidth="1"/>
    <col min="8195" max="8195" width="9.140625" style="71"/>
    <col min="8196" max="8196" width="24.28515625" style="71" customWidth="1"/>
    <col min="8197" max="8197" width="9.140625" style="71"/>
    <col min="8198" max="8198" width="8.42578125" style="71" customWidth="1"/>
    <col min="8199" max="8201" width="9.140625" style="71"/>
    <col min="8202" max="8202" width="6.5703125" style="71" customWidth="1"/>
    <col min="8203" max="8203" width="6.140625" style="71" customWidth="1"/>
    <col min="8204" max="8442" width="9.140625" style="71"/>
    <col min="8443" max="8443" width="4.140625" style="71" customWidth="1"/>
    <col min="8444" max="8444" width="9.140625" style="71"/>
    <col min="8445" max="8448" width="6.28515625" style="71" customWidth="1"/>
    <col min="8449" max="8449" width="22.140625" style="71" customWidth="1"/>
    <col min="8450" max="8450" width="19.42578125" style="71" customWidth="1"/>
    <col min="8451" max="8451" width="9.140625" style="71"/>
    <col min="8452" max="8452" width="24.28515625" style="71" customWidth="1"/>
    <col min="8453" max="8453" width="9.140625" style="71"/>
    <col min="8454" max="8454" width="8.42578125" style="71" customWidth="1"/>
    <col min="8455" max="8457" width="9.140625" style="71"/>
    <col min="8458" max="8458" width="6.5703125" style="71" customWidth="1"/>
    <col min="8459" max="8459" width="6.140625" style="71" customWidth="1"/>
    <col min="8460" max="8698" width="9.140625" style="71"/>
    <col min="8699" max="8699" width="4.140625" style="71" customWidth="1"/>
    <col min="8700" max="8700" width="9.140625" style="71"/>
    <col min="8701" max="8704" width="6.28515625" style="71" customWidth="1"/>
    <col min="8705" max="8705" width="22.140625" style="71" customWidth="1"/>
    <col min="8706" max="8706" width="19.42578125" style="71" customWidth="1"/>
    <col min="8707" max="8707" width="9.140625" style="71"/>
    <col min="8708" max="8708" width="24.28515625" style="71" customWidth="1"/>
    <col min="8709" max="8709" width="9.140625" style="71"/>
    <col min="8710" max="8710" width="8.42578125" style="71" customWidth="1"/>
    <col min="8711" max="8713" width="9.140625" style="71"/>
    <col min="8714" max="8714" width="6.5703125" style="71" customWidth="1"/>
    <col min="8715" max="8715" width="6.140625" style="71" customWidth="1"/>
    <col min="8716" max="8954" width="9.140625" style="71"/>
    <col min="8955" max="8955" width="4.140625" style="71" customWidth="1"/>
    <col min="8956" max="8956" width="9.140625" style="71"/>
    <col min="8957" max="8960" width="6.28515625" style="71" customWidth="1"/>
    <col min="8961" max="8961" width="22.140625" style="71" customWidth="1"/>
    <col min="8962" max="8962" width="19.42578125" style="71" customWidth="1"/>
    <col min="8963" max="8963" width="9.140625" style="71"/>
    <col min="8964" max="8964" width="24.28515625" style="71" customWidth="1"/>
    <col min="8965" max="8965" width="9.140625" style="71"/>
    <col min="8966" max="8966" width="8.42578125" style="71" customWidth="1"/>
    <col min="8967" max="8969" width="9.140625" style="71"/>
    <col min="8970" max="8970" width="6.5703125" style="71" customWidth="1"/>
    <col min="8971" max="8971" width="6.140625" style="71" customWidth="1"/>
    <col min="8972" max="9210" width="9.140625" style="71"/>
    <col min="9211" max="9211" width="4.140625" style="71" customWidth="1"/>
    <col min="9212" max="9212" width="9.140625" style="71"/>
    <col min="9213" max="9216" width="6.28515625" style="71" customWidth="1"/>
    <col min="9217" max="9217" width="22.140625" style="71" customWidth="1"/>
    <col min="9218" max="9218" width="19.42578125" style="71" customWidth="1"/>
    <col min="9219" max="9219" width="9.140625" style="71"/>
    <col min="9220" max="9220" width="24.28515625" style="71" customWidth="1"/>
    <col min="9221" max="9221" width="9.140625" style="71"/>
    <col min="9222" max="9222" width="8.42578125" style="71" customWidth="1"/>
    <col min="9223" max="9225" width="9.140625" style="71"/>
    <col min="9226" max="9226" width="6.5703125" style="71" customWidth="1"/>
    <col min="9227" max="9227" width="6.140625" style="71" customWidth="1"/>
    <col min="9228" max="9466" width="9.140625" style="71"/>
    <col min="9467" max="9467" width="4.140625" style="71" customWidth="1"/>
    <col min="9468" max="9468" width="9.140625" style="71"/>
    <col min="9469" max="9472" width="6.28515625" style="71" customWidth="1"/>
    <col min="9473" max="9473" width="22.140625" style="71" customWidth="1"/>
    <col min="9474" max="9474" width="19.42578125" style="71" customWidth="1"/>
    <col min="9475" max="9475" width="9.140625" style="71"/>
    <col min="9476" max="9476" width="24.28515625" style="71" customWidth="1"/>
    <col min="9477" max="9477" width="9.140625" style="71"/>
    <col min="9478" max="9478" width="8.42578125" style="71" customWidth="1"/>
    <col min="9479" max="9481" width="9.140625" style="71"/>
    <col min="9482" max="9482" width="6.5703125" style="71" customWidth="1"/>
    <col min="9483" max="9483" width="6.140625" style="71" customWidth="1"/>
    <col min="9484" max="9722" width="9.140625" style="71"/>
    <col min="9723" max="9723" width="4.140625" style="71" customWidth="1"/>
    <col min="9724" max="9724" width="9.140625" style="71"/>
    <col min="9725" max="9728" width="6.28515625" style="71" customWidth="1"/>
    <col min="9729" max="9729" width="22.140625" style="71" customWidth="1"/>
    <col min="9730" max="9730" width="19.42578125" style="71" customWidth="1"/>
    <col min="9731" max="9731" width="9.140625" style="71"/>
    <col min="9732" max="9732" width="24.28515625" style="71" customWidth="1"/>
    <col min="9733" max="9733" width="9.140625" style="71"/>
    <col min="9734" max="9734" width="8.42578125" style="71" customWidth="1"/>
    <col min="9735" max="9737" width="9.140625" style="71"/>
    <col min="9738" max="9738" width="6.5703125" style="71" customWidth="1"/>
    <col min="9739" max="9739" width="6.140625" style="71" customWidth="1"/>
    <col min="9740" max="9978" width="9.140625" style="71"/>
    <col min="9979" max="9979" width="4.140625" style="71" customWidth="1"/>
    <col min="9980" max="9980" width="9.140625" style="71"/>
    <col min="9981" max="9984" width="6.28515625" style="71" customWidth="1"/>
    <col min="9985" max="9985" width="22.140625" style="71" customWidth="1"/>
    <col min="9986" max="9986" width="19.42578125" style="71" customWidth="1"/>
    <col min="9987" max="9987" width="9.140625" style="71"/>
    <col min="9988" max="9988" width="24.28515625" style="71" customWidth="1"/>
    <col min="9989" max="9989" width="9.140625" style="71"/>
    <col min="9990" max="9990" width="8.42578125" style="71" customWidth="1"/>
    <col min="9991" max="9993" width="9.140625" style="71"/>
    <col min="9994" max="9994" width="6.5703125" style="71" customWidth="1"/>
    <col min="9995" max="9995" width="6.140625" style="71" customWidth="1"/>
    <col min="9996" max="10234" width="9.140625" style="71"/>
    <col min="10235" max="10235" width="4.140625" style="71" customWidth="1"/>
    <col min="10236" max="10236" width="9.140625" style="71"/>
    <col min="10237" max="10240" width="6.28515625" style="71" customWidth="1"/>
    <col min="10241" max="10241" width="22.140625" style="71" customWidth="1"/>
    <col min="10242" max="10242" width="19.42578125" style="71" customWidth="1"/>
    <col min="10243" max="10243" width="9.140625" style="71"/>
    <col min="10244" max="10244" width="24.28515625" style="71" customWidth="1"/>
    <col min="10245" max="10245" width="9.140625" style="71"/>
    <col min="10246" max="10246" width="8.42578125" style="71" customWidth="1"/>
    <col min="10247" max="10249" width="9.140625" style="71"/>
    <col min="10250" max="10250" width="6.5703125" style="71" customWidth="1"/>
    <col min="10251" max="10251" width="6.140625" style="71" customWidth="1"/>
    <col min="10252" max="10490" width="9.140625" style="71"/>
    <col min="10491" max="10491" width="4.140625" style="71" customWidth="1"/>
    <col min="10492" max="10492" width="9.140625" style="71"/>
    <col min="10493" max="10496" width="6.28515625" style="71" customWidth="1"/>
    <col min="10497" max="10497" width="22.140625" style="71" customWidth="1"/>
    <col min="10498" max="10498" width="19.42578125" style="71" customWidth="1"/>
    <col min="10499" max="10499" width="9.140625" style="71"/>
    <col min="10500" max="10500" width="24.28515625" style="71" customWidth="1"/>
    <col min="10501" max="10501" width="9.140625" style="71"/>
    <col min="10502" max="10502" width="8.42578125" style="71" customWidth="1"/>
    <col min="10503" max="10505" width="9.140625" style="71"/>
    <col min="10506" max="10506" width="6.5703125" style="71" customWidth="1"/>
    <col min="10507" max="10507" width="6.140625" style="71" customWidth="1"/>
    <col min="10508" max="10746" width="9.140625" style="71"/>
    <col min="10747" max="10747" width="4.140625" style="71" customWidth="1"/>
    <col min="10748" max="10748" width="9.140625" style="71"/>
    <col min="10749" max="10752" width="6.28515625" style="71" customWidth="1"/>
    <col min="10753" max="10753" width="22.140625" style="71" customWidth="1"/>
    <col min="10754" max="10754" width="19.42578125" style="71" customWidth="1"/>
    <col min="10755" max="10755" width="9.140625" style="71"/>
    <col min="10756" max="10756" width="24.28515625" style="71" customWidth="1"/>
    <col min="10757" max="10757" width="9.140625" style="71"/>
    <col min="10758" max="10758" width="8.42578125" style="71" customWidth="1"/>
    <col min="10759" max="10761" width="9.140625" style="71"/>
    <col min="10762" max="10762" width="6.5703125" style="71" customWidth="1"/>
    <col min="10763" max="10763" width="6.140625" style="71" customWidth="1"/>
    <col min="10764" max="11002" width="9.140625" style="71"/>
    <col min="11003" max="11003" width="4.140625" style="71" customWidth="1"/>
    <col min="11004" max="11004" width="9.140625" style="71"/>
    <col min="11005" max="11008" width="6.28515625" style="71" customWidth="1"/>
    <col min="11009" max="11009" width="22.140625" style="71" customWidth="1"/>
    <col min="11010" max="11010" width="19.42578125" style="71" customWidth="1"/>
    <col min="11011" max="11011" width="9.140625" style="71"/>
    <col min="11012" max="11012" width="24.28515625" style="71" customWidth="1"/>
    <col min="11013" max="11013" width="9.140625" style="71"/>
    <col min="11014" max="11014" width="8.42578125" style="71" customWidth="1"/>
    <col min="11015" max="11017" width="9.140625" style="71"/>
    <col min="11018" max="11018" width="6.5703125" style="71" customWidth="1"/>
    <col min="11019" max="11019" width="6.140625" style="71" customWidth="1"/>
    <col min="11020" max="11258" width="9.140625" style="71"/>
    <col min="11259" max="11259" width="4.140625" style="71" customWidth="1"/>
    <col min="11260" max="11260" width="9.140625" style="71"/>
    <col min="11261" max="11264" width="6.28515625" style="71" customWidth="1"/>
    <col min="11265" max="11265" width="22.140625" style="71" customWidth="1"/>
    <col min="11266" max="11266" width="19.42578125" style="71" customWidth="1"/>
    <col min="11267" max="11267" width="9.140625" style="71"/>
    <col min="11268" max="11268" width="24.28515625" style="71" customWidth="1"/>
    <col min="11269" max="11269" width="9.140625" style="71"/>
    <col min="11270" max="11270" width="8.42578125" style="71" customWidth="1"/>
    <col min="11271" max="11273" width="9.140625" style="71"/>
    <col min="11274" max="11274" width="6.5703125" style="71" customWidth="1"/>
    <col min="11275" max="11275" width="6.140625" style="71" customWidth="1"/>
    <col min="11276" max="11514" width="9.140625" style="71"/>
    <col min="11515" max="11515" width="4.140625" style="71" customWidth="1"/>
    <col min="11516" max="11516" width="9.140625" style="71"/>
    <col min="11517" max="11520" width="6.28515625" style="71" customWidth="1"/>
    <col min="11521" max="11521" width="22.140625" style="71" customWidth="1"/>
    <col min="11522" max="11522" width="19.42578125" style="71" customWidth="1"/>
    <col min="11523" max="11523" width="9.140625" style="71"/>
    <col min="11524" max="11524" width="24.28515625" style="71" customWidth="1"/>
    <col min="11525" max="11525" width="9.140625" style="71"/>
    <col min="11526" max="11526" width="8.42578125" style="71" customWidth="1"/>
    <col min="11527" max="11529" width="9.140625" style="71"/>
    <col min="11530" max="11530" width="6.5703125" style="71" customWidth="1"/>
    <col min="11531" max="11531" width="6.140625" style="71" customWidth="1"/>
    <col min="11532" max="11770" width="9.140625" style="71"/>
    <col min="11771" max="11771" width="4.140625" style="71" customWidth="1"/>
    <col min="11772" max="11772" width="9.140625" style="71"/>
    <col min="11773" max="11776" width="6.28515625" style="71" customWidth="1"/>
    <col min="11777" max="11777" width="22.140625" style="71" customWidth="1"/>
    <col min="11778" max="11778" width="19.42578125" style="71" customWidth="1"/>
    <col min="11779" max="11779" width="9.140625" style="71"/>
    <col min="11780" max="11780" width="24.28515625" style="71" customWidth="1"/>
    <col min="11781" max="11781" width="9.140625" style="71"/>
    <col min="11782" max="11782" width="8.42578125" style="71" customWidth="1"/>
    <col min="11783" max="11785" width="9.140625" style="71"/>
    <col min="11786" max="11786" width="6.5703125" style="71" customWidth="1"/>
    <col min="11787" max="11787" width="6.140625" style="71" customWidth="1"/>
    <col min="11788" max="12026" width="9.140625" style="71"/>
    <col min="12027" max="12027" width="4.140625" style="71" customWidth="1"/>
    <col min="12028" max="12028" width="9.140625" style="71"/>
    <col min="12029" max="12032" width="6.28515625" style="71" customWidth="1"/>
    <col min="12033" max="12033" width="22.140625" style="71" customWidth="1"/>
    <col min="12034" max="12034" width="19.42578125" style="71" customWidth="1"/>
    <col min="12035" max="12035" width="9.140625" style="71"/>
    <col min="12036" max="12036" width="24.28515625" style="71" customWidth="1"/>
    <col min="12037" max="12037" width="9.140625" style="71"/>
    <col min="12038" max="12038" width="8.42578125" style="71" customWidth="1"/>
    <col min="12039" max="12041" width="9.140625" style="71"/>
    <col min="12042" max="12042" width="6.5703125" style="71" customWidth="1"/>
    <col min="12043" max="12043" width="6.140625" style="71" customWidth="1"/>
    <col min="12044" max="12282" width="9.140625" style="71"/>
    <col min="12283" max="12283" width="4.140625" style="71" customWidth="1"/>
    <col min="12284" max="12284" width="9.140625" style="71"/>
    <col min="12285" max="12288" width="6.28515625" style="71" customWidth="1"/>
    <col min="12289" max="12289" width="22.140625" style="71" customWidth="1"/>
    <col min="12290" max="12290" width="19.42578125" style="71" customWidth="1"/>
    <col min="12291" max="12291" width="9.140625" style="71"/>
    <col min="12292" max="12292" width="24.28515625" style="71" customWidth="1"/>
    <col min="12293" max="12293" width="9.140625" style="71"/>
    <col min="12294" max="12294" width="8.42578125" style="71" customWidth="1"/>
    <col min="12295" max="12297" width="9.140625" style="71"/>
    <col min="12298" max="12298" width="6.5703125" style="71" customWidth="1"/>
    <col min="12299" max="12299" width="6.140625" style="71" customWidth="1"/>
    <col min="12300" max="12538" width="9.140625" style="71"/>
    <col min="12539" max="12539" width="4.140625" style="71" customWidth="1"/>
    <col min="12540" max="12540" width="9.140625" style="71"/>
    <col min="12541" max="12544" width="6.28515625" style="71" customWidth="1"/>
    <col min="12545" max="12545" width="22.140625" style="71" customWidth="1"/>
    <col min="12546" max="12546" width="19.42578125" style="71" customWidth="1"/>
    <col min="12547" max="12547" width="9.140625" style="71"/>
    <col min="12548" max="12548" width="24.28515625" style="71" customWidth="1"/>
    <col min="12549" max="12549" width="9.140625" style="71"/>
    <col min="12550" max="12550" width="8.42578125" style="71" customWidth="1"/>
    <col min="12551" max="12553" width="9.140625" style="71"/>
    <col min="12554" max="12554" width="6.5703125" style="71" customWidth="1"/>
    <col min="12555" max="12555" width="6.140625" style="71" customWidth="1"/>
    <col min="12556" max="12794" width="9.140625" style="71"/>
    <col min="12795" max="12795" width="4.140625" style="71" customWidth="1"/>
    <col min="12796" max="12796" width="9.140625" style="71"/>
    <col min="12797" max="12800" width="6.28515625" style="71" customWidth="1"/>
    <col min="12801" max="12801" width="22.140625" style="71" customWidth="1"/>
    <col min="12802" max="12802" width="19.42578125" style="71" customWidth="1"/>
    <col min="12803" max="12803" width="9.140625" style="71"/>
    <col min="12804" max="12804" width="24.28515625" style="71" customWidth="1"/>
    <col min="12805" max="12805" width="9.140625" style="71"/>
    <col min="12806" max="12806" width="8.42578125" style="71" customWidth="1"/>
    <col min="12807" max="12809" width="9.140625" style="71"/>
    <col min="12810" max="12810" width="6.5703125" style="71" customWidth="1"/>
    <col min="12811" max="12811" width="6.140625" style="71" customWidth="1"/>
    <col min="12812" max="13050" width="9.140625" style="71"/>
    <col min="13051" max="13051" width="4.140625" style="71" customWidth="1"/>
    <col min="13052" max="13052" width="9.140625" style="71"/>
    <col min="13053" max="13056" width="6.28515625" style="71" customWidth="1"/>
    <col min="13057" max="13057" width="22.140625" style="71" customWidth="1"/>
    <col min="13058" max="13058" width="19.42578125" style="71" customWidth="1"/>
    <col min="13059" max="13059" width="9.140625" style="71"/>
    <col min="13060" max="13060" width="24.28515625" style="71" customWidth="1"/>
    <col min="13061" max="13061" width="9.140625" style="71"/>
    <col min="13062" max="13062" width="8.42578125" style="71" customWidth="1"/>
    <col min="13063" max="13065" width="9.140625" style="71"/>
    <col min="13066" max="13066" width="6.5703125" style="71" customWidth="1"/>
    <col min="13067" max="13067" width="6.140625" style="71" customWidth="1"/>
    <col min="13068" max="13306" width="9.140625" style="71"/>
    <col min="13307" max="13307" width="4.140625" style="71" customWidth="1"/>
    <col min="13308" max="13308" width="9.140625" style="71"/>
    <col min="13309" max="13312" width="6.28515625" style="71" customWidth="1"/>
    <col min="13313" max="13313" width="22.140625" style="71" customWidth="1"/>
    <col min="13314" max="13314" width="19.42578125" style="71" customWidth="1"/>
    <col min="13315" max="13315" width="9.140625" style="71"/>
    <col min="13316" max="13316" width="24.28515625" style="71" customWidth="1"/>
    <col min="13317" max="13317" width="9.140625" style="71"/>
    <col min="13318" max="13318" width="8.42578125" style="71" customWidth="1"/>
    <col min="13319" max="13321" width="9.140625" style="71"/>
    <col min="13322" max="13322" width="6.5703125" style="71" customWidth="1"/>
    <col min="13323" max="13323" width="6.140625" style="71" customWidth="1"/>
    <col min="13324" max="13562" width="9.140625" style="71"/>
    <col min="13563" max="13563" width="4.140625" style="71" customWidth="1"/>
    <col min="13564" max="13564" width="9.140625" style="71"/>
    <col min="13565" max="13568" width="6.28515625" style="71" customWidth="1"/>
    <col min="13569" max="13569" width="22.140625" style="71" customWidth="1"/>
    <col min="13570" max="13570" width="19.42578125" style="71" customWidth="1"/>
    <col min="13571" max="13571" width="9.140625" style="71"/>
    <col min="13572" max="13572" width="24.28515625" style="71" customWidth="1"/>
    <col min="13573" max="13573" width="9.140625" style="71"/>
    <col min="13574" max="13574" width="8.42578125" style="71" customWidth="1"/>
    <col min="13575" max="13577" width="9.140625" style="71"/>
    <col min="13578" max="13578" width="6.5703125" style="71" customWidth="1"/>
    <col min="13579" max="13579" width="6.140625" style="71" customWidth="1"/>
    <col min="13580" max="13818" width="9.140625" style="71"/>
    <col min="13819" max="13819" width="4.140625" style="71" customWidth="1"/>
    <col min="13820" max="13820" width="9.140625" style="71"/>
    <col min="13821" max="13824" width="6.28515625" style="71" customWidth="1"/>
    <col min="13825" max="13825" width="22.140625" style="71" customWidth="1"/>
    <col min="13826" max="13826" width="19.42578125" style="71" customWidth="1"/>
    <col min="13827" max="13827" width="9.140625" style="71"/>
    <col min="13828" max="13828" width="24.28515625" style="71" customWidth="1"/>
    <col min="13829" max="13829" width="9.140625" style="71"/>
    <col min="13830" max="13830" width="8.42578125" style="71" customWidth="1"/>
    <col min="13831" max="13833" width="9.140625" style="71"/>
    <col min="13834" max="13834" width="6.5703125" style="71" customWidth="1"/>
    <col min="13835" max="13835" width="6.140625" style="71" customWidth="1"/>
    <col min="13836" max="14074" width="9.140625" style="71"/>
    <col min="14075" max="14075" width="4.140625" style="71" customWidth="1"/>
    <col min="14076" max="14076" width="9.140625" style="71"/>
    <col min="14077" max="14080" width="6.28515625" style="71" customWidth="1"/>
    <col min="14081" max="14081" width="22.140625" style="71" customWidth="1"/>
    <col min="14082" max="14082" width="19.42578125" style="71" customWidth="1"/>
    <col min="14083" max="14083" width="9.140625" style="71"/>
    <col min="14084" max="14084" width="24.28515625" style="71" customWidth="1"/>
    <col min="14085" max="14085" width="9.140625" style="71"/>
    <col min="14086" max="14086" width="8.42578125" style="71" customWidth="1"/>
    <col min="14087" max="14089" width="9.140625" style="71"/>
    <col min="14090" max="14090" width="6.5703125" style="71" customWidth="1"/>
    <col min="14091" max="14091" width="6.140625" style="71" customWidth="1"/>
    <col min="14092" max="14330" width="9.140625" style="71"/>
    <col min="14331" max="14331" width="4.140625" style="71" customWidth="1"/>
    <col min="14332" max="14332" width="9.140625" style="71"/>
    <col min="14333" max="14336" width="6.28515625" style="71" customWidth="1"/>
    <col min="14337" max="14337" width="22.140625" style="71" customWidth="1"/>
    <col min="14338" max="14338" width="19.42578125" style="71" customWidth="1"/>
    <col min="14339" max="14339" width="9.140625" style="71"/>
    <col min="14340" max="14340" width="24.28515625" style="71" customWidth="1"/>
    <col min="14341" max="14341" width="9.140625" style="71"/>
    <col min="14342" max="14342" width="8.42578125" style="71" customWidth="1"/>
    <col min="14343" max="14345" width="9.140625" style="71"/>
    <col min="14346" max="14346" width="6.5703125" style="71" customWidth="1"/>
    <col min="14347" max="14347" width="6.140625" style="71" customWidth="1"/>
    <col min="14348" max="14586" width="9.140625" style="71"/>
    <col min="14587" max="14587" width="4.140625" style="71" customWidth="1"/>
    <col min="14588" max="14588" width="9.140625" style="71"/>
    <col min="14589" max="14592" width="6.28515625" style="71" customWidth="1"/>
    <col min="14593" max="14593" width="22.140625" style="71" customWidth="1"/>
    <col min="14594" max="14594" width="19.42578125" style="71" customWidth="1"/>
    <col min="14595" max="14595" width="9.140625" style="71"/>
    <col min="14596" max="14596" width="24.28515625" style="71" customWidth="1"/>
    <col min="14597" max="14597" width="9.140625" style="71"/>
    <col min="14598" max="14598" width="8.42578125" style="71" customWidth="1"/>
    <col min="14599" max="14601" width="9.140625" style="71"/>
    <col min="14602" max="14602" width="6.5703125" style="71" customWidth="1"/>
    <col min="14603" max="14603" width="6.140625" style="71" customWidth="1"/>
    <col min="14604" max="14842" width="9.140625" style="71"/>
    <col min="14843" max="14843" width="4.140625" style="71" customWidth="1"/>
    <col min="14844" max="14844" width="9.140625" style="71"/>
    <col min="14845" max="14848" width="6.28515625" style="71" customWidth="1"/>
    <col min="14849" max="14849" width="22.140625" style="71" customWidth="1"/>
    <col min="14850" max="14850" width="19.42578125" style="71" customWidth="1"/>
    <col min="14851" max="14851" width="9.140625" style="71"/>
    <col min="14852" max="14852" width="24.28515625" style="71" customWidth="1"/>
    <col min="14853" max="14853" width="9.140625" style="71"/>
    <col min="14854" max="14854" width="8.42578125" style="71" customWidth="1"/>
    <col min="14855" max="14857" width="9.140625" style="71"/>
    <col min="14858" max="14858" width="6.5703125" style="71" customWidth="1"/>
    <col min="14859" max="14859" width="6.140625" style="71" customWidth="1"/>
    <col min="14860" max="15098" width="9.140625" style="71"/>
    <col min="15099" max="15099" width="4.140625" style="71" customWidth="1"/>
    <col min="15100" max="15100" width="9.140625" style="71"/>
    <col min="15101" max="15104" width="6.28515625" style="71" customWidth="1"/>
    <col min="15105" max="15105" width="22.140625" style="71" customWidth="1"/>
    <col min="15106" max="15106" width="19.42578125" style="71" customWidth="1"/>
    <col min="15107" max="15107" width="9.140625" style="71"/>
    <col min="15108" max="15108" width="24.28515625" style="71" customWidth="1"/>
    <col min="15109" max="15109" width="9.140625" style="71"/>
    <col min="15110" max="15110" width="8.42578125" style="71" customWidth="1"/>
    <col min="15111" max="15113" width="9.140625" style="71"/>
    <col min="15114" max="15114" width="6.5703125" style="71" customWidth="1"/>
    <col min="15115" max="15115" width="6.140625" style="71" customWidth="1"/>
    <col min="15116" max="15354" width="9.140625" style="71"/>
    <col min="15355" max="15355" width="4.140625" style="71" customWidth="1"/>
    <col min="15356" max="15356" width="9.140625" style="71"/>
    <col min="15357" max="15360" width="6.28515625" style="71" customWidth="1"/>
    <col min="15361" max="15361" width="22.140625" style="71" customWidth="1"/>
    <col min="15362" max="15362" width="19.42578125" style="71" customWidth="1"/>
    <col min="15363" max="15363" width="9.140625" style="71"/>
    <col min="15364" max="15364" width="24.28515625" style="71" customWidth="1"/>
    <col min="15365" max="15365" width="9.140625" style="71"/>
    <col min="15366" max="15366" width="8.42578125" style="71" customWidth="1"/>
    <col min="15367" max="15369" width="9.140625" style="71"/>
    <col min="15370" max="15370" width="6.5703125" style="71" customWidth="1"/>
    <col min="15371" max="15371" width="6.140625" style="71" customWidth="1"/>
    <col min="15372" max="15610" width="9.140625" style="71"/>
    <col min="15611" max="15611" width="4.140625" style="71" customWidth="1"/>
    <col min="15612" max="15612" width="9.140625" style="71"/>
    <col min="15613" max="15616" width="6.28515625" style="71" customWidth="1"/>
    <col min="15617" max="15617" width="22.140625" style="71" customWidth="1"/>
    <col min="15618" max="15618" width="19.42578125" style="71" customWidth="1"/>
    <col min="15619" max="15619" width="9.140625" style="71"/>
    <col min="15620" max="15620" width="24.28515625" style="71" customWidth="1"/>
    <col min="15621" max="15621" width="9.140625" style="71"/>
    <col min="15622" max="15622" width="8.42578125" style="71" customWidth="1"/>
    <col min="15623" max="15625" width="9.140625" style="71"/>
    <col min="15626" max="15626" width="6.5703125" style="71" customWidth="1"/>
    <col min="15627" max="15627" width="6.140625" style="71" customWidth="1"/>
    <col min="15628" max="15866" width="9.140625" style="71"/>
    <col min="15867" max="15867" width="4.140625" style="71" customWidth="1"/>
    <col min="15868" max="15868" width="9.140625" style="71"/>
    <col min="15869" max="15872" width="6.28515625" style="71" customWidth="1"/>
    <col min="15873" max="15873" width="22.140625" style="71" customWidth="1"/>
    <col min="15874" max="15874" width="19.42578125" style="71" customWidth="1"/>
    <col min="15875" max="15875" width="9.140625" style="71"/>
    <col min="15876" max="15876" width="24.28515625" style="71" customWidth="1"/>
    <col min="15877" max="15877" width="9.140625" style="71"/>
    <col min="15878" max="15878" width="8.42578125" style="71" customWidth="1"/>
    <col min="15879" max="15881" width="9.140625" style="71"/>
    <col min="15882" max="15882" width="6.5703125" style="71" customWidth="1"/>
    <col min="15883" max="15883" width="6.140625" style="71" customWidth="1"/>
    <col min="15884" max="16122" width="9.140625" style="71"/>
    <col min="16123" max="16123" width="4.140625" style="71" customWidth="1"/>
    <col min="16124" max="16124" width="9.140625" style="71"/>
    <col min="16125" max="16128" width="6.28515625" style="71" customWidth="1"/>
    <col min="16129" max="16129" width="22.140625" style="71" customWidth="1"/>
    <col min="16130" max="16130" width="19.42578125" style="71" customWidth="1"/>
    <col min="16131" max="16131" width="9.140625" style="71"/>
    <col min="16132" max="16132" width="24.28515625" style="71" customWidth="1"/>
    <col min="16133" max="16133" width="9.140625" style="71"/>
    <col min="16134" max="16134" width="8.42578125" style="71" customWidth="1"/>
    <col min="16135" max="16137" width="9.140625" style="71"/>
    <col min="16138" max="16138" width="6.5703125" style="71" customWidth="1"/>
    <col min="16139" max="16139" width="6.140625" style="71" customWidth="1"/>
    <col min="16140" max="16381" width="9.140625" style="71"/>
    <col min="16382" max="16383" width="9.140625" style="71" customWidth="1"/>
    <col min="16384" max="16384" width="9.140625" style="71"/>
  </cols>
  <sheetData>
    <row r="1" spans="1:18" ht="15" customHeight="1" x14ac:dyDescent="0.25">
      <c r="D1" s="104"/>
      <c r="F1" s="139" t="s">
        <v>851</v>
      </c>
      <c r="G1" s="139"/>
      <c r="H1" s="139"/>
      <c r="I1" s="139"/>
      <c r="J1" s="140"/>
      <c r="K1" s="137" t="s">
        <v>1138</v>
      </c>
      <c r="L1" s="137"/>
      <c r="M1" s="137"/>
      <c r="N1" s="69"/>
      <c r="O1" s="138" t="s">
        <v>1137</v>
      </c>
      <c r="P1" s="138"/>
      <c r="Q1" s="138"/>
      <c r="R1" s="138"/>
    </row>
    <row r="2" spans="1:18" x14ac:dyDescent="0.25">
      <c r="A2" s="1" t="s">
        <v>609</v>
      </c>
      <c r="B2" s="1" t="s">
        <v>1123</v>
      </c>
      <c r="C2" s="1" t="s">
        <v>615</v>
      </c>
      <c r="D2" s="72" t="s">
        <v>0</v>
      </c>
      <c r="E2" s="72" t="s">
        <v>1116</v>
      </c>
      <c r="F2" s="1" t="s">
        <v>763</v>
      </c>
      <c r="G2" s="1" t="s">
        <v>852</v>
      </c>
      <c r="H2" s="1" t="s">
        <v>765</v>
      </c>
      <c r="I2" s="2" t="s">
        <v>719</v>
      </c>
      <c r="J2" s="26" t="s">
        <v>1139</v>
      </c>
      <c r="K2" s="24" t="s">
        <v>1127</v>
      </c>
      <c r="L2" s="24" t="s">
        <v>1128</v>
      </c>
      <c r="M2" s="25" t="s">
        <v>1129</v>
      </c>
      <c r="N2" s="25" t="s">
        <v>1188</v>
      </c>
      <c r="O2" s="103" t="s">
        <v>1193</v>
      </c>
      <c r="P2" s="30" t="s">
        <v>1145</v>
      </c>
      <c r="Q2" s="30" t="s">
        <v>1194</v>
      </c>
      <c r="R2" s="2" t="s">
        <v>719</v>
      </c>
    </row>
    <row r="3" spans="1:18" x14ac:dyDescent="0.25">
      <c r="A3" s="2">
        <v>1</v>
      </c>
      <c r="B3" s="1" t="s">
        <v>616</v>
      </c>
      <c r="C3" s="1" t="s">
        <v>617</v>
      </c>
      <c r="D3" s="70" t="s">
        <v>1151</v>
      </c>
      <c r="E3" s="70" t="s">
        <v>1117</v>
      </c>
      <c r="F3" s="105">
        <v>1</v>
      </c>
      <c r="G3" s="106">
        <v>1.5</v>
      </c>
      <c r="H3" s="107">
        <v>2</v>
      </c>
      <c r="I3" s="2">
        <f t="shared" ref="I3:I66" si="0">MAX(F3:H3)</f>
        <v>2</v>
      </c>
      <c r="J3" s="26"/>
      <c r="K3" s="3">
        <f t="shared" ref="K3:K66" si="1">ABS(F3-G3)</f>
        <v>0.5</v>
      </c>
      <c r="L3" s="3">
        <f t="shared" ref="L3:L66" si="2">ABS(F3-H3)</f>
        <v>1</v>
      </c>
      <c r="M3" s="3">
        <f t="shared" ref="M3:M66" si="3">ABS(G3-H3)</f>
        <v>0.5</v>
      </c>
      <c r="N3" s="3">
        <f t="shared" ref="N3:N66" si="4">MAX(K3:M3)</f>
        <v>1</v>
      </c>
      <c r="O3" s="94">
        <v>3.5</v>
      </c>
      <c r="P3" s="106">
        <v>1</v>
      </c>
      <c r="Q3" s="120">
        <v>3</v>
      </c>
      <c r="R3" s="2">
        <f t="shared" ref="R3:R66" si="5">MAX(O3:Q3)</f>
        <v>3.5</v>
      </c>
    </row>
    <row r="4" spans="1:18" x14ac:dyDescent="0.25">
      <c r="A4" s="2">
        <v>2</v>
      </c>
      <c r="B4" s="1" t="s">
        <v>616</v>
      </c>
      <c r="C4" s="1" t="s">
        <v>617</v>
      </c>
      <c r="D4" s="70" t="s">
        <v>766</v>
      </c>
      <c r="E4" s="70" t="s">
        <v>1117</v>
      </c>
      <c r="F4" s="108">
        <v>1</v>
      </c>
      <c r="G4" s="109">
        <v>2</v>
      </c>
      <c r="H4" s="110">
        <v>1</v>
      </c>
      <c r="I4" s="2">
        <f t="shared" si="0"/>
        <v>2</v>
      </c>
      <c r="J4" s="26"/>
      <c r="K4" s="3">
        <f t="shared" si="1"/>
        <v>1</v>
      </c>
      <c r="L4" s="3">
        <f t="shared" si="2"/>
        <v>0</v>
      </c>
      <c r="M4" s="3">
        <f t="shared" si="3"/>
        <v>1</v>
      </c>
      <c r="N4" s="3">
        <f t="shared" si="4"/>
        <v>1</v>
      </c>
      <c r="O4" s="121">
        <v>3</v>
      </c>
      <c r="P4" s="109">
        <v>2</v>
      </c>
      <c r="Q4" s="122">
        <v>3.5</v>
      </c>
      <c r="R4" s="2">
        <f t="shared" si="5"/>
        <v>3.5</v>
      </c>
    </row>
    <row r="5" spans="1:18" x14ac:dyDescent="0.25">
      <c r="A5" s="2">
        <v>3</v>
      </c>
      <c r="B5" s="1" t="s">
        <v>616</v>
      </c>
      <c r="C5" s="1" t="s">
        <v>617</v>
      </c>
      <c r="D5" s="70" t="s">
        <v>853</v>
      </c>
      <c r="E5" s="70">
        <v>3</v>
      </c>
      <c r="F5" s="108">
        <v>2</v>
      </c>
      <c r="G5" s="109">
        <v>1.5</v>
      </c>
      <c r="H5" s="110">
        <v>2</v>
      </c>
      <c r="I5" s="2">
        <f t="shared" si="0"/>
        <v>2</v>
      </c>
      <c r="J5" s="26"/>
      <c r="K5" s="3">
        <f t="shared" si="1"/>
        <v>0.5</v>
      </c>
      <c r="L5" s="3">
        <f t="shared" si="2"/>
        <v>0</v>
      </c>
      <c r="M5" s="3">
        <f t="shared" si="3"/>
        <v>0.5</v>
      </c>
      <c r="N5" s="3">
        <f t="shared" si="4"/>
        <v>0.5</v>
      </c>
      <c r="O5" s="96">
        <v>3.5</v>
      </c>
      <c r="P5" s="109">
        <v>0.5</v>
      </c>
      <c r="Q5" s="123">
        <v>1</v>
      </c>
      <c r="R5" s="2">
        <f t="shared" si="5"/>
        <v>3.5</v>
      </c>
    </row>
    <row r="6" spans="1:18" x14ac:dyDescent="0.25">
      <c r="A6" s="2">
        <v>4</v>
      </c>
      <c r="B6" s="1" t="s">
        <v>616</v>
      </c>
      <c r="C6" s="1" t="s">
        <v>617</v>
      </c>
      <c r="D6" s="70" t="s">
        <v>1152</v>
      </c>
      <c r="E6" s="70" t="s">
        <v>1117</v>
      </c>
      <c r="F6" s="108">
        <v>1</v>
      </c>
      <c r="G6" s="109">
        <v>3.5</v>
      </c>
      <c r="H6" s="110">
        <v>2.5</v>
      </c>
      <c r="I6" s="2">
        <f t="shared" si="0"/>
        <v>3.5</v>
      </c>
      <c r="J6" s="26"/>
      <c r="K6" s="3">
        <f t="shared" si="1"/>
        <v>2.5</v>
      </c>
      <c r="L6" s="3">
        <f t="shared" si="2"/>
        <v>1.5</v>
      </c>
      <c r="M6" s="3">
        <f t="shared" si="3"/>
        <v>1</v>
      </c>
      <c r="N6" s="3">
        <f t="shared" si="4"/>
        <v>2.5</v>
      </c>
      <c r="O6" s="96">
        <v>1</v>
      </c>
      <c r="P6" s="109">
        <v>0.5</v>
      </c>
      <c r="Q6" s="123">
        <v>0.5</v>
      </c>
      <c r="R6" s="2">
        <f t="shared" si="5"/>
        <v>1</v>
      </c>
    </row>
    <row r="7" spans="1:18" x14ac:dyDescent="0.25">
      <c r="A7" s="2">
        <v>5</v>
      </c>
      <c r="B7" s="1" t="s">
        <v>616</v>
      </c>
      <c r="C7" s="1" t="s">
        <v>617</v>
      </c>
      <c r="D7" s="70" t="s">
        <v>854</v>
      </c>
      <c r="E7" s="70" t="s">
        <v>1117</v>
      </c>
      <c r="F7" s="108">
        <v>1.5</v>
      </c>
      <c r="G7" s="109">
        <v>3.5</v>
      </c>
      <c r="H7" s="110">
        <v>3</v>
      </c>
      <c r="I7" s="2">
        <f t="shared" si="0"/>
        <v>3.5</v>
      </c>
      <c r="J7" s="26"/>
      <c r="K7" s="3">
        <f t="shared" si="1"/>
        <v>2</v>
      </c>
      <c r="L7" s="3">
        <f t="shared" si="2"/>
        <v>1.5</v>
      </c>
      <c r="M7" s="3">
        <f t="shared" si="3"/>
        <v>0.5</v>
      </c>
      <c r="N7" s="3">
        <f t="shared" si="4"/>
        <v>2</v>
      </c>
      <c r="O7" s="96">
        <v>1</v>
      </c>
      <c r="P7" s="109">
        <v>0.5</v>
      </c>
      <c r="Q7" s="123">
        <v>1</v>
      </c>
      <c r="R7" s="2">
        <f t="shared" si="5"/>
        <v>1</v>
      </c>
    </row>
    <row r="8" spans="1:18" x14ac:dyDescent="0.25">
      <c r="A8" s="2">
        <v>6</v>
      </c>
      <c r="B8" s="1" t="s">
        <v>616</v>
      </c>
      <c r="C8" s="1" t="s">
        <v>617</v>
      </c>
      <c r="D8" s="70" t="s">
        <v>855</v>
      </c>
      <c r="E8" s="70">
        <v>3</v>
      </c>
      <c r="F8" s="108">
        <v>1.5</v>
      </c>
      <c r="G8" s="109">
        <v>2</v>
      </c>
      <c r="H8" s="110">
        <v>1</v>
      </c>
      <c r="I8" s="2">
        <f t="shared" si="0"/>
        <v>2</v>
      </c>
      <c r="J8" s="26"/>
      <c r="K8" s="3">
        <f t="shared" si="1"/>
        <v>0.5</v>
      </c>
      <c r="L8" s="3">
        <f t="shared" si="2"/>
        <v>0.5</v>
      </c>
      <c r="M8" s="3">
        <f t="shared" si="3"/>
        <v>1</v>
      </c>
      <c r="N8" s="3">
        <f t="shared" si="4"/>
        <v>1</v>
      </c>
      <c r="O8" s="96">
        <v>1</v>
      </c>
      <c r="P8" s="109">
        <v>0.5</v>
      </c>
      <c r="Q8" s="123">
        <v>1</v>
      </c>
      <c r="R8" s="2">
        <f t="shared" si="5"/>
        <v>1</v>
      </c>
    </row>
    <row r="9" spans="1:18" x14ac:dyDescent="0.25">
      <c r="A9" s="2">
        <v>7</v>
      </c>
      <c r="B9" s="1" t="s">
        <v>616</v>
      </c>
      <c r="C9" s="1" t="s">
        <v>617</v>
      </c>
      <c r="D9" s="70" t="s">
        <v>856</v>
      </c>
      <c r="E9" s="70">
        <v>3</v>
      </c>
      <c r="F9" s="108">
        <v>3</v>
      </c>
      <c r="G9" s="109">
        <v>3</v>
      </c>
      <c r="H9" s="110">
        <v>5</v>
      </c>
      <c r="I9" s="2">
        <f t="shared" si="0"/>
        <v>5</v>
      </c>
      <c r="J9" s="26" t="s">
        <v>1189</v>
      </c>
      <c r="K9" s="3">
        <f t="shared" si="1"/>
        <v>0</v>
      </c>
      <c r="L9" s="3">
        <f t="shared" si="2"/>
        <v>2</v>
      </c>
      <c r="M9" s="3">
        <f t="shared" si="3"/>
        <v>2</v>
      </c>
      <c r="N9" s="3">
        <f t="shared" si="4"/>
        <v>2</v>
      </c>
      <c r="O9" s="96">
        <v>3</v>
      </c>
      <c r="P9" s="109">
        <v>1</v>
      </c>
      <c r="Q9" s="123">
        <v>2</v>
      </c>
      <c r="R9" s="2">
        <f t="shared" si="5"/>
        <v>3</v>
      </c>
    </row>
    <row r="10" spans="1:18" x14ac:dyDescent="0.25">
      <c r="A10" s="2">
        <v>8</v>
      </c>
      <c r="B10" s="1" t="s">
        <v>616</v>
      </c>
      <c r="C10" s="1" t="s">
        <v>617</v>
      </c>
      <c r="D10" s="70" t="s">
        <v>857</v>
      </c>
      <c r="E10" s="70">
        <v>3</v>
      </c>
      <c r="F10" s="108">
        <v>3.5</v>
      </c>
      <c r="G10" s="109">
        <v>3.5</v>
      </c>
      <c r="H10" s="110">
        <v>5</v>
      </c>
      <c r="I10" s="2">
        <f t="shared" si="0"/>
        <v>5</v>
      </c>
      <c r="J10" s="26"/>
      <c r="K10" s="3">
        <f t="shared" si="1"/>
        <v>0</v>
      </c>
      <c r="L10" s="3">
        <f t="shared" si="2"/>
        <v>1.5</v>
      </c>
      <c r="M10" s="3">
        <f t="shared" si="3"/>
        <v>1.5</v>
      </c>
      <c r="N10" s="3">
        <f t="shared" si="4"/>
        <v>1.5</v>
      </c>
      <c r="O10" s="96">
        <v>3</v>
      </c>
      <c r="P10" s="109">
        <v>0.5</v>
      </c>
      <c r="Q10" s="123">
        <v>3</v>
      </c>
      <c r="R10" s="2">
        <f t="shared" si="5"/>
        <v>3</v>
      </c>
    </row>
    <row r="11" spans="1:18" x14ac:dyDescent="0.25">
      <c r="A11" s="2">
        <v>9</v>
      </c>
      <c r="B11" s="1" t="s">
        <v>616</v>
      </c>
      <c r="C11" s="1" t="s">
        <v>617</v>
      </c>
      <c r="D11" s="70" t="s">
        <v>858</v>
      </c>
      <c r="E11" s="70" t="s">
        <v>1117</v>
      </c>
      <c r="F11" s="108">
        <v>3</v>
      </c>
      <c r="G11" s="109">
        <v>3.5</v>
      </c>
      <c r="H11" s="110">
        <v>3</v>
      </c>
      <c r="I11" s="2">
        <f t="shared" si="0"/>
        <v>3.5</v>
      </c>
      <c r="J11" s="26"/>
      <c r="K11" s="3">
        <f t="shared" si="1"/>
        <v>0.5</v>
      </c>
      <c r="L11" s="3">
        <f t="shared" si="2"/>
        <v>0</v>
      </c>
      <c r="M11" s="3">
        <f t="shared" si="3"/>
        <v>0.5</v>
      </c>
      <c r="N11" s="3">
        <f t="shared" si="4"/>
        <v>0.5</v>
      </c>
      <c r="O11" s="96">
        <v>1</v>
      </c>
      <c r="P11" s="109">
        <v>1</v>
      </c>
      <c r="Q11" s="123">
        <v>1</v>
      </c>
      <c r="R11" s="2">
        <f t="shared" si="5"/>
        <v>1</v>
      </c>
    </row>
    <row r="12" spans="1:18" x14ac:dyDescent="0.25">
      <c r="A12" s="2">
        <v>10</v>
      </c>
      <c r="B12" s="1" t="s">
        <v>616</v>
      </c>
      <c r="C12" s="1" t="s">
        <v>617</v>
      </c>
      <c r="D12" s="70" t="s">
        <v>767</v>
      </c>
      <c r="E12" s="70">
        <v>3</v>
      </c>
      <c r="F12" s="108">
        <v>2.5</v>
      </c>
      <c r="G12" s="109">
        <v>3</v>
      </c>
      <c r="H12" s="110">
        <v>5</v>
      </c>
      <c r="I12" s="2">
        <f t="shared" si="0"/>
        <v>5</v>
      </c>
      <c r="J12" s="26" t="s">
        <v>1189</v>
      </c>
      <c r="K12" s="3">
        <f t="shared" si="1"/>
        <v>0.5</v>
      </c>
      <c r="L12" s="3">
        <f t="shared" si="2"/>
        <v>2.5</v>
      </c>
      <c r="M12" s="3">
        <f t="shared" si="3"/>
        <v>2</v>
      </c>
      <c r="N12" s="3">
        <f t="shared" si="4"/>
        <v>2.5</v>
      </c>
      <c r="O12" s="96">
        <v>2.5</v>
      </c>
      <c r="P12" s="109">
        <v>0.5</v>
      </c>
      <c r="Q12" s="123">
        <v>1.5</v>
      </c>
      <c r="R12" s="2">
        <f t="shared" si="5"/>
        <v>2.5</v>
      </c>
    </row>
    <row r="13" spans="1:18" x14ac:dyDescent="0.25">
      <c r="A13" s="2">
        <v>11</v>
      </c>
      <c r="B13" s="1" t="s">
        <v>616</v>
      </c>
      <c r="C13" s="1" t="s">
        <v>617</v>
      </c>
      <c r="D13" s="70" t="s">
        <v>859</v>
      </c>
      <c r="E13" s="70">
        <v>2</v>
      </c>
      <c r="F13" s="108">
        <v>2.5</v>
      </c>
      <c r="G13" s="109">
        <v>3.5</v>
      </c>
      <c r="H13" s="110">
        <v>5</v>
      </c>
      <c r="I13" s="2">
        <f t="shared" si="0"/>
        <v>5</v>
      </c>
      <c r="J13" s="26"/>
      <c r="K13" s="3">
        <f t="shared" si="1"/>
        <v>1</v>
      </c>
      <c r="L13" s="3">
        <f t="shared" si="2"/>
        <v>2.5</v>
      </c>
      <c r="M13" s="3">
        <f t="shared" si="3"/>
        <v>1.5</v>
      </c>
      <c r="N13" s="3">
        <f t="shared" si="4"/>
        <v>2.5</v>
      </c>
      <c r="O13" s="96">
        <v>3.5</v>
      </c>
      <c r="P13" s="109">
        <v>3.5</v>
      </c>
      <c r="Q13" s="123">
        <v>3.5</v>
      </c>
      <c r="R13" s="2">
        <f t="shared" si="5"/>
        <v>3.5</v>
      </c>
    </row>
    <row r="14" spans="1:18" x14ac:dyDescent="0.25">
      <c r="A14" s="2">
        <v>12</v>
      </c>
      <c r="B14" s="1" t="s">
        <v>616</v>
      </c>
      <c r="C14" s="1" t="s">
        <v>617</v>
      </c>
      <c r="D14" s="70" t="s">
        <v>860</v>
      </c>
      <c r="E14" s="70">
        <v>1</v>
      </c>
      <c r="F14" s="108">
        <v>2</v>
      </c>
      <c r="G14" s="109">
        <v>3</v>
      </c>
      <c r="H14" s="110">
        <v>2.5</v>
      </c>
      <c r="I14" s="2">
        <f t="shared" si="0"/>
        <v>3</v>
      </c>
      <c r="J14" s="26"/>
      <c r="K14" s="3">
        <f t="shared" si="1"/>
        <v>1</v>
      </c>
      <c r="L14" s="3">
        <f t="shared" si="2"/>
        <v>0.5</v>
      </c>
      <c r="M14" s="3">
        <f t="shared" si="3"/>
        <v>0.5</v>
      </c>
      <c r="N14" s="3">
        <f t="shared" si="4"/>
        <v>1</v>
      </c>
      <c r="O14" s="96">
        <v>3.5</v>
      </c>
      <c r="P14" s="109">
        <v>2</v>
      </c>
      <c r="Q14" s="123">
        <v>3.5</v>
      </c>
      <c r="R14" s="2">
        <f t="shared" si="5"/>
        <v>3.5</v>
      </c>
    </row>
    <row r="15" spans="1:18" x14ac:dyDescent="0.25">
      <c r="A15" s="2">
        <v>13</v>
      </c>
      <c r="B15" s="1" t="s">
        <v>616</v>
      </c>
      <c r="C15" s="1" t="s">
        <v>617</v>
      </c>
      <c r="D15" s="70" t="s">
        <v>861</v>
      </c>
      <c r="E15" s="70">
        <v>3</v>
      </c>
      <c r="F15" s="108">
        <v>1.5</v>
      </c>
      <c r="G15" s="109">
        <v>2</v>
      </c>
      <c r="H15" s="110">
        <v>1</v>
      </c>
      <c r="I15" s="2">
        <f t="shared" si="0"/>
        <v>2</v>
      </c>
      <c r="J15" s="26"/>
      <c r="K15" s="3">
        <f t="shared" si="1"/>
        <v>0.5</v>
      </c>
      <c r="L15" s="3">
        <f t="shared" si="2"/>
        <v>0.5</v>
      </c>
      <c r="M15" s="3">
        <f t="shared" si="3"/>
        <v>1</v>
      </c>
      <c r="N15" s="3">
        <f t="shared" si="4"/>
        <v>1</v>
      </c>
      <c r="O15" s="96">
        <v>3.5</v>
      </c>
      <c r="P15" s="109">
        <v>3</v>
      </c>
      <c r="Q15" s="123">
        <v>3.5</v>
      </c>
      <c r="R15" s="2">
        <f t="shared" si="5"/>
        <v>3.5</v>
      </c>
    </row>
    <row r="16" spans="1:18" x14ac:dyDescent="0.25">
      <c r="A16" s="2">
        <v>14</v>
      </c>
      <c r="B16" s="1" t="s">
        <v>618</v>
      </c>
      <c r="C16" s="1" t="s">
        <v>619</v>
      </c>
      <c r="D16" s="70" t="s">
        <v>862</v>
      </c>
      <c r="E16" s="70" t="s">
        <v>1118</v>
      </c>
      <c r="F16" s="108">
        <v>4.5</v>
      </c>
      <c r="G16" s="109">
        <v>3.5</v>
      </c>
      <c r="H16" s="110">
        <v>5</v>
      </c>
      <c r="I16" s="2">
        <f t="shared" si="0"/>
        <v>5</v>
      </c>
      <c r="J16" s="26"/>
      <c r="K16" s="3">
        <f t="shared" si="1"/>
        <v>1</v>
      </c>
      <c r="L16" s="3">
        <f t="shared" si="2"/>
        <v>0.5</v>
      </c>
      <c r="M16" s="3">
        <f t="shared" si="3"/>
        <v>1.5</v>
      </c>
      <c r="N16" s="3">
        <f t="shared" si="4"/>
        <v>1.5</v>
      </c>
      <c r="O16" s="96">
        <v>4</v>
      </c>
      <c r="P16" s="109">
        <v>0</v>
      </c>
      <c r="Q16" s="123">
        <v>2</v>
      </c>
      <c r="R16" s="2">
        <f t="shared" si="5"/>
        <v>4</v>
      </c>
    </row>
    <row r="17" spans="1:18" x14ac:dyDescent="0.25">
      <c r="A17" s="2">
        <v>15</v>
      </c>
      <c r="B17" s="1" t="s">
        <v>618</v>
      </c>
      <c r="C17" s="1" t="s">
        <v>619</v>
      </c>
      <c r="D17" s="70" t="s">
        <v>863</v>
      </c>
      <c r="E17" s="70">
        <v>2</v>
      </c>
      <c r="F17" s="108">
        <v>4</v>
      </c>
      <c r="G17" s="109">
        <v>4</v>
      </c>
      <c r="H17" s="110">
        <v>5</v>
      </c>
      <c r="I17" s="2">
        <f t="shared" si="0"/>
        <v>5</v>
      </c>
      <c r="J17" s="26"/>
      <c r="K17" s="3">
        <f t="shared" si="1"/>
        <v>0</v>
      </c>
      <c r="L17" s="3">
        <f t="shared" si="2"/>
        <v>1</v>
      </c>
      <c r="M17" s="3">
        <f t="shared" si="3"/>
        <v>1</v>
      </c>
      <c r="N17" s="3">
        <f t="shared" si="4"/>
        <v>1</v>
      </c>
      <c r="O17" s="96">
        <v>4</v>
      </c>
      <c r="P17" s="109">
        <v>0</v>
      </c>
      <c r="Q17" s="123">
        <v>2</v>
      </c>
      <c r="R17" s="2">
        <f t="shared" si="5"/>
        <v>4</v>
      </c>
    </row>
    <row r="18" spans="1:18" x14ac:dyDescent="0.25">
      <c r="A18" s="2">
        <v>16</v>
      </c>
      <c r="B18" s="1" t="s">
        <v>618</v>
      </c>
      <c r="C18" s="1" t="s">
        <v>619</v>
      </c>
      <c r="D18" s="70" t="s">
        <v>769</v>
      </c>
      <c r="E18" s="70" t="s">
        <v>1118</v>
      </c>
      <c r="F18" s="108">
        <v>4.5</v>
      </c>
      <c r="G18" s="109">
        <v>3</v>
      </c>
      <c r="H18" s="110">
        <v>5</v>
      </c>
      <c r="I18" s="2">
        <f t="shared" si="0"/>
        <v>5</v>
      </c>
      <c r="J18" s="26"/>
      <c r="K18" s="3">
        <f t="shared" si="1"/>
        <v>1.5</v>
      </c>
      <c r="L18" s="3">
        <f t="shared" si="2"/>
        <v>0.5</v>
      </c>
      <c r="M18" s="3">
        <f t="shared" si="3"/>
        <v>2</v>
      </c>
      <c r="N18" s="3">
        <f t="shared" si="4"/>
        <v>2</v>
      </c>
      <c r="O18" s="96">
        <v>3.5</v>
      </c>
      <c r="P18" s="109">
        <v>1</v>
      </c>
      <c r="Q18" s="123">
        <v>1.5</v>
      </c>
      <c r="R18" s="2">
        <f t="shared" si="5"/>
        <v>3.5</v>
      </c>
    </row>
    <row r="19" spans="1:18" x14ac:dyDescent="0.25">
      <c r="A19" s="2">
        <v>17</v>
      </c>
      <c r="B19" s="1" t="s">
        <v>621</v>
      </c>
      <c r="C19" s="1" t="s">
        <v>620</v>
      </c>
      <c r="D19" s="70" t="s">
        <v>864</v>
      </c>
      <c r="E19" s="70">
        <v>2</v>
      </c>
      <c r="F19" s="108">
        <v>2.5</v>
      </c>
      <c r="G19" s="109">
        <v>1</v>
      </c>
      <c r="H19" s="110">
        <v>0</v>
      </c>
      <c r="I19" s="2">
        <f t="shared" si="0"/>
        <v>2.5</v>
      </c>
      <c r="J19" s="26"/>
      <c r="K19" s="3">
        <f t="shared" si="1"/>
        <v>1.5</v>
      </c>
      <c r="L19" s="3">
        <f t="shared" si="2"/>
        <v>2.5</v>
      </c>
      <c r="M19" s="3">
        <f t="shared" si="3"/>
        <v>1</v>
      </c>
      <c r="N19" s="3">
        <f t="shared" si="4"/>
        <v>2.5</v>
      </c>
      <c r="O19" s="96">
        <v>3</v>
      </c>
      <c r="P19" s="109">
        <v>2</v>
      </c>
      <c r="Q19" s="123">
        <v>2</v>
      </c>
      <c r="R19" s="2">
        <f t="shared" si="5"/>
        <v>3</v>
      </c>
    </row>
    <row r="20" spans="1:18" x14ac:dyDescent="0.25">
      <c r="A20" s="2">
        <v>18</v>
      </c>
      <c r="B20" s="1" t="s">
        <v>621</v>
      </c>
      <c r="C20" s="1" t="s">
        <v>620</v>
      </c>
      <c r="D20" s="70" t="s">
        <v>865</v>
      </c>
      <c r="E20" s="70">
        <v>1</v>
      </c>
      <c r="F20" s="108">
        <v>2.5</v>
      </c>
      <c r="G20" s="109">
        <v>1</v>
      </c>
      <c r="H20" s="110">
        <v>0.5</v>
      </c>
      <c r="I20" s="2">
        <f t="shared" si="0"/>
        <v>2.5</v>
      </c>
      <c r="J20" s="26"/>
      <c r="K20" s="3">
        <f t="shared" si="1"/>
        <v>1.5</v>
      </c>
      <c r="L20" s="3">
        <f t="shared" si="2"/>
        <v>2</v>
      </c>
      <c r="M20" s="3">
        <f t="shared" si="3"/>
        <v>0.5</v>
      </c>
      <c r="N20" s="3">
        <f t="shared" si="4"/>
        <v>2</v>
      </c>
      <c r="O20" s="96">
        <v>3</v>
      </c>
      <c r="P20" s="109">
        <v>1.5</v>
      </c>
      <c r="Q20" s="123">
        <v>2.5</v>
      </c>
      <c r="R20" s="2">
        <f t="shared" si="5"/>
        <v>3</v>
      </c>
    </row>
    <row r="21" spans="1:18" x14ac:dyDescent="0.25">
      <c r="A21" s="2">
        <v>19</v>
      </c>
      <c r="B21" s="1" t="s">
        <v>621</v>
      </c>
      <c r="C21" s="31" t="s">
        <v>620</v>
      </c>
      <c r="D21" s="70" t="s">
        <v>866</v>
      </c>
      <c r="E21" s="70">
        <v>2</v>
      </c>
      <c r="F21" s="108">
        <v>2</v>
      </c>
      <c r="G21" s="109">
        <v>1</v>
      </c>
      <c r="H21" s="110">
        <v>0.5</v>
      </c>
      <c r="I21" s="2">
        <f t="shared" si="0"/>
        <v>2</v>
      </c>
      <c r="J21" s="26"/>
      <c r="K21" s="3">
        <f t="shared" si="1"/>
        <v>1</v>
      </c>
      <c r="L21" s="3">
        <f t="shared" si="2"/>
        <v>1.5</v>
      </c>
      <c r="M21" s="3">
        <f t="shared" si="3"/>
        <v>0.5</v>
      </c>
      <c r="N21" s="3">
        <f t="shared" si="4"/>
        <v>1.5</v>
      </c>
      <c r="O21" s="96">
        <v>3</v>
      </c>
      <c r="P21" s="109">
        <v>1.5</v>
      </c>
      <c r="Q21" s="123">
        <v>3</v>
      </c>
      <c r="R21" s="2">
        <f t="shared" si="5"/>
        <v>3</v>
      </c>
    </row>
    <row r="22" spans="1:18" x14ac:dyDescent="0.25">
      <c r="A22" s="2">
        <v>20</v>
      </c>
      <c r="B22" s="1" t="s">
        <v>621</v>
      </c>
      <c r="C22" s="1" t="s">
        <v>620</v>
      </c>
      <c r="D22" s="70" t="s">
        <v>867</v>
      </c>
      <c r="E22" s="70">
        <v>1</v>
      </c>
      <c r="F22" s="108">
        <v>2</v>
      </c>
      <c r="G22" s="109">
        <v>1</v>
      </c>
      <c r="H22" s="110">
        <v>0.5</v>
      </c>
      <c r="I22" s="2">
        <f t="shared" si="0"/>
        <v>2</v>
      </c>
      <c r="J22" s="28"/>
      <c r="K22" s="3">
        <f t="shared" si="1"/>
        <v>1</v>
      </c>
      <c r="L22" s="3">
        <f t="shared" si="2"/>
        <v>1.5</v>
      </c>
      <c r="M22" s="3">
        <f t="shared" si="3"/>
        <v>0.5</v>
      </c>
      <c r="N22" s="3">
        <f t="shared" si="4"/>
        <v>1.5</v>
      </c>
      <c r="O22" s="96">
        <v>2.5</v>
      </c>
      <c r="P22" s="109">
        <v>2</v>
      </c>
      <c r="Q22" s="123">
        <v>2.5</v>
      </c>
      <c r="R22" s="2">
        <f t="shared" si="5"/>
        <v>2.5</v>
      </c>
    </row>
    <row r="23" spans="1:18" x14ac:dyDescent="0.25">
      <c r="A23" s="2">
        <v>21</v>
      </c>
      <c r="B23" s="30" t="s">
        <v>621</v>
      </c>
      <c r="C23" s="30" t="s">
        <v>620</v>
      </c>
      <c r="D23" s="70" t="s">
        <v>1153</v>
      </c>
      <c r="E23" s="70">
        <v>2</v>
      </c>
      <c r="F23" s="108">
        <v>1</v>
      </c>
      <c r="G23" s="117">
        <v>0.5</v>
      </c>
      <c r="H23" s="118">
        <v>0</v>
      </c>
      <c r="I23" s="68">
        <f t="shared" si="0"/>
        <v>1</v>
      </c>
      <c r="K23" s="3">
        <f t="shared" si="1"/>
        <v>0.5</v>
      </c>
      <c r="L23" s="3">
        <f t="shared" si="2"/>
        <v>1</v>
      </c>
      <c r="M23" s="3">
        <f t="shared" si="3"/>
        <v>0.5</v>
      </c>
      <c r="N23" s="3">
        <f t="shared" si="4"/>
        <v>1</v>
      </c>
      <c r="O23" s="96">
        <v>3</v>
      </c>
      <c r="P23" s="109">
        <v>2</v>
      </c>
      <c r="Q23" s="123">
        <v>3</v>
      </c>
      <c r="R23" s="2">
        <f t="shared" si="5"/>
        <v>3</v>
      </c>
    </row>
    <row r="24" spans="1:18" x14ac:dyDescent="0.25">
      <c r="A24" s="2">
        <v>22</v>
      </c>
      <c r="B24" s="30" t="s">
        <v>621</v>
      </c>
      <c r="C24" s="30" t="s">
        <v>620</v>
      </c>
      <c r="D24" s="70" t="s">
        <v>1154</v>
      </c>
      <c r="E24" s="70">
        <v>2</v>
      </c>
      <c r="F24" s="108">
        <v>2</v>
      </c>
      <c r="G24" s="117">
        <v>0.5</v>
      </c>
      <c r="H24" s="118">
        <v>0</v>
      </c>
      <c r="I24" s="68">
        <f t="shared" si="0"/>
        <v>2</v>
      </c>
      <c r="K24" s="3">
        <f t="shared" si="1"/>
        <v>1.5</v>
      </c>
      <c r="L24" s="3">
        <f t="shared" si="2"/>
        <v>2</v>
      </c>
      <c r="M24" s="3">
        <f t="shared" si="3"/>
        <v>0.5</v>
      </c>
      <c r="N24" s="3">
        <f t="shared" si="4"/>
        <v>2</v>
      </c>
      <c r="O24" s="96">
        <v>3</v>
      </c>
      <c r="P24" s="109">
        <v>2</v>
      </c>
      <c r="Q24" s="123">
        <v>3</v>
      </c>
      <c r="R24" s="2">
        <f t="shared" si="5"/>
        <v>3</v>
      </c>
    </row>
    <row r="25" spans="1:18" x14ac:dyDescent="0.25">
      <c r="A25" s="2">
        <v>23</v>
      </c>
      <c r="B25" s="30" t="s">
        <v>621</v>
      </c>
      <c r="C25" s="30" t="s">
        <v>620</v>
      </c>
      <c r="D25" s="70" t="s">
        <v>1155</v>
      </c>
      <c r="E25" s="70">
        <v>1</v>
      </c>
      <c r="F25" s="108">
        <v>2.5</v>
      </c>
      <c r="G25" s="117">
        <v>0.5</v>
      </c>
      <c r="H25" s="118">
        <v>0.5</v>
      </c>
      <c r="I25" s="68">
        <f t="shared" si="0"/>
        <v>2.5</v>
      </c>
      <c r="K25" s="3">
        <f t="shared" si="1"/>
        <v>2</v>
      </c>
      <c r="L25" s="3">
        <f t="shared" si="2"/>
        <v>2</v>
      </c>
      <c r="M25" s="3">
        <f t="shared" si="3"/>
        <v>0</v>
      </c>
      <c r="N25" s="3">
        <f t="shared" si="4"/>
        <v>2</v>
      </c>
      <c r="O25" s="96">
        <v>3</v>
      </c>
      <c r="P25" s="109">
        <v>1</v>
      </c>
      <c r="Q25" s="123">
        <v>2.5</v>
      </c>
      <c r="R25" s="2">
        <f t="shared" si="5"/>
        <v>3</v>
      </c>
    </row>
    <row r="26" spans="1:18" x14ac:dyDescent="0.25">
      <c r="A26" s="2">
        <v>24</v>
      </c>
      <c r="B26" s="30" t="s">
        <v>621</v>
      </c>
      <c r="C26" s="64" t="s">
        <v>620</v>
      </c>
      <c r="D26" s="70" t="s">
        <v>1156</v>
      </c>
      <c r="E26" s="70">
        <v>1</v>
      </c>
      <c r="F26" s="108">
        <v>2.5</v>
      </c>
      <c r="G26" s="117">
        <v>0.5</v>
      </c>
      <c r="H26" s="118">
        <v>1</v>
      </c>
      <c r="I26" s="68">
        <f t="shared" si="0"/>
        <v>2.5</v>
      </c>
      <c r="K26" s="3">
        <f t="shared" si="1"/>
        <v>2</v>
      </c>
      <c r="L26" s="3">
        <f t="shared" si="2"/>
        <v>1.5</v>
      </c>
      <c r="M26" s="3">
        <f t="shared" si="3"/>
        <v>0.5</v>
      </c>
      <c r="N26" s="3">
        <f t="shared" si="4"/>
        <v>2</v>
      </c>
      <c r="O26" s="96">
        <v>2.5</v>
      </c>
      <c r="P26" s="109">
        <v>1</v>
      </c>
      <c r="Q26" s="123">
        <v>1.5</v>
      </c>
      <c r="R26" s="2">
        <f t="shared" si="5"/>
        <v>2.5</v>
      </c>
    </row>
    <row r="27" spans="1:18" x14ac:dyDescent="0.25">
      <c r="A27" s="2">
        <v>25</v>
      </c>
      <c r="B27" s="1" t="s">
        <v>621</v>
      </c>
      <c r="C27" s="1" t="s">
        <v>620</v>
      </c>
      <c r="D27" s="70" t="s">
        <v>868</v>
      </c>
      <c r="E27" s="70">
        <v>1</v>
      </c>
      <c r="F27" s="108">
        <v>3</v>
      </c>
      <c r="G27" s="109">
        <v>2.5</v>
      </c>
      <c r="H27" s="110">
        <v>3</v>
      </c>
      <c r="I27" s="2">
        <f t="shared" si="0"/>
        <v>3</v>
      </c>
      <c r="K27" s="3">
        <f t="shared" si="1"/>
        <v>0.5</v>
      </c>
      <c r="L27" s="3">
        <f t="shared" si="2"/>
        <v>0</v>
      </c>
      <c r="M27" s="3">
        <f t="shared" si="3"/>
        <v>0.5</v>
      </c>
      <c r="N27" s="3">
        <f t="shared" si="4"/>
        <v>0.5</v>
      </c>
      <c r="O27" s="96">
        <v>2</v>
      </c>
      <c r="P27" s="109">
        <v>0.5</v>
      </c>
      <c r="Q27" s="123">
        <v>1.5</v>
      </c>
      <c r="R27" s="2">
        <f t="shared" si="5"/>
        <v>2</v>
      </c>
    </row>
    <row r="28" spans="1:18" x14ac:dyDescent="0.25">
      <c r="A28" s="2">
        <v>26</v>
      </c>
      <c r="B28" s="1" t="s">
        <v>621</v>
      </c>
      <c r="C28" s="1" t="s">
        <v>620</v>
      </c>
      <c r="D28" s="70" t="s">
        <v>869</v>
      </c>
      <c r="E28" s="70">
        <v>2</v>
      </c>
      <c r="F28" s="108">
        <v>3</v>
      </c>
      <c r="G28" s="109">
        <v>4</v>
      </c>
      <c r="H28" s="110">
        <v>4</v>
      </c>
      <c r="I28" s="2">
        <f t="shared" si="0"/>
        <v>4</v>
      </c>
      <c r="K28" s="3">
        <f t="shared" si="1"/>
        <v>1</v>
      </c>
      <c r="L28" s="3">
        <f t="shared" si="2"/>
        <v>1</v>
      </c>
      <c r="M28" s="3">
        <f t="shared" si="3"/>
        <v>0</v>
      </c>
      <c r="N28" s="3">
        <f t="shared" si="4"/>
        <v>1</v>
      </c>
      <c r="O28" s="96">
        <v>3.5</v>
      </c>
      <c r="P28" s="109">
        <v>3.5</v>
      </c>
      <c r="Q28" s="123">
        <v>3.5</v>
      </c>
      <c r="R28" s="2">
        <f t="shared" si="5"/>
        <v>3.5</v>
      </c>
    </row>
    <row r="29" spans="1:18" x14ac:dyDescent="0.25">
      <c r="A29" s="2">
        <v>27</v>
      </c>
      <c r="B29" s="1" t="s">
        <v>621</v>
      </c>
      <c r="C29" s="1" t="s">
        <v>620</v>
      </c>
      <c r="D29" s="70" t="s">
        <v>770</v>
      </c>
      <c r="E29" s="70">
        <v>1</v>
      </c>
      <c r="F29" s="108">
        <v>3.5</v>
      </c>
      <c r="G29" s="109">
        <v>1</v>
      </c>
      <c r="H29" s="110">
        <v>1</v>
      </c>
      <c r="I29" s="2">
        <f t="shared" si="0"/>
        <v>3.5</v>
      </c>
      <c r="J29" s="2" t="s">
        <v>1189</v>
      </c>
      <c r="K29" s="3">
        <f t="shared" si="1"/>
        <v>2.5</v>
      </c>
      <c r="L29" s="3">
        <f t="shared" si="2"/>
        <v>2.5</v>
      </c>
      <c r="M29" s="3">
        <f t="shared" si="3"/>
        <v>0</v>
      </c>
      <c r="N29" s="3">
        <f t="shared" si="4"/>
        <v>2.5</v>
      </c>
      <c r="O29" s="96">
        <v>2.5</v>
      </c>
      <c r="P29" s="109">
        <v>0.5</v>
      </c>
      <c r="Q29" s="123">
        <v>1</v>
      </c>
      <c r="R29" s="2">
        <f t="shared" si="5"/>
        <v>2.5</v>
      </c>
    </row>
    <row r="30" spans="1:18" x14ac:dyDescent="0.25">
      <c r="A30" s="2">
        <v>28</v>
      </c>
      <c r="B30" s="1" t="s">
        <v>621</v>
      </c>
      <c r="C30" s="1" t="s">
        <v>620</v>
      </c>
      <c r="D30" s="70" t="s">
        <v>1157</v>
      </c>
      <c r="E30" s="70">
        <v>1</v>
      </c>
      <c r="F30" s="108">
        <v>3.5</v>
      </c>
      <c r="G30" s="109">
        <v>2</v>
      </c>
      <c r="H30" s="110">
        <v>5</v>
      </c>
      <c r="I30" s="2">
        <f t="shared" si="0"/>
        <v>5</v>
      </c>
      <c r="K30" s="3">
        <f t="shared" si="1"/>
        <v>1.5</v>
      </c>
      <c r="L30" s="3">
        <f t="shared" si="2"/>
        <v>1.5</v>
      </c>
      <c r="M30" s="3">
        <f t="shared" si="3"/>
        <v>3</v>
      </c>
      <c r="N30" s="3">
        <f t="shared" si="4"/>
        <v>3</v>
      </c>
      <c r="O30" s="96">
        <v>1.5</v>
      </c>
      <c r="P30" s="109">
        <v>1</v>
      </c>
      <c r="Q30" s="123">
        <v>0.5</v>
      </c>
      <c r="R30" s="2">
        <f t="shared" si="5"/>
        <v>1.5</v>
      </c>
    </row>
    <row r="31" spans="1:18" x14ac:dyDescent="0.25">
      <c r="A31" s="2">
        <v>29</v>
      </c>
      <c r="B31" s="1" t="s">
        <v>621</v>
      </c>
      <c r="C31" s="31" t="s">
        <v>620</v>
      </c>
      <c r="D31" s="70" t="s">
        <v>870</v>
      </c>
      <c r="E31" s="70">
        <v>1</v>
      </c>
      <c r="F31" s="108">
        <v>3</v>
      </c>
      <c r="G31" s="109">
        <v>1</v>
      </c>
      <c r="H31" s="110">
        <v>1</v>
      </c>
      <c r="I31" s="2">
        <f t="shared" si="0"/>
        <v>3</v>
      </c>
      <c r="K31" s="3">
        <f t="shared" si="1"/>
        <v>2</v>
      </c>
      <c r="L31" s="3">
        <f t="shared" si="2"/>
        <v>2</v>
      </c>
      <c r="M31" s="3">
        <f t="shared" si="3"/>
        <v>0</v>
      </c>
      <c r="N31" s="3">
        <f t="shared" si="4"/>
        <v>2</v>
      </c>
      <c r="O31" s="96">
        <v>1</v>
      </c>
      <c r="P31" s="109">
        <v>1.5</v>
      </c>
      <c r="Q31" s="123">
        <v>1</v>
      </c>
      <c r="R31" s="2">
        <f t="shared" si="5"/>
        <v>1.5</v>
      </c>
    </row>
    <row r="32" spans="1:18" x14ac:dyDescent="0.25">
      <c r="A32" s="2">
        <v>30</v>
      </c>
      <c r="B32" s="1" t="s">
        <v>621</v>
      </c>
      <c r="C32" s="1" t="s">
        <v>620</v>
      </c>
      <c r="D32" s="70" t="s">
        <v>771</v>
      </c>
      <c r="E32" s="70">
        <v>2</v>
      </c>
      <c r="F32" s="108">
        <v>1.5</v>
      </c>
      <c r="G32" s="109">
        <v>3.5</v>
      </c>
      <c r="H32" s="110">
        <v>3.5</v>
      </c>
      <c r="I32" s="2">
        <f t="shared" si="0"/>
        <v>3.5</v>
      </c>
      <c r="K32" s="3">
        <f t="shared" si="1"/>
        <v>2</v>
      </c>
      <c r="L32" s="3">
        <f t="shared" si="2"/>
        <v>2</v>
      </c>
      <c r="M32" s="3">
        <f t="shared" si="3"/>
        <v>0</v>
      </c>
      <c r="N32" s="3">
        <f t="shared" si="4"/>
        <v>2</v>
      </c>
      <c r="O32" s="96">
        <v>1</v>
      </c>
      <c r="P32" s="109">
        <v>1</v>
      </c>
      <c r="Q32" s="123">
        <v>1</v>
      </c>
      <c r="R32" s="2">
        <f t="shared" si="5"/>
        <v>1</v>
      </c>
    </row>
    <row r="33" spans="1:18" x14ac:dyDescent="0.25">
      <c r="A33" s="2">
        <v>31</v>
      </c>
      <c r="B33" s="1" t="s">
        <v>621</v>
      </c>
      <c r="C33" s="1" t="s">
        <v>620</v>
      </c>
      <c r="D33" s="70" t="s">
        <v>871</v>
      </c>
      <c r="E33" s="70">
        <v>2</v>
      </c>
      <c r="F33" s="108">
        <v>2.5</v>
      </c>
      <c r="G33" s="109">
        <v>3</v>
      </c>
      <c r="H33" s="110">
        <v>3.5</v>
      </c>
      <c r="I33" s="2">
        <f t="shared" si="0"/>
        <v>3.5</v>
      </c>
      <c r="K33" s="3">
        <f t="shared" si="1"/>
        <v>0.5</v>
      </c>
      <c r="L33" s="3">
        <f t="shared" si="2"/>
        <v>1</v>
      </c>
      <c r="M33" s="3">
        <f t="shared" si="3"/>
        <v>0.5</v>
      </c>
      <c r="N33" s="3">
        <f t="shared" si="4"/>
        <v>1</v>
      </c>
      <c r="O33" s="96">
        <v>1</v>
      </c>
      <c r="P33" s="109">
        <v>0.5</v>
      </c>
      <c r="Q33" s="123">
        <v>1</v>
      </c>
      <c r="R33" s="2">
        <f t="shared" si="5"/>
        <v>1</v>
      </c>
    </row>
    <row r="34" spans="1:18" x14ac:dyDescent="0.25">
      <c r="A34" s="2">
        <v>32</v>
      </c>
      <c r="B34" s="1" t="s">
        <v>621</v>
      </c>
      <c r="C34" s="31" t="s">
        <v>620</v>
      </c>
      <c r="D34" s="70" t="s">
        <v>872</v>
      </c>
      <c r="E34" s="70" t="s">
        <v>1117</v>
      </c>
      <c r="F34" s="108">
        <v>2</v>
      </c>
      <c r="G34" s="109">
        <v>2</v>
      </c>
      <c r="H34" s="119">
        <v>0</v>
      </c>
      <c r="I34" s="2">
        <f t="shared" si="0"/>
        <v>2</v>
      </c>
      <c r="K34" s="3">
        <f t="shared" si="1"/>
        <v>0</v>
      </c>
      <c r="L34" s="3">
        <f t="shared" si="2"/>
        <v>2</v>
      </c>
      <c r="M34" s="3">
        <f t="shared" si="3"/>
        <v>2</v>
      </c>
      <c r="N34" s="3">
        <f t="shared" si="4"/>
        <v>2</v>
      </c>
      <c r="O34" s="96">
        <v>2.5</v>
      </c>
      <c r="P34" s="109">
        <v>2.5</v>
      </c>
      <c r="Q34" s="123">
        <v>2</v>
      </c>
      <c r="R34" s="2">
        <f t="shared" si="5"/>
        <v>2.5</v>
      </c>
    </row>
    <row r="35" spans="1:18" x14ac:dyDescent="0.25">
      <c r="A35" s="2">
        <v>33</v>
      </c>
      <c r="B35" s="1" t="s">
        <v>621</v>
      </c>
      <c r="C35" s="1" t="s">
        <v>620</v>
      </c>
      <c r="D35" s="70" t="s">
        <v>773</v>
      </c>
      <c r="E35" s="70" t="s">
        <v>1117</v>
      </c>
      <c r="F35" s="108">
        <v>2.5</v>
      </c>
      <c r="G35" s="109">
        <v>1</v>
      </c>
      <c r="H35" s="119">
        <v>0</v>
      </c>
      <c r="I35" s="2">
        <f t="shared" si="0"/>
        <v>2.5</v>
      </c>
      <c r="K35" s="3">
        <f t="shared" si="1"/>
        <v>1.5</v>
      </c>
      <c r="L35" s="3">
        <f t="shared" si="2"/>
        <v>2.5</v>
      </c>
      <c r="M35" s="3">
        <f t="shared" si="3"/>
        <v>1</v>
      </c>
      <c r="N35" s="3">
        <f t="shared" si="4"/>
        <v>2.5</v>
      </c>
      <c r="O35" s="96">
        <v>2</v>
      </c>
      <c r="P35" s="109">
        <v>1.5</v>
      </c>
      <c r="Q35" s="123">
        <v>2</v>
      </c>
      <c r="R35" s="2">
        <f t="shared" si="5"/>
        <v>2</v>
      </c>
    </row>
    <row r="36" spans="1:18" x14ac:dyDescent="0.25">
      <c r="A36" s="2">
        <v>34</v>
      </c>
      <c r="B36" s="1" t="s">
        <v>621</v>
      </c>
      <c r="C36" s="1" t="s">
        <v>620</v>
      </c>
      <c r="D36" s="70" t="s">
        <v>1158</v>
      </c>
      <c r="E36" s="70" t="s">
        <v>1117</v>
      </c>
      <c r="F36" s="108">
        <v>2.5</v>
      </c>
      <c r="G36" s="109">
        <v>3.5</v>
      </c>
      <c r="H36" s="110">
        <v>2</v>
      </c>
      <c r="I36" s="2">
        <f t="shared" si="0"/>
        <v>3.5</v>
      </c>
      <c r="K36" s="3">
        <f t="shared" si="1"/>
        <v>1</v>
      </c>
      <c r="L36" s="3">
        <f t="shared" si="2"/>
        <v>0.5</v>
      </c>
      <c r="M36" s="3">
        <f t="shared" si="3"/>
        <v>1.5</v>
      </c>
      <c r="N36" s="3">
        <f t="shared" si="4"/>
        <v>1.5</v>
      </c>
      <c r="O36" s="96">
        <v>2</v>
      </c>
      <c r="P36" s="109">
        <v>2</v>
      </c>
      <c r="Q36" s="123">
        <v>3.5</v>
      </c>
      <c r="R36" s="2">
        <f t="shared" si="5"/>
        <v>3.5</v>
      </c>
    </row>
    <row r="37" spans="1:18" x14ac:dyDescent="0.25">
      <c r="A37" s="2">
        <v>35</v>
      </c>
      <c r="B37" s="1" t="s">
        <v>621</v>
      </c>
      <c r="C37" s="1" t="s">
        <v>620</v>
      </c>
      <c r="D37" s="70" t="s">
        <v>779</v>
      </c>
      <c r="E37" s="70">
        <v>2</v>
      </c>
      <c r="F37" s="108">
        <v>4</v>
      </c>
      <c r="G37" s="109">
        <v>2</v>
      </c>
      <c r="H37" s="110">
        <v>2</v>
      </c>
      <c r="I37" s="2">
        <f t="shared" si="0"/>
        <v>4</v>
      </c>
      <c r="K37" s="3">
        <f t="shared" si="1"/>
        <v>2</v>
      </c>
      <c r="L37" s="3">
        <f t="shared" si="2"/>
        <v>2</v>
      </c>
      <c r="M37" s="3">
        <f t="shared" si="3"/>
        <v>0</v>
      </c>
      <c r="N37" s="3">
        <f t="shared" si="4"/>
        <v>2</v>
      </c>
      <c r="O37" s="96">
        <v>1.5</v>
      </c>
      <c r="P37" s="109">
        <v>2</v>
      </c>
      <c r="Q37" s="123">
        <v>1</v>
      </c>
      <c r="R37" s="2">
        <f t="shared" si="5"/>
        <v>2</v>
      </c>
    </row>
    <row r="38" spans="1:18" x14ac:dyDescent="0.25">
      <c r="A38" s="2">
        <v>36</v>
      </c>
      <c r="B38" s="1" t="s">
        <v>621</v>
      </c>
      <c r="C38" s="1" t="s">
        <v>620</v>
      </c>
      <c r="D38" s="70" t="s">
        <v>775</v>
      </c>
      <c r="E38" s="70">
        <v>2</v>
      </c>
      <c r="F38" s="108">
        <v>3.5</v>
      </c>
      <c r="G38" s="109">
        <v>2.5</v>
      </c>
      <c r="H38" s="110">
        <v>1</v>
      </c>
      <c r="I38" s="2">
        <f t="shared" si="0"/>
        <v>3.5</v>
      </c>
      <c r="K38" s="3">
        <f t="shared" si="1"/>
        <v>1</v>
      </c>
      <c r="L38" s="3">
        <f t="shared" si="2"/>
        <v>2.5</v>
      </c>
      <c r="M38" s="3">
        <f t="shared" si="3"/>
        <v>1.5</v>
      </c>
      <c r="N38" s="3">
        <f t="shared" si="4"/>
        <v>2.5</v>
      </c>
      <c r="O38" s="96">
        <v>1.5</v>
      </c>
      <c r="P38" s="109">
        <v>1.5</v>
      </c>
      <c r="Q38" s="123">
        <v>1.5</v>
      </c>
      <c r="R38" s="2">
        <f t="shared" si="5"/>
        <v>1.5</v>
      </c>
    </row>
    <row r="39" spans="1:18" x14ac:dyDescent="0.25">
      <c r="A39" s="2">
        <v>37</v>
      </c>
      <c r="B39" s="1" t="s">
        <v>621</v>
      </c>
      <c r="C39" s="1" t="s">
        <v>620</v>
      </c>
      <c r="D39" s="70" t="s">
        <v>776</v>
      </c>
      <c r="E39" s="70">
        <v>2</v>
      </c>
      <c r="F39" s="108">
        <v>1</v>
      </c>
      <c r="G39" s="109">
        <v>1.5</v>
      </c>
      <c r="H39" s="110">
        <v>1</v>
      </c>
      <c r="I39" s="2">
        <f t="shared" si="0"/>
        <v>1.5</v>
      </c>
      <c r="K39" s="3">
        <f t="shared" si="1"/>
        <v>0.5</v>
      </c>
      <c r="L39" s="3">
        <f t="shared" si="2"/>
        <v>0</v>
      </c>
      <c r="M39" s="3">
        <f t="shared" si="3"/>
        <v>0.5</v>
      </c>
      <c r="N39" s="3">
        <f t="shared" si="4"/>
        <v>0.5</v>
      </c>
      <c r="O39" s="96">
        <v>3</v>
      </c>
      <c r="P39" s="109">
        <v>0.5</v>
      </c>
      <c r="Q39" s="123">
        <v>2</v>
      </c>
      <c r="R39" s="2">
        <f t="shared" si="5"/>
        <v>3</v>
      </c>
    </row>
    <row r="40" spans="1:18" x14ac:dyDescent="0.25">
      <c r="A40" s="2">
        <v>38</v>
      </c>
      <c r="B40" s="1" t="s">
        <v>621</v>
      </c>
      <c r="C40" s="1" t="s">
        <v>620</v>
      </c>
      <c r="D40" s="70" t="s">
        <v>873</v>
      </c>
      <c r="E40" s="70">
        <v>2</v>
      </c>
      <c r="F40" s="108">
        <v>0.5</v>
      </c>
      <c r="G40" s="109">
        <v>1</v>
      </c>
      <c r="H40" s="110">
        <v>0.5</v>
      </c>
      <c r="I40" s="2">
        <f t="shared" si="0"/>
        <v>1</v>
      </c>
      <c r="K40" s="3">
        <f t="shared" si="1"/>
        <v>0.5</v>
      </c>
      <c r="L40" s="3">
        <f t="shared" si="2"/>
        <v>0</v>
      </c>
      <c r="M40" s="3">
        <f t="shared" si="3"/>
        <v>0.5</v>
      </c>
      <c r="N40" s="3">
        <f t="shared" si="4"/>
        <v>0.5</v>
      </c>
      <c r="O40" s="96">
        <v>2.5</v>
      </c>
      <c r="P40" s="109">
        <v>1</v>
      </c>
      <c r="Q40" s="123">
        <v>2</v>
      </c>
      <c r="R40" s="2">
        <f t="shared" si="5"/>
        <v>2.5</v>
      </c>
    </row>
    <row r="41" spans="1:18" x14ac:dyDescent="0.25">
      <c r="A41" s="2">
        <v>39</v>
      </c>
      <c r="B41" s="1" t="s">
        <v>621</v>
      </c>
      <c r="C41" s="1" t="s">
        <v>620</v>
      </c>
      <c r="D41" s="70" t="s">
        <v>778</v>
      </c>
      <c r="E41" s="70">
        <v>1</v>
      </c>
      <c r="F41" s="108">
        <v>2.5</v>
      </c>
      <c r="G41" s="109">
        <v>2.5</v>
      </c>
      <c r="H41" s="110">
        <v>4.5</v>
      </c>
      <c r="I41" s="2">
        <f t="shared" si="0"/>
        <v>4.5</v>
      </c>
      <c r="K41" s="3">
        <f t="shared" si="1"/>
        <v>0</v>
      </c>
      <c r="L41" s="3">
        <f t="shared" si="2"/>
        <v>2</v>
      </c>
      <c r="M41" s="3">
        <f t="shared" si="3"/>
        <v>2</v>
      </c>
      <c r="N41" s="3">
        <f t="shared" si="4"/>
        <v>2</v>
      </c>
      <c r="O41" s="96">
        <v>2</v>
      </c>
      <c r="P41" s="109">
        <v>0.5</v>
      </c>
      <c r="Q41" s="123">
        <v>0.5</v>
      </c>
      <c r="R41" s="2">
        <f t="shared" si="5"/>
        <v>2</v>
      </c>
    </row>
    <row r="42" spans="1:18" x14ac:dyDescent="0.25">
      <c r="A42" s="2">
        <v>40</v>
      </c>
      <c r="B42" s="1" t="s">
        <v>626</v>
      </c>
      <c r="C42" s="1" t="s">
        <v>622</v>
      </c>
      <c r="D42" s="70" t="s">
        <v>874</v>
      </c>
      <c r="E42" s="70">
        <v>1</v>
      </c>
      <c r="F42" s="108">
        <v>1.5</v>
      </c>
      <c r="G42" s="109">
        <v>1</v>
      </c>
      <c r="H42" s="110">
        <v>1</v>
      </c>
      <c r="I42" s="2">
        <f t="shared" si="0"/>
        <v>1.5</v>
      </c>
      <c r="K42" s="3">
        <f t="shared" si="1"/>
        <v>0.5</v>
      </c>
      <c r="L42" s="3">
        <f t="shared" si="2"/>
        <v>0.5</v>
      </c>
      <c r="M42" s="3">
        <f t="shared" si="3"/>
        <v>0</v>
      </c>
      <c r="N42" s="3">
        <f t="shared" si="4"/>
        <v>0.5</v>
      </c>
      <c r="O42" s="96">
        <v>1.5</v>
      </c>
      <c r="P42" s="109">
        <v>1</v>
      </c>
      <c r="Q42" s="123">
        <v>1</v>
      </c>
      <c r="R42" s="2">
        <f t="shared" si="5"/>
        <v>1.5</v>
      </c>
    </row>
    <row r="43" spans="1:18" x14ac:dyDescent="0.25">
      <c r="A43" s="2">
        <v>41</v>
      </c>
      <c r="B43" s="1" t="s">
        <v>626</v>
      </c>
      <c r="C43" s="1" t="s">
        <v>622</v>
      </c>
      <c r="D43" s="70" t="s">
        <v>875</v>
      </c>
      <c r="E43" s="70">
        <v>2</v>
      </c>
      <c r="F43" s="108">
        <v>1</v>
      </c>
      <c r="G43" s="109">
        <v>4.5</v>
      </c>
      <c r="H43" s="110">
        <v>2</v>
      </c>
      <c r="I43" s="2">
        <f t="shared" si="0"/>
        <v>4.5</v>
      </c>
      <c r="J43" s="2" t="s">
        <v>1189</v>
      </c>
      <c r="K43" s="3">
        <f t="shared" si="1"/>
        <v>3.5</v>
      </c>
      <c r="L43" s="3">
        <f t="shared" si="2"/>
        <v>1</v>
      </c>
      <c r="M43" s="3">
        <f t="shared" si="3"/>
        <v>2.5</v>
      </c>
      <c r="N43" s="3">
        <f t="shared" si="4"/>
        <v>3.5</v>
      </c>
      <c r="O43" s="96">
        <v>1.5</v>
      </c>
      <c r="P43" s="109">
        <v>1</v>
      </c>
      <c r="Q43" s="123">
        <v>3</v>
      </c>
      <c r="R43" s="2">
        <f t="shared" si="5"/>
        <v>3</v>
      </c>
    </row>
    <row r="44" spans="1:18" x14ac:dyDescent="0.25">
      <c r="A44" s="2">
        <v>42</v>
      </c>
      <c r="B44" s="1" t="s">
        <v>626</v>
      </c>
      <c r="C44" s="1" t="s">
        <v>622</v>
      </c>
      <c r="D44" s="70" t="s">
        <v>876</v>
      </c>
      <c r="E44" s="70">
        <v>1</v>
      </c>
      <c r="F44" s="108">
        <v>0.5</v>
      </c>
      <c r="G44" s="109">
        <v>2</v>
      </c>
      <c r="H44" s="110">
        <v>2.5</v>
      </c>
      <c r="I44" s="2">
        <f t="shared" si="0"/>
        <v>2.5</v>
      </c>
      <c r="K44" s="3">
        <f t="shared" si="1"/>
        <v>1.5</v>
      </c>
      <c r="L44" s="3">
        <f t="shared" si="2"/>
        <v>2</v>
      </c>
      <c r="M44" s="3">
        <f t="shared" si="3"/>
        <v>0.5</v>
      </c>
      <c r="N44" s="3">
        <f t="shared" si="4"/>
        <v>2</v>
      </c>
      <c r="O44" s="96">
        <v>1</v>
      </c>
      <c r="P44" s="109">
        <v>1</v>
      </c>
      <c r="Q44" s="123">
        <v>1.5</v>
      </c>
      <c r="R44" s="2">
        <f t="shared" si="5"/>
        <v>1.5</v>
      </c>
    </row>
    <row r="45" spans="1:18" x14ac:dyDescent="0.25">
      <c r="A45" s="2">
        <v>43</v>
      </c>
      <c r="B45" s="1" t="s">
        <v>626</v>
      </c>
      <c r="C45" s="1" t="s">
        <v>622</v>
      </c>
      <c r="D45" s="70" t="s">
        <v>731</v>
      </c>
      <c r="E45" s="70">
        <v>3</v>
      </c>
      <c r="F45" s="108">
        <v>1</v>
      </c>
      <c r="G45" s="109">
        <v>3</v>
      </c>
      <c r="H45" s="110">
        <v>5</v>
      </c>
      <c r="I45" s="2">
        <f t="shared" si="0"/>
        <v>5</v>
      </c>
      <c r="J45" s="2" t="s">
        <v>1189</v>
      </c>
      <c r="K45" s="3">
        <f t="shared" si="1"/>
        <v>2</v>
      </c>
      <c r="L45" s="3">
        <f t="shared" si="2"/>
        <v>4</v>
      </c>
      <c r="M45" s="3">
        <f t="shared" si="3"/>
        <v>2</v>
      </c>
      <c r="N45" s="3">
        <f t="shared" si="4"/>
        <v>4</v>
      </c>
      <c r="O45" s="96">
        <v>2</v>
      </c>
      <c r="P45" s="109">
        <v>1</v>
      </c>
      <c r="Q45" s="123">
        <v>2</v>
      </c>
      <c r="R45" s="2">
        <f t="shared" si="5"/>
        <v>2</v>
      </c>
    </row>
    <row r="46" spans="1:18" x14ac:dyDescent="0.25">
      <c r="A46" s="2">
        <v>44</v>
      </c>
      <c r="B46" s="1" t="s">
        <v>626</v>
      </c>
      <c r="C46" s="1" t="s">
        <v>622</v>
      </c>
      <c r="D46" s="70" t="s">
        <v>877</v>
      </c>
      <c r="E46" s="70">
        <v>2</v>
      </c>
      <c r="F46" s="108">
        <v>1</v>
      </c>
      <c r="G46" s="109">
        <v>3.5</v>
      </c>
      <c r="H46" s="110">
        <v>0.5</v>
      </c>
      <c r="I46" s="2">
        <f t="shared" si="0"/>
        <v>3.5</v>
      </c>
      <c r="J46" s="2" t="s">
        <v>1189</v>
      </c>
      <c r="K46" s="3">
        <f t="shared" si="1"/>
        <v>2.5</v>
      </c>
      <c r="L46" s="3">
        <f t="shared" si="2"/>
        <v>0.5</v>
      </c>
      <c r="M46" s="3">
        <f t="shared" si="3"/>
        <v>3</v>
      </c>
      <c r="N46" s="3">
        <f t="shared" si="4"/>
        <v>3</v>
      </c>
      <c r="O46" s="96">
        <v>0.5</v>
      </c>
      <c r="P46" s="109">
        <v>1</v>
      </c>
      <c r="Q46" s="123">
        <v>2</v>
      </c>
      <c r="R46" s="2">
        <f t="shared" si="5"/>
        <v>2</v>
      </c>
    </row>
    <row r="47" spans="1:18" x14ac:dyDescent="0.25">
      <c r="A47" s="2">
        <v>45</v>
      </c>
      <c r="B47" s="1" t="s">
        <v>626</v>
      </c>
      <c r="C47" s="1" t="s">
        <v>622</v>
      </c>
      <c r="D47" s="70" t="s">
        <v>878</v>
      </c>
      <c r="E47" s="70">
        <v>3</v>
      </c>
      <c r="F47" s="108">
        <v>0.5</v>
      </c>
      <c r="G47" s="109">
        <v>2</v>
      </c>
      <c r="H47" s="110">
        <v>4.5</v>
      </c>
      <c r="I47" s="2">
        <f t="shared" si="0"/>
        <v>4.5</v>
      </c>
      <c r="J47" s="2" t="s">
        <v>1189</v>
      </c>
      <c r="K47" s="3">
        <f t="shared" si="1"/>
        <v>1.5</v>
      </c>
      <c r="L47" s="3">
        <f t="shared" si="2"/>
        <v>4</v>
      </c>
      <c r="M47" s="3">
        <f t="shared" si="3"/>
        <v>2.5</v>
      </c>
      <c r="N47" s="3">
        <f t="shared" si="4"/>
        <v>4</v>
      </c>
      <c r="O47" s="96">
        <v>1</v>
      </c>
      <c r="P47" s="109">
        <v>1</v>
      </c>
      <c r="Q47" s="123">
        <v>1</v>
      </c>
      <c r="R47" s="2">
        <f t="shared" si="5"/>
        <v>1</v>
      </c>
    </row>
    <row r="48" spans="1:18" x14ac:dyDescent="0.25">
      <c r="A48" s="2">
        <v>46</v>
      </c>
      <c r="B48" s="1" t="s">
        <v>626</v>
      </c>
      <c r="C48" s="1" t="s">
        <v>622</v>
      </c>
      <c r="D48" s="70" t="s">
        <v>879</v>
      </c>
      <c r="E48" s="70">
        <v>1</v>
      </c>
      <c r="F48" s="108">
        <v>4</v>
      </c>
      <c r="G48" s="109">
        <v>0.5</v>
      </c>
      <c r="H48" s="110">
        <v>2</v>
      </c>
      <c r="I48" s="2">
        <f t="shared" si="0"/>
        <v>4</v>
      </c>
      <c r="J48" s="2" t="s">
        <v>1189</v>
      </c>
      <c r="K48" s="3">
        <f t="shared" si="1"/>
        <v>3.5</v>
      </c>
      <c r="L48" s="3">
        <f t="shared" si="2"/>
        <v>2</v>
      </c>
      <c r="M48" s="3">
        <f t="shared" si="3"/>
        <v>1.5</v>
      </c>
      <c r="N48" s="3">
        <f t="shared" si="4"/>
        <v>3.5</v>
      </c>
      <c r="O48" s="96">
        <v>1</v>
      </c>
      <c r="P48" s="109">
        <v>1</v>
      </c>
      <c r="Q48" s="123">
        <v>1</v>
      </c>
      <c r="R48" s="2">
        <f t="shared" si="5"/>
        <v>1</v>
      </c>
    </row>
    <row r="49" spans="1:18" x14ac:dyDescent="0.25">
      <c r="A49" s="2">
        <v>47</v>
      </c>
      <c r="B49" s="1" t="s">
        <v>626</v>
      </c>
      <c r="C49" s="1" t="s">
        <v>622</v>
      </c>
      <c r="D49" s="70" t="s">
        <v>781</v>
      </c>
      <c r="E49" s="70">
        <v>3</v>
      </c>
      <c r="F49" s="108">
        <v>2</v>
      </c>
      <c r="G49" s="109">
        <v>0.5</v>
      </c>
      <c r="H49" s="110">
        <v>2.5</v>
      </c>
      <c r="I49" s="2">
        <f t="shared" si="0"/>
        <v>2.5</v>
      </c>
      <c r="K49" s="3">
        <f t="shared" si="1"/>
        <v>1.5</v>
      </c>
      <c r="L49" s="3">
        <f t="shared" si="2"/>
        <v>0.5</v>
      </c>
      <c r="M49" s="3">
        <f t="shared" si="3"/>
        <v>2</v>
      </c>
      <c r="N49" s="3">
        <f t="shared" si="4"/>
        <v>2</v>
      </c>
      <c r="O49" s="96">
        <v>1</v>
      </c>
      <c r="P49" s="109">
        <v>1</v>
      </c>
      <c r="Q49" s="123">
        <v>1</v>
      </c>
      <c r="R49" s="2">
        <f t="shared" si="5"/>
        <v>1</v>
      </c>
    </row>
    <row r="50" spans="1:18" x14ac:dyDescent="0.25">
      <c r="A50" s="2">
        <v>48</v>
      </c>
      <c r="B50" s="1" t="s">
        <v>626</v>
      </c>
      <c r="C50" s="1" t="s">
        <v>622</v>
      </c>
      <c r="D50" s="70" t="s">
        <v>782</v>
      </c>
      <c r="E50" s="70" t="s">
        <v>1115</v>
      </c>
      <c r="F50" s="108">
        <v>1</v>
      </c>
      <c r="G50" s="109">
        <v>2</v>
      </c>
      <c r="H50" s="110">
        <v>3</v>
      </c>
      <c r="I50" s="2">
        <f t="shared" si="0"/>
        <v>3</v>
      </c>
      <c r="K50" s="3">
        <f t="shared" si="1"/>
        <v>1</v>
      </c>
      <c r="L50" s="3">
        <f t="shared" si="2"/>
        <v>2</v>
      </c>
      <c r="M50" s="3">
        <f t="shared" si="3"/>
        <v>1</v>
      </c>
      <c r="N50" s="3">
        <f t="shared" si="4"/>
        <v>2</v>
      </c>
      <c r="O50" s="96">
        <v>1</v>
      </c>
      <c r="P50" s="109">
        <v>1</v>
      </c>
      <c r="Q50" s="123">
        <v>1</v>
      </c>
      <c r="R50" s="2">
        <f t="shared" si="5"/>
        <v>1</v>
      </c>
    </row>
    <row r="51" spans="1:18" x14ac:dyDescent="0.25">
      <c r="A51" s="2">
        <v>49</v>
      </c>
      <c r="B51" s="1" t="s">
        <v>626</v>
      </c>
      <c r="C51" s="1" t="s">
        <v>622</v>
      </c>
      <c r="D51" s="70" t="s">
        <v>880</v>
      </c>
      <c r="E51" s="70">
        <v>1</v>
      </c>
      <c r="F51" s="108">
        <v>0.5</v>
      </c>
      <c r="G51" s="109">
        <v>2</v>
      </c>
      <c r="H51" s="110">
        <v>2.5</v>
      </c>
      <c r="I51" s="2">
        <f t="shared" si="0"/>
        <v>2.5</v>
      </c>
      <c r="K51" s="3">
        <f t="shared" si="1"/>
        <v>1.5</v>
      </c>
      <c r="L51" s="3">
        <f t="shared" si="2"/>
        <v>2</v>
      </c>
      <c r="M51" s="3">
        <f t="shared" si="3"/>
        <v>0.5</v>
      </c>
      <c r="N51" s="3">
        <f t="shared" si="4"/>
        <v>2</v>
      </c>
      <c r="O51" s="96">
        <v>1</v>
      </c>
      <c r="P51" s="109">
        <v>1</v>
      </c>
      <c r="Q51" s="123">
        <v>1</v>
      </c>
      <c r="R51" s="2">
        <f t="shared" si="5"/>
        <v>1</v>
      </c>
    </row>
    <row r="52" spans="1:18" x14ac:dyDescent="0.25">
      <c r="A52" s="2">
        <v>50</v>
      </c>
      <c r="B52" s="1" t="s">
        <v>626</v>
      </c>
      <c r="C52" s="1" t="s">
        <v>622</v>
      </c>
      <c r="D52" s="70" t="s">
        <v>881</v>
      </c>
      <c r="E52" s="70" t="s">
        <v>1115</v>
      </c>
      <c r="F52" s="108">
        <v>1</v>
      </c>
      <c r="G52" s="109">
        <v>1</v>
      </c>
      <c r="H52" s="110">
        <v>2.5</v>
      </c>
      <c r="I52" s="2">
        <f t="shared" si="0"/>
        <v>2.5</v>
      </c>
      <c r="K52" s="3">
        <f t="shared" si="1"/>
        <v>0</v>
      </c>
      <c r="L52" s="3">
        <f t="shared" si="2"/>
        <v>1.5</v>
      </c>
      <c r="M52" s="3">
        <f t="shared" si="3"/>
        <v>1.5</v>
      </c>
      <c r="N52" s="3">
        <f t="shared" si="4"/>
        <v>1.5</v>
      </c>
      <c r="O52" s="96">
        <v>1</v>
      </c>
      <c r="P52" s="109">
        <v>1</v>
      </c>
      <c r="Q52" s="123">
        <v>1</v>
      </c>
      <c r="R52" s="2">
        <f t="shared" si="5"/>
        <v>1</v>
      </c>
    </row>
    <row r="53" spans="1:18" x14ac:dyDescent="0.25">
      <c r="A53" s="2">
        <v>51</v>
      </c>
      <c r="B53" s="1" t="s">
        <v>626</v>
      </c>
      <c r="C53" s="1" t="s">
        <v>622</v>
      </c>
      <c r="D53" s="70" t="s">
        <v>783</v>
      </c>
      <c r="E53" s="70">
        <v>2</v>
      </c>
      <c r="F53" s="108">
        <v>1</v>
      </c>
      <c r="G53" s="109">
        <v>5</v>
      </c>
      <c r="H53" s="110">
        <v>2</v>
      </c>
      <c r="I53" s="2">
        <f t="shared" si="0"/>
        <v>5</v>
      </c>
      <c r="J53" s="2" t="s">
        <v>1189</v>
      </c>
      <c r="K53" s="3">
        <f t="shared" si="1"/>
        <v>4</v>
      </c>
      <c r="L53" s="3">
        <f t="shared" si="2"/>
        <v>1</v>
      </c>
      <c r="M53" s="3">
        <f t="shared" si="3"/>
        <v>3</v>
      </c>
      <c r="N53" s="3">
        <f t="shared" si="4"/>
        <v>4</v>
      </c>
      <c r="O53" s="96">
        <v>1</v>
      </c>
      <c r="P53" s="109">
        <v>1</v>
      </c>
      <c r="Q53" s="123">
        <v>3</v>
      </c>
      <c r="R53" s="2">
        <f t="shared" si="5"/>
        <v>3</v>
      </c>
    </row>
    <row r="54" spans="1:18" x14ac:dyDescent="0.25">
      <c r="A54" s="2">
        <v>52</v>
      </c>
      <c r="B54" s="1" t="s">
        <v>626</v>
      </c>
      <c r="C54" s="1" t="s">
        <v>622</v>
      </c>
      <c r="D54" s="70" t="s">
        <v>882</v>
      </c>
      <c r="E54" s="70">
        <v>3</v>
      </c>
      <c r="F54" s="108">
        <v>1</v>
      </c>
      <c r="G54" s="109">
        <v>3</v>
      </c>
      <c r="H54" s="110">
        <v>4.5</v>
      </c>
      <c r="I54" s="2">
        <f t="shared" si="0"/>
        <v>4.5</v>
      </c>
      <c r="K54" s="3">
        <f t="shared" si="1"/>
        <v>2</v>
      </c>
      <c r="L54" s="3">
        <f t="shared" si="2"/>
        <v>3.5</v>
      </c>
      <c r="M54" s="3">
        <f t="shared" si="3"/>
        <v>1.5</v>
      </c>
      <c r="N54" s="3">
        <f t="shared" si="4"/>
        <v>3.5</v>
      </c>
      <c r="O54" s="96">
        <v>2</v>
      </c>
      <c r="P54" s="109">
        <v>1</v>
      </c>
      <c r="Q54" s="123">
        <v>1</v>
      </c>
      <c r="R54" s="2">
        <f t="shared" si="5"/>
        <v>2</v>
      </c>
    </row>
    <row r="55" spans="1:18" x14ac:dyDescent="0.25">
      <c r="A55" s="2">
        <v>53</v>
      </c>
      <c r="B55" s="1" t="s">
        <v>626</v>
      </c>
      <c r="C55" s="1" t="s">
        <v>622</v>
      </c>
      <c r="D55" s="70" t="s">
        <v>877</v>
      </c>
      <c r="E55" s="70">
        <v>2</v>
      </c>
      <c r="F55" s="108">
        <v>1.5</v>
      </c>
      <c r="G55" s="109">
        <v>3.5</v>
      </c>
      <c r="H55" s="110">
        <v>0.5</v>
      </c>
      <c r="I55" s="2">
        <f t="shared" si="0"/>
        <v>3.5</v>
      </c>
      <c r="J55" s="2" t="s">
        <v>1189</v>
      </c>
      <c r="K55" s="3">
        <f t="shared" si="1"/>
        <v>2</v>
      </c>
      <c r="L55" s="3">
        <f t="shared" si="2"/>
        <v>1</v>
      </c>
      <c r="M55" s="3">
        <f t="shared" si="3"/>
        <v>3</v>
      </c>
      <c r="N55" s="3">
        <f t="shared" si="4"/>
        <v>3</v>
      </c>
      <c r="O55" s="96">
        <v>0.5</v>
      </c>
      <c r="P55" s="109">
        <v>1</v>
      </c>
      <c r="Q55" s="123">
        <v>1</v>
      </c>
      <c r="R55" s="2">
        <f t="shared" si="5"/>
        <v>1</v>
      </c>
    </row>
    <row r="56" spans="1:18" x14ac:dyDescent="0.25">
      <c r="A56" s="2">
        <v>54</v>
      </c>
      <c r="B56" s="1" t="s">
        <v>626</v>
      </c>
      <c r="C56" s="1" t="s">
        <v>622</v>
      </c>
      <c r="D56" s="70" t="s">
        <v>883</v>
      </c>
      <c r="E56" s="70" t="s">
        <v>1117</v>
      </c>
      <c r="F56" s="108">
        <v>4.5</v>
      </c>
      <c r="G56" s="109">
        <v>2</v>
      </c>
      <c r="H56" s="110">
        <v>3</v>
      </c>
      <c r="I56" s="2">
        <f t="shared" si="0"/>
        <v>4.5</v>
      </c>
      <c r="K56" s="3">
        <f t="shared" si="1"/>
        <v>2.5</v>
      </c>
      <c r="L56" s="3">
        <f t="shared" si="2"/>
        <v>1.5</v>
      </c>
      <c r="M56" s="3">
        <f t="shared" si="3"/>
        <v>1</v>
      </c>
      <c r="N56" s="3">
        <f t="shared" si="4"/>
        <v>2.5</v>
      </c>
      <c r="O56" s="96">
        <v>1</v>
      </c>
      <c r="P56" s="109">
        <v>1</v>
      </c>
      <c r="Q56" s="123">
        <v>0.5</v>
      </c>
      <c r="R56" s="2">
        <f t="shared" si="5"/>
        <v>1</v>
      </c>
    </row>
    <row r="57" spans="1:18" x14ac:dyDescent="0.25">
      <c r="A57" s="2">
        <v>55</v>
      </c>
      <c r="B57" s="1" t="s">
        <v>626</v>
      </c>
      <c r="C57" s="1" t="s">
        <v>622</v>
      </c>
      <c r="D57" s="70" t="s">
        <v>784</v>
      </c>
      <c r="E57" s="70">
        <v>3</v>
      </c>
      <c r="F57" s="108">
        <v>1</v>
      </c>
      <c r="G57" s="109">
        <v>2</v>
      </c>
      <c r="H57" s="110">
        <v>4</v>
      </c>
      <c r="I57" s="2">
        <f t="shared" si="0"/>
        <v>4</v>
      </c>
      <c r="J57" s="2" t="s">
        <v>1189</v>
      </c>
      <c r="K57" s="3">
        <f t="shared" si="1"/>
        <v>1</v>
      </c>
      <c r="L57" s="3">
        <f t="shared" si="2"/>
        <v>3</v>
      </c>
      <c r="M57" s="3">
        <f t="shared" si="3"/>
        <v>2</v>
      </c>
      <c r="N57" s="3">
        <f t="shared" si="4"/>
        <v>3</v>
      </c>
      <c r="O57" s="96">
        <v>2.5</v>
      </c>
      <c r="P57" s="109">
        <v>1</v>
      </c>
      <c r="Q57" s="123">
        <v>0.5</v>
      </c>
      <c r="R57" s="2">
        <f t="shared" si="5"/>
        <v>2.5</v>
      </c>
    </row>
    <row r="58" spans="1:18" x14ac:dyDescent="0.25">
      <c r="A58" s="2">
        <v>56</v>
      </c>
      <c r="B58" s="1" t="s">
        <v>626</v>
      </c>
      <c r="C58" s="1" t="s">
        <v>622</v>
      </c>
      <c r="D58" s="70" t="s">
        <v>785</v>
      </c>
      <c r="E58" s="70" t="s">
        <v>1117</v>
      </c>
      <c r="F58" s="108">
        <v>5</v>
      </c>
      <c r="G58" s="109">
        <v>5</v>
      </c>
      <c r="H58" s="110">
        <v>3</v>
      </c>
      <c r="I58" s="2">
        <f t="shared" si="0"/>
        <v>5</v>
      </c>
      <c r="J58" s="28" t="s">
        <v>1189</v>
      </c>
      <c r="K58" s="3">
        <f t="shared" si="1"/>
        <v>0</v>
      </c>
      <c r="L58" s="3">
        <f t="shared" si="2"/>
        <v>2</v>
      </c>
      <c r="M58" s="3">
        <f t="shared" si="3"/>
        <v>2</v>
      </c>
      <c r="N58" s="3">
        <f t="shared" si="4"/>
        <v>2</v>
      </c>
      <c r="O58" s="96">
        <v>1.5</v>
      </c>
      <c r="P58" s="109">
        <v>1</v>
      </c>
      <c r="Q58" s="123">
        <v>1</v>
      </c>
      <c r="R58" s="2">
        <f t="shared" si="5"/>
        <v>1.5</v>
      </c>
    </row>
    <row r="59" spans="1:18" x14ac:dyDescent="0.25">
      <c r="A59" s="2">
        <v>57</v>
      </c>
      <c r="B59" s="1" t="s">
        <v>626</v>
      </c>
      <c r="C59" s="1" t="s">
        <v>622</v>
      </c>
      <c r="D59" s="70" t="s">
        <v>884</v>
      </c>
      <c r="E59" s="70">
        <v>3</v>
      </c>
      <c r="F59" s="108">
        <v>2.5</v>
      </c>
      <c r="G59" s="109">
        <v>3.5</v>
      </c>
      <c r="H59" s="110">
        <v>5</v>
      </c>
      <c r="I59" s="2">
        <f t="shared" si="0"/>
        <v>5</v>
      </c>
      <c r="J59" s="2" t="s">
        <v>1189</v>
      </c>
      <c r="K59" s="3">
        <f t="shared" si="1"/>
        <v>1</v>
      </c>
      <c r="L59" s="3">
        <f t="shared" si="2"/>
        <v>2.5</v>
      </c>
      <c r="M59" s="3">
        <f t="shared" si="3"/>
        <v>1.5</v>
      </c>
      <c r="N59" s="3">
        <f t="shared" si="4"/>
        <v>2.5</v>
      </c>
      <c r="O59" s="96">
        <v>3</v>
      </c>
      <c r="P59" s="109">
        <v>1</v>
      </c>
      <c r="Q59" s="123">
        <v>2</v>
      </c>
      <c r="R59" s="2">
        <f t="shared" si="5"/>
        <v>3</v>
      </c>
    </row>
    <row r="60" spans="1:18" x14ac:dyDescent="0.25">
      <c r="A60" s="2">
        <v>58</v>
      </c>
      <c r="B60" s="1" t="s">
        <v>626</v>
      </c>
      <c r="C60" s="1" t="s">
        <v>622</v>
      </c>
      <c r="D60" s="70" t="s">
        <v>786</v>
      </c>
      <c r="E60" s="70">
        <v>1</v>
      </c>
      <c r="F60" s="108">
        <v>5</v>
      </c>
      <c r="G60" s="109">
        <v>3</v>
      </c>
      <c r="H60" s="110">
        <v>3</v>
      </c>
      <c r="I60" s="2">
        <f t="shared" si="0"/>
        <v>5</v>
      </c>
      <c r="J60" s="2" t="s">
        <v>1189</v>
      </c>
      <c r="K60" s="3">
        <f t="shared" si="1"/>
        <v>2</v>
      </c>
      <c r="L60" s="3">
        <f t="shared" si="2"/>
        <v>2</v>
      </c>
      <c r="M60" s="3">
        <f t="shared" si="3"/>
        <v>0</v>
      </c>
      <c r="N60" s="3">
        <f t="shared" si="4"/>
        <v>2</v>
      </c>
      <c r="O60" s="96">
        <v>0.5</v>
      </c>
      <c r="P60" s="109">
        <v>1</v>
      </c>
      <c r="Q60" s="123">
        <v>1</v>
      </c>
      <c r="R60" s="2">
        <f t="shared" si="5"/>
        <v>1</v>
      </c>
    </row>
    <row r="61" spans="1:18" x14ac:dyDescent="0.25">
      <c r="A61" s="2">
        <v>59</v>
      </c>
      <c r="B61" s="1" t="s">
        <v>626</v>
      </c>
      <c r="C61" s="1" t="s">
        <v>622</v>
      </c>
      <c r="D61" s="70" t="s">
        <v>885</v>
      </c>
      <c r="E61" s="70">
        <v>2</v>
      </c>
      <c r="F61" s="108">
        <v>3.5</v>
      </c>
      <c r="G61" s="109">
        <v>3.5</v>
      </c>
      <c r="H61" s="110">
        <v>3</v>
      </c>
      <c r="I61" s="2">
        <f t="shared" si="0"/>
        <v>3.5</v>
      </c>
      <c r="J61" s="27"/>
      <c r="K61" s="3">
        <f t="shared" si="1"/>
        <v>0</v>
      </c>
      <c r="L61" s="3">
        <f t="shared" si="2"/>
        <v>0.5</v>
      </c>
      <c r="M61" s="3">
        <f t="shared" si="3"/>
        <v>0.5</v>
      </c>
      <c r="N61" s="3">
        <f t="shared" si="4"/>
        <v>0.5</v>
      </c>
      <c r="O61" s="96">
        <v>1</v>
      </c>
      <c r="P61" s="109">
        <v>0</v>
      </c>
      <c r="Q61" s="123">
        <v>1.5</v>
      </c>
      <c r="R61" s="2">
        <f t="shared" si="5"/>
        <v>1.5</v>
      </c>
    </row>
    <row r="62" spans="1:18" x14ac:dyDescent="0.25">
      <c r="A62" s="2">
        <v>60</v>
      </c>
      <c r="B62" s="1" t="s">
        <v>626</v>
      </c>
      <c r="C62" s="1" t="s">
        <v>622</v>
      </c>
      <c r="D62" s="70" t="s">
        <v>886</v>
      </c>
      <c r="E62" s="70">
        <v>3</v>
      </c>
      <c r="F62" s="108">
        <v>3.5</v>
      </c>
      <c r="G62" s="109">
        <v>1.5</v>
      </c>
      <c r="H62" s="110">
        <v>2</v>
      </c>
      <c r="I62" s="2">
        <f t="shared" si="0"/>
        <v>3.5</v>
      </c>
      <c r="K62" s="3">
        <f t="shared" si="1"/>
        <v>2</v>
      </c>
      <c r="L62" s="3">
        <f t="shared" si="2"/>
        <v>1.5</v>
      </c>
      <c r="M62" s="3">
        <f t="shared" si="3"/>
        <v>0.5</v>
      </c>
      <c r="N62" s="3">
        <f t="shared" si="4"/>
        <v>2</v>
      </c>
      <c r="O62" s="96">
        <v>1</v>
      </c>
      <c r="P62" s="109">
        <v>0</v>
      </c>
      <c r="Q62" s="123">
        <v>1</v>
      </c>
      <c r="R62" s="2">
        <f t="shared" si="5"/>
        <v>1</v>
      </c>
    </row>
    <row r="63" spans="1:18" x14ac:dyDescent="0.25">
      <c r="A63" s="2">
        <v>61</v>
      </c>
      <c r="B63" s="1" t="s">
        <v>627</v>
      </c>
      <c r="C63" s="1" t="s">
        <v>623</v>
      </c>
      <c r="D63" s="70" t="s">
        <v>887</v>
      </c>
      <c r="E63" s="70">
        <v>3</v>
      </c>
      <c r="F63" s="108">
        <v>1.5</v>
      </c>
      <c r="G63" s="109">
        <v>0.5</v>
      </c>
      <c r="H63" s="110">
        <v>1.5</v>
      </c>
      <c r="I63" s="2">
        <f t="shared" si="0"/>
        <v>1.5</v>
      </c>
      <c r="K63" s="3">
        <f t="shared" si="1"/>
        <v>1</v>
      </c>
      <c r="L63" s="3">
        <f t="shared" si="2"/>
        <v>0</v>
      </c>
      <c r="M63" s="3">
        <f t="shared" si="3"/>
        <v>1</v>
      </c>
      <c r="N63" s="3">
        <f t="shared" si="4"/>
        <v>1</v>
      </c>
      <c r="O63" s="96">
        <v>0</v>
      </c>
      <c r="P63" s="109">
        <v>0.5</v>
      </c>
      <c r="Q63" s="123">
        <v>1.5</v>
      </c>
      <c r="R63" s="2">
        <f t="shared" si="5"/>
        <v>1.5</v>
      </c>
    </row>
    <row r="64" spans="1:18" x14ac:dyDescent="0.25">
      <c r="A64" s="2">
        <v>62</v>
      </c>
      <c r="B64" s="1" t="s">
        <v>627</v>
      </c>
      <c r="C64" s="1" t="s">
        <v>623</v>
      </c>
      <c r="D64" s="70" t="s">
        <v>888</v>
      </c>
      <c r="E64" s="70">
        <v>1</v>
      </c>
      <c r="F64" s="108">
        <v>1.5</v>
      </c>
      <c r="G64" s="109">
        <v>1.5</v>
      </c>
      <c r="H64" s="110">
        <v>1.5</v>
      </c>
      <c r="I64" s="2">
        <f t="shared" si="0"/>
        <v>1.5</v>
      </c>
      <c r="K64" s="3">
        <f t="shared" si="1"/>
        <v>0</v>
      </c>
      <c r="L64" s="3">
        <f t="shared" si="2"/>
        <v>0</v>
      </c>
      <c r="M64" s="3">
        <f t="shared" si="3"/>
        <v>0</v>
      </c>
      <c r="N64" s="3">
        <f t="shared" si="4"/>
        <v>0</v>
      </c>
      <c r="O64" s="96">
        <v>0</v>
      </c>
      <c r="P64" s="109">
        <v>0</v>
      </c>
      <c r="Q64" s="123">
        <v>1</v>
      </c>
      <c r="R64" s="2">
        <f t="shared" si="5"/>
        <v>1</v>
      </c>
    </row>
    <row r="65" spans="1:18" x14ac:dyDescent="0.25">
      <c r="A65" s="2">
        <v>63</v>
      </c>
      <c r="B65" s="1" t="s">
        <v>627</v>
      </c>
      <c r="C65" s="1" t="s">
        <v>623</v>
      </c>
      <c r="D65" s="70" t="s">
        <v>889</v>
      </c>
      <c r="E65" s="70">
        <v>2</v>
      </c>
      <c r="F65" s="108">
        <v>1.5</v>
      </c>
      <c r="G65" s="109">
        <v>1.5</v>
      </c>
      <c r="H65" s="110">
        <v>1.5</v>
      </c>
      <c r="I65" s="2">
        <f t="shared" si="0"/>
        <v>1.5</v>
      </c>
      <c r="K65" s="3">
        <f t="shared" si="1"/>
        <v>0</v>
      </c>
      <c r="L65" s="3">
        <f t="shared" si="2"/>
        <v>0</v>
      </c>
      <c r="M65" s="3">
        <f t="shared" si="3"/>
        <v>0</v>
      </c>
      <c r="N65" s="3">
        <f t="shared" si="4"/>
        <v>0</v>
      </c>
      <c r="O65" s="96">
        <v>0</v>
      </c>
      <c r="P65" s="109">
        <v>0</v>
      </c>
      <c r="Q65" s="123">
        <v>0.5</v>
      </c>
      <c r="R65" s="2">
        <f t="shared" si="5"/>
        <v>0.5</v>
      </c>
    </row>
    <row r="66" spans="1:18" x14ac:dyDescent="0.25">
      <c r="A66" s="2">
        <v>64</v>
      </c>
      <c r="B66" s="1" t="s">
        <v>627</v>
      </c>
      <c r="C66" s="1" t="s">
        <v>623</v>
      </c>
      <c r="D66" s="70" t="s">
        <v>890</v>
      </c>
      <c r="E66" s="70">
        <v>3</v>
      </c>
      <c r="F66" s="108">
        <v>2.5</v>
      </c>
      <c r="G66" s="109">
        <v>2.5</v>
      </c>
      <c r="H66" s="110">
        <v>3.5</v>
      </c>
      <c r="I66" s="2">
        <f t="shared" si="0"/>
        <v>3.5</v>
      </c>
      <c r="K66" s="3">
        <f t="shared" si="1"/>
        <v>0</v>
      </c>
      <c r="L66" s="3">
        <f t="shared" si="2"/>
        <v>1</v>
      </c>
      <c r="M66" s="3">
        <f t="shared" si="3"/>
        <v>1</v>
      </c>
      <c r="N66" s="3">
        <f t="shared" si="4"/>
        <v>1</v>
      </c>
      <c r="O66" s="96">
        <v>2</v>
      </c>
      <c r="P66" s="109">
        <v>5</v>
      </c>
      <c r="Q66" s="123">
        <v>1</v>
      </c>
      <c r="R66" s="2">
        <f t="shared" si="5"/>
        <v>5</v>
      </c>
    </row>
    <row r="67" spans="1:18" x14ac:dyDescent="0.25">
      <c r="A67" s="2">
        <v>65</v>
      </c>
      <c r="B67" s="1" t="s">
        <v>627</v>
      </c>
      <c r="C67" s="1" t="s">
        <v>623</v>
      </c>
      <c r="D67" s="70" t="s">
        <v>891</v>
      </c>
      <c r="E67" s="70">
        <v>1</v>
      </c>
      <c r="F67" s="108">
        <v>3</v>
      </c>
      <c r="G67" s="109">
        <v>5</v>
      </c>
      <c r="H67" s="110">
        <v>3.5</v>
      </c>
      <c r="I67" s="2">
        <f t="shared" ref="I67:I130" si="6">MAX(F67:H67)</f>
        <v>5</v>
      </c>
      <c r="K67" s="3">
        <f t="shared" ref="K67:K130" si="7">ABS(F67-G67)</f>
        <v>2</v>
      </c>
      <c r="L67" s="3">
        <f t="shared" ref="L67:L130" si="8">ABS(F67-H67)</f>
        <v>0.5</v>
      </c>
      <c r="M67" s="3">
        <f t="shared" ref="M67:M130" si="9">ABS(G67-H67)</f>
        <v>1.5</v>
      </c>
      <c r="N67" s="3">
        <f t="shared" ref="N67:N130" si="10">MAX(K67:M67)</f>
        <v>2</v>
      </c>
      <c r="O67" s="96">
        <v>2</v>
      </c>
      <c r="P67" s="109">
        <v>2</v>
      </c>
      <c r="Q67" s="123">
        <v>3</v>
      </c>
      <c r="R67" s="2">
        <f t="shared" ref="R67:R130" si="11">MAX(O67:Q67)</f>
        <v>3</v>
      </c>
    </row>
    <row r="68" spans="1:18" x14ac:dyDescent="0.25">
      <c r="A68" s="2">
        <v>66</v>
      </c>
      <c r="B68" s="1" t="s">
        <v>627</v>
      </c>
      <c r="C68" s="31" t="s">
        <v>623</v>
      </c>
      <c r="D68" s="70" t="s">
        <v>733</v>
      </c>
      <c r="E68" s="70">
        <v>2</v>
      </c>
      <c r="F68" s="108">
        <v>1</v>
      </c>
      <c r="G68" s="109">
        <v>2</v>
      </c>
      <c r="H68" s="110">
        <v>1</v>
      </c>
      <c r="I68" s="2">
        <f t="shared" si="6"/>
        <v>2</v>
      </c>
      <c r="K68" s="3">
        <f t="shared" si="7"/>
        <v>1</v>
      </c>
      <c r="L68" s="3">
        <f t="shared" si="8"/>
        <v>0</v>
      </c>
      <c r="M68" s="3">
        <f t="shared" si="9"/>
        <v>1</v>
      </c>
      <c r="N68" s="3">
        <f t="shared" si="10"/>
        <v>1</v>
      </c>
      <c r="O68" s="96">
        <v>2.5</v>
      </c>
      <c r="P68" s="109">
        <v>3</v>
      </c>
      <c r="Q68" s="123">
        <v>3.5</v>
      </c>
      <c r="R68" s="2">
        <f t="shared" si="11"/>
        <v>3.5</v>
      </c>
    </row>
    <row r="69" spans="1:18" x14ac:dyDescent="0.25">
      <c r="A69" s="2">
        <v>67</v>
      </c>
      <c r="B69" s="1" t="s">
        <v>627</v>
      </c>
      <c r="C69" s="1" t="s">
        <v>623</v>
      </c>
      <c r="D69" s="70" t="s">
        <v>734</v>
      </c>
      <c r="E69" s="70">
        <v>3</v>
      </c>
      <c r="F69" s="108">
        <v>3</v>
      </c>
      <c r="G69" s="109">
        <v>3</v>
      </c>
      <c r="H69" s="110">
        <v>3.5</v>
      </c>
      <c r="I69" s="2">
        <f t="shared" si="6"/>
        <v>3.5</v>
      </c>
      <c r="K69" s="3">
        <f t="shared" si="7"/>
        <v>0</v>
      </c>
      <c r="L69" s="3">
        <f t="shared" si="8"/>
        <v>0.5</v>
      </c>
      <c r="M69" s="3">
        <f t="shared" si="9"/>
        <v>0.5</v>
      </c>
      <c r="N69" s="3">
        <f t="shared" si="10"/>
        <v>0.5</v>
      </c>
      <c r="O69" s="96">
        <v>2</v>
      </c>
      <c r="P69" s="109">
        <v>5</v>
      </c>
      <c r="Q69" s="123">
        <v>1</v>
      </c>
      <c r="R69" s="2">
        <f t="shared" si="11"/>
        <v>5</v>
      </c>
    </row>
    <row r="70" spans="1:18" x14ac:dyDescent="0.25">
      <c r="A70" s="2">
        <v>68</v>
      </c>
      <c r="B70" s="1" t="s">
        <v>627</v>
      </c>
      <c r="C70" s="1" t="s">
        <v>623</v>
      </c>
      <c r="D70" s="70" t="s">
        <v>892</v>
      </c>
      <c r="E70" s="70">
        <v>1</v>
      </c>
      <c r="F70" s="108">
        <v>3</v>
      </c>
      <c r="G70" s="109">
        <v>5</v>
      </c>
      <c r="H70" s="110">
        <v>3.5</v>
      </c>
      <c r="I70" s="2">
        <f t="shared" si="6"/>
        <v>5</v>
      </c>
      <c r="K70" s="3">
        <f t="shared" si="7"/>
        <v>2</v>
      </c>
      <c r="L70" s="3">
        <f t="shared" si="8"/>
        <v>0.5</v>
      </c>
      <c r="M70" s="3">
        <f t="shared" si="9"/>
        <v>1.5</v>
      </c>
      <c r="N70" s="3">
        <f t="shared" si="10"/>
        <v>2</v>
      </c>
      <c r="O70" s="96">
        <v>2</v>
      </c>
      <c r="P70" s="109">
        <v>1.5</v>
      </c>
      <c r="Q70" s="123">
        <v>1.5</v>
      </c>
      <c r="R70" s="2">
        <f t="shared" si="11"/>
        <v>2</v>
      </c>
    </row>
    <row r="71" spans="1:18" x14ac:dyDescent="0.25">
      <c r="A71" s="2">
        <v>69</v>
      </c>
      <c r="B71" s="1" t="s">
        <v>627</v>
      </c>
      <c r="C71" s="1" t="s">
        <v>623</v>
      </c>
      <c r="D71" s="70" t="s">
        <v>893</v>
      </c>
      <c r="E71" s="70">
        <v>2</v>
      </c>
      <c r="F71" s="108">
        <v>1.5</v>
      </c>
      <c r="G71" s="109">
        <v>2.5</v>
      </c>
      <c r="H71" s="110">
        <v>1.5</v>
      </c>
      <c r="I71" s="2">
        <f t="shared" si="6"/>
        <v>2.5</v>
      </c>
      <c r="K71" s="3">
        <f t="shared" si="7"/>
        <v>1</v>
      </c>
      <c r="L71" s="3">
        <f t="shared" si="8"/>
        <v>0</v>
      </c>
      <c r="M71" s="3">
        <f t="shared" si="9"/>
        <v>1</v>
      </c>
      <c r="N71" s="3">
        <f t="shared" si="10"/>
        <v>1</v>
      </c>
      <c r="O71" s="96">
        <v>3</v>
      </c>
      <c r="P71" s="109">
        <v>3.5</v>
      </c>
      <c r="Q71" s="123">
        <v>3.5</v>
      </c>
      <c r="R71" s="2">
        <f t="shared" si="11"/>
        <v>3.5</v>
      </c>
    </row>
    <row r="72" spans="1:18" x14ac:dyDescent="0.25">
      <c r="A72" s="2">
        <v>70</v>
      </c>
      <c r="B72" s="1" t="s">
        <v>627</v>
      </c>
      <c r="C72" s="1" t="s">
        <v>623</v>
      </c>
      <c r="D72" s="70" t="s">
        <v>894</v>
      </c>
      <c r="E72" s="70">
        <v>2</v>
      </c>
      <c r="F72" s="108">
        <v>2</v>
      </c>
      <c r="G72" s="109">
        <v>1.5</v>
      </c>
      <c r="H72" s="110">
        <v>4.5</v>
      </c>
      <c r="I72" s="2">
        <f t="shared" si="6"/>
        <v>4.5</v>
      </c>
      <c r="K72" s="3">
        <f t="shared" si="7"/>
        <v>0.5</v>
      </c>
      <c r="L72" s="3">
        <f t="shared" si="8"/>
        <v>2.5</v>
      </c>
      <c r="M72" s="3">
        <f t="shared" si="9"/>
        <v>3</v>
      </c>
      <c r="N72" s="3">
        <f t="shared" si="10"/>
        <v>3</v>
      </c>
      <c r="O72" s="96">
        <v>3.5</v>
      </c>
      <c r="P72" s="109">
        <v>1</v>
      </c>
      <c r="Q72" s="123">
        <v>1</v>
      </c>
      <c r="R72" s="2">
        <f t="shared" si="11"/>
        <v>3.5</v>
      </c>
    </row>
    <row r="73" spans="1:18" x14ac:dyDescent="0.25">
      <c r="A73" s="2">
        <v>71</v>
      </c>
      <c r="B73" s="1" t="s">
        <v>627</v>
      </c>
      <c r="C73" s="1" t="s">
        <v>623</v>
      </c>
      <c r="D73" s="70" t="s">
        <v>895</v>
      </c>
      <c r="E73" s="70">
        <v>2</v>
      </c>
      <c r="F73" s="108">
        <v>2</v>
      </c>
      <c r="G73" s="109">
        <v>1.5</v>
      </c>
      <c r="H73" s="110">
        <v>2</v>
      </c>
      <c r="I73" s="2">
        <f t="shared" si="6"/>
        <v>2</v>
      </c>
      <c r="K73" s="3">
        <f t="shared" si="7"/>
        <v>0.5</v>
      </c>
      <c r="L73" s="3">
        <f t="shared" si="8"/>
        <v>0</v>
      </c>
      <c r="M73" s="3">
        <f t="shared" si="9"/>
        <v>0.5</v>
      </c>
      <c r="N73" s="3">
        <f t="shared" si="10"/>
        <v>0.5</v>
      </c>
      <c r="O73" s="96">
        <v>2</v>
      </c>
      <c r="P73" s="109">
        <v>1</v>
      </c>
      <c r="Q73" s="123">
        <v>1</v>
      </c>
      <c r="R73" s="2">
        <f t="shared" si="11"/>
        <v>2</v>
      </c>
    </row>
    <row r="74" spans="1:18" x14ac:dyDescent="0.25">
      <c r="A74" s="2">
        <v>72</v>
      </c>
      <c r="B74" s="1" t="s">
        <v>628</v>
      </c>
      <c r="C74" s="1" t="s">
        <v>624</v>
      </c>
      <c r="D74" s="70" t="s">
        <v>787</v>
      </c>
      <c r="E74" s="70" t="s">
        <v>1118</v>
      </c>
      <c r="F74" s="108">
        <v>2.5</v>
      </c>
      <c r="G74" s="109">
        <v>0</v>
      </c>
      <c r="H74" s="110">
        <v>0</v>
      </c>
      <c r="I74" s="2">
        <f t="shared" si="6"/>
        <v>2.5</v>
      </c>
      <c r="K74" s="3">
        <f t="shared" si="7"/>
        <v>2.5</v>
      </c>
      <c r="L74" s="3">
        <f t="shared" si="8"/>
        <v>2.5</v>
      </c>
      <c r="M74" s="3">
        <f t="shared" si="9"/>
        <v>0</v>
      </c>
      <c r="N74" s="3">
        <f t="shared" si="10"/>
        <v>2.5</v>
      </c>
      <c r="O74" s="96">
        <v>1</v>
      </c>
      <c r="P74" s="109">
        <v>5</v>
      </c>
      <c r="Q74" s="123">
        <v>0.5</v>
      </c>
      <c r="R74" s="2">
        <f t="shared" si="11"/>
        <v>5</v>
      </c>
    </row>
    <row r="75" spans="1:18" x14ac:dyDescent="0.25">
      <c r="A75" s="2">
        <v>73</v>
      </c>
      <c r="B75" s="1" t="s">
        <v>628</v>
      </c>
      <c r="C75" s="1" t="s">
        <v>624</v>
      </c>
      <c r="D75" s="70" t="s">
        <v>1159</v>
      </c>
      <c r="E75" s="70">
        <v>2</v>
      </c>
      <c r="F75" s="108">
        <v>2.5</v>
      </c>
      <c r="G75" s="109">
        <v>0</v>
      </c>
      <c r="H75" s="110">
        <v>0</v>
      </c>
      <c r="I75" s="2">
        <f t="shared" si="6"/>
        <v>2.5</v>
      </c>
      <c r="K75" s="3">
        <f t="shared" si="7"/>
        <v>2.5</v>
      </c>
      <c r="L75" s="3">
        <f t="shared" si="8"/>
        <v>2.5</v>
      </c>
      <c r="M75" s="3">
        <f t="shared" si="9"/>
        <v>0</v>
      </c>
      <c r="N75" s="3">
        <f t="shared" si="10"/>
        <v>2.5</v>
      </c>
      <c r="O75" s="96">
        <v>1</v>
      </c>
      <c r="P75" s="109">
        <v>5</v>
      </c>
      <c r="Q75" s="123">
        <v>0</v>
      </c>
      <c r="R75" s="2">
        <f t="shared" si="11"/>
        <v>5</v>
      </c>
    </row>
    <row r="76" spans="1:18" x14ac:dyDescent="0.25">
      <c r="A76" s="2">
        <v>74</v>
      </c>
      <c r="B76" s="1" t="s">
        <v>629</v>
      </c>
      <c r="C76" s="1" t="s">
        <v>625</v>
      </c>
      <c r="D76" s="70" t="s">
        <v>788</v>
      </c>
      <c r="E76" s="70">
        <v>3</v>
      </c>
      <c r="F76" s="108">
        <v>2</v>
      </c>
      <c r="G76" s="109">
        <v>0.5</v>
      </c>
      <c r="H76" s="110">
        <v>3</v>
      </c>
      <c r="I76" s="2">
        <f t="shared" si="6"/>
        <v>3</v>
      </c>
      <c r="K76" s="3">
        <f t="shared" si="7"/>
        <v>1.5</v>
      </c>
      <c r="L76" s="3">
        <f t="shared" si="8"/>
        <v>1</v>
      </c>
      <c r="M76" s="3">
        <f t="shared" si="9"/>
        <v>2.5</v>
      </c>
      <c r="N76" s="3">
        <f t="shared" si="10"/>
        <v>2.5</v>
      </c>
      <c r="O76" s="96">
        <v>0</v>
      </c>
      <c r="P76" s="109">
        <v>5</v>
      </c>
      <c r="Q76" s="123">
        <v>0.5</v>
      </c>
      <c r="R76" s="2">
        <f t="shared" si="11"/>
        <v>5</v>
      </c>
    </row>
    <row r="77" spans="1:18" x14ac:dyDescent="0.25">
      <c r="A77" s="2">
        <v>75</v>
      </c>
      <c r="B77" s="1" t="s">
        <v>629</v>
      </c>
      <c r="C77" s="1" t="s">
        <v>625</v>
      </c>
      <c r="D77" s="70" t="s">
        <v>789</v>
      </c>
      <c r="E77" s="70" t="s">
        <v>1118</v>
      </c>
      <c r="F77" s="108">
        <v>2.5</v>
      </c>
      <c r="G77" s="109">
        <v>1.5</v>
      </c>
      <c r="H77" s="110">
        <v>5</v>
      </c>
      <c r="I77" s="2">
        <f t="shared" si="6"/>
        <v>5</v>
      </c>
      <c r="K77" s="3">
        <f t="shared" si="7"/>
        <v>1</v>
      </c>
      <c r="L77" s="3">
        <f t="shared" si="8"/>
        <v>2.5</v>
      </c>
      <c r="M77" s="3">
        <f t="shared" si="9"/>
        <v>3.5</v>
      </c>
      <c r="N77" s="3">
        <f t="shared" si="10"/>
        <v>3.5</v>
      </c>
      <c r="O77" s="96">
        <v>4</v>
      </c>
      <c r="P77" s="109">
        <v>2</v>
      </c>
      <c r="Q77" s="123">
        <v>3</v>
      </c>
      <c r="R77" s="2">
        <f t="shared" si="11"/>
        <v>4</v>
      </c>
    </row>
    <row r="78" spans="1:18" x14ac:dyDescent="0.25">
      <c r="A78" s="2">
        <v>76</v>
      </c>
      <c r="B78" s="1" t="s">
        <v>629</v>
      </c>
      <c r="C78" s="1" t="s">
        <v>625</v>
      </c>
      <c r="D78" s="70" t="s">
        <v>790</v>
      </c>
      <c r="E78" s="70" t="s">
        <v>1118</v>
      </c>
      <c r="F78" s="108">
        <v>2</v>
      </c>
      <c r="G78" s="109">
        <v>0</v>
      </c>
      <c r="H78" s="110">
        <v>0</v>
      </c>
      <c r="I78" s="2">
        <f t="shared" si="6"/>
        <v>2</v>
      </c>
      <c r="K78" s="3">
        <f t="shared" si="7"/>
        <v>2</v>
      </c>
      <c r="L78" s="3">
        <f t="shared" si="8"/>
        <v>2</v>
      </c>
      <c r="M78" s="3">
        <f t="shared" si="9"/>
        <v>0</v>
      </c>
      <c r="N78" s="3">
        <f t="shared" si="10"/>
        <v>2</v>
      </c>
      <c r="O78" s="96">
        <v>3</v>
      </c>
      <c r="P78" s="109">
        <v>2</v>
      </c>
      <c r="Q78" s="123">
        <v>2.5</v>
      </c>
      <c r="R78" s="2">
        <f t="shared" si="11"/>
        <v>3</v>
      </c>
    </row>
    <row r="79" spans="1:18" x14ac:dyDescent="0.25">
      <c r="A79" s="2">
        <v>77</v>
      </c>
      <c r="B79" s="1" t="s">
        <v>629</v>
      </c>
      <c r="C79" s="1" t="s">
        <v>625</v>
      </c>
      <c r="D79" s="70" t="s">
        <v>739</v>
      </c>
      <c r="E79" s="70" t="s">
        <v>1118</v>
      </c>
      <c r="F79" s="108">
        <v>1</v>
      </c>
      <c r="G79" s="109">
        <v>1</v>
      </c>
      <c r="H79" s="110">
        <v>5</v>
      </c>
      <c r="I79" s="2">
        <f t="shared" si="6"/>
        <v>5</v>
      </c>
      <c r="K79" s="3">
        <f t="shared" si="7"/>
        <v>0</v>
      </c>
      <c r="L79" s="3">
        <f t="shared" si="8"/>
        <v>4</v>
      </c>
      <c r="M79" s="3">
        <f t="shared" si="9"/>
        <v>4</v>
      </c>
      <c r="N79" s="3">
        <f t="shared" si="10"/>
        <v>4</v>
      </c>
      <c r="O79" s="96">
        <v>4</v>
      </c>
      <c r="P79" s="109">
        <v>2</v>
      </c>
      <c r="Q79" s="123">
        <v>2.5</v>
      </c>
      <c r="R79" s="2">
        <f t="shared" si="11"/>
        <v>4</v>
      </c>
    </row>
    <row r="80" spans="1:18" x14ac:dyDescent="0.25">
      <c r="A80" s="2">
        <v>78</v>
      </c>
      <c r="B80" s="1" t="s">
        <v>629</v>
      </c>
      <c r="C80" s="1" t="s">
        <v>625</v>
      </c>
      <c r="D80" s="70" t="s">
        <v>896</v>
      </c>
      <c r="E80" s="70">
        <v>3</v>
      </c>
      <c r="F80" s="108">
        <v>1.5</v>
      </c>
      <c r="G80" s="109">
        <v>1</v>
      </c>
      <c r="H80" s="110">
        <v>2.5</v>
      </c>
      <c r="I80" s="2">
        <f t="shared" si="6"/>
        <v>2.5</v>
      </c>
      <c r="K80" s="3">
        <f t="shared" si="7"/>
        <v>0.5</v>
      </c>
      <c r="L80" s="3">
        <f t="shared" si="8"/>
        <v>1</v>
      </c>
      <c r="M80" s="3">
        <f t="shared" si="9"/>
        <v>1.5</v>
      </c>
      <c r="N80" s="3">
        <f t="shared" si="10"/>
        <v>1.5</v>
      </c>
      <c r="O80" s="96">
        <v>3</v>
      </c>
      <c r="P80" s="109">
        <v>2</v>
      </c>
      <c r="Q80" s="123">
        <v>1.5</v>
      </c>
      <c r="R80" s="2">
        <f t="shared" si="11"/>
        <v>3</v>
      </c>
    </row>
    <row r="81" spans="1:18" x14ac:dyDescent="0.25">
      <c r="A81" s="2">
        <v>79</v>
      </c>
      <c r="B81" s="1" t="s">
        <v>629</v>
      </c>
      <c r="C81" s="1" t="s">
        <v>625</v>
      </c>
      <c r="D81" s="70" t="s">
        <v>897</v>
      </c>
      <c r="E81" s="70">
        <v>1</v>
      </c>
      <c r="F81" s="108">
        <v>2.5</v>
      </c>
      <c r="G81" s="109">
        <v>2</v>
      </c>
      <c r="H81" s="110">
        <v>5</v>
      </c>
      <c r="I81" s="2">
        <f t="shared" si="6"/>
        <v>5</v>
      </c>
      <c r="K81" s="3">
        <f t="shared" si="7"/>
        <v>0.5</v>
      </c>
      <c r="L81" s="3">
        <f t="shared" si="8"/>
        <v>2.5</v>
      </c>
      <c r="M81" s="3">
        <f t="shared" si="9"/>
        <v>3</v>
      </c>
      <c r="N81" s="3">
        <f t="shared" si="10"/>
        <v>3</v>
      </c>
      <c r="O81" s="96">
        <v>3</v>
      </c>
      <c r="P81" s="109">
        <v>2</v>
      </c>
      <c r="Q81" s="123">
        <v>1.5</v>
      </c>
      <c r="R81" s="2">
        <f t="shared" si="11"/>
        <v>3</v>
      </c>
    </row>
    <row r="82" spans="1:18" x14ac:dyDescent="0.25">
      <c r="A82" s="2">
        <v>80</v>
      </c>
      <c r="B82" s="1" t="s">
        <v>629</v>
      </c>
      <c r="C82" s="1" t="s">
        <v>625</v>
      </c>
      <c r="D82" s="70" t="s">
        <v>738</v>
      </c>
      <c r="E82" s="70">
        <v>2</v>
      </c>
      <c r="F82" s="108">
        <v>3</v>
      </c>
      <c r="G82" s="109">
        <v>4.5</v>
      </c>
      <c r="H82" s="110">
        <v>3.5</v>
      </c>
      <c r="I82" s="2">
        <f t="shared" si="6"/>
        <v>4.5</v>
      </c>
      <c r="K82" s="3">
        <f t="shared" si="7"/>
        <v>1.5</v>
      </c>
      <c r="L82" s="3">
        <f t="shared" si="8"/>
        <v>0.5</v>
      </c>
      <c r="M82" s="3">
        <f t="shared" si="9"/>
        <v>1</v>
      </c>
      <c r="N82" s="3">
        <f t="shared" si="10"/>
        <v>1.5</v>
      </c>
      <c r="O82" s="96">
        <v>2.5</v>
      </c>
      <c r="P82" s="109">
        <v>4.5</v>
      </c>
      <c r="Q82" s="123">
        <v>3.5</v>
      </c>
      <c r="R82" s="2">
        <f t="shared" si="11"/>
        <v>4.5</v>
      </c>
    </row>
    <row r="83" spans="1:18" x14ac:dyDescent="0.25">
      <c r="A83" s="2">
        <v>81</v>
      </c>
      <c r="B83" s="1" t="s">
        <v>629</v>
      </c>
      <c r="C83" s="1" t="s">
        <v>625</v>
      </c>
      <c r="D83" s="70" t="s">
        <v>737</v>
      </c>
      <c r="E83" s="70">
        <v>2</v>
      </c>
      <c r="F83" s="108">
        <v>2.5</v>
      </c>
      <c r="G83" s="109">
        <v>4.5</v>
      </c>
      <c r="H83" s="110">
        <v>2.5</v>
      </c>
      <c r="I83" s="2">
        <f t="shared" si="6"/>
        <v>4.5</v>
      </c>
      <c r="J83" s="2" t="s">
        <v>1189</v>
      </c>
      <c r="K83" s="3">
        <f t="shared" si="7"/>
        <v>2</v>
      </c>
      <c r="L83" s="3">
        <f t="shared" si="8"/>
        <v>0</v>
      </c>
      <c r="M83" s="3">
        <f t="shared" si="9"/>
        <v>2</v>
      </c>
      <c r="N83" s="3">
        <f t="shared" si="10"/>
        <v>2</v>
      </c>
      <c r="O83" s="96">
        <v>2</v>
      </c>
      <c r="P83" s="109">
        <v>4.5</v>
      </c>
      <c r="Q83" s="123">
        <v>3.5</v>
      </c>
      <c r="R83" s="2">
        <f t="shared" si="11"/>
        <v>4.5</v>
      </c>
    </row>
    <row r="84" spans="1:18" x14ac:dyDescent="0.25">
      <c r="A84" s="2">
        <v>82</v>
      </c>
      <c r="B84" s="1" t="s">
        <v>629</v>
      </c>
      <c r="C84" s="31" t="s">
        <v>625</v>
      </c>
      <c r="D84" s="70" t="s">
        <v>898</v>
      </c>
      <c r="E84" s="70">
        <v>2</v>
      </c>
      <c r="F84" s="108">
        <v>3.5</v>
      </c>
      <c r="G84" s="109">
        <v>3.5</v>
      </c>
      <c r="H84" s="110">
        <v>3.5</v>
      </c>
      <c r="I84" s="2">
        <f t="shared" si="6"/>
        <v>3.5</v>
      </c>
      <c r="K84" s="3">
        <f t="shared" si="7"/>
        <v>0</v>
      </c>
      <c r="L84" s="3">
        <f t="shared" si="8"/>
        <v>0</v>
      </c>
      <c r="M84" s="3">
        <f t="shared" si="9"/>
        <v>0</v>
      </c>
      <c r="N84" s="3">
        <f t="shared" si="10"/>
        <v>0</v>
      </c>
      <c r="O84" s="96">
        <v>1.5</v>
      </c>
      <c r="P84" s="109">
        <v>5</v>
      </c>
      <c r="Q84" s="123">
        <v>2</v>
      </c>
      <c r="R84" s="2">
        <f t="shared" si="11"/>
        <v>5</v>
      </c>
    </row>
    <row r="85" spans="1:18" x14ac:dyDescent="0.25">
      <c r="A85" s="2">
        <v>83</v>
      </c>
      <c r="B85" s="1" t="s">
        <v>629</v>
      </c>
      <c r="C85" s="31" t="s">
        <v>625</v>
      </c>
      <c r="D85" s="70" t="s">
        <v>899</v>
      </c>
      <c r="E85" s="70">
        <v>2</v>
      </c>
      <c r="F85" s="108">
        <v>2</v>
      </c>
      <c r="G85" s="109">
        <v>3.5</v>
      </c>
      <c r="H85" s="110">
        <v>2</v>
      </c>
      <c r="I85" s="2">
        <f t="shared" si="6"/>
        <v>3.5</v>
      </c>
      <c r="K85" s="3">
        <f t="shared" si="7"/>
        <v>1.5</v>
      </c>
      <c r="L85" s="3">
        <f t="shared" si="8"/>
        <v>0</v>
      </c>
      <c r="M85" s="3">
        <f t="shared" si="9"/>
        <v>1.5</v>
      </c>
      <c r="N85" s="3">
        <f t="shared" si="10"/>
        <v>1.5</v>
      </c>
      <c r="O85" s="96">
        <v>2</v>
      </c>
      <c r="P85" s="109">
        <v>1</v>
      </c>
      <c r="Q85" s="123">
        <v>3.5</v>
      </c>
      <c r="R85" s="2">
        <f t="shared" si="11"/>
        <v>3.5</v>
      </c>
    </row>
    <row r="86" spans="1:18" x14ac:dyDescent="0.25">
      <c r="A86" s="2">
        <v>84</v>
      </c>
      <c r="B86" s="1" t="s">
        <v>629</v>
      </c>
      <c r="C86" s="1" t="s">
        <v>625</v>
      </c>
      <c r="D86" s="70" t="s">
        <v>111</v>
      </c>
      <c r="E86" s="70">
        <v>1</v>
      </c>
      <c r="F86" s="108">
        <v>1</v>
      </c>
      <c r="G86" s="109">
        <v>1</v>
      </c>
      <c r="H86" s="110">
        <v>1.5</v>
      </c>
      <c r="I86" s="2">
        <f t="shared" si="6"/>
        <v>1.5</v>
      </c>
      <c r="K86" s="3">
        <f t="shared" si="7"/>
        <v>0</v>
      </c>
      <c r="L86" s="3">
        <f t="shared" si="8"/>
        <v>0.5</v>
      </c>
      <c r="M86" s="3">
        <f t="shared" si="9"/>
        <v>0.5</v>
      </c>
      <c r="N86" s="3">
        <f t="shared" si="10"/>
        <v>0.5</v>
      </c>
      <c r="O86" s="96">
        <v>1</v>
      </c>
      <c r="P86" s="109">
        <v>1</v>
      </c>
      <c r="Q86" s="123">
        <v>1</v>
      </c>
      <c r="R86" s="2">
        <f t="shared" si="11"/>
        <v>1</v>
      </c>
    </row>
    <row r="87" spans="1:18" x14ac:dyDescent="0.25">
      <c r="A87" s="2">
        <v>85</v>
      </c>
      <c r="B87" s="1" t="s">
        <v>629</v>
      </c>
      <c r="C87" s="1" t="s">
        <v>625</v>
      </c>
      <c r="D87" s="70" t="s">
        <v>900</v>
      </c>
      <c r="E87" s="70">
        <v>1</v>
      </c>
      <c r="F87" s="108">
        <v>0</v>
      </c>
      <c r="G87" s="109">
        <v>0</v>
      </c>
      <c r="H87" s="110">
        <v>0</v>
      </c>
      <c r="I87" s="2">
        <f t="shared" si="6"/>
        <v>0</v>
      </c>
      <c r="K87" s="3">
        <f t="shared" si="7"/>
        <v>0</v>
      </c>
      <c r="L87" s="3">
        <f t="shared" si="8"/>
        <v>0</v>
      </c>
      <c r="M87" s="3">
        <f t="shared" si="9"/>
        <v>0</v>
      </c>
      <c r="N87" s="3">
        <f t="shared" si="10"/>
        <v>0</v>
      </c>
      <c r="O87" s="96">
        <v>1</v>
      </c>
      <c r="P87" s="109">
        <v>1</v>
      </c>
      <c r="Q87" s="123">
        <v>1</v>
      </c>
      <c r="R87" s="2">
        <f t="shared" si="11"/>
        <v>1</v>
      </c>
    </row>
    <row r="88" spans="1:18" x14ac:dyDescent="0.25">
      <c r="A88" s="2">
        <v>86</v>
      </c>
      <c r="B88" s="1" t="s">
        <v>629</v>
      </c>
      <c r="C88" s="1" t="s">
        <v>625</v>
      </c>
      <c r="D88" s="70" t="s">
        <v>112</v>
      </c>
      <c r="E88" s="70">
        <v>2</v>
      </c>
      <c r="F88" s="108">
        <v>1</v>
      </c>
      <c r="G88" s="109">
        <v>1</v>
      </c>
      <c r="H88" s="110">
        <v>1</v>
      </c>
      <c r="I88" s="2">
        <f t="shared" si="6"/>
        <v>1</v>
      </c>
      <c r="J88" s="27"/>
      <c r="K88" s="3">
        <f t="shared" si="7"/>
        <v>0</v>
      </c>
      <c r="L88" s="3">
        <f t="shared" si="8"/>
        <v>0</v>
      </c>
      <c r="M88" s="3">
        <f t="shared" si="9"/>
        <v>0</v>
      </c>
      <c r="N88" s="3">
        <f t="shared" si="10"/>
        <v>0</v>
      </c>
      <c r="O88" s="96">
        <v>1</v>
      </c>
      <c r="P88" s="109">
        <v>1</v>
      </c>
      <c r="Q88" s="123">
        <v>1</v>
      </c>
      <c r="R88" s="2">
        <f t="shared" si="11"/>
        <v>1</v>
      </c>
    </row>
    <row r="89" spans="1:18" x14ac:dyDescent="0.25">
      <c r="A89" s="2">
        <v>87</v>
      </c>
      <c r="B89" s="1" t="s">
        <v>629</v>
      </c>
      <c r="C89" s="1" t="s">
        <v>625</v>
      </c>
      <c r="D89" s="70" t="s">
        <v>113</v>
      </c>
      <c r="E89" s="70">
        <v>3</v>
      </c>
      <c r="F89" s="108">
        <v>1</v>
      </c>
      <c r="G89" s="109">
        <v>1</v>
      </c>
      <c r="H89" s="110">
        <v>2.5</v>
      </c>
      <c r="I89" s="2">
        <f t="shared" si="6"/>
        <v>2.5</v>
      </c>
      <c r="K89" s="3">
        <f t="shared" si="7"/>
        <v>0</v>
      </c>
      <c r="L89" s="3">
        <f t="shared" si="8"/>
        <v>1.5</v>
      </c>
      <c r="M89" s="3">
        <f t="shared" si="9"/>
        <v>1.5</v>
      </c>
      <c r="N89" s="3">
        <f t="shared" si="10"/>
        <v>1.5</v>
      </c>
      <c r="O89" s="96">
        <v>1</v>
      </c>
      <c r="P89" s="109">
        <v>1</v>
      </c>
      <c r="Q89" s="123">
        <v>1</v>
      </c>
      <c r="R89" s="2">
        <f t="shared" si="11"/>
        <v>1</v>
      </c>
    </row>
    <row r="90" spans="1:18" x14ac:dyDescent="0.25">
      <c r="A90" s="2">
        <v>88</v>
      </c>
      <c r="B90" s="1" t="s">
        <v>629</v>
      </c>
      <c r="C90" s="1" t="s">
        <v>625</v>
      </c>
      <c r="D90" s="70" t="s">
        <v>117</v>
      </c>
      <c r="E90" s="70" t="s">
        <v>1118</v>
      </c>
      <c r="F90" s="108">
        <v>2.5</v>
      </c>
      <c r="G90" s="109">
        <v>2.5</v>
      </c>
      <c r="H90" s="110">
        <v>4</v>
      </c>
      <c r="I90" s="2">
        <f t="shared" si="6"/>
        <v>4</v>
      </c>
      <c r="K90" s="3">
        <f t="shared" si="7"/>
        <v>0</v>
      </c>
      <c r="L90" s="3">
        <f t="shared" si="8"/>
        <v>1.5</v>
      </c>
      <c r="M90" s="3">
        <f t="shared" si="9"/>
        <v>1.5</v>
      </c>
      <c r="N90" s="3">
        <f t="shared" si="10"/>
        <v>1.5</v>
      </c>
      <c r="O90" s="96">
        <v>4</v>
      </c>
      <c r="P90" s="109">
        <v>3</v>
      </c>
      <c r="Q90" s="123">
        <v>3</v>
      </c>
      <c r="R90" s="2">
        <f t="shared" si="11"/>
        <v>4</v>
      </c>
    </row>
    <row r="91" spans="1:18" x14ac:dyDescent="0.25">
      <c r="A91" s="2">
        <v>89</v>
      </c>
      <c r="B91" s="1" t="s">
        <v>629</v>
      </c>
      <c r="C91" s="1" t="s">
        <v>625</v>
      </c>
      <c r="D91" s="70" t="s">
        <v>120</v>
      </c>
      <c r="E91" s="70">
        <v>2</v>
      </c>
      <c r="F91" s="108">
        <v>1</v>
      </c>
      <c r="G91" s="109">
        <v>3</v>
      </c>
      <c r="H91" s="110">
        <v>3</v>
      </c>
      <c r="I91" s="2">
        <f t="shared" si="6"/>
        <v>3</v>
      </c>
      <c r="K91" s="3">
        <f t="shared" si="7"/>
        <v>2</v>
      </c>
      <c r="L91" s="3">
        <f t="shared" si="8"/>
        <v>2</v>
      </c>
      <c r="M91" s="3">
        <f t="shared" si="9"/>
        <v>0</v>
      </c>
      <c r="N91" s="3">
        <f t="shared" si="10"/>
        <v>2</v>
      </c>
      <c r="O91" s="96">
        <v>1</v>
      </c>
      <c r="P91" s="109">
        <v>0.5</v>
      </c>
      <c r="Q91" s="123">
        <v>0</v>
      </c>
      <c r="R91" s="2">
        <f t="shared" si="11"/>
        <v>1</v>
      </c>
    </row>
    <row r="92" spans="1:18" x14ac:dyDescent="0.25">
      <c r="A92" s="2">
        <v>90</v>
      </c>
      <c r="B92" s="1" t="s">
        <v>629</v>
      </c>
      <c r="C92" s="1" t="s">
        <v>625</v>
      </c>
      <c r="D92" s="70" t="s">
        <v>121</v>
      </c>
      <c r="E92" s="70">
        <v>1</v>
      </c>
      <c r="F92" s="108">
        <v>4.5</v>
      </c>
      <c r="G92" s="109">
        <v>4.5</v>
      </c>
      <c r="H92" s="110">
        <v>3</v>
      </c>
      <c r="I92" s="2">
        <f t="shared" si="6"/>
        <v>4.5</v>
      </c>
      <c r="K92" s="3">
        <f t="shared" si="7"/>
        <v>0</v>
      </c>
      <c r="L92" s="3">
        <f t="shared" si="8"/>
        <v>1.5</v>
      </c>
      <c r="M92" s="3">
        <f t="shared" si="9"/>
        <v>1.5</v>
      </c>
      <c r="N92" s="3">
        <f t="shared" si="10"/>
        <v>1.5</v>
      </c>
      <c r="O92" s="96">
        <v>3</v>
      </c>
      <c r="P92" s="109">
        <v>3</v>
      </c>
      <c r="Q92" s="123">
        <v>3.5</v>
      </c>
      <c r="R92" s="2">
        <f t="shared" si="11"/>
        <v>3.5</v>
      </c>
    </row>
    <row r="93" spans="1:18" x14ac:dyDescent="0.25">
      <c r="A93" s="2">
        <v>91</v>
      </c>
      <c r="B93" s="1" t="s">
        <v>629</v>
      </c>
      <c r="C93" s="1" t="s">
        <v>625</v>
      </c>
      <c r="D93" s="70" t="s">
        <v>901</v>
      </c>
      <c r="E93" s="70">
        <v>2</v>
      </c>
      <c r="F93" s="108">
        <v>4.5</v>
      </c>
      <c r="G93" s="109">
        <v>5</v>
      </c>
      <c r="H93" s="110">
        <v>3</v>
      </c>
      <c r="I93" s="2">
        <f t="shared" si="6"/>
        <v>5</v>
      </c>
      <c r="K93" s="3">
        <f t="shared" si="7"/>
        <v>0.5</v>
      </c>
      <c r="L93" s="3">
        <f t="shared" si="8"/>
        <v>1.5</v>
      </c>
      <c r="M93" s="3">
        <f t="shared" si="9"/>
        <v>2</v>
      </c>
      <c r="N93" s="3">
        <f t="shared" si="10"/>
        <v>2</v>
      </c>
      <c r="O93" s="96">
        <v>3</v>
      </c>
      <c r="P93" s="109">
        <v>3</v>
      </c>
      <c r="Q93" s="123">
        <v>3.5</v>
      </c>
      <c r="R93" s="2">
        <f t="shared" si="11"/>
        <v>3.5</v>
      </c>
    </row>
    <row r="94" spans="1:18" x14ac:dyDescent="0.25">
      <c r="A94" s="2">
        <v>92</v>
      </c>
      <c r="B94" s="1" t="s">
        <v>629</v>
      </c>
      <c r="C94" s="1" t="s">
        <v>625</v>
      </c>
      <c r="D94" s="70" t="s">
        <v>902</v>
      </c>
      <c r="E94" s="70">
        <v>3</v>
      </c>
      <c r="F94" s="108">
        <v>3</v>
      </c>
      <c r="G94" s="109">
        <v>3</v>
      </c>
      <c r="H94" s="110">
        <v>3</v>
      </c>
      <c r="I94" s="2">
        <f t="shared" si="6"/>
        <v>3</v>
      </c>
      <c r="K94" s="3">
        <f t="shared" si="7"/>
        <v>0</v>
      </c>
      <c r="L94" s="3">
        <f t="shared" si="8"/>
        <v>0</v>
      </c>
      <c r="M94" s="3">
        <f t="shared" si="9"/>
        <v>0</v>
      </c>
      <c r="N94" s="3">
        <f t="shared" si="10"/>
        <v>0</v>
      </c>
      <c r="O94" s="96">
        <v>2</v>
      </c>
      <c r="P94" s="109">
        <v>2.5</v>
      </c>
      <c r="Q94" s="123">
        <v>2</v>
      </c>
      <c r="R94" s="2">
        <f t="shared" si="11"/>
        <v>2.5</v>
      </c>
    </row>
    <row r="95" spans="1:18" x14ac:dyDescent="0.25">
      <c r="A95" s="2">
        <v>93</v>
      </c>
      <c r="B95" s="1" t="s">
        <v>629</v>
      </c>
      <c r="C95" s="31" t="s">
        <v>625</v>
      </c>
      <c r="D95" s="70" t="s">
        <v>903</v>
      </c>
      <c r="E95" s="70">
        <v>1</v>
      </c>
      <c r="F95" s="108">
        <v>3</v>
      </c>
      <c r="G95" s="109">
        <v>3</v>
      </c>
      <c r="H95" s="110">
        <v>3</v>
      </c>
      <c r="I95" s="2">
        <f t="shared" si="6"/>
        <v>3</v>
      </c>
      <c r="K95" s="3">
        <f t="shared" si="7"/>
        <v>0</v>
      </c>
      <c r="L95" s="3">
        <f t="shared" si="8"/>
        <v>0</v>
      </c>
      <c r="M95" s="3">
        <f t="shared" si="9"/>
        <v>0</v>
      </c>
      <c r="N95" s="3">
        <f t="shared" si="10"/>
        <v>0</v>
      </c>
      <c r="O95" s="96">
        <v>2</v>
      </c>
      <c r="P95" s="109">
        <v>2</v>
      </c>
      <c r="Q95" s="123">
        <v>2</v>
      </c>
      <c r="R95" s="2">
        <f t="shared" si="11"/>
        <v>2</v>
      </c>
    </row>
    <row r="96" spans="1:18" x14ac:dyDescent="0.25">
      <c r="A96" s="2">
        <v>94</v>
      </c>
      <c r="B96" s="1" t="s">
        <v>629</v>
      </c>
      <c r="C96" s="1" t="s">
        <v>625</v>
      </c>
      <c r="D96" s="70" t="s">
        <v>904</v>
      </c>
      <c r="E96" s="70">
        <v>2</v>
      </c>
      <c r="F96" s="108">
        <v>4</v>
      </c>
      <c r="G96" s="109">
        <v>3</v>
      </c>
      <c r="H96" s="110">
        <v>3</v>
      </c>
      <c r="I96" s="2">
        <f t="shared" si="6"/>
        <v>4</v>
      </c>
      <c r="K96" s="3">
        <f t="shared" si="7"/>
        <v>1</v>
      </c>
      <c r="L96" s="3">
        <f t="shared" si="8"/>
        <v>1</v>
      </c>
      <c r="M96" s="3">
        <f t="shared" si="9"/>
        <v>0</v>
      </c>
      <c r="N96" s="3">
        <f t="shared" si="10"/>
        <v>1</v>
      </c>
      <c r="O96" s="96">
        <v>2</v>
      </c>
      <c r="P96" s="109">
        <v>1</v>
      </c>
      <c r="Q96" s="123">
        <v>2</v>
      </c>
      <c r="R96" s="2">
        <f t="shared" si="11"/>
        <v>2</v>
      </c>
    </row>
    <row r="97" spans="1:18" x14ac:dyDescent="0.25">
      <c r="A97" s="2">
        <v>95</v>
      </c>
      <c r="B97" s="1" t="s">
        <v>629</v>
      </c>
      <c r="C97" s="1" t="s">
        <v>625</v>
      </c>
      <c r="D97" s="70" t="s">
        <v>905</v>
      </c>
      <c r="E97" s="70" t="s">
        <v>1118</v>
      </c>
      <c r="F97" s="108">
        <v>2</v>
      </c>
      <c r="G97" s="109">
        <v>2</v>
      </c>
      <c r="H97" s="110">
        <v>5</v>
      </c>
      <c r="I97" s="2">
        <f t="shared" si="6"/>
        <v>5</v>
      </c>
      <c r="K97" s="3">
        <f t="shared" si="7"/>
        <v>0</v>
      </c>
      <c r="L97" s="3">
        <f t="shared" si="8"/>
        <v>3</v>
      </c>
      <c r="M97" s="3">
        <f t="shared" si="9"/>
        <v>3</v>
      </c>
      <c r="N97" s="3">
        <f t="shared" si="10"/>
        <v>3</v>
      </c>
      <c r="O97" s="96">
        <v>3.5</v>
      </c>
      <c r="P97" s="109">
        <v>3</v>
      </c>
      <c r="Q97" s="123">
        <v>3.5</v>
      </c>
      <c r="R97" s="2">
        <f t="shared" si="11"/>
        <v>3.5</v>
      </c>
    </row>
    <row r="98" spans="1:18" x14ac:dyDescent="0.25">
      <c r="A98" s="2">
        <v>96</v>
      </c>
      <c r="B98" s="1" t="s">
        <v>629</v>
      </c>
      <c r="C98" s="1" t="s">
        <v>625</v>
      </c>
      <c r="D98" s="70" t="s">
        <v>906</v>
      </c>
      <c r="E98" s="70">
        <v>1</v>
      </c>
      <c r="F98" s="108">
        <v>3</v>
      </c>
      <c r="G98" s="109">
        <v>3</v>
      </c>
      <c r="H98" s="110">
        <v>5</v>
      </c>
      <c r="I98" s="2">
        <f t="shared" si="6"/>
        <v>5</v>
      </c>
      <c r="K98" s="3">
        <f t="shared" si="7"/>
        <v>0</v>
      </c>
      <c r="L98" s="3">
        <f t="shared" si="8"/>
        <v>2</v>
      </c>
      <c r="M98" s="3">
        <f t="shared" si="9"/>
        <v>2</v>
      </c>
      <c r="N98" s="3">
        <f t="shared" si="10"/>
        <v>2</v>
      </c>
      <c r="O98" s="96">
        <v>0.5</v>
      </c>
      <c r="P98" s="109">
        <v>0</v>
      </c>
      <c r="Q98" s="123">
        <v>0.5</v>
      </c>
      <c r="R98" s="2">
        <f t="shared" si="11"/>
        <v>0.5</v>
      </c>
    </row>
    <row r="99" spans="1:18" x14ac:dyDescent="0.25">
      <c r="A99" s="2">
        <v>97</v>
      </c>
      <c r="B99" s="1" t="s">
        <v>629</v>
      </c>
      <c r="C99" s="1" t="s">
        <v>625</v>
      </c>
      <c r="D99" s="70" t="s">
        <v>907</v>
      </c>
      <c r="E99" s="70">
        <v>2</v>
      </c>
      <c r="F99" s="108">
        <v>4.5</v>
      </c>
      <c r="G99" s="109">
        <v>3.5</v>
      </c>
      <c r="H99" s="110">
        <v>3</v>
      </c>
      <c r="I99" s="2">
        <f t="shared" si="6"/>
        <v>4.5</v>
      </c>
      <c r="K99" s="3">
        <f t="shared" si="7"/>
        <v>1</v>
      </c>
      <c r="L99" s="3">
        <f t="shared" si="8"/>
        <v>1.5</v>
      </c>
      <c r="M99" s="3">
        <f t="shared" si="9"/>
        <v>0.5</v>
      </c>
      <c r="N99" s="3">
        <f t="shared" si="10"/>
        <v>1.5</v>
      </c>
      <c r="O99" s="96">
        <v>1.5</v>
      </c>
      <c r="P99" s="109">
        <v>1</v>
      </c>
      <c r="Q99" s="123">
        <v>1</v>
      </c>
      <c r="R99" s="2">
        <f t="shared" si="11"/>
        <v>1.5</v>
      </c>
    </row>
    <row r="100" spans="1:18" x14ac:dyDescent="0.25">
      <c r="A100" s="2">
        <v>98</v>
      </c>
      <c r="B100" s="1" t="s">
        <v>629</v>
      </c>
      <c r="C100" s="1" t="s">
        <v>625</v>
      </c>
      <c r="D100" s="70" t="s">
        <v>908</v>
      </c>
      <c r="E100" s="70">
        <v>3</v>
      </c>
      <c r="F100" s="108">
        <v>0.5</v>
      </c>
      <c r="G100" s="109">
        <v>0</v>
      </c>
      <c r="H100" s="110">
        <v>0.5</v>
      </c>
      <c r="I100" s="2">
        <f t="shared" si="6"/>
        <v>0.5</v>
      </c>
      <c r="K100" s="3">
        <f t="shared" si="7"/>
        <v>0.5</v>
      </c>
      <c r="L100" s="3">
        <f t="shared" si="8"/>
        <v>0</v>
      </c>
      <c r="M100" s="3">
        <f t="shared" si="9"/>
        <v>0.5</v>
      </c>
      <c r="N100" s="3">
        <f t="shared" si="10"/>
        <v>0.5</v>
      </c>
      <c r="O100" s="96">
        <v>1</v>
      </c>
      <c r="P100" s="109">
        <v>1</v>
      </c>
      <c r="Q100" s="123">
        <v>1.5</v>
      </c>
      <c r="R100" s="2">
        <f t="shared" si="11"/>
        <v>1.5</v>
      </c>
    </row>
    <row r="101" spans="1:18" x14ac:dyDescent="0.25">
      <c r="A101" s="2">
        <v>99</v>
      </c>
      <c r="B101" s="1" t="s">
        <v>629</v>
      </c>
      <c r="C101" s="1" t="s">
        <v>625</v>
      </c>
      <c r="D101" s="70" t="s">
        <v>791</v>
      </c>
      <c r="E101" s="70">
        <v>1</v>
      </c>
      <c r="F101" s="108">
        <v>0.5</v>
      </c>
      <c r="G101" s="109">
        <v>0.5</v>
      </c>
      <c r="H101" s="110">
        <v>0.5</v>
      </c>
      <c r="I101" s="2">
        <f t="shared" si="6"/>
        <v>0.5</v>
      </c>
      <c r="K101" s="3">
        <f t="shared" si="7"/>
        <v>0</v>
      </c>
      <c r="L101" s="3">
        <f t="shared" si="8"/>
        <v>0</v>
      </c>
      <c r="M101" s="3">
        <f t="shared" si="9"/>
        <v>0</v>
      </c>
      <c r="N101" s="3">
        <f t="shared" si="10"/>
        <v>0</v>
      </c>
      <c r="O101" s="96">
        <v>1</v>
      </c>
      <c r="P101" s="109">
        <v>1</v>
      </c>
      <c r="Q101" s="123">
        <v>1.5</v>
      </c>
      <c r="R101" s="2">
        <f t="shared" si="11"/>
        <v>1.5</v>
      </c>
    </row>
    <row r="102" spans="1:18" x14ac:dyDescent="0.25">
      <c r="A102" s="2">
        <v>100</v>
      </c>
      <c r="B102" s="1" t="s">
        <v>629</v>
      </c>
      <c r="C102" s="1" t="s">
        <v>625</v>
      </c>
      <c r="D102" s="70" t="s">
        <v>792</v>
      </c>
      <c r="E102" s="70">
        <v>2</v>
      </c>
      <c r="F102" s="108">
        <v>1</v>
      </c>
      <c r="G102" s="109">
        <v>1</v>
      </c>
      <c r="H102" s="110">
        <v>1</v>
      </c>
      <c r="I102" s="2">
        <f t="shared" si="6"/>
        <v>1</v>
      </c>
      <c r="K102" s="3">
        <f t="shared" si="7"/>
        <v>0</v>
      </c>
      <c r="L102" s="3">
        <f t="shared" si="8"/>
        <v>0</v>
      </c>
      <c r="M102" s="3">
        <f t="shared" si="9"/>
        <v>0</v>
      </c>
      <c r="N102" s="3">
        <f t="shared" si="10"/>
        <v>0</v>
      </c>
      <c r="O102" s="96">
        <v>1</v>
      </c>
      <c r="P102" s="109">
        <v>1</v>
      </c>
      <c r="Q102" s="123">
        <v>2</v>
      </c>
      <c r="R102" s="2">
        <f t="shared" si="11"/>
        <v>2</v>
      </c>
    </row>
    <row r="103" spans="1:18" x14ac:dyDescent="0.25">
      <c r="A103" s="2">
        <v>101</v>
      </c>
      <c r="B103" s="1" t="s">
        <v>632</v>
      </c>
      <c r="C103" s="1" t="s">
        <v>633</v>
      </c>
      <c r="D103" s="70" t="s">
        <v>1160</v>
      </c>
      <c r="E103" s="70" t="s">
        <v>1118</v>
      </c>
      <c r="F103" s="108">
        <v>0.5</v>
      </c>
      <c r="G103" s="109">
        <v>0</v>
      </c>
      <c r="H103" s="110">
        <v>0</v>
      </c>
      <c r="I103" s="2">
        <f t="shared" si="6"/>
        <v>0.5</v>
      </c>
      <c r="K103" s="3">
        <f t="shared" si="7"/>
        <v>0.5</v>
      </c>
      <c r="L103" s="3">
        <f t="shared" si="8"/>
        <v>0.5</v>
      </c>
      <c r="M103" s="3">
        <f t="shared" si="9"/>
        <v>0</v>
      </c>
      <c r="N103" s="3">
        <f t="shared" si="10"/>
        <v>0.5</v>
      </c>
      <c r="O103" s="96">
        <v>1</v>
      </c>
      <c r="P103" s="109">
        <v>0</v>
      </c>
      <c r="Q103" s="123">
        <v>2</v>
      </c>
      <c r="R103" s="2">
        <f t="shared" si="11"/>
        <v>2</v>
      </c>
    </row>
    <row r="104" spans="1:18" x14ac:dyDescent="0.25">
      <c r="A104" s="2">
        <v>102</v>
      </c>
      <c r="B104" s="1" t="s">
        <v>632</v>
      </c>
      <c r="C104" s="1" t="s">
        <v>633</v>
      </c>
      <c r="D104" s="70" t="s">
        <v>793</v>
      </c>
      <c r="E104" s="70">
        <v>2</v>
      </c>
      <c r="F104" s="108">
        <v>0.5</v>
      </c>
      <c r="G104" s="109">
        <v>0.5</v>
      </c>
      <c r="H104" s="110">
        <v>0</v>
      </c>
      <c r="I104" s="2">
        <f t="shared" si="6"/>
        <v>0.5</v>
      </c>
      <c r="K104" s="3">
        <f t="shared" si="7"/>
        <v>0</v>
      </c>
      <c r="L104" s="3">
        <f t="shared" si="8"/>
        <v>0.5</v>
      </c>
      <c r="M104" s="3">
        <f t="shared" si="9"/>
        <v>0.5</v>
      </c>
      <c r="N104" s="3">
        <f t="shared" si="10"/>
        <v>0.5</v>
      </c>
      <c r="O104" s="96">
        <v>1.5</v>
      </c>
      <c r="P104" s="109">
        <v>0</v>
      </c>
      <c r="Q104" s="123">
        <v>3</v>
      </c>
      <c r="R104" s="2">
        <f t="shared" si="11"/>
        <v>3</v>
      </c>
    </row>
    <row r="105" spans="1:18" x14ac:dyDescent="0.25">
      <c r="A105" s="2">
        <v>103</v>
      </c>
      <c r="B105" s="1" t="s">
        <v>632</v>
      </c>
      <c r="C105" s="1" t="s">
        <v>633</v>
      </c>
      <c r="D105" s="70" t="s">
        <v>909</v>
      </c>
      <c r="E105" s="70">
        <v>1</v>
      </c>
      <c r="F105" s="108">
        <v>1</v>
      </c>
      <c r="G105" s="109">
        <v>2.5</v>
      </c>
      <c r="H105" s="110">
        <v>1</v>
      </c>
      <c r="I105" s="2">
        <f t="shared" si="6"/>
        <v>2.5</v>
      </c>
      <c r="K105" s="3">
        <f t="shared" si="7"/>
        <v>1.5</v>
      </c>
      <c r="L105" s="3">
        <f t="shared" si="8"/>
        <v>0</v>
      </c>
      <c r="M105" s="3">
        <f t="shared" si="9"/>
        <v>1.5</v>
      </c>
      <c r="N105" s="3">
        <f t="shared" si="10"/>
        <v>1.5</v>
      </c>
      <c r="O105" s="96">
        <v>1</v>
      </c>
      <c r="P105" s="109">
        <v>1</v>
      </c>
      <c r="Q105" s="123">
        <v>2</v>
      </c>
      <c r="R105" s="2">
        <f t="shared" si="11"/>
        <v>2</v>
      </c>
    </row>
    <row r="106" spans="1:18" x14ac:dyDescent="0.25">
      <c r="A106" s="2">
        <v>104</v>
      </c>
      <c r="B106" s="1" t="s">
        <v>634</v>
      </c>
      <c r="C106" s="1" t="s">
        <v>630</v>
      </c>
      <c r="D106" s="70" t="s">
        <v>794</v>
      </c>
      <c r="E106" s="70" t="s">
        <v>1118</v>
      </c>
      <c r="F106" s="108">
        <v>3</v>
      </c>
      <c r="G106" s="109">
        <v>0</v>
      </c>
      <c r="H106" s="110">
        <v>1</v>
      </c>
      <c r="I106" s="2">
        <f t="shared" si="6"/>
        <v>3</v>
      </c>
      <c r="K106" s="3">
        <f t="shared" si="7"/>
        <v>3</v>
      </c>
      <c r="L106" s="3">
        <f t="shared" si="8"/>
        <v>2</v>
      </c>
      <c r="M106" s="3">
        <f t="shared" si="9"/>
        <v>1</v>
      </c>
      <c r="N106" s="3">
        <f t="shared" si="10"/>
        <v>3</v>
      </c>
      <c r="O106" s="96">
        <v>3.5</v>
      </c>
      <c r="P106" s="109">
        <v>1</v>
      </c>
      <c r="Q106" s="123">
        <v>2.5</v>
      </c>
      <c r="R106" s="2">
        <f t="shared" si="11"/>
        <v>3.5</v>
      </c>
    </row>
    <row r="107" spans="1:18" x14ac:dyDescent="0.25">
      <c r="A107" s="2">
        <v>105</v>
      </c>
      <c r="B107" s="1" t="s">
        <v>634</v>
      </c>
      <c r="C107" s="1" t="s">
        <v>630</v>
      </c>
      <c r="D107" s="70" t="s">
        <v>1161</v>
      </c>
      <c r="E107" s="70">
        <v>2</v>
      </c>
      <c r="F107" s="108">
        <v>1.5</v>
      </c>
      <c r="G107" s="109">
        <v>0</v>
      </c>
      <c r="H107" s="110">
        <v>0</v>
      </c>
      <c r="I107" s="2">
        <f t="shared" si="6"/>
        <v>1.5</v>
      </c>
      <c r="K107" s="3">
        <f t="shared" si="7"/>
        <v>1.5</v>
      </c>
      <c r="L107" s="3">
        <f t="shared" si="8"/>
        <v>1.5</v>
      </c>
      <c r="M107" s="3">
        <f t="shared" si="9"/>
        <v>0</v>
      </c>
      <c r="N107" s="3">
        <f t="shared" si="10"/>
        <v>1.5</v>
      </c>
      <c r="O107" s="96">
        <v>3</v>
      </c>
      <c r="P107" s="109">
        <v>1</v>
      </c>
      <c r="Q107" s="123">
        <v>2</v>
      </c>
      <c r="R107" s="2">
        <f t="shared" si="11"/>
        <v>3</v>
      </c>
    </row>
    <row r="108" spans="1:18" x14ac:dyDescent="0.25">
      <c r="A108" s="2">
        <v>106</v>
      </c>
      <c r="B108" s="1" t="s">
        <v>634</v>
      </c>
      <c r="C108" s="1" t="s">
        <v>630</v>
      </c>
      <c r="D108" s="70" t="s">
        <v>795</v>
      </c>
      <c r="E108" s="70" t="s">
        <v>1118</v>
      </c>
      <c r="F108" s="108">
        <v>4.5</v>
      </c>
      <c r="G108" s="109">
        <v>3</v>
      </c>
      <c r="H108" s="110">
        <v>3</v>
      </c>
      <c r="I108" s="2">
        <f t="shared" si="6"/>
        <v>4.5</v>
      </c>
      <c r="K108" s="3">
        <f t="shared" si="7"/>
        <v>1.5</v>
      </c>
      <c r="L108" s="3">
        <f t="shared" si="8"/>
        <v>1.5</v>
      </c>
      <c r="M108" s="3">
        <f t="shared" si="9"/>
        <v>0</v>
      </c>
      <c r="N108" s="3">
        <f t="shared" si="10"/>
        <v>1.5</v>
      </c>
      <c r="O108" s="96">
        <v>2.5</v>
      </c>
      <c r="P108" s="109">
        <v>0</v>
      </c>
      <c r="Q108" s="123">
        <v>0.5</v>
      </c>
      <c r="R108" s="2">
        <f t="shared" si="11"/>
        <v>2.5</v>
      </c>
    </row>
    <row r="109" spans="1:18" x14ac:dyDescent="0.25">
      <c r="A109" s="2">
        <v>107</v>
      </c>
      <c r="B109" s="1" t="s">
        <v>634</v>
      </c>
      <c r="C109" s="1" t="s">
        <v>630</v>
      </c>
      <c r="D109" s="70" t="s">
        <v>797</v>
      </c>
      <c r="E109" s="70" t="s">
        <v>1118</v>
      </c>
      <c r="F109" s="108">
        <v>3</v>
      </c>
      <c r="G109" s="109">
        <v>0</v>
      </c>
      <c r="H109" s="110">
        <v>0.5</v>
      </c>
      <c r="I109" s="2">
        <f t="shared" si="6"/>
        <v>3</v>
      </c>
      <c r="K109" s="3">
        <f t="shared" si="7"/>
        <v>3</v>
      </c>
      <c r="L109" s="3">
        <f t="shared" si="8"/>
        <v>2.5</v>
      </c>
      <c r="M109" s="3">
        <f t="shared" si="9"/>
        <v>0.5</v>
      </c>
      <c r="N109" s="3">
        <f t="shared" si="10"/>
        <v>3</v>
      </c>
      <c r="O109" s="96">
        <v>2</v>
      </c>
      <c r="P109" s="109">
        <v>0</v>
      </c>
      <c r="Q109" s="123">
        <v>0.5</v>
      </c>
      <c r="R109" s="2">
        <f t="shared" si="11"/>
        <v>2</v>
      </c>
    </row>
    <row r="110" spans="1:18" x14ac:dyDescent="0.25">
      <c r="A110" s="2">
        <v>108</v>
      </c>
      <c r="B110" s="1" t="s">
        <v>634</v>
      </c>
      <c r="C110" s="1" t="s">
        <v>630</v>
      </c>
      <c r="D110" s="70" t="s">
        <v>910</v>
      </c>
      <c r="E110" s="70" t="s">
        <v>1118</v>
      </c>
      <c r="F110" s="108">
        <v>1</v>
      </c>
      <c r="G110" s="109">
        <v>2</v>
      </c>
      <c r="H110" s="110">
        <v>2.5</v>
      </c>
      <c r="I110" s="2">
        <f t="shared" si="6"/>
        <v>2.5</v>
      </c>
      <c r="K110" s="3">
        <f t="shared" si="7"/>
        <v>1</v>
      </c>
      <c r="L110" s="3">
        <f t="shared" si="8"/>
        <v>1.5</v>
      </c>
      <c r="M110" s="3">
        <f t="shared" si="9"/>
        <v>0.5</v>
      </c>
      <c r="N110" s="3">
        <f t="shared" si="10"/>
        <v>1.5</v>
      </c>
      <c r="O110" s="96">
        <v>1.5</v>
      </c>
      <c r="P110" s="109">
        <v>1</v>
      </c>
      <c r="Q110" s="123">
        <v>2</v>
      </c>
      <c r="R110" s="2">
        <f t="shared" si="11"/>
        <v>2</v>
      </c>
    </row>
    <row r="111" spans="1:18" x14ac:dyDescent="0.25">
      <c r="A111" s="2">
        <v>109</v>
      </c>
      <c r="B111" s="1" t="s">
        <v>634</v>
      </c>
      <c r="C111" s="1" t="s">
        <v>630</v>
      </c>
      <c r="D111" s="70" t="s">
        <v>911</v>
      </c>
      <c r="E111" s="70">
        <v>2</v>
      </c>
      <c r="F111" s="108">
        <v>0.5</v>
      </c>
      <c r="G111" s="109">
        <v>1</v>
      </c>
      <c r="H111" s="110">
        <v>1</v>
      </c>
      <c r="I111" s="2">
        <f t="shared" si="6"/>
        <v>1</v>
      </c>
      <c r="K111" s="3">
        <f t="shared" si="7"/>
        <v>0.5</v>
      </c>
      <c r="L111" s="3">
        <f t="shared" si="8"/>
        <v>0.5</v>
      </c>
      <c r="M111" s="3">
        <f t="shared" si="9"/>
        <v>0</v>
      </c>
      <c r="N111" s="3">
        <f t="shared" si="10"/>
        <v>0.5</v>
      </c>
      <c r="O111" s="96">
        <v>1.5</v>
      </c>
      <c r="P111" s="109">
        <v>0</v>
      </c>
      <c r="Q111" s="123">
        <v>1</v>
      </c>
      <c r="R111" s="2">
        <f t="shared" si="11"/>
        <v>1.5</v>
      </c>
    </row>
    <row r="112" spans="1:18" x14ac:dyDescent="0.25">
      <c r="A112" s="2">
        <v>110</v>
      </c>
      <c r="B112" s="1" t="s">
        <v>635</v>
      </c>
      <c r="C112" s="1" t="s">
        <v>631</v>
      </c>
      <c r="D112" s="70" t="s">
        <v>912</v>
      </c>
      <c r="E112" s="70" t="s">
        <v>1115</v>
      </c>
      <c r="F112" s="108">
        <v>4</v>
      </c>
      <c r="G112" s="109">
        <v>3</v>
      </c>
      <c r="H112" s="110">
        <v>5</v>
      </c>
      <c r="I112" s="2">
        <f t="shared" si="6"/>
        <v>5</v>
      </c>
      <c r="K112" s="3">
        <f t="shared" si="7"/>
        <v>1</v>
      </c>
      <c r="L112" s="3">
        <f t="shared" si="8"/>
        <v>1</v>
      </c>
      <c r="M112" s="3">
        <f t="shared" si="9"/>
        <v>2</v>
      </c>
      <c r="N112" s="3">
        <f t="shared" si="10"/>
        <v>2</v>
      </c>
      <c r="O112" s="96">
        <v>2</v>
      </c>
      <c r="P112" s="109">
        <v>2</v>
      </c>
      <c r="Q112" s="123">
        <v>1</v>
      </c>
      <c r="R112" s="2">
        <f t="shared" si="11"/>
        <v>2</v>
      </c>
    </row>
    <row r="113" spans="1:18" x14ac:dyDescent="0.25">
      <c r="A113" s="2">
        <v>111</v>
      </c>
      <c r="B113" s="1" t="s">
        <v>635</v>
      </c>
      <c r="C113" s="1" t="s">
        <v>631</v>
      </c>
      <c r="D113" s="70" t="s">
        <v>799</v>
      </c>
      <c r="E113" s="70">
        <v>1</v>
      </c>
      <c r="F113" s="108">
        <v>3.5</v>
      </c>
      <c r="G113" s="109">
        <v>3</v>
      </c>
      <c r="H113" s="110">
        <v>3</v>
      </c>
      <c r="I113" s="2">
        <f t="shared" si="6"/>
        <v>3.5</v>
      </c>
      <c r="K113" s="3">
        <f t="shared" si="7"/>
        <v>0.5</v>
      </c>
      <c r="L113" s="3">
        <f t="shared" si="8"/>
        <v>0.5</v>
      </c>
      <c r="M113" s="3">
        <f t="shared" si="9"/>
        <v>0</v>
      </c>
      <c r="N113" s="3">
        <f t="shared" si="10"/>
        <v>0.5</v>
      </c>
      <c r="O113" s="96">
        <v>1</v>
      </c>
      <c r="P113" s="109">
        <v>1</v>
      </c>
      <c r="Q113" s="123">
        <v>1</v>
      </c>
      <c r="R113" s="2">
        <f t="shared" si="11"/>
        <v>1</v>
      </c>
    </row>
    <row r="114" spans="1:18" x14ac:dyDescent="0.25">
      <c r="A114" s="2">
        <v>112</v>
      </c>
      <c r="B114" s="1" t="s">
        <v>635</v>
      </c>
      <c r="C114" s="1" t="s">
        <v>631</v>
      </c>
      <c r="D114" s="70" t="s">
        <v>913</v>
      </c>
      <c r="E114" s="70">
        <v>1</v>
      </c>
      <c r="F114" s="108">
        <v>2.5</v>
      </c>
      <c r="G114" s="109">
        <v>2.5</v>
      </c>
      <c r="H114" s="110">
        <v>2.5</v>
      </c>
      <c r="I114" s="2">
        <f t="shared" si="6"/>
        <v>2.5</v>
      </c>
      <c r="K114" s="3">
        <f t="shared" si="7"/>
        <v>0</v>
      </c>
      <c r="L114" s="3">
        <f t="shared" si="8"/>
        <v>0</v>
      </c>
      <c r="M114" s="3">
        <f t="shared" si="9"/>
        <v>0</v>
      </c>
      <c r="N114" s="3">
        <f t="shared" si="10"/>
        <v>0</v>
      </c>
      <c r="O114" s="96">
        <v>1</v>
      </c>
      <c r="P114" s="109">
        <v>1</v>
      </c>
      <c r="Q114" s="123">
        <v>1</v>
      </c>
      <c r="R114" s="2">
        <f t="shared" si="11"/>
        <v>1</v>
      </c>
    </row>
    <row r="115" spans="1:18" x14ac:dyDescent="0.25">
      <c r="A115" s="2">
        <v>113</v>
      </c>
      <c r="B115" s="1" t="s">
        <v>635</v>
      </c>
      <c r="C115" s="31" t="s">
        <v>631</v>
      </c>
      <c r="D115" s="70" t="s">
        <v>801</v>
      </c>
      <c r="E115" s="70" t="s">
        <v>1115</v>
      </c>
      <c r="F115" s="108">
        <v>3</v>
      </c>
      <c r="G115" s="109">
        <v>3</v>
      </c>
      <c r="H115" s="110">
        <v>5</v>
      </c>
      <c r="I115" s="2">
        <f t="shared" si="6"/>
        <v>5</v>
      </c>
      <c r="K115" s="3">
        <f t="shared" si="7"/>
        <v>0</v>
      </c>
      <c r="L115" s="3">
        <f t="shared" si="8"/>
        <v>2</v>
      </c>
      <c r="M115" s="3">
        <f t="shared" si="9"/>
        <v>2</v>
      </c>
      <c r="N115" s="3">
        <f t="shared" si="10"/>
        <v>2</v>
      </c>
      <c r="O115" s="96">
        <v>2.5</v>
      </c>
      <c r="P115" s="109">
        <v>2</v>
      </c>
      <c r="Q115" s="123">
        <v>1</v>
      </c>
      <c r="R115" s="2">
        <f t="shared" si="11"/>
        <v>2.5</v>
      </c>
    </row>
    <row r="116" spans="1:18" x14ac:dyDescent="0.25">
      <c r="A116" s="2">
        <v>114</v>
      </c>
      <c r="B116" s="1" t="s">
        <v>635</v>
      </c>
      <c r="C116" s="31" t="s">
        <v>631</v>
      </c>
      <c r="D116" s="70" t="s">
        <v>914</v>
      </c>
      <c r="E116" s="70">
        <v>2</v>
      </c>
      <c r="F116" s="108">
        <v>2</v>
      </c>
      <c r="G116" s="109">
        <v>2</v>
      </c>
      <c r="H116" s="110">
        <v>0</v>
      </c>
      <c r="I116" s="2">
        <f t="shared" si="6"/>
        <v>2</v>
      </c>
      <c r="K116" s="3">
        <f t="shared" si="7"/>
        <v>0</v>
      </c>
      <c r="L116" s="3">
        <f t="shared" si="8"/>
        <v>2</v>
      </c>
      <c r="M116" s="3">
        <f t="shared" si="9"/>
        <v>2</v>
      </c>
      <c r="N116" s="3">
        <f t="shared" si="10"/>
        <v>2</v>
      </c>
      <c r="O116" s="96">
        <v>2</v>
      </c>
      <c r="P116" s="109">
        <v>4.5</v>
      </c>
      <c r="Q116" s="123">
        <v>1</v>
      </c>
      <c r="R116" s="2">
        <f t="shared" si="11"/>
        <v>4.5</v>
      </c>
    </row>
    <row r="117" spans="1:18" x14ac:dyDescent="0.25">
      <c r="A117" s="2">
        <v>115</v>
      </c>
      <c r="B117" s="1" t="s">
        <v>635</v>
      </c>
      <c r="C117" s="1" t="s">
        <v>631</v>
      </c>
      <c r="D117" s="70" t="s">
        <v>802</v>
      </c>
      <c r="E117" s="70" t="s">
        <v>1115</v>
      </c>
      <c r="F117" s="108">
        <v>5</v>
      </c>
      <c r="G117" s="109">
        <v>4</v>
      </c>
      <c r="H117" s="110">
        <v>4</v>
      </c>
      <c r="I117" s="2">
        <f t="shared" si="6"/>
        <v>5</v>
      </c>
      <c r="K117" s="3">
        <f t="shared" si="7"/>
        <v>1</v>
      </c>
      <c r="L117" s="3">
        <f t="shared" si="8"/>
        <v>1</v>
      </c>
      <c r="M117" s="3">
        <f t="shared" si="9"/>
        <v>0</v>
      </c>
      <c r="N117" s="3">
        <f t="shared" si="10"/>
        <v>1</v>
      </c>
      <c r="O117" s="96">
        <v>1</v>
      </c>
      <c r="P117" s="109">
        <v>5</v>
      </c>
      <c r="Q117" s="123">
        <v>1</v>
      </c>
      <c r="R117" s="2">
        <f t="shared" si="11"/>
        <v>5</v>
      </c>
    </row>
    <row r="118" spans="1:18" x14ac:dyDescent="0.25">
      <c r="A118" s="2">
        <v>116</v>
      </c>
      <c r="B118" s="1" t="s">
        <v>635</v>
      </c>
      <c r="C118" s="1" t="s">
        <v>631</v>
      </c>
      <c r="D118" s="70" t="s">
        <v>915</v>
      </c>
      <c r="E118" s="70" t="s">
        <v>1115</v>
      </c>
      <c r="F118" s="108">
        <v>4</v>
      </c>
      <c r="G118" s="109">
        <v>5</v>
      </c>
      <c r="H118" s="110">
        <v>5</v>
      </c>
      <c r="I118" s="2">
        <f t="shared" si="6"/>
        <v>5</v>
      </c>
      <c r="K118" s="3">
        <f t="shared" si="7"/>
        <v>1</v>
      </c>
      <c r="L118" s="3">
        <f t="shared" si="8"/>
        <v>1</v>
      </c>
      <c r="M118" s="3">
        <f t="shared" si="9"/>
        <v>0</v>
      </c>
      <c r="N118" s="3">
        <f t="shared" si="10"/>
        <v>1</v>
      </c>
      <c r="O118" s="96">
        <v>2</v>
      </c>
      <c r="P118" s="109">
        <v>1</v>
      </c>
      <c r="Q118" s="123">
        <v>2</v>
      </c>
      <c r="R118" s="2">
        <f t="shared" si="11"/>
        <v>2</v>
      </c>
    </row>
    <row r="119" spans="1:18" x14ac:dyDescent="0.25">
      <c r="A119" s="2">
        <v>117</v>
      </c>
      <c r="B119" s="1" t="s">
        <v>635</v>
      </c>
      <c r="C119" s="1" t="s">
        <v>631</v>
      </c>
      <c r="D119" s="70" t="s">
        <v>916</v>
      </c>
      <c r="E119" s="70" t="s">
        <v>1115</v>
      </c>
      <c r="F119" s="108">
        <v>2</v>
      </c>
      <c r="G119" s="109">
        <v>2</v>
      </c>
      <c r="H119" s="110">
        <v>1</v>
      </c>
      <c r="I119" s="2">
        <f t="shared" si="6"/>
        <v>2</v>
      </c>
      <c r="K119" s="3">
        <f t="shared" si="7"/>
        <v>0</v>
      </c>
      <c r="L119" s="3">
        <f t="shared" si="8"/>
        <v>1</v>
      </c>
      <c r="M119" s="3">
        <f t="shared" si="9"/>
        <v>1</v>
      </c>
      <c r="N119" s="3">
        <f t="shared" si="10"/>
        <v>1</v>
      </c>
      <c r="O119" s="96">
        <v>0.5</v>
      </c>
      <c r="P119" s="109">
        <v>4.5</v>
      </c>
      <c r="Q119" s="123">
        <v>1</v>
      </c>
      <c r="R119" s="2">
        <f t="shared" si="11"/>
        <v>4.5</v>
      </c>
    </row>
    <row r="120" spans="1:18" x14ac:dyDescent="0.25">
      <c r="A120" s="2">
        <v>118</v>
      </c>
      <c r="B120" s="1" t="s">
        <v>636</v>
      </c>
      <c r="C120" s="1" t="s">
        <v>637</v>
      </c>
      <c r="D120" s="70" t="s">
        <v>917</v>
      </c>
      <c r="E120" s="70" t="s">
        <v>1118</v>
      </c>
      <c r="F120" s="108">
        <v>5</v>
      </c>
      <c r="G120" s="109">
        <v>5</v>
      </c>
      <c r="H120" s="110">
        <v>5</v>
      </c>
      <c r="I120" s="2">
        <f t="shared" si="6"/>
        <v>5</v>
      </c>
      <c r="K120" s="3">
        <f t="shared" si="7"/>
        <v>0</v>
      </c>
      <c r="L120" s="3">
        <f t="shared" si="8"/>
        <v>0</v>
      </c>
      <c r="M120" s="3">
        <f t="shared" si="9"/>
        <v>0</v>
      </c>
      <c r="N120" s="3">
        <f t="shared" si="10"/>
        <v>0</v>
      </c>
      <c r="O120" s="96">
        <v>3.5</v>
      </c>
      <c r="P120" s="109">
        <v>4.5</v>
      </c>
      <c r="Q120" s="123">
        <v>3.5</v>
      </c>
      <c r="R120" s="2">
        <f t="shared" si="11"/>
        <v>4.5</v>
      </c>
    </row>
    <row r="121" spans="1:18" x14ac:dyDescent="0.25">
      <c r="A121" s="2">
        <v>119</v>
      </c>
      <c r="B121" s="1" t="s">
        <v>636</v>
      </c>
      <c r="C121" s="1" t="s">
        <v>637</v>
      </c>
      <c r="D121" s="70" t="s">
        <v>918</v>
      </c>
      <c r="E121" s="70" t="s">
        <v>1118</v>
      </c>
      <c r="F121" s="108">
        <v>5</v>
      </c>
      <c r="G121" s="109">
        <v>5</v>
      </c>
      <c r="H121" s="110">
        <v>5</v>
      </c>
      <c r="I121" s="2">
        <f t="shared" si="6"/>
        <v>5</v>
      </c>
      <c r="K121" s="3">
        <f t="shared" si="7"/>
        <v>0</v>
      </c>
      <c r="L121" s="3">
        <f t="shared" si="8"/>
        <v>0</v>
      </c>
      <c r="M121" s="3">
        <f t="shared" si="9"/>
        <v>0</v>
      </c>
      <c r="N121" s="3">
        <f t="shared" si="10"/>
        <v>0</v>
      </c>
      <c r="O121" s="96">
        <v>3</v>
      </c>
      <c r="P121" s="109">
        <v>4.5</v>
      </c>
      <c r="Q121" s="123">
        <v>3.5</v>
      </c>
      <c r="R121" s="2">
        <f t="shared" si="11"/>
        <v>4.5</v>
      </c>
    </row>
    <row r="122" spans="1:18" x14ac:dyDescent="0.25">
      <c r="A122" s="2">
        <v>120</v>
      </c>
      <c r="B122" s="1" t="s">
        <v>636</v>
      </c>
      <c r="C122" s="1" t="s">
        <v>637</v>
      </c>
      <c r="D122" s="70" t="s">
        <v>804</v>
      </c>
      <c r="E122" s="70" t="s">
        <v>1118</v>
      </c>
      <c r="F122" s="108">
        <v>5</v>
      </c>
      <c r="G122" s="109">
        <v>1</v>
      </c>
      <c r="H122" s="110">
        <v>1</v>
      </c>
      <c r="I122" s="2">
        <f t="shared" si="6"/>
        <v>5</v>
      </c>
      <c r="K122" s="3">
        <f t="shared" si="7"/>
        <v>4</v>
      </c>
      <c r="L122" s="3">
        <f t="shared" si="8"/>
        <v>4</v>
      </c>
      <c r="M122" s="3">
        <f t="shared" si="9"/>
        <v>0</v>
      </c>
      <c r="N122" s="3">
        <f t="shared" si="10"/>
        <v>4</v>
      </c>
      <c r="O122" s="96">
        <v>1</v>
      </c>
      <c r="P122" s="109">
        <v>1</v>
      </c>
      <c r="Q122" s="123">
        <v>1</v>
      </c>
      <c r="R122" s="2">
        <f t="shared" si="11"/>
        <v>1</v>
      </c>
    </row>
    <row r="123" spans="1:18" x14ac:dyDescent="0.25">
      <c r="A123" s="2">
        <v>121</v>
      </c>
      <c r="B123" s="1" t="s">
        <v>636</v>
      </c>
      <c r="C123" s="1" t="s">
        <v>637</v>
      </c>
      <c r="D123" s="70" t="s">
        <v>919</v>
      </c>
      <c r="E123" s="70">
        <v>2</v>
      </c>
      <c r="F123" s="108">
        <v>5</v>
      </c>
      <c r="G123" s="109">
        <v>3</v>
      </c>
      <c r="H123" s="110">
        <v>5</v>
      </c>
      <c r="I123" s="2">
        <f t="shared" si="6"/>
        <v>5</v>
      </c>
      <c r="K123" s="3">
        <f t="shared" si="7"/>
        <v>2</v>
      </c>
      <c r="L123" s="3">
        <f t="shared" si="8"/>
        <v>0</v>
      </c>
      <c r="M123" s="3">
        <f t="shared" si="9"/>
        <v>2</v>
      </c>
      <c r="N123" s="3">
        <f t="shared" si="10"/>
        <v>2</v>
      </c>
      <c r="O123" s="96">
        <v>3.5</v>
      </c>
      <c r="P123" s="109">
        <v>0</v>
      </c>
      <c r="Q123" s="123">
        <v>3</v>
      </c>
      <c r="R123" s="2">
        <f t="shared" si="11"/>
        <v>3.5</v>
      </c>
    </row>
    <row r="124" spans="1:18" x14ac:dyDescent="0.25">
      <c r="A124" s="2">
        <v>122</v>
      </c>
      <c r="B124" s="1" t="s">
        <v>636</v>
      </c>
      <c r="C124" s="1" t="s">
        <v>637</v>
      </c>
      <c r="D124" s="70" t="s">
        <v>805</v>
      </c>
      <c r="E124" s="70">
        <v>2</v>
      </c>
      <c r="F124" s="108">
        <v>3</v>
      </c>
      <c r="G124" s="109">
        <v>1</v>
      </c>
      <c r="H124" s="110">
        <v>0</v>
      </c>
      <c r="I124" s="2">
        <f t="shared" si="6"/>
        <v>3</v>
      </c>
      <c r="K124" s="3">
        <f t="shared" si="7"/>
        <v>2</v>
      </c>
      <c r="L124" s="3">
        <f t="shared" si="8"/>
        <v>3</v>
      </c>
      <c r="M124" s="3">
        <f t="shared" si="9"/>
        <v>1</v>
      </c>
      <c r="N124" s="3">
        <f t="shared" si="10"/>
        <v>3</v>
      </c>
      <c r="O124" s="96">
        <v>1</v>
      </c>
      <c r="P124" s="109">
        <v>0</v>
      </c>
      <c r="Q124" s="123">
        <v>2</v>
      </c>
      <c r="R124" s="2">
        <f t="shared" si="11"/>
        <v>2</v>
      </c>
    </row>
    <row r="125" spans="1:18" x14ac:dyDescent="0.25">
      <c r="A125" s="2">
        <v>123</v>
      </c>
      <c r="B125" s="1" t="s">
        <v>638</v>
      </c>
      <c r="C125" s="1" t="s">
        <v>639</v>
      </c>
      <c r="D125" s="70" t="s">
        <v>1162</v>
      </c>
      <c r="E125" s="70" t="s">
        <v>1115</v>
      </c>
      <c r="F125" s="108">
        <v>2</v>
      </c>
      <c r="G125" s="109">
        <v>1</v>
      </c>
      <c r="H125" s="110">
        <v>1</v>
      </c>
      <c r="I125" s="2">
        <f t="shared" si="6"/>
        <v>2</v>
      </c>
      <c r="K125" s="3">
        <f t="shared" si="7"/>
        <v>1</v>
      </c>
      <c r="L125" s="3">
        <f t="shared" si="8"/>
        <v>1</v>
      </c>
      <c r="M125" s="3">
        <f t="shared" si="9"/>
        <v>0</v>
      </c>
      <c r="N125" s="3">
        <f t="shared" si="10"/>
        <v>1</v>
      </c>
      <c r="O125" s="96">
        <v>1.5</v>
      </c>
      <c r="P125" s="109">
        <v>3</v>
      </c>
      <c r="Q125" s="123">
        <v>3</v>
      </c>
      <c r="R125" s="2">
        <f t="shared" si="11"/>
        <v>3</v>
      </c>
    </row>
    <row r="126" spans="1:18" x14ac:dyDescent="0.25">
      <c r="A126" s="2">
        <v>124</v>
      </c>
      <c r="B126" s="1" t="s">
        <v>638</v>
      </c>
      <c r="C126" s="1" t="s">
        <v>639</v>
      </c>
      <c r="D126" s="70" t="s">
        <v>161</v>
      </c>
      <c r="E126" s="70" t="s">
        <v>1115</v>
      </c>
      <c r="F126" s="108">
        <v>1.5</v>
      </c>
      <c r="G126" s="109">
        <v>0.5</v>
      </c>
      <c r="H126" s="110">
        <v>1</v>
      </c>
      <c r="I126" s="2">
        <f t="shared" si="6"/>
        <v>1.5</v>
      </c>
      <c r="K126" s="3">
        <f t="shared" si="7"/>
        <v>1</v>
      </c>
      <c r="L126" s="3">
        <f t="shared" si="8"/>
        <v>0.5</v>
      </c>
      <c r="M126" s="3">
        <f t="shared" si="9"/>
        <v>0.5</v>
      </c>
      <c r="N126" s="3">
        <f t="shared" si="10"/>
        <v>1</v>
      </c>
      <c r="O126" s="96">
        <v>1</v>
      </c>
      <c r="P126" s="109">
        <v>0.5</v>
      </c>
      <c r="Q126" s="123">
        <v>2</v>
      </c>
      <c r="R126" s="2">
        <f t="shared" si="11"/>
        <v>2</v>
      </c>
    </row>
    <row r="127" spans="1:18" x14ac:dyDescent="0.25">
      <c r="A127" s="2">
        <v>125</v>
      </c>
      <c r="B127" s="1" t="s">
        <v>638</v>
      </c>
      <c r="C127" s="1" t="s">
        <v>639</v>
      </c>
      <c r="D127" s="70" t="s">
        <v>162</v>
      </c>
      <c r="E127" s="70">
        <v>1</v>
      </c>
      <c r="F127" s="108">
        <v>3.5</v>
      </c>
      <c r="G127" s="109">
        <v>0</v>
      </c>
      <c r="H127" s="110">
        <v>0</v>
      </c>
      <c r="I127" s="2">
        <f t="shared" si="6"/>
        <v>3.5</v>
      </c>
      <c r="J127" s="2" t="s">
        <v>1189</v>
      </c>
      <c r="K127" s="3">
        <f t="shared" si="7"/>
        <v>3.5</v>
      </c>
      <c r="L127" s="3">
        <f t="shared" si="8"/>
        <v>3.5</v>
      </c>
      <c r="M127" s="3">
        <f t="shared" si="9"/>
        <v>0</v>
      </c>
      <c r="N127" s="3">
        <f t="shared" si="10"/>
        <v>3.5</v>
      </c>
      <c r="O127" s="96">
        <v>2</v>
      </c>
      <c r="P127" s="109">
        <v>1.5</v>
      </c>
      <c r="Q127" s="123">
        <v>3</v>
      </c>
      <c r="R127" s="2">
        <f t="shared" si="11"/>
        <v>3</v>
      </c>
    </row>
    <row r="128" spans="1:18" x14ac:dyDescent="0.25">
      <c r="A128" s="2">
        <v>126</v>
      </c>
      <c r="B128" s="1" t="s">
        <v>642</v>
      </c>
      <c r="C128" s="1" t="s">
        <v>643</v>
      </c>
      <c r="D128" s="70" t="s">
        <v>1163</v>
      </c>
      <c r="E128" s="70" t="s">
        <v>1115</v>
      </c>
      <c r="F128" s="108">
        <v>1.5</v>
      </c>
      <c r="G128" s="109">
        <v>0.5</v>
      </c>
      <c r="H128" s="110">
        <v>1</v>
      </c>
      <c r="I128" s="2">
        <f t="shared" si="6"/>
        <v>1.5</v>
      </c>
      <c r="K128" s="3">
        <f t="shared" si="7"/>
        <v>1</v>
      </c>
      <c r="L128" s="3">
        <f t="shared" si="8"/>
        <v>0.5</v>
      </c>
      <c r="M128" s="3">
        <f t="shared" si="9"/>
        <v>0.5</v>
      </c>
      <c r="N128" s="3">
        <f t="shared" si="10"/>
        <v>1</v>
      </c>
      <c r="O128" s="96">
        <v>1</v>
      </c>
      <c r="P128" s="109">
        <v>0</v>
      </c>
      <c r="Q128" s="123">
        <v>1</v>
      </c>
      <c r="R128" s="2">
        <f t="shared" si="11"/>
        <v>1</v>
      </c>
    </row>
    <row r="129" spans="1:18" x14ac:dyDescent="0.25">
      <c r="A129" s="2">
        <v>127</v>
      </c>
      <c r="B129" s="1" t="s">
        <v>642</v>
      </c>
      <c r="C129" s="1" t="s">
        <v>643</v>
      </c>
      <c r="D129" s="70" t="s">
        <v>1164</v>
      </c>
      <c r="E129" s="70">
        <v>1</v>
      </c>
      <c r="F129" s="108">
        <v>1</v>
      </c>
      <c r="G129" s="109">
        <v>0</v>
      </c>
      <c r="H129" s="110">
        <v>0.5</v>
      </c>
      <c r="I129" s="2">
        <f t="shared" si="6"/>
        <v>1</v>
      </c>
      <c r="K129" s="3">
        <f t="shared" si="7"/>
        <v>1</v>
      </c>
      <c r="L129" s="3">
        <f t="shared" si="8"/>
        <v>0.5</v>
      </c>
      <c r="M129" s="3">
        <f t="shared" si="9"/>
        <v>0.5</v>
      </c>
      <c r="N129" s="3">
        <f t="shared" si="10"/>
        <v>1</v>
      </c>
      <c r="O129" s="96">
        <v>1</v>
      </c>
      <c r="P129" s="109">
        <v>0</v>
      </c>
      <c r="Q129" s="123">
        <v>1</v>
      </c>
      <c r="R129" s="2">
        <f t="shared" si="11"/>
        <v>1</v>
      </c>
    </row>
    <row r="130" spans="1:18" x14ac:dyDescent="0.25">
      <c r="A130" s="2">
        <v>128</v>
      </c>
      <c r="B130" s="1" t="s">
        <v>642</v>
      </c>
      <c r="C130" s="1" t="s">
        <v>643</v>
      </c>
      <c r="D130" s="70" t="s">
        <v>1165</v>
      </c>
      <c r="E130" s="70" t="s">
        <v>1115</v>
      </c>
      <c r="F130" s="108">
        <v>0.5</v>
      </c>
      <c r="G130" s="109">
        <v>0</v>
      </c>
      <c r="H130" s="110">
        <v>1</v>
      </c>
      <c r="I130" s="2">
        <f t="shared" si="6"/>
        <v>1</v>
      </c>
      <c r="K130" s="3">
        <f t="shared" si="7"/>
        <v>0.5</v>
      </c>
      <c r="L130" s="3">
        <f t="shared" si="8"/>
        <v>0.5</v>
      </c>
      <c r="M130" s="3">
        <f t="shared" si="9"/>
        <v>1</v>
      </c>
      <c r="N130" s="3">
        <f t="shared" si="10"/>
        <v>1</v>
      </c>
      <c r="O130" s="96">
        <v>1</v>
      </c>
      <c r="P130" s="109">
        <v>0</v>
      </c>
      <c r="Q130" s="123">
        <v>1</v>
      </c>
      <c r="R130" s="2">
        <f t="shared" si="11"/>
        <v>1</v>
      </c>
    </row>
    <row r="131" spans="1:18" x14ac:dyDescent="0.25">
      <c r="A131" s="2">
        <v>129</v>
      </c>
      <c r="B131" s="1" t="s">
        <v>642</v>
      </c>
      <c r="C131" s="1" t="s">
        <v>643</v>
      </c>
      <c r="D131" s="70" t="s">
        <v>1166</v>
      </c>
      <c r="E131" s="70">
        <v>1</v>
      </c>
      <c r="F131" s="108">
        <v>0</v>
      </c>
      <c r="G131" s="109">
        <v>0</v>
      </c>
      <c r="H131" s="110">
        <v>1</v>
      </c>
      <c r="I131" s="2">
        <f t="shared" ref="I131:I194" si="12">MAX(F131:H131)</f>
        <v>1</v>
      </c>
      <c r="K131" s="3">
        <f t="shared" ref="K131:K194" si="13">ABS(F131-G131)</f>
        <v>0</v>
      </c>
      <c r="L131" s="3">
        <f t="shared" ref="L131:L194" si="14">ABS(F131-H131)</f>
        <v>1</v>
      </c>
      <c r="M131" s="3">
        <f t="shared" ref="M131:M194" si="15">ABS(G131-H131)</f>
        <v>1</v>
      </c>
      <c r="N131" s="3">
        <f t="shared" ref="N131:N194" si="16">MAX(K131:M131)</f>
        <v>1</v>
      </c>
      <c r="O131" s="96">
        <v>1</v>
      </c>
      <c r="P131" s="109">
        <v>0</v>
      </c>
      <c r="Q131" s="123">
        <v>0</v>
      </c>
      <c r="R131" s="2">
        <f t="shared" ref="R131:R194" si="17">MAX(O131:Q131)</f>
        <v>1</v>
      </c>
    </row>
    <row r="132" spans="1:18" x14ac:dyDescent="0.25">
      <c r="A132" s="2">
        <v>130</v>
      </c>
      <c r="B132" s="1" t="s">
        <v>646</v>
      </c>
      <c r="C132" s="1" t="s">
        <v>647</v>
      </c>
      <c r="D132" s="70" t="s">
        <v>1167</v>
      </c>
      <c r="E132" s="70" t="s">
        <v>1118</v>
      </c>
      <c r="F132" s="108">
        <v>3</v>
      </c>
      <c r="G132" s="109">
        <v>3</v>
      </c>
      <c r="H132" s="110">
        <v>2</v>
      </c>
      <c r="I132" s="2">
        <f t="shared" si="12"/>
        <v>3</v>
      </c>
      <c r="K132" s="3">
        <f t="shared" si="13"/>
        <v>0</v>
      </c>
      <c r="L132" s="3">
        <f t="shared" si="14"/>
        <v>1</v>
      </c>
      <c r="M132" s="3">
        <f t="shared" si="15"/>
        <v>1</v>
      </c>
      <c r="N132" s="3">
        <f t="shared" si="16"/>
        <v>1</v>
      </c>
      <c r="O132" s="96">
        <v>1.5</v>
      </c>
      <c r="P132" s="109">
        <v>1</v>
      </c>
      <c r="Q132" s="123">
        <v>1</v>
      </c>
      <c r="R132" s="2">
        <f t="shared" si="17"/>
        <v>1.5</v>
      </c>
    </row>
    <row r="133" spans="1:18" x14ac:dyDescent="0.25">
      <c r="A133" s="2">
        <v>131</v>
      </c>
      <c r="B133" s="1" t="s">
        <v>646</v>
      </c>
      <c r="C133" s="1" t="s">
        <v>647</v>
      </c>
      <c r="D133" s="70" t="s">
        <v>920</v>
      </c>
      <c r="E133" s="70" t="s">
        <v>1118</v>
      </c>
      <c r="F133" s="108">
        <v>2.5</v>
      </c>
      <c r="G133" s="109">
        <v>2</v>
      </c>
      <c r="H133" s="110">
        <v>1</v>
      </c>
      <c r="I133" s="2">
        <f t="shared" si="12"/>
        <v>2.5</v>
      </c>
      <c r="K133" s="3">
        <f t="shared" si="13"/>
        <v>0.5</v>
      </c>
      <c r="L133" s="3">
        <f t="shared" si="14"/>
        <v>1.5</v>
      </c>
      <c r="M133" s="3">
        <f t="shared" si="15"/>
        <v>1</v>
      </c>
      <c r="N133" s="3">
        <f t="shared" si="16"/>
        <v>1.5</v>
      </c>
      <c r="O133" s="96">
        <v>2</v>
      </c>
      <c r="P133" s="109">
        <v>1</v>
      </c>
      <c r="Q133" s="123">
        <v>2</v>
      </c>
      <c r="R133" s="2">
        <f t="shared" si="17"/>
        <v>2</v>
      </c>
    </row>
    <row r="134" spans="1:18" x14ac:dyDescent="0.25">
      <c r="A134" s="2">
        <v>132</v>
      </c>
      <c r="B134" s="1" t="s">
        <v>646</v>
      </c>
      <c r="C134" s="1" t="s">
        <v>647</v>
      </c>
      <c r="D134" s="70" t="s">
        <v>921</v>
      </c>
      <c r="E134" s="70">
        <v>2</v>
      </c>
      <c r="F134" s="108">
        <v>2.5</v>
      </c>
      <c r="G134" s="109">
        <v>3.5</v>
      </c>
      <c r="H134" s="110">
        <v>2.5</v>
      </c>
      <c r="I134" s="2">
        <f t="shared" si="12"/>
        <v>3.5</v>
      </c>
      <c r="K134" s="3">
        <f t="shared" si="13"/>
        <v>1</v>
      </c>
      <c r="L134" s="3">
        <f t="shared" si="14"/>
        <v>0</v>
      </c>
      <c r="M134" s="3">
        <f t="shared" si="15"/>
        <v>1</v>
      </c>
      <c r="N134" s="3">
        <f t="shared" si="16"/>
        <v>1</v>
      </c>
      <c r="O134" s="96">
        <v>2</v>
      </c>
      <c r="P134" s="109">
        <v>1</v>
      </c>
      <c r="Q134" s="123">
        <v>1</v>
      </c>
      <c r="R134" s="2">
        <f t="shared" si="17"/>
        <v>2</v>
      </c>
    </row>
    <row r="135" spans="1:18" x14ac:dyDescent="0.25">
      <c r="A135" s="2">
        <v>133</v>
      </c>
      <c r="B135" s="1" t="s">
        <v>646</v>
      </c>
      <c r="C135" s="1" t="s">
        <v>647</v>
      </c>
      <c r="D135" s="70" t="s">
        <v>1168</v>
      </c>
      <c r="E135" s="70" t="s">
        <v>1118</v>
      </c>
      <c r="F135" s="108">
        <v>3</v>
      </c>
      <c r="G135" s="109">
        <v>1</v>
      </c>
      <c r="H135" s="110">
        <v>1</v>
      </c>
      <c r="I135" s="2">
        <f t="shared" si="12"/>
        <v>3</v>
      </c>
      <c r="K135" s="3">
        <f t="shared" si="13"/>
        <v>2</v>
      </c>
      <c r="L135" s="3">
        <f t="shared" si="14"/>
        <v>2</v>
      </c>
      <c r="M135" s="3">
        <f t="shared" si="15"/>
        <v>0</v>
      </c>
      <c r="N135" s="3">
        <f t="shared" si="16"/>
        <v>2</v>
      </c>
      <c r="O135" s="96">
        <v>1</v>
      </c>
      <c r="P135" s="109">
        <v>1</v>
      </c>
      <c r="Q135" s="123">
        <v>2</v>
      </c>
      <c r="R135" s="2">
        <f t="shared" si="17"/>
        <v>2</v>
      </c>
    </row>
    <row r="136" spans="1:18" x14ac:dyDescent="0.25">
      <c r="A136" s="2">
        <v>134</v>
      </c>
      <c r="B136" s="1" t="s">
        <v>646</v>
      </c>
      <c r="C136" s="31" t="s">
        <v>647</v>
      </c>
      <c r="D136" s="70" t="s">
        <v>1169</v>
      </c>
      <c r="E136" s="70" t="s">
        <v>1118</v>
      </c>
      <c r="F136" s="108">
        <v>3</v>
      </c>
      <c r="G136" s="109">
        <v>1</v>
      </c>
      <c r="H136" s="110">
        <v>1</v>
      </c>
      <c r="I136" s="2">
        <f t="shared" si="12"/>
        <v>3</v>
      </c>
      <c r="K136" s="3">
        <f t="shared" si="13"/>
        <v>2</v>
      </c>
      <c r="L136" s="3">
        <f t="shared" si="14"/>
        <v>2</v>
      </c>
      <c r="M136" s="3">
        <f t="shared" si="15"/>
        <v>0</v>
      </c>
      <c r="N136" s="3">
        <f t="shared" si="16"/>
        <v>2</v>
      </c>
      <c r="O136" s="96">
        <v>0.5</v>
      </c>
      <c r="P136" s="109">
        <v>1</v>
      </c>
      <c r="Q136" s="123">
        <v>1</v>
      </c>
      <c r="R136" s="2">
        <f t="shared" si="17"/>
        <v>1</v>
      </c>
    </row>
    <row r="137" spans="1:18" x14ac:dyDescent="0.25">
      <c r="A137" s="2">
        <v>135</v>
      </c>
      <c r="B137" s="1" t="s">
        <v>646</v>
      </c>
      <c r="C137" s="1" t="s">
        <v>647</v>
      </c>
      <c r="D137" s="70" t="s">
        <v>922</v>
      </c>
      <c r="E137" s="70" t="s">
        <v>1117</v>
      </c>
      <c r="F137" s="108">
        <v>1.5</v>
      </c>
      <c r="G137" s="109">
        <v>0.5</v>
      </c>
      <c r="H137" s="110">
        <v>0.5</v>
      </c>
      <c r="I137" s="2">
        <f t="shared" si="12"/>
        <v>1.5</v>
      </c>
      <c r="K137" s="3">
        <f t="shared" si="13"/>
        <v>1</v>
      </c>
      <c r="L137" s="3">
        <f t="shared" si="14"/>
        <v>1</v>
      </c>
      <c r="M137" s="3">
        <f t="shared" si="15"/>
        <v>0</v>
      </c>
      <c r="N137" s="3">
        <f t="shared" si="16"/>
        <v>1</v>
      </c>
      <c r="O137" s="96">
        <v>1</v>
      </c>
      <c r="P137" s="109">
        <v>1</v>
      </c>
      <c r="Q137" s="123">
        <v>2</v>
      </c>
      <c r="R137" s="2">
        <f t="shared" si="17"/>
        <v>2</v>
      </c>
    </row>
    <row r="138" spans="1:18" x14ac:dyDescent="0.25">
      <c r="A138" s="2">
        <v>136</v>
      </c>
      <c r="B138" s="1" t="s">
        <v>646</v>
      </c>
      <c r="C138" s="1" t="s">
        <v>647</v>
      </c>
      <c r="D138" s="70" t="s">
        <v>923</v>
      </c>
      <c r="E138" s="70" t="s">
        <v>1117</v>
      </c>
      <c r="F138" s="108">
        <v>1.5</v>
      </c>
      <c r="G138" s="109">
        <v>1</v>
      </c>
      <c r="H138" s="110">
        <v>1.5</v>
      </c>
      <c r="I138" s="2">
        <f t="shared" si="12"/>
        <v>1.5</v>
      </c>
      <c r="K138" s="3">
        <f t="shared" si="13"/>
        <v>0.5</v>
      </c>
      <c r="L138" s="3">
        <f t="shared" si="14"/>
        <v>0</v>
      </c>
      <c r="M138" s="3">
        <f t="shared" si="15"/>
        <v>0.5</v>
      </c>
      <c r="N138" s="3">
        <f t="shared" si="16"/>
        <v>0.5</v>
      </c>
      <c r="O138" s="96">
        <v>1</v>
      </c>
      <c r="P138" s="109">
        <v>1</v>
      </c>
      <c r="Q138" s="123">
        <v>1</v>
      </c>
      <c r="R138" s="2">
        <f t="shared" si="17"/>
        <v>1</v>
      </c>
    </row>
    <row r="139" spans="1:18" x14ac:dyDescent="0.25">
      <c r="A139" s="2">
        <v>137</v>
      </c>
      <c r="B139" s="1" t="s">
        <v>646</v>
      </c>
      <c r="C139" s="31" t="s">
        <v>647</v>
      </c>
      <c r="D139" s="70" t="s">
        <v>810</v>
      </c>
      <c r="E139" s="70" t="s">
        <v>1118</v>
      </c>
      <c r="F139" s="108">
        <v>3</v>
      </c>
      <c r="G139" s="109">
        <v>0.5</v>
      </c>
      <c r="H139" s="110">
        <v>1</v>
      </c>
      <c r="I139" s="2">
        <f t="shared" si="12"/>
        <v>3</v>
      </c>
      <c r="K139" s="3">
        <f t="shared" si="13"/>
        <v>2.5</v>
      </c>
      <c r="L139" s="3">
        <f t="shared" si="14"/>
        <v>2</v>
      </c>
      <c r="M139" s="3">
        <f t="shared" si="15"/>
        <v>0.5</v>
      </c>
      <c r="N139" s="3">
        <f t="shared" si="16"/>
        <v>2.5</v>
      </c>
      <c r="O139" s="96">
        <v>0.5</v>
      </c>
      <c r="P139" s="109">
        <v>1</v>
      </c>
      <c r="Q139" s="123">
        <v>1</v>
      </c>
      <c r="R139" s="2">
        <f t="shared" si="17"/>
        <v>1</v>
      </c>
    </row>
    <row r="140" spans="1:18" x14ac:dyDescent="0.25">
      <c r="A140" s="2">
        <v>138</v>
      </c>
      <c r="B140" s="1" t="s">
        <v>646</v>
      </c>
      <c r="C140" s="1" t="s">
        <v>647</v>
      </c>
      <c r="D140" s="70" t="s">
        <v>924</v>
      </c>
      <c r="E140" s="70" t="s">
        <v>1118</v>
      </c>
      <c r="F140" s="108">
        <v>1</v>
      </c>
      <c r="G140" s="109">
        <v>1</v>
      </c>
      <c r="H140" s="110">
        <v>3</v>
      </c>
      <c r="I140" s="2">
        <f t="shared" si="12"/>
        <v>3</v>
      </c>
      <c r="K140" s="3">
        <f t="shared" si="13"/>
        <v>0</v>
      </c>
      <c r="L140" s="3">
        <f t="shared" si="14"/>
        <v>2</v>
      </c>
      <c r="M140" s="3">
        <f t="shared" si="15"/>
        <v>2</v>
      </c>
      <c r="N140" s="3">
        <f t="shared" si="16"/>
        <v>2</v>
      </c>
      <c r="O140" s="96">
        <v>1</v>
      </c>
      <c r="P140" s="109">
        <v>1</v>
      </c>
      <c r="Q140" s="123">
        <v>1</v>
      </c>
      <c r="R140" s="2">
        <f t="shared" si="17"/>
        <v>1</v>
      </c>
    </row>
    <row r="141" spans="1:18" x14ac:dyDescent="0.25">
      <c r="A141" s="2">
        <v>139</v>
      </c>
      <c r="B141" s="1" t="s">
        <v>646</v>
      </c>
      <c r="C141" s="1" t="s">
        <v>647</v>
      </c>
      <c r="D141" s="70" t="s">
        <v>810</v>
      </c>
      <c r="E141" s="70" t="s">
        <v>1118</v>
      </c>
      <c r="F141" s="108">
        <v>3</v>
      </c>
      <c r="G141" s="109">
        <v>0.5</v>
      </c>
      <c r="H141" s="110">
        <v>1</v>
      </c>
      <c r="I141" s="2">
        <f t="shared" si="12"/>
        <v>3</v>
      </c>
      <c r="K141" s="3">
        <f t="shared" si="13"/>
        <v>2.5</v>
      </c>
      <c r="L141" s="3">
        <f t="shared" si="14"/>
        <v>2</v>
      </c>
      <c r="M141" s="3">
        <f t="shared" si="15"/>
        <v>0.5</v>
      </c>
      <c r="N141" s="3">
        <f t="shared" si="16"/>
        <v>2.5</v>
      </c>
      <c r="O141" s="96">
        <v>1</v>
      </c>
      <c r="P141" s="109">
        <v>1</v>
      </c>
      <c r="Q141" s="123">
        <v>1</v>
      </c>
      <c r="R141" s="2">
        <f t="shared" si="17"/>
        <v>1</v>
      </c>
    </row>
    <row r="142" spans="1:18" x14ac:dyDescent="0.25">
      <c r="A142" s="2">
        <v>140</v>
      </c>
      <c r="B142" s="1" t="s">
        <v>648</v>
      </c>
      <c r="C142" s="1" t="s">
        <v>1124</v>
      </c>
      <c r="D142" s="70" t="s">
        <v>925</v>
      </c>
      <c r="E142" s="70" t="s">
        <v>1117</v>
      </c>
      <c r="F142" s="108">
        <v>3</v>
      </c>
      <c r="G142" s="109">
        <v>1</v>
      </c>
      <c r="H142" s="110">
        <v>2.5</v>
      </c>
      <c r="I142" s="2">
        <f t="shared" si="12"/>
        <v>3</v>
      </c>
      <c r="K142" s="3">
        <f t="shared" si="13"/>
        <v>2</v>
      </c>
      <c r="L142" s="3">
        <f t="shared" si="14"/>
        <v>0.5</v>
      </c>
      <c r="M142" s="3">
        <f t="shared" si="15"/>
        <v>1.5</v>
      </c>
      <c r="N142" s="3">
        <f t="shared" si="16"/>
        <v>2</v>
      </c>
      <c r="O142" s="96">
        <v>1</v>
      </c>
      <c r="P142" s="109">
        <v>1</v>
      </c>
      <c r="Q142" s="123">
        <v>1</v>
      </c>
      <c r="R142" s="2">
        <f t="shared" si="17"/>
        <v>1</v>
      </c>
    </row>
    <row r="143" spans="1:18" x14ac:dyDescent="0.25">
      <c r="A143" s="2">
        <v>141</v>
      </c>
      <c r="B143" s="1" t="s">
        <v>648</v>
      </c>
      <c r="C143" s="1" t="s">
        <v>1124</v>
      </c>
      <c r="D143" s="70" t="s">
        <v>813</v>
      </c>
      <c r="E143" s="70" t="s">
        <v>1117</v>
      </c>
      <c r="F143" s="108">
        <v>2</v>
      </c>
      <c r="G143" s="109">
        <v>3</v>
      </c>
      <c r="H143" s="110">
        <v>2</v>
      </c>
      <c r="I143" s="2">
        <f t="shared" si="12"/>
        <v>3</v>
      </c>
      <c r="K143" s="3">
        <f t="shared" si="13"/>
        <v>1</v>
      </c>
      <c r="L143" s="3">
        <f t="shared" si="14"/>
        <v>0</v>
      </c>
      <c r="M143" s="3">
        <f t="shared" si="15"/>
        <v>1</v>
      </c>
      <c r="N143" s="3">
        <f t="shared" si="16"/>
        <v>1</v>
      </c>
      <c r="O143" s="96">
        <v>1</v>
      </c>
      <c r="P143" s="109">
        <v>1</v>
      </c>
      <c r="Q143" s="123">
        <v>2</v>
      </c>
      <c r="R143" s="2">
        <f t="shared" si="17"/>
        <v>2</v>
      </c>
    </row>
    <row r="144" spans="1:18" x14ac:dyDescent="0.25">
      <c r="A144" s="2">
        <v>142</v>
      </c>
      <c r="B144" s="1" t="s">
        <v>650</v>
      </c>
      <c r="C144" s="1" t="s">
        <v>651</v>
      </c>
      <c r="D144" s="70" t="s">
        <v>1170</v>
      </c>
      <c r="E144" s="70" t="s">
        <v>1115</v>
      </c>
      <c r="F144" s="108">
        <v>3</v>
      </c>
      <c r="G144" s="109">
        <v>1.5</v>
      </c>
      <c r="H144" s="110">
        <v>2.5</v>
      </c>
      <c r="I144" s="2">
        <f t="shared" si="12"/>
        <v>3</v>
      </c>
      <c r="K144" s="3">
        <f t="shared" si="13"/>
        <v>1.5</v>
      </c>
      <c r="L144" s="3">
        <f t="shared" si="14"/>
        <v>0.5</v>
      </c>
      <c r="M144" s="3">
        <f t="shared" si="15"/>
        <v>1</v>
      </c>
      <c r="N144" s="3">
        <f t="shared" si="16"/>
        <v>1.5</v>
      </c>
      <c r="O144" s="96">
        <v>1</v>
      </c>
      <c r="P144" s="109">
        <v>1</v>
      </c>
      <c r="Q144" s="123">
        <v>1</v>
      </c>
      <c r="R144" s="2">
        <f t="shared" si="17"/>
        <v>1</v>
      </c>
    </row>
    <row r="145" spans="1:18" x14ac:dyDescent="0.25">
      <c r="A145" s="2">
        <v>143</v>
      </c>
      <c r="B145" s="1" t="s">
        <v>650</v>
      </c>
      <c r="C145" s="1" t="s">
        <v>651</v>
      </c>
      <c r="D145" s="70" t="s">
        <v>814</v>
      </c>
      <c r="E145" s="70">
        <v>1</v>
      </c>
      <c r="F145" s="108">
        <v>4.5</v>
      </c>
      <c r="G145" s="109">
        <v>2</v>
      </c>
      <c r="H145" s="110">
        <v>3</v>
      </c>
      <c r="I145" s="2">
        <f t="shared" si="12"/>
        <v>4.5</v>
      </c>
      <c r="J145" s="2" t="s">
        <v>1189</v>
      </c>
      <c r="K145" s="3">
        <f t="shared" si="13"/>
        <v>2.5</v>
      </c>
      <c r="L145" s="3">
        <f t="shared" si="14"/>
        <v>1.5</v>
      </c>
      <c r="M145" s="3">
        <f t="shared" si="15"/>
        <v>1</v>
      </c>
      <c r="N145" s="3">
        <f t="shared" si="16"/>
        <v>2.5</v>
      </c>
      <c r="O145" s="96">
        <v>2</v>
      </c>
      <c r="P145" s="109">
        <v>1</v>
      </c>
      <c r="Q145" s="123">
        <v>1</v>
      </c>
      <c r="R145" s="2">
        <f t="shared" si="17"/>
        <v>2</v>
      </c>
    </row>
    <row r="146" spans="1:18" x14ac:dyDescent="0.25">
      <c r="A146" s="2">
        <v>144</v>
      </c>
      <c r="B146" s="1" t="s">
        <v>652</v>
      </c>
      <c r="C146" s="30" t="s">
        <v>1150</v>
      </c>
      <c r="D146" s="70" t="s">
        <v>815</v>
      </c>
      <c r="E146" s="70" t="s">
        <v>1115</v>
      </c>
      <c r="F146" s="108">
        <v>3</v>
      </c>
      <c r="G146" s="109">
        <v>3</v>
      </c>
      <c r="H146" s="110">
        <v>4</v>
      </c>
      <c r="I146" s="2">
        <f t="shared" si="12"/>
        <v>4</v>
      </c>
      <c r="K146" s="3">
        <f t="shared" si="13"/>
        <v>0</v>
      </c>
      <c r="L146" s="3">
        <f t="shared" si="14"/>
        <v>1</v>
      </c>
      <c r="M146" s="3">
        <f t="shared" si="15"/>
        <v>1</v>
      </c>
      <c r="N146" s="3">
        <f t="shared" si="16"/>
        <v>1</v>
      </c>
      <c r="O146" s="96">
        <v>2</v>
      </c>
      <c r="P146" s="109">
        <v>1</v>
      </c>
      <c r="Q146" s="123">
        <v>2</v>
      </c>
      <c r="R146" s="2">
        <f t="shared" si="17"/>
        <v>2</v>
      </c>
    </row>
    <row r="147" spans="1:18" x14ac:dyDescent="0.25">
      <c r="A147" s="2">
        <v>145</v>
      </c>
      <c r="B147" s="1" t="s">
        <v>654</v>
      </c>
      <c r="C147" s="1" t="s">
        <v>655</v>
      </c>
      <c r="D147" s="70" t="s">
        <v>817</v>
      </c>
      <c r="E147" s="70" t="s">
        <v>1118</v>
      </c>
      <c r="F147" s="108">
        <v>3</v>
      </c>
      <c r="G147" s="109">
        <v>3.5</v>
      </c>
      <c r="H147" s="110">
        <v>3</v>
      </c>
      <c r="I147" s="2">
        <f t="shared" si="12"/>
        <v>3.5</v>
      </c>
      <c r="K147" s="3">
        <f t="shared" si="13"/>
        <v>0.5</v>
      </c>
      <c r="L147" s="3">
        <f t="shared" si="14"/>
        <v>0</v>
      </c>
      <c r="M147" s="3">
        <f t="shared" si="15"/>
        <v>0.5</v>
      </c>
      <c r="N147" s="3">
        <f t="shared" si="16"/>
        <v>0.5</v>
      </c>
      <c r="O147" s="96">
        <v>1</v>
      </c>
      <c r="P147" s="109">
        <v>1</v>
      </c>
      <c r="Q147" s="123">
        <v>1</v>
      </c>
      <c r="R147" s="2">
        <f t="shared" si="17"/>
        <v>1</v>
      </c>
    </row>
    <row r="148" spans="1:18" x14ac:dyDescent="0.25">
      <c r="A148" s="2">
        <v>146</v>
      </c>
      <c r="B148" s="1" t="s">
        <v>654</v>
      </c>
      <c r="C148" s="1" t="s">
        <v>655</v>
      </c>
      <c r="D148" s="70" t="s">
        <v>242</v>
      </c>
      <c r="E148" s="70" t="s">
        <v>1115</v>
      </c>
      <c r="F148" s="108">
        <v>3</v>
      </c>
      <c r="G148" s="109">
        <v>3</v>
      </c>
      <c r="H148" s="110">
        <v>4</v>
      </c>
      <c r="I148" s="2">
        <f t="shared" si="12"/>
        <v>4</v>
      </c>
      <c r="K148" s="3">
        <f t="shared" si="13"/>
        <v>0</v>
      </c>
      <c r="L148" s="3">
        <f t="shared" si="14"/>
        <v>1</v>
      </c>
      <c r="M148" s="3">
        <f t="shared" si="15"/>
        <v>1</v>
      </c>
      <c r="N148" s="3">
        <f t="shared" si="16"/>
        <v>1</v>
      </c>
      <c r="O148" s="96">
        <v>3.5</v>
      </c>
      <c r="P148" s="109">
        <v>3</v>
      </c>
      <c r="Q148" s="123">
        <v>3.5</v>
      </c>
      <c r="R148" s="2">
        <f t="shared" si="17"/>
        <v>3.5</v>
      </c>
    </row>
    <row r="149" spans="1:18" x14ac:dyDescent="0.25">
      <c r="A149" s="2">
        <v>147</v>
      </c>
      <c r="B149" s="1" t="s">
        <v>657</v>
      </c>
      <c r="C149" s="64" t="s">
        <v>645</v>
      </c>
      <c r="D149" s="70" t="s">
        <v>818</v>
      </c>
      <c r="E149" s="70" t="s">
        <v>1118</v>
      </c>
      <c r="F149" s="108">
        <v>4</v>
      </c>
      <c r="G149" s="109">
        <v>3</v>
      </c>
      <c r="H149" s="110">
        <v>5</v>
      </c>
      <c r="I149" s="2">
        <f t="shared" si="12"/>
        <v>5</v>
      </c>
      <c r="K149" s="3">
        <f t="shared" si="13"/>
        <v>1</v>
      </c>
      <c r="L149" s="3">
        <f t="shared" si="14"/>
        <v>1</v>
      </c>
      <c r="M149" s="3">
        <f t="shared" si="15"/>
        <v>2</v>
      </c>
      <c r="N149" s="3">
        <f t="shared" si="16"/>
        <v>2</v>
      </c>
      <c r="O149" s="96">
        <v>2</v>
      </c>
      <c r="P149" s="109">
        <v>1</v>
      </c>
      <c r="Q149" s="123">
        <v>1</v>
      </c>
      <c r="R149" s="2">
        <f t="shared" si="17"/>
        <v>2</v>
      </c>
    </row>
    <row r="150" spans="1:18" x14ac:dyDescent="0.25">
      <c r="A150" s="2">
        <v>148</v>
      </c>
      <c r="B150" s="1" t="s">
        <v>657</v>
      </c>
      <c r="C150" s="64" t="s">
        <v>645</v>
      </c>
      <c r="D150" s="70" t="s">
        <v>926</v>
      </c>
      <c r="E150" s="70">
        <v>2</v>
      </c>
      <c r="F150" s="108">
        <v>3</v>
      </c>
      <c r="G150" s="109">
        <v>3</v>
      </c>
      <c r="H150" s="110">
        <v>5</v>
      </c>
      <c r="I150" s="2">
        <f t="shared" si="12"/>
        <v>5</v>
      </c>
      <c r="J150" s="28"/>
      <c r="K150" s="3">
        <f t="shared" si="13"/>
        <v>0</v>
      </c>
      <c r="L150" s="3">
        <f t="shared" si="14"/>
        <v>2</v>
      </c>
      <c r="M150" s="3">
        <f t="shared" si="15"/>
        <v>2</v>
      </c>
      <c r="N150" s="3">
        <f t="shared" si="16"/>
        <v>2</v>
      </c>
      <c r="O150" s="96">
        <v>1.5</v>
      </c>
      <c r="P150" s="109">
        <v>2</v>
      </c>
      <c r="Q150" s="123">
        <v>2</v>
      </c>
      <c r="R150" s="2">
        <f t="shared" si="17"/>
        <v>2</v>
      </c>
    </row>
    <row r="151" spans="1:18" x14ac:dyDescent="0.25">
      <c r="A151" s="2">
        <v>149</v>
      </c>
      <c r="B151" s="1" t="s">
        <v>658</v>
      </c>
      <c r="C151" s="1" t="s">
        <v>659</v>
      </c>
      <c r="D151" s="70" t="s">
        <v>927</v>
      </c>
      <c r="E151" s="70" t="s">
        <v>1115</v>
      </c>
      <c r="F151" s="108">
        <v>3</v>
      </c>
      <c r="G151" s="109">
        <v>2.5</v>
      </c>
      <c r="H151" s="110">
        <v>3</v>
      </c>
      <c r="I151" s="2">
        <f t="shared" si="12"/>
        <v>3</v>
      </c>
      <c r="K151" s="3">
        <f t="shared" si="13"/>
        <v>0.5</v>
      </c>
      <c r="L151" s="3">
        <f t="shared" si="14"/>
        <v>0</v>
      </c>
      <c r="M151" s="3">
        <f t="shared" si="15"/>
        <v>0.5</v>
      </c>
      <c r="N151" s="3">
        <f t="shared" si="16"/>
        <v>0.5</v>
      </c>
      <c r="O151" s="96">
        <v>2</v>
      </c>
      <c r="P151" s="109">
        <v>2</v>
      </c>
      <c r="Q151" s="123">
        <v>1</v>
      </c>
      <c r="R151" s="2">
        <f t="shared" si="17"/>
        <v>2</v>
      </c>
    </row>
    <row r="152" spans="1:18" x14ac:dyDescent="0.25">
      <c r="A152" s="2">
        <v>150</v>
      </c>
      <c r="B152" s="1" t="s">
        <v>660</v>
      </c>
      <c r="C152" s="1" t="s">
        <v>661</v>
      </c>
      <c r="D152" s="70" t="s">
        <v>928</v>
      </c>
      <c r="E152" s="70" t="s">
        <v>1117</v>
      </c>
      <c r="F152" s="108">
        <v>3</v>
      </c>
      <c r="G152" s="109">
        <v>1.5</v>
      </c>
      <c r="H152" s="110">
        <v>3</v>
      </c>
      <c r="I152" s="2">
        <f t="shared" si="12"/>
        <v>3</v>
      </c>
      <c r="K152" s="3">
        <f t="shared" si="13"/>
        <v>1.5</v>
      </c>
      <c r="L152" s="3">
        <f t="shared" si="14"/>
        <v>0</v>
      </c>
      <c r="M152" s="3">
        <f t="shared" si="15"/>
        <v>1.5</v>
      </c>
      <c r="N152" s="3">
        <f t="shared" si="16"/>
        <v>1.5</v>
      </c>
      <c r="O152" s="96">
        <v>1</v>
      </c>
      <c r="P152" s="109">
        <v>1</v>
      </c>
      <c r="Q152" s="123">
        <v>1</v>
      </c>
      <c r="R152" s="2">
        <f t="shared" si="17"/>
        <v>1</v>
      </c>
    </row>
    <row r="153" spans="1:18" x14ac:dyDescent="0.25">
      <c r="A153" s="2">
        <v>151</v>
      </c>
      <c r="B153" s="1" t="s">
        <v>660</v>
      </c>
      <c r="C153" s="1" t="s">
        <v>661</v>
      </c>
      <c r="D153" s="70" t="s">
        <v>929</v>
      </c>
      <c r="E153" s="70">
        <v>1</v>
      </c>
      <c r="F153" s="108">
        <v>2</v>
      </c>
      <c r="G153" s="109">
        <v>3</v>
      </c>
      <c r="H153" s="110">
        <v>2</v>
      </c>
      <c r="I153" s="2">
        <f t="shared" si="12"/>
        <v>3</v>
      </c>
      <c r="K153" s="3">
        <f t="shared" si="13"/>
        <v>1</v>
      </c>
      <c r="L153" s="3">
        <f t="shared" si="14"/>
        <v>0</v>
      </c>
      <c r="M153" s="3">
        <f t="shared" si="15"/>
        <v>1</v>
      </c>
      <c r="N153" s="3">
        <f t="shared" si="16"/>
        <v>1</v>
      </c>
      <c r="O153" s="96">
        <v>2</v>
      </c>
      <c r="P153" s="109">
        <v>2</v>
      </c>
      <c r="Q153" s="123">
        <v>2</v>
      </c>
      <c r="R153" s="2">
        <f t="shared" si="17"/>
        <v>2</v>
      </c>
    </row>
    <row r="154" spans="1:18" x14ac:dyDescent="0.25">
      <c r="A154" s="2">
        <v>152</v>
      </c>
      <c r="B154" s="1" t="s">
        <v>664</v>
      </c>
      <c r="C154" s="1" t="s">
        <v>665</v>
      </c>
      <c r="D154" s="70" t="s">
        <v>930</v>
      </c>
      <c r="E154" s="70">
        <v>3</v>
      </c>
      <c r="F154" s="108">
        <v>1</v>
      </c>
      <c r="G154" s="109">
        <v>1</v>
      </c>
      <c r="H154" s="110">
        <v>1.5</v>
      </c>
      <c r="I154" s="2">
        <f t="shared" si="12"/>
        <v>1.5</v>
      </c>
      <c r="K154" s="3">
        <f t="shared" si="13"/>
        <v>0</v>
      </c>
      <c r="L154" s="3">
        <f t="shared" si="14"/>
        <v>0.5</v>
      </c>
      <c r="M154" s="3">
        <f t="shared" si="15"/>
        <v>0.5</v>
      </c>
      <c r="N154" s="3">
        <f t="shared" si="16"/>
        <v>0.5</v>
      </c>
      <c r="O154" s="96">
        <v>3</v>
      </c>
      <c r="P154" s="109">
        <v>0</v>
      </c>
      <c r="Q154" s="123">
        <v>1</v>
      </c>
      <c r="R154" s="2">
        <f t="shared" si="17"/>
        <v>3</v>
      </c>
    </row>
    <row r="155" spans="1:18" x14ac:dyDescent="0.25">
      <c r="A155" s="2">
        <v>153</v>
      </c>
      <c r="B155" s="1" t="s">
        <v>664</v>
      </c>
      <c r="C155" s="31" t="s">
        <v>665</v>
      </c>
      <c r="D155" s="70" t="s">
        <v>931</v>
      </c>
      <c r="E155" s="70">
        <v>3</v>
      </c>
      <c r="F155" s="108">
        <v>1</v>
      </c>
      <c r="G155" s="109">
        <v>1.5</v>
      </c>
      <c r="H155" s="110">
        <v>1</v>
      </c>
      <c r="I155" s="2">
        <f t="shared" si="12"/>
        <v>1.5</v>
      </c>
      <c r="K155" s="3">
        <f t="shared" si="13"/>
        <v>0.5</v>
      </c>
      <c r="L155" s="3">
        <f t="shared" si="14"/>
        <v>0</v>
      </c>
      <c r="M155" s="3">
        <f t="shared" si="15"/>
        <v>0.5</v>
      </c>
      <c r="N155" s="3">
        <f t="shared" si="16"/>
        <v>0.5</v>
      </c>
      <c r="O155" s="96">
        <v>2</v>
      </c>
      <c r="P155" s="109">
        <v>0</v>
      </c>
      <c r="Q155" s="123">
        <v>2</v>
      </c>
      <c r="R155" s="2">
        <f t="shared" si="17"/>
        <v>2</v>
      </c>
    </row>
    <row r="156" spans="1:18" x14ac:dyDescent="0.25">
      <c r="A156" s="2">
        <v>154</v>
      </c>
      <c r="B156" s="1" t="s">
        <v>664</v>
      </c>
      <c r="C156" s="1" t="s">
        <v>665</v>
      </c>
      <c r="D156" s="70" t="s">
        <v>1171</v>
      </c>
      <c r="E156" s="70">
        <v>3</v>
      </c>
      <c r="F156" s="108">
        <v>1</v>
      </c>
      <c r="G156" s="109">
        <v>1</v>
      </c>
      <c r="H156" s="110">
        <v>2</v>
      </c>
      <c r="I156" s="2">
        <f t="shared" si="12"/>
        <v>2</v>
      </c>
      <c r="K156" s="3">
        <f t="shared" si="13"/>
        <v>0</v>
      </c>
      <c r="L156" s="3">
        <f t="shared" si="14"/>
        <v>1</v>
      </c>
      <c r="M156" s="3">
        <f t="shared" si="15"/>
        <v>1</v>
      </c>
      <c r="N156" s="3">
        <f t="shared" si="16"/>
        <v>1</v>
      </c>
      <c r="O156" s="96">
        <v>0</v>
      </c>
      <c r="P156" s="109">
        <v>0</v>
      </c>
      <c r="Q156" s="123">
        <v>1</v>
      </c>
      <c r="R156" s="2">
        <f t="shared" si="17"/>
        <v>1</v>
      </c>
    </row>
    <row r="157" spans="1:18" x14ac:dyDescent="0.25">
      <c r="A157" s="2">
        <v>155</v>
      </c>
      <c r="B157" s="1" t="s">
        <v>664</v>
      </c>
      <c r="C157" s="1" t="s">
        <v>665</v>
      </c>
      <c r="D157" s="70" t="s">
        <v>1172</v>
      </c>
      <c r="E157" s="70">
        <v>1</v>
      </c>
      <c r="F157" s="108">
        <v>1</v>
      </c>
      <c r="G157" s="109">
        <v>1</v>
      </c>
      <c r="H157" s="110">
        <v>1</v>
      </c>
      <c r="I157" s="2">
        <f t="shared" si="12"/>
        <v>1</v>
      </c>
      <c r="K157" s="3">
        <f t="shared" si="13"/>
        <v>0</v>
      </c>
      <c r="L157" s="3">
        <f t="shared" si="14"/>
        <v>0</v>
      </c>
      <c r="M157" s="3">
        <f t="shared" si="15"/>
        <v>0</v>
      </c>
      <c r="N157" s="3">
        <f t="shared" si="16"/>
        <v>0</v>
      </c>
      <c r="O157" s="96">
        <v>0</v>
      </c>
      <c r="P157" s="109">
        <v>0.5</v>
      </c>
      <c r="Q157" s="123">
        <v>1</v>
      </c>
      <c r="R157" s="2">
        <f t="shared" si="17"/>
        <v>1</v>
      </c>
    </row>
    <row r="158" spans="1:18" x14ac:dyDescent="0.25">
      <c r="A158" s="2">
        <v>156</v>
      </c>
      <c r="B158" s="1" t="s">
        <v>664</v>
      </c>
      <c r="C158" s="1" t="s">
        <v>665</v>
      </c>
      <c r="D158" s="70" t="s">
        <v>1173</v>
      </c>
      <c r="E158" s="70">
        <v>3</v>
      </c>
      <c r="F158" s="108">
        <v>0.5</v>
      </c>
      <c r="G158" s="109">
        <v>0.5</v>
      </c>
      <c r="H158" s="110">
        <v>0.5</v>
      </c>
      <c r="I158" s="2">
        <f t="shared" si="12"/>
        <v>0.5</v>
      </c>
      <c r="K158" s="3">
        <f t="shared" si="13"/>
        <v>0</v>
      </c>
      <c r="L158" s="3">
        <f t="shared" si="14"/>
        <v>0</v>
      </c>
      <c r="M158" s="3">
        <f t="shared" si="15"/>
        <v>0</v>
      </c>
      <c r="N158" s="3">
        <f t="shared" si="16"/>
        <v>0</v>
      </c>
      <c r="O158" s="96">
        <v>0</v>
      </c>
      <c r="P158" s="109">
        <v>0.5</v>
      </c>
      <c r="Q158" s="123">
        <v>1.5</v>
      </c>
      <c r="R158" s="2">
        <f t="shared" si="17"/>
        <v>1.5</v>
      </c>
    </row>
    <row r="159" spans="1:18" x14ac:dyDescent="0.25">
      <c r="A159" s="2">
        <v>157</v>
      </c>
      <c r="B159" s="1" t="s">
        <v>664</v>
      </c>
      <c r="C159" s="1" t="s">
        <v>665</v>
      </c>
      <c r="D159" s="70" t="s">
        <v>1174</v>
      </c>
      <c r="E159" s="70">
        <v>1</v>
      </c>
      <c r="F159" s="108">
        <v>0.5</v>
      </c>
      <c r="G159" s="109">
        <v>0</v>
      </c>
      <c r="H159" s="110">
        <v>0.5</v>
      </c>
      <c r="I159" s="2">
        <f t="shared" si="12"/>
        <v>0.5</v>
      </c>
      <c r="K159" s="3">
        <f t="shared" si="13"/>
        <v>0.5</v>
      </c>
      <c r="L159" s="3">
        <f t="shared" si="14"/>
        <v>0</v>
      </c>
      <c r="M159" s="3">
        <f t="shared" si="15"/>
        <v>0.5</v>
      </c>
      <c r="N159" s="3">
        <f t="shared" si="16"/>
        <v>0.5</v>
      </c>
      <c r="O159" s="96">
        <v>0</v>
      </c>
      <c r="P159" s="109">
        <v>0.5</v>
      </c>
      <c r="Q159" s="123">
        <v>1.5</v>
      </c>
      <c r="R159" s="2">
        <f t="shared" si="17"/>
        <v>1.5</v>
      </c>
    </row>
    <row r="160" spans="1:18" x14ac:dyDescent="0.25">
      <c r="A160" s="2">
        <v>158</v>
      </c>
      <c r="B160" s="1" t="s">
        <v>667</v>
      </c>
      <c r="C160" s="31" t="s">
        <v>666</v>
      </c>
      <c r="D160" s="70" t="s">
        <v>932</v>
      </c>
      <c r="E160" s="70" t="s">
        <v>1115</v>
      </c>
      <c r="F160" s="108">
        <v>0.5</v>
      </c>
      <c r="G160" s="109">
        <v>0</v>
      </c>
      <c r="H160" s="110">
        <v>3</v>
      </c>
      <c r="I160" s="2">
        <f t="shared" si="12"/>
        <v>3</v>
      </c>
      <c r="K160" s="3">
        <f t="shared" si="13"/>
        <v>0.5</v>
      </c>
      <c r="L160" s="3">
        <f t="shared" si="14"/>
        <v>2.5</v>
      </c>
      <c r="M160" s="3">
        <f t="shared" si="15"/>
        <v>3</v>
      </c>
      <c r="N160" s="3">
        <f t="shared" si="16"/>
        <v>3</v>
      </c>
      <c r="O160" s="96">
        <v>3.5</v>
      </c>
      <c r="P160" s="109">
        <v>1</v>
      </c>
      <c r="Q160" s="123">
        <v>2</v>
      </c>
      <c r="R160" s="2">
        <f t="shared" si="17"/>
        <v>3.5</v>
      </c>
    </row>
    <row r="161" spans="1:18" x14ac:dyDescent="0.25">
      <c r="A161" s="2">
        <v>159</v>
      </c>
      <c r="B161" s="1" t="s">
        <v>667</v>
      </c>
      <c r="C161" s="1" t="s">
        <v>666</v>
      </c>
      <c r="D161" s="70" t="s">
        <v>1175</v>
      </c>
      <c r="E161" s="70">
        <v>2</v>
      </c>
      <c r="F161" s="108">
        <v>2</v>
      </c>
      <c r="G161" s="109">
        <v>2</v>
      </c>
      <c r="H161" s="110">
        <v>2</v>
      </c>
      <c r="I161" s="2">
        <f t="shared" si="12"/>
        <v>2</v>
      </c>
      <c r="K161" s="3">
        <f t="shared" si="13"/>
        <v>0</v>
      </c>
      <c r="L161" s="3">
        <f t="shared" si="14"/>
        <v>0</v>
      </c>
      <c r="M161" s="3">
        <f t="shared" si="15"/>
        <v>0</v>
      </c>
      <c r="N161" s="3">
        <f t="shared" si="16"/>
        <v>0</v>
      </c>
      <c r="O161" s="96">
        <v>2</v>
      </c>
      <c r="P161" s="109">
        <v>3</v>
      </c>
      <c r="Q161" s="123">
        <v>3</v>
      </c>
      <c r="R161" s="2">
        <f t="shared" si="17"/>
        <v>3</v>
      </c>
    </row>
    <row r="162" spans="1:18" x14ac:dyDescent="0.25">
      <c r="A162" s="2">
        <v>160</v>
      </c>
      <c r="B162" s="1" t="s">
        <v>667</v>
      </c>
      <c r="C162" s="1" t="s">
        <v>666</v>
      </c>
      <c r="D162" s="70" t="s">
        <v>933</v>
      </c>
      <c r="E162" s="70" t="s">
        <v>1118</v>
      </c>
      <c r="F162" s="108">
        <v>4.5</v>
      </c>
      <c r="G162" s="109">
        <v>1</v>
      </c>
      <c r="H162" s="110">
        <v>2.5</v>
      </c>
      <c r="I162" s="2">
        <f t="shared" si="12"/>
        <v>4.5</v>
      </c>
      <c r="J162" s="2" t="s">
        <v>1192</v>
      </c>
      <c r="K162" s="3">
        <f t="shared" si="13"/>
        <v>3.5</v>
      </c>
      <c r="L162" s="3">
        <f t="shared" si="14"/>
        <v>2</v>
      </c>
      <c r="M162" s="3">
        <f t="shared" si="15"/>
        <v>1.5</v>
      </c>
      <c r="N162" s="3">
        <f t="shared" si="16"/>
        <v>3.5</v>
      </c>
      <c r="O162" s="96">
        <v>0</v>
      </c>
      <c r="P162" s="109">
        <v>0</v>
      </c>
      <c r="Q162" s="123">
        <v>0</v>
      </c>
      <c r="R162" s="2">
        <f t="shared" si="17"/>
        <v>0</v>
      </c>
    </row>
    <row r="163" spans="1:18" x14ac:dyDescent="0.25">
      <c r="A163" s="2">
        <v>161</v>
      </c>
      <c r="B163" s="1" t="s">
        <v>667</v>
      </c>
      <c r="C163" s="31" t="s">
        <v>666</v>
      </c>
      <c r="D163" s="70" t="s">
        <v>934</v>
      </c>
      <c r="E163" s="70" t="s">
        <v>1118</v>
      </c>
      <c r="F163" s="108">
        <v>2</v>
      </c>
      <c r="G163" s="109">
        <v>3</v>
      </c>
      <c r="H163" s="110">
        <v>1</v>
      </c>
      <c r="I163" s="2">
        <f t="shared" si="12"/>
        <v>3</v>
      </c>
      <c r="K163" s="3">
        <f t="shared" si="13"/>
        <v>1</v>
      </c>
      <c r="L163" s="3">
        <f t="shared" si="14"/>
        <v>1</v>
      </c>
      <c r="M163" s="3">
        <f t="shared" si="15"/>
        <v>2</v>
      </c>
      <c r="N163" s="3">
        <f t="shared" si="16"/>
        <v>2</v>
      </c>
      <c r="O163" s="96">
        <v>1</v>
      </c>
      <c r="P163" s="109">
        <v>0.5</v>
      </c>
      <c r="Q163" s="123">
        <v>1</v>
      </c>
      <c r="R163" s="2">
        <f t="shared" si="17"/>
        <v>1</v>
      </c>
    </row>
    <row r="164" spans="1:18" x14ac:dyDescent="0.25">
      <c r="A164" s="2">
        <v>162</v>
      </c>
      <c r="B164" s="1" t="s">
        <v>667</v>
      </c>
      <c r="C164" s="1" t="s">
        <v>666</v>
      </c>
      <c r="D164" s="70" t="s">
        <v>935</v>
      </c>
      <c r="E164" s="70" t="s">
        <v>1118</v>
      </c>
      <c r="F164" s="108">
        <v>2</v>
      </c>
      <c r="G164" s="109">
        <v>0.5</v>
      </c>
      <c r="H164" s="110">
        <v>0.5</v>
      </c>
      <c r="I164" s="2">
        <f t="shared" si="12"/>
        <v>2</v>
      </c>
      <c r="K164" s="3">
        <f t="shared" si="13"/>
        <v>1.5</v>
      </c>
      <c r="L164" s="3">
        <f t="shared" si="14"/>
        <v>1.5</v>
      </c>
      <c r="M164" s="3">
        <f t="shared" si="15"/>
        <v>0</v>
      </c>
      <c r="N164" s="3">
        <f t="shared" si="16"/>
        <v>1.5</v>
      </c>
      <c r="O164" s="96">
        <v>2</v>
      </c>
      <c r="P164" s="109">
        <v>0.5</v>
      </c>
      <c r="Q164" s="123">
        <v>1</v>
      </c>
      <c r="R164" s="2">
        <f t="shared" si="17"/>
        <v>2</v>
      </c>
    </row>
    <row r="165" spans="1:18" x14ac:dyDescent="0.25">
      <c r="A165" s="2">
        <v>163</v>
      </c>
      <c r="B165" s="1" t="s">
        <v>667</v>
      </c>
      <c r="C165" s="31" t="s">
        <v>666</v>
      </c>
      <c r="D165" s="70" t="s">
        <v>1176</v>
      </c>
      <c r="E165" s="70" t="s">
        <v>1118</v>
      </c>
      <c r="F165" s="108">
        <v>3.5</v>
      </c>
      <c r="G165" s="109">
        <v>3</v>
      </c>
      <c r="H165" s="110">
        <v>3</v>
      </c>
      <c r="I165" s="2">
        <f t="shared" si="12"/>
        <v>3.5</v>
      </c>
      <c r="K165" s="3">
        <f t="shared" si="13"/>
        <v>0.5</v>
      </c>
      <c r="L165" s="3">
        <f t="shared" si="14"/>
        <v>0.5</v>
      </c>
      <c r="M165" s="3">
        <f t="shared" si="15"/>
        <v>0</v>
      </c>
      <c r="N165" s="3">
        <f t="shared" si="16"/>
        <v>0.5</v>
      </c>
      <c r="O165" s="96">
        <v>1</v>
      </c>
      <c r="P165" s="109">
        <v>0.5</v>
      </c>
      <c r="Q165" s="123">
        <v>1</v>
      </c>
      <c r="R165" s="2">
        <f t="shared" si="17"/>
        <v>1</v>
      </c>
    </row>
    <row r="166" spans="1:18" x14ac:dyDescent="0.25">
      <c r="A166" s="2">
        <v>164</v>
      </c>
      <c r="B166" s="1" t="s">
        <v>667</v>
      </c>
      <c r="C166" s="1" t="s">
        <v>666</v>
      </c>
      <c r="D166" s="70" t="s">
        <v>936</v>
      </c>
      <c r="E166" s="70" t="s">
        <v>1118</v>
      </c>
      <c r="F166" s="108">
        <v>3</v>
      </c>
      <c r="G166" s="109">
        <v>3</v>
      </c>
      <c r="H166" s="110">
        <v>4</v>
      </c>
      <c r="I166" s="2">
        <f t="shared" si="12"/>
        <v>4</v>
      </c>
      <c r="K166" s="3">
        <f t="shared" si="13"/>
        <v>0</v>
      </c>
      <c r="L166" s="3">
        <f t="shared" si="14"/>
        <v>1</v>
      </c>
      <c r="M166" s="3">
        <f t="shared" si="15"/>
        <v>1</v>
      </c>
      <c r="N166" s="3">
        <f t="shared" si="16"/>
        <v>1</v>
      </c>
      <c r="O166" s="96">
        <v>3.5</v>
      </c>
      <c r="P166" s="109">
        <v>4</v>
      </c>
      <c r="Q166" s="123">
        <v>3.5</v>
      </c>
      <c r="R166" s="2">
        <f t="shared" si="17"/>
        <v>4</v>
      </c>
    </row>
    <row r="167" spans="1:18" x14ac:dyDescent="0.25">
      <c r="A167" s="2">
        <v>165</v>
      </c>
      <c r="B167" s="1" t="s">
        <v>667</v>
      </c>
      <c r="C167" s="1" t="s">
        <v>666</v>
      </c>
      <c r="D167" s="70" t="s">
        <v>937</v>
      </c>
      <c r="E167" s="70">
        <v>2</v>
      </c>
      <c r="F167" s="108">
        <v>3</v>
      </c>
      <c r="G167" s="109">
        <v>4</v>
      </c>
      <c r="H167" s="110">
        <v>4</v>
      </c>
      <c r="I167" s="2">
        <f t="shared" si="12"/>
        <v>4</v>
      </c>
      <c r="K167" s="3">
        <f t="shared" si="13"/>
        <v>1</v>
      </c>
      <c r="L167" s="3">
        <f t="shared" si="14"/>
        <v>1</v>
      </c>
      <c r="M167" s="3">
        <f t="shared" si="15"/>
        <v>0</v>
      </c>
      <c r="N167" s="3">
        <f t="shared" si="16"/>
        <v>1</v>
      </c>
      <c r="O167" s="96">
        <v>3.5</v>
      </c>
      <c r="P167" s="109">
        <v>4</v>
      </c>
      <c r="Q167" s="123">
        <v>3.5</v>
      </c>
      <c r="R167" s="2">
        <f t="shared" si="17"/>
        <v>4</v>
      </c>
    </row>
    <row r="168" spans="1:18" x14ac:dyDescent="0.25">
      <c r="A168" s="2">
        <v>166</v>
      </c>
      <c r="B168" s="1" t="s">
        <v>667</v>
      </c>
      <c r="C168" s="1" t="s">
        <v>666</v>
      </c>
      <c r="D168" s="70" t="s">
        <v>938</v>
      </c>
      <c r="E168" s="70">
        <v>2</v>
      </c>
      <c r="F168" s="108">
        <v>3</v>
      </c>
      <c r="G168" s="109">
        <v>3</v>
      </c>
      <c r="H168" s="110">
        <v>1</v>
      </c>
      <c r="I168" s="2">
        <f t="shared" si="12"/>
        <v>3</v>
      </c>
      <c r="K168" s="3">
        <f t="shared" si="13"/>
        <v>0</v>
      </c>
      <c r="L168" s="3">
        <f t="shared" si="14"/>
        <v>2</v>
      </c>
      <c r="M168" s="3">
        <f t="shared" si="15"/>
        <v>2</v>
      </c>
      <c r="N168" s="3">
        <f t="shared" si="16"/>
        <v>2</v>
      </c>
      <c r="O168" s="96">
        <v>3</v>
      </c>
      <c r="P168" s="109">
        <v>3</v>
      </c>
      <c r="Q168" s="123">
        <v>3</v>
      </c>
      <c r="R168" s="2">
        <f t="shared" si="17"/>
        <v>3</v>
      </c>
    </row>
    <row r="169" spans="1:18" x14ac:dyDescent="0.25">
      <c r="A169" s="2">
        <v>167</v>
      </c>
      <c r="B169" s="1" t="s">
        <v>667</v>
      </c>
      <c r="C169" s="1" t="s">
        <v>666</v>
      </c>
      <c r="D169" s="70" t="s">
        <v>1177</v>
      </c>
      <c r="E169" s="70">
        <v>1</v>
      </c>
      <c r="F169" s="108">
        <v>0</v>
      </c>
      <c r="G169" s="109">
        <v>0.5</v>
      </c>
      <c r="H169" s="110">
        <v>1</v>
      </c>
      <c r="I169" s="2">
        <f t="shared" si="12"/>
        <v>1</v>
      </c>
      <c r="K169" s="3">
        <f t="shared" si="13"/>
        <v>0.5</v>
      </c>
      <c r="L169" s="3">
        <f t="shared" si="14"/>
        <v>1</v>
      </c>
      <c r="M169" s="3">
        <f t="shared" si="15"/>
        <v>0.5</v>
      </c>
      <c r="N169" s="3">
        <f t="shared" si="16"/>
        <v>1</v>
      </c>
      <c r="O169" s="96">
        <v>1</v>
      </c>
      <c r="P169" s="109">
        <v>0</v>
      </c>
      <c r="Q169" s="123">
        <v>1</v>
      </c>
      <c r="R169" s="2">
        <f t="shared" si="17"/>
        <v>1</v>
      </c>
    </row>
    <row r="170" spans="1:18" x14ac:dyDescent="0.25">
      <c r="A170" s="2">
        <v>168</v>
      </c>
      <c r="B170" s="1" t="s">
        <v>667</v>
      </c>
      <c r="C170" s="1" t="s">
        <v>666</v>
      </c>
      <c r="D170" s="70" t="s">
        <v>939</v>
      </c>
      <c r="E170" s="70" t="s">
        <v>1118</v>
      </c>
      <c r="F170" s="108">
        <v>3.5</v>
      </c>
      <c r="G170" s="109">
        <v>0.5</v>
      </c>
      <c r="H170" s="110">
        <v>0.5</v>
      </c>
      <c r="I170" s="2">
        <f t="shared" si="12"/>
        <v>3.5</v>
      </c>
      <c r="K170" s="3">
        <f t="shared" si="13"/>
        <v>3</v>
      </c>
      <c r="L170" s="3">
        <f t="shared" si="14"/>
        <v>3</v>
      </c>
      <c r="M170" s="3">
        <f t="shared" si="15"/>
        <v>0</v>
      </c>
      <c r="N170" s="3">
        <f t="shared" si="16"/>
        <v>3</v>
      </c>
      <c r="O170" s="96">
        <v>3</v>
      </c>
      <c r="P170" s="109">
        <v>0</v>
      </c>
      <c r="Q170" s="123">
        <v>1</v>
      </c>
      <c r="R170" s="2">
        <f t="shared" si="17"/>
        <v>3</v>
      </c>
    </row>
    <row r="171" spans="1:18" x14ac:dyDescent="0.25">
      <c r="A171" s="2">
        <v>169</v>
      </c>
      <c r="B171" s="1" t="s">
        <v>667</v>
      </c>
      <c r="C171" s="1" t="s">
        <v>666</v>
      </c>
      <c r="D171" s="70" t="s">
        <v>819</v>
      </c>
      <c r="E171" s="70" t="s">
        <v>1115</v>
      </c>
      <c r="F171" s="108">
        <v>0.5</v>
      </c>
      <c r="G171" s="109">
        <v>0</v>
      </c>
      <c r="H171" s="110">
        <v>4</v>
      </c>
      <c r="I171" s="2">
        <f t="shared" si="12"/>
        <v>4</v>
      </c>
      <c r="K171" s="3">
        <f t="shared" si="13"/>
        <v>0.5</v>
      </c>
      <c r="L171" s="3">
        <f t="shared" si="14"/>
        <v>3.5</v>
      </c>
      <c r="M171" s="3">
        <f t="shared" si="15"/>
        <v>4</v>
      </c>
      <c r="N171" s="3">
        <f t="shared" si="16"/>
        <v>4</v>
      </c>
      <c r="O171" s="96">
        <v>3.5</v>
      </c>
      <c r="P171" s="109">
        <v>2</v>
      </c>
      <c r="Q171" s="123">
        <v>2</v>
      </c>
      <c r="R171" s="2">
        <f t="shared" si="17"/>
        <v>3.5</v>
      </c>
    </row>
    <row r="172" spans="1:18" x14ac:dyDescent="0.25">
      <c r="A172" s="2">
        <v>170</v>
      </c>
      <c r="B172" s="1" t="s">
        <v>667</v>
      </c>
      <c r="C172" s="1" t="s">
        <v>666</v>
      </c>
      <c r="D172" s="70" t="s">
        <v>940</v>
      </c>
      <c r="E172" s="70" t="s">
        <v>1118</v>
      </c>
      <c r="F172" s="108">
        <v>1</v>
      </c>
      <c r="G172" s="109">
        <v>1.5</v>
      </c>
      <c r="H172" s="110">
        <v>0.5</v>
      </c>
      <c r="I172" s="2">
        <f t="shared" si="12"/>
        <v>1.5</v>
      </c>
      <c r="K172" s="3">
        <f t="shared" si="13"/>
        <v>0.5</v>
      </c>
      <c r="L172" s="3">
        <f t="shared" si="14"/>
        <v>0.5</v>
      </c>
      <c r="M172" s="3">
        <f t="shared" si="15"/>
        <v>1</v>
      </c>
      <c r="N172" s="3">
        <f t="shared" si="16"/>
        <v>1</v>
      </c>
      <c r="O172" s="96">
        <v>2</v>
      </c>
      <c r="P172" s="109">
        <v>1</v>
      </c>
      <c r="Q172" s="123">
        <v>1</v>
      </c>
      <c r="R172" s="2">
        <f t="shared" si="17"/>
        <v>2</v>
      </c>
    </row>
    <row r="173" spans="1:18" x14ac:dyDescent="0.25">
      <c r="A173" s="2">
        <v>171</v>
      </c>
      <c r="B173" s="1" t="s">
        <v>667</v>
      </c>
      <c r="C173" s="1" t="s">
        <v>666</v>
      </c>
      <c r="D173" s="70" t="s">
        <v>941</v>
      </c>
      <c r="E173" s="70" t="s">
        <v>1118</v>
      </c>
      <c r="F173" s="108">
        <v>3</v>
      </c>
      <c r="G173" s="109">
        <v>4.5</v>
      </c>
      <c r="H173" s="110">
        <v>3</v>
      </c>
      <c r="I173" s="2">
        <f t="shared" si="12"/>
        <v>4.5</v>
      </c>
      <c r="K173" s="3">
        <f t="shared" si="13"/>
        <v>1.5</v>
      </c>
      <c r="L173" s="3">
        <f t="shared" si="14"/>
        <v>0</v>
      </c>
      <c r="M173" s="3">
        <f t="shared" si="15"/>
        <v>1.5</v>
      </c>
      <c r="N173" s="3">
        <f t="shared" si="16"/>
        <v>1.5</v>
      </c>
      <c r="O173" s="96">
        <v>3</v>
      </c>
      <c r="P173" s="109">
        <v>4</v>
      </c>
      <c r="Q173" s="123">
        <v>3.5</v>
      </c>
      <c r="R173" s="2">
        <f t="shared" si="17"/>
        <v>4</v>
      </c>
    </row>
    <row r="174" spans="1:18" x14ac:dyDescent="0.25">
      <c r="A174" s="2">
        <v>172</v>
      </c>
      <c r="B174" s="1" t="s">
        <v>667</v>
      </c>
      <c r="C174" s="1" t="s">
        <v>666</v>
      </c>
      <c r="D174" s="70" t="s">
        <v>745</v>
      </c>
      <c r="E174" s="70" t="s">
        <v>1118</v>
      </c>
      <c r="F174" s="108">
        <v>4.5</v>
      </c>
      <c r="G174" s="109">
        <v>2</v>
      </c>
      <c r="H174" s="110">
        <v>2</v>
      </c>
      <c r="I174" s="2">
        <f t="shared" si="12"/>
        <v>4.5</v>
      </c>
      <c r="K174" s="3">
        <f t="shared" si="13"/>
        <v>2.5</v>
      </c>
      <c r="L174" s="3">
        <f t="shared" si="14"/>
        <v>2.5</v>
      </c>
      <c r="M174" s="3">
        <f t="shared" si="15"/>
        <v>0</v>
      </c>
      <c r="N174" s="3">
        <f t="shared" si="16"/>
        <v>2.5</v>
      </c>
      <c r="O174" s="96">
        <v>1</v>
      </c>
      <c r="P174" s="109">
        <v>0</v>
      </c>
      <c r="Q174" s="123">
        <v>0</v>
      </c>
      <c r="R174" s="2">
        <f t="shared" si="17"/>
        <v>1</v>
      </c>
    </row>
    <row r="175" spans="1:18" x14ac:dyDescent="0.25">
      <c r="A175" s="2">
        <v>173</v>
      </c>
      <c r="B175" s="1" t="s">
        <v>667</v>
      </c>
      <c r="C175" s="1" t="s">
        <v>666</v>
      </c>
      <c r="D175" s="70" t="s">
        <v>942</v>
      </c>
      <c r="E175" s="70" t="s">
        <v>1118</v>
      </c>
      <c r="F175" s="108">
        <v>5</v>
      </c>
      <c r="G175" s="109">
        <v>3</v>
      </c>
      <c r="H175" s="110">
        <v>3</v>
      </c>
      <c r="I175" s="2">
        <f t="shared" si="12"/>
        <v>5</v>
      </c>
      <c r="K175" s="3">
        <f t="shared" si="13"/>
        <v>2</v>
      </c>
      <c r="L175" s="3">
        <f t="shared" si="14"/>
        <v>2</v>
      </c>
      <c r="M175" s="3">
        <f t="shared" si="15"/>
        <v>0</v>
      </c>
      <c r="N175" s="3">
        <f t="shared" si="16"/>
        <v>2</v>
      </c>
      <c r="O175" s="96">
        <v>1</v>
      </c>
      <c r="P175" s="109">
        <v>0</v>
      </c>
      <c r="Q175" s="123">
        <v>0</v>
      </c>
      <c r="R175" s="2">
        <f t="shared" si="17"/>
        <v>1</v>
      </c>
    </row>
    <row r="176" spans="1:18" x14ac:dyDescent="0.25">
      <c r="A176" s="2">
        <v>174</v>
      </c>
      <c r="B176" s="1" t="s">
        <v>667</v>
      </c>
      <c r="C176" s="1" t="s">
        <v>666</v>
      </c>
      <c r="D176" s="70" t="s">
        <v>943</v>
      </c>
      <c r="E176" s="70" t="s">
        <v>1118</v>
      </c>
      <c r="F176" s="108">
        <v>2.5</v>
      </c>
      <c r="G176" s="109">
        <v>1</v>
      </c>
      <c r="H176" s="110">
        <v>1</v>
      </c>
      <c r="I176" s="2">
        <f t="shared" si="12"/>
        <v>2.5</v>
      </c>
      <c r="K176" s="3">
        <f t="shared" si="13"/>
        <v>1.5</v>
      </c>
      <c r="L176" s="3">
        <f t="shared" si="14"/>
        <v>1.5</v>
      </c>
      <c r="M176" s="3">
        <f t="shared" si="15"/>
        <v>0</v>
      </c>
      <c r="N176" s="3">
        <f t="shared" si="16"/>
        <v>1.5</v>
      </c>
      <c r="O176" s="96">
        <v>1</v>
      </c>
      <c r="P176" s="109">
        <v>1</v>
      </c>
      <c r="Q176" s="123">
        <v>1</v>
      </c>
      <c r="R176" s="2">
        <f t="shared" si="17"/>
        <v>1</v>
      </c>
    </row>
    <row r="177" spans="1:18" x14ac:dyDescent="0.25">
      <c r="A177" s="2">
        <v>175</v>
      </c>
      <c r="B177" s="1" t="s">
        <v>667</v>
      </c>
      <c r="C177" s="1" t="s">
        <v>666</v>
      </c>
      <c r="D177" s="70" t="s">
        <v>944</v>
      </c>
      <c r="E177" s="70" t="s">
        <v>1118</v>
      </c>
      <c r="F177" s="108">
        <v>3</v>
      </c>
      <c r="G177" s="109">
        <v>1</v>
      </c>
      <c r="H177" s="110">
        <v>1</v>
      </c>
      <c r="I177" s="2">
        <f t="shared" si="12"/>
        <v>3</v>
      </c>
      <c r="K177" s="3">
        <f t="shared" si="13"/>
        <v>2</v>
      </c>
      <c r="L177" s="3">
        <f t="shared" si="14"/>
        <v>2</v>
      </c>
      <c r="M177" s="3">
        <f t="shared" si="15"/>
        <v>0</v>
      </c>
      <c r="N177" s="3">
        <f t="shared" si="16"/>
        <v>2</v>
      </c>
      <c r="O177" s="96">
        <v>2</v>
      </c>
      <c r="P177" s="109">
        <v>1</v>
      </c>
      <c r="Q177" s="123">
        <v>1</v>
      </c>
      <c r="R177" s="2">
        <f t="shared" si="17"/>
        <v>2</v>
      </c>
    </row>
    <row r="178" spans="1:18" x14ac:dyDescent="0.25">
      <c r="A178" s="2">
        <v>176</v>
      </c>
      <c r="B178" s="1" t="s">
        <v>667</v>
      </c>
      <c r="C178" s="1" t="s">
        <v>666</v>
      </c>
      <c r="D178" s="70" t="s">
        <v>820</v>
      </c>
      <c r="E178" s="70" t="s">
        <v>1118</v>
      </c>
      <c r="F178" s="108">
        <v>3</v>
      </c>
      <c r="G178" s="109">
        <v>1</v>
      </c>
      <c r="H178" s="110">
        <v>1.5</v>
      </c>
      <c r="I178" s="2">
        <f t="shared" si="12"/>
        <v>3</v>
      </c>
      <c r="K178" s="3">
        <f t="shared" si="13"/>
        <v>2</v>
      </c>
      <c r="L178" s="3">
        <f t="shared" si="14"/>
        <v>1.5</v>
      </c>
      <c r="M178" s="3">
        <f t="shared" si="15"/>
        <v>0.5</v>
      </c>
      <c r="N178" s="3">
        <f t="shared" si="16"/>
        <v>2</v>
      </c>
      <c r="O178" s="96">
        <v>2</v>
      </c>
      <c r="P178" s="109">
        <v>2</v>
      </c>
      <c r="Q178" s="123">
        <v>1</v>
      </c>
      <c r="R178" s="2">
        <f t="shared" si="17"/>
        <v>2</v>
      </c>
    </row>
    <row r="179" spans="1:18" x14ac:dyDescent="0.25">
      <c r="A179" s="2">
        <v>177</v>
      </c>
      <c r="B179" s="1" t="s">
        <v>667</v>
      </c>
      <c r="C179" s="1" t="s">
        <v>666</v>
      </c>
      <c r="D179" s="70" t="s">
        <v>945</v>
      </c>
      <c r="E179" s="70">
        <v>2</v>
      </c>
      <c r="F179" s="108">
        <v>1</v>
      </c>
      <c r="G179" s="109">
        <v>0.5</v>
      </c>
      <c r="H179" s="110">
        <v>1</v>
      </c>
      <c r="I179" s="2">
        <f t="shared" si="12"/>
        <v>1</v>
      </c>
      <c r="K179" s="3">
        <f t="shared" si="13"/>
        <v>0.5</v>
      </c>
      <c r="L179" s="3">
        <f t="shared" si="14"/>
        <v>0</v>
      </c>
      <c r="M179" s="3">
        <f t="shared" si="15"/>
        <v>0.5</v>
      </c>
      <c r="N179" s="3">
        <f t="shared" si="16"/>
        <v>0.5</v>
      </c>
      <c r="O179" s="96">
        <v>2</v>
      </c>
      <c r="P179" s="109">
        <v>0</v>
      </c>
      <c r="Q179" s="123">
        <v>1</v>
      </c>
      <c r="R179" s="2">
        <f t="shared" si="17"/>
        <v>2</v>
      </c>
    </row>
    <row r="180" spans="1:18" x14ac:dyDescent="0.25">
      <c r="A180" s="2">
        <v>178</v>
      </c>
      <c r="B180" s="1" t="s">
        <v>667</v>
      </c>
      <c r="C180" s="1" t="s">
        <v>666</v>
      </c>
      <c r="D180" s="70" t="s">
        <v>946</v>
      </c>
      <c r="E180" s="70">
        <v>2</v>
      </c>
      <c r="F180" s="108">
        <v>3</v>
      </c>
      <c r="G180" s="109">
        <v>3</v>
      </c>
      <c r="H180" s="110">
        <v>2.5</v>
      </c>
      <c r="I180" s="2">
        <f t="shared" si="12"/>
        <v>3</v>
      </c>
      <c r="K180" s="3">
        <f t="shared" si="13"/>
        <v>0</v>
      </c>
      <c r="L180" s="3">
        <f t="shared" si="14"/>
        <v>0.5</v>
      </c>
      <c r="M180" s="3">
        <f t="shared" si="15"/>
        <v>0.5</v>
      </c>
      <c r="N180" s="3">
        <f t="shared" si="16"/>
        <v>0.5</v>
      </c>
      <c r="O180" s="96">
        <v>2</v>
      </c>
      <c r="P180" s="109">
        <v>3</v>
      </c>
      <c r="Q180" s="123">
        <v>1</v>
      </c>
      <c r="R180" s="2">
        <f t="shared" si="17"/>
        <v>3</v>
      </c>
    </row>
    <row r="181" spans="1:18" x14ac:dyDescent="0.25">
      <c r="A181" s="2">
        <v>179</v>
      </c>
      <c r="B181" s="1" t="s">
        <v>667</v>
      </c>
      <c r="C181" s="31" t="s">
        <v>666</v>
      </c>
      <c r="D181" s="70" t="s">
        <v>947</v>
      </c>
      <c r="E181" s="70" t="s">
        <v>1118</v>
      </c>
      <c r="F181" s="108">
        <v>2.5</v>
      </c>
      <c r="G181" s="109">
        <v>2</v>
      </c>
      <c r="H181" s="110">
        <v>1.5</v>
      </c>
      <c r="I181" s="2">
        <f t="shared" si="12"/>
        <v>2.5</v>
      </c>
      <c r="K181" s="3">
        <f t="shared" si="13"/>
        <v>0.5</v>
      </c>
      <c r="L181" s="3">
        <f t="shared" si="14"/>
        <v>1</v>
      </c>
      <c r="M181" s="3">
        <f t="shared" si="15"/>
        <v>0.5</v>
      </c>
      <c r="N181" s="3">
        <f t="shared" si="16"/>
        <v>1</v>
      </c>
      <c r="O181" s="96">
        <v>3</v>
      </c>
      <c r="P181" s="109">
        <v>3</v>
      </c>
      <c r="Q181" s="123">
        <v>3</v>
      </c>
      <c r="R181" s="2">
        <f t="shared" si="17"/>
        <v>3</v>
      </c>
    </row>
    <row r="182" spans="1:18" x14ac:dyDescent="0.25">
      <c r="A182" s="2">
        <v>180</v>
      </c>
      <c r="B182" s="1" t="s">
        <v>667</v>
      </c>
      <c r="C182" s="31" t="s">
        <v>666</v>
      </c>
      <c r="D182" s="70" t="s">
        <v>821</v>
      </c>
      <c r="E182" s="70">
        <v>2</v>
      </c>
      <c r="F182" s="108">
        <v>2.5</v>
      </c>
      <c r="G182" s="109">
        <v>3.5</v>
      </c>
      <c r="H182" s="110">
        <v>3.5</v>
      </c>
      <c r="I182" s="2">
        <f t="shared" si="12"/>
        <v>3.5</v>
      </c>
      <c r="K182" s="3">
        <f t="shared" si="13"/>
        <v>1</v>
      </c>
      <c r="L182" s="3">
        <f t="shared" si="14"/>
        <v>1</v>
      </c>
      <c r="M182" s="3">
        <f t="shared" si="15"/>
        <v>0</v>
      </c>
      <c r="N182" s="3">
        <f t="shared" si="16"/>
        <v>1</v>
      </c>
      <c r="O182" s="96">
        <v>3</v>
      </c>
      <c r="P182" s="109">
        <v>3</v>
      </c>
      <c r="Q182" s="123">
        <v>3</v>
      </c>
      <c r="R182" s="2">
        <f t="shared" si="17"/>
        <v>3</v>
      </c>
    </row>
    <row r="183" spans="1:18" x14ac:dyDescent="0.25">
      <c r="A183" s="2">
        <v>181</v>
      </c>
      <c r="B183" s="1" t="s">
        <v>667</v>
      </c>
      <c r="C183" s="31" t="s">
        <v>666</v>
      </c>
      <c r="D183" s="70" t="s">
        <v>822</v>
      </c>
      <c r="E183" s="70" t="s">
        <v>1118</v>
      </c>
      <c r="F183" s="108">
        <v>3.5</v>
      </c>
      <c r="G183" s="109">
        <v>0.5</v>
      </c>
      <c r="H183" s="110">
        <v>2.5</v>
      </c>
      <c r="I183" s="2">
        <f t="shared" si="12"/>
        <v>3.5</v>
      </c>
      <c r="K183" s="3">
        <f t="shared" si="13"/>
        <v>3</v>
      </c>
      <c r="L183" s="3">
        <f t="shared" si="14"/>
        <v>1</v>
      </c>
      <c r="M183" s="3">
        <f t="shared" si="15"/>
        <v>2</v>
      </c>
      <c r="N183" s="3">
        <f t="shared" si="16"/>
        <v>3</v>
      </c>
      <c r="O183" s="96">
        <v>1</v>
      </c>
      <c r="P183" s="109">
        <v>4.5</v>
      </c>
      <c r="Q183" s="123">
        <v>1</v>
      </c>
      <c r="R183" s="2">
        <f t="shared" si="17"/>
        <v>4.5</v>
      </c>
    </row>
    <row r="184" spans="1:18" x14ac:dyDescent="0.25">
      <c r="A184" s="2">
        <v>182</v>
      </c>
      <c r="B184" s="1" t="s">
        <v>667</v>
      </c>
      <c r="C184" s="31" t="s">
        <v>666</v>
      </c>
      <c r="D184" s="70" t="s">
        <v>948</v>
      </c>
      <c r="E184" s="70">
        <v>2</v>
      </c>
      <c r="F184" s="108">
        <v>3.5</v>
      </c>
      <c r="G184" s="109">
        <v>1</v>
      </c>
      <c r="H184" s="110">
        <v>1.5</v>
      </c>
      <c r="I184" s="2">
        <f t="shared" si="12"/>
        <v>3.5</v>
      </c>
      <c r="K184" s="3">
        <f t="shared" si="13"/>
        <v>2.5</v>
      </c>
      <c r="L184" s="3">
        <f t="shared" si="14"/>
        <v>2</v>
      </c>
      <c r="M184" s="3">
        <f t="shared" si="15"/>
        <v>0.5</v>
      </c>
      <c r="N184" s="3">
        <f t="shared" si="16"/>
        <v>2.5</v>
      </c>
      <c r="O184" s="96">
        <v>1</v>
      </c>
      <c r="P184" s="109">
        <v>4.5</v>
      </c>
      <c r="Q184" s="123">
        <v>1</v>
      </c>
      <c r="R184" s="2">
        <f t="shared" si="17"/>
        <v>4.5</v>
      </c>
    </row>
    <row r="185" spans="1:18" x14ac:dyDescent="0.25">
      <c r="A185" s="2">
        <v>183</v>
      </c>
      <c r="B185" s="1" t="s">
        <v>667</v>
      </c>
      <c r="C185" s="1" t="s">
        <v>666</v>
      </c>
      <c r="D185" s="70" t="s">
        <v>823</v>
      </c>
      <c r="E185" s="70">
        <v>3</v>
      </c>
      <c r="F185" s="108">
        <v>3.5</v>
      </c>
      <c r="G185" s="109">
        <v>2.5</v>
      </c>
      <c r="H185" s="110">
        <v>3</v>
      </c>
      <c r="I185" s="2">
        <f t="shared" si="12"/>
        <v>3.5</v>
      </c>
      <c r="K185" s="3">
        <f t="shared" si="13"/>
        <v>1</v>
      </c>
      <c r="L185" s="3">
        <f t="shared" si="14"/>
        <v>0.5</v>
      </c>
      <c r="M185" s="3">
        <f t="shared" si="15"/>
        <v>0.5</v>
      </c>
      <c r="N185" s="3">
        <f t="shared" si="16"/>
        <v>1</v>
      </c>
      <c r="O185" s="96">
        <v>1</v>
      </c>
      <c r="P185" s="109">
        <v>2</v>
      </c>
      <c r="Q185" s="123">
        <v>1</v>
      </c>
      <c r="R185" s="2">
        <f t="shared" si="17"/>
        <v>2</v>
      </c>
    </row>
    <row r="186" spans="1:18" x14ac:dyDescent="0.25">
      <c r="A186" s="2">
        <v>184</v>
      </c>
      <c r="B186" s="1" t="s">
        <v>667</v>
      </c>
      <c r="C186" s="1" t="s">
        <v>666</v>
      </c>
      <c r="D186" s="70" t="s">
        <v>949</v>
      </c>
      <c r="E186" s="70">
        <v>2</v>
      </c>
      <c r="F186" s="108">
        <v>3.5</v>
      </c>
      <c r="G186" s="109">
        <v>2</v>
      </c>
      <c r="H186" s="110">
        <v>2.5</v>
      </c>
      <c r="I186" s="2">
        <f t="shared" si="12"/>
        <v>3.5</v>
      </c>
      <c r="K186" s="3">
        <f t="shared" si="13"/>
        <v>1.5</v>
      </c>
      <c r="L186" s="3">
        <f t="shared" si="14"/>
        <v>1</v>
      </c>
      <c r="M186" s="3">
        <f t="shared" si="15"/>
        <v>0.5</v>
      </c>
      <c r="N186" s="3">
        <f t="shared" si="16"/>
        <v>1.5</v>
      </c>
      <c r="O186" s="96">
        <v>1</v>
      </c>
      <c r="P186" s="109">
        <v>1</v>
      </c>
      <c r="Q186" s="123">
        <v>1</v>
      </c>
      <c r="R186" s="2">
        <f t="shared" si="17"/>
        <v>1</v>
      </c>
    </row>
    <row r="187" spans="1:18" x14ac:dyDescent="0.25">
      <c r="A187" s="2">
        <v>185</v>
      </c>
      <c r="B187" s="1" t="s">
        <v>667</v>
      </c>
      <c r="C187" s="1" t="s">
        <v>666</v>
      </c>
      <c r="D187" s="70" t="s">
        <v>950</v>
      </c>
      <c r="E187" s="70">
        <v>3</v>
      </c>
      <c r="F187" s="108">
        <v>3.5</v>
      </c>
      <c r="G187" s="109">
        <v>2.5</v>
      </c>
      <c r="H187" s="110">
        <v>3.5</v>
      </c>
      <c r="I187" s="2">
        <f t="shared" si="12"/>
        <v>3.5</v>
      </c>
      <c r="K187" s="3">
        <f t="shared" si="13"/>
        <v>1</v>
      </c>
      <c r="L187" s="3">
        <f t="shared" si="14"/>
        <v>0</v>
      </c>
      <c r="M187" s="3">
        <f t="shared" si="15"/>
        <v>1</v>
      </c>
      <c r="N187" s="3">
        <f t="shared" si="16"/>
        <v>1</v>
      </c>
      <c r="O187" s="96">
        <v>1</v>
      </c>
      <c r="P187" s="109">
        <v>1</v>
      </c>
      <c r="Q187" s="123">
        <v>1</v>
      </c>
      <c r="R187" s="2">
        <f t="shared" si="17"/>
        <v>1</v>
      </c>
    </row>
    <row r="188" spans="1:18" x14ac:dyDescent="0.25">
      <c r="A188" s="2">
        <v>186</v>
      </c>
      <c r="B188" s="1" t="s">
        <v>667</v>
      </c>
      <c r="C188" s="1" t="s">
        <v>666</v>
      </c>
      <c r="D188" s="70" t="s">
        <v>951</v>
      </c>
      <c r="E188" s="70">
        <v>2</v>
      </c>
      <c r="F188" s="108">
        <v>3.5</v>
      </c>
      <c r="G188" s="109">
        <v>3.5</v>
      </c>
      <c r="H188" s="110">
        <v>3.5</v>
      </c>
      <c r="I188" s="2">
        <f t="shared" si="12"/>
        <v>3.5</v>
      </c>
      <c r="K188" s="3">
        <f t="shared" si="13"/>
        <v>0</v>
      </c>
      <c r="L188" s="3">
        <f t="shared" si="14"/>
        <v>0</v>
      </c>
      <c r="M188" s="3">
        <f t="shared" si="15"/>
        <v>0</v>
      </c>
      <c r="N188" s="3">
        <f t="shared" si="16"/>
        <v>0</v>
      </c>
      <c r="O188" s="96">
        <v>1</v>
      </c>
      <c r="P188" s="109">
        <v>1</v>
      </c>
      <c r="Q188" s="123">
        <v>1</v>
      </c>
      <c r="R188" s="2">
        <f t="shared" si="17"/>
        <v>1</v>
      </c>
    </row>
    <row r="189" spans="1:18" x14ac:dyDescent="0.25">
      <c r="A189" s="2">
        <v>187</v>
      </c>
      <c r="B189" s="1" t="s">
        <v>667</v>
      </c>
      <c r="C189" s="1" t="s">
        <v>666</v>
      </c>
      <c r="D189" s="70" t="s">
        <v>950</v>
      </c>
      <c r="E189" s="70">
        <v>1</v>
      </c>
      <c r="F189" s="108">
        <v>3.5</v>
      </c>
      <c r="G189" s="109">
        <v>3</v>
      </c>
      <c r="H189" s="110">
        <v>3.5</v>
      </c>
      <c r="I189" s="2">
        <f t="shared" si="12"/>
        <v>3.5</v>
      </c>
      <c r="K189" s="3">
        <f t="shared" si="13"/>
        <v>0.5</v>
      </c>
      <c r="L189" s="3">
        <f t="shared" si="14"/>
        <v>0</v>
      </c>
      <c r="M189" s="3">
        <f t="shared" si="15"/>
        <v>0.5</v>
      </c>
      <c r="N189" s="3">
        <f t="shared" si="16"/>
        <v>0.5</v>
      </c>
      <c r="O189" s="96">
        <v>1</v>
      </c>
      <c r="P189" s="109">
        <v>1</v>
      </c>
      <c r="Q189" s="123">
        <v>1</v>
      </c>
      <c r="R189" s="2">
        <f t="shared" si="17"/>
        <v>1</v>
      </c>
    </row>
    <row r="190" spans="1:18" x14ac:dyDescent="0.25">
      <c r="A190" s="2">
        <v>188</v>
      </c>
      <c r="B190" s="1" t="s">
        <v>667</v>
      </c>
      <c r="C190" s="1" t="s">
        <v>666</v>
      </c>
      <c r="D190" s="70" t="s">
        <v>952</v>
      </c>
      <c r="E190" s="70" t="s">
        <v>1118</v>
      </c>
      <c r="F190" s="108">
        <v>3</v>
      </c>
      <c r="G190" s="109">
        <v>2</v>
      </c>
      <c r="H190" s="110">
        <v>3</v>
      </c>
      <c r="I190" s="2">
        <f t="shared" si="12"/>
        <v>3</v>
      </c>
      <c r="K190" s="3">
        <f t="shared" si="13"/>
        <v>1</v>
      </c>
      <c r="L190" s="3">
        <f t="shared" si="14"/>
        <v>0</v>
      </c>
      <c r="M190" s="3">
        <f t="shared" si="15"/>
        <v>1</v>
      </c>
      <c r="N190" s="3">
        <f t="shared" si="16"/>
        <v>1</v>
      </c>
      <c r="O190" s="96">
        <v>1</v>
      </c>
      <c r="P190" s="109">
        <v>2</v>
      </c>
      <c r="Q190" s="123">
        <v>1</v>
      </c>
      <c r="R190" s="2">
        <f t="shared" si="17"/>
        <v>2</v>
      </c>
    </row>
    <row r="191" spans="1:18" x14ac:dyDescent="0.25">
      <c r="A191" s="2">
        <v>189</v>
      </c>
      <c r="B191" s="1" t="s">
        <v>669</v>
      </c>
      <c r="C191" s="31" t="s">
        <v>668</v>
      </c>
      <c r="D191" s="70" t="s">
        <v>953</v>
      </c>
      <c r="E191" s="70">
        <v>2</v>
      </c>
      <c r="F191" s="108">
        <v>3</v>
      </c>
      <c r="G191" s="109">
        <v>3.5</v>
      </c>
      <c r="H191" s="110">
        <v>3</v>
      </c>
      <c r="I191" s="2">
        <f t="shared" si="12"/>
        <v>3.5</v>
      </c>
      <c r="K191" s="3">
        <f t="shared" si="13"/>
        <v>0.5</v>
      </c>
      <c r="L191" s="3">
        <f t="shared" si="14"/>
        <v>0</v>
      </c>
      <c r="M191" s="3">
        <f t="shared" si="15"/>
        <v>0.5</v>
      </c>
      <c r="N191" s="3">
        <f t="shared" si="16"/>
        <v>0.5</v>
      </c>
      <c r="O191" s="96">
        <v>1</v>
      </c>
      <c r="P191" s="109">
        <v>1</v>
      </c>
      <c r="Q191" s="123">
        <v>2</v>
      </c>
      <c r="R191" s="2">
        <f t="shared" si="17"/>
        <v>2</v>
      </c>
    </row>
    <row r="192" spans="1:18" x14ac:dyDescent="0.25">
      <c r="A192" s="2">
        <v>190</v>
      </c>
      <c r="B192" s="1" t="s">
        <v>669</v>
      </c>
      <c r="C192" s="31" t="s">
        <v>668</v>
      </c>
      <c r="D192" s="70" t="s">
        <v>954</v>
      </c>
      <c r="E192" s="70">
        <v>2</v>
      </c>
      <c r="F192" s="108">
        <v>3.5</v>
      </c>
      <c r="G192" s="109">
        <v>3</v>
      </c>
      <c r="H192" s="110">
        <v>3.5</v>
      </c>
      <c r="I192" s="2">
        <f t="shared" si="12"/>
        <v>3.5</v>
      </c>
      <c r="K192" s="3">
        <f t="shared" si="13"/>
        <v>0.5</v>
      </c>
      <c r="L192" s="3">
        <f t="shared" si="14"/>
        <v>0</v>
      </c>
      <c r="M192" s="3">
        <f t="shared" si="15"/>
        <v>0.5</v>
      </c>
      <c r="N192" s="3">
        <f t="shared" si="16"/>
        <v>0.5</v>
      </c>
      <c r="O192" s="96">
        <v>2</v>
      </c>
      <c r="P192" s="109">
        <v>2</v>
      </c>
      <c r="Q192" s="123">
        <v>1</v>
      </c>
      <c r="R192" s="2">
        <f t="shared" si="17"/>
        <v>2</v>
      </c>
    </row>
    <row r="193" spans="1:18" x14ac:dyDescent="0.25">
      <c r="A193" s="2">
        <v>191</v>
      </c>
      <c r="B193" s="1" t="s">
        <v>669</v>
      </c>
      <c r="C193" s="1" t="s">
        <v>668</v>
      </c>
      <c r="D193" s="70" t="s">
        <v>955</v>
      </c>
      <c r="E193" s="70">
        <v>2</v>
      </c>
      <c r="F193" s="108">
        <v>4</v>
      </c>
      <c r="G193" s="109">
        <v>3</v>
      </c>
      <c r="H193" s="110">
        <v>3</v>
      </c>
      <c r="I193" s="2">
        <f t="shared" si="12"/>
        <v>4</v>
      </c>
      <c r="K193" s="3">
        <f t="shared" si="13"/>
        <v>1</v>
      </c>
      <c r="L193" s="3">
        <f t="shared" si="14"/>
        <v>1</v>
      </c>
      <c r="M193" s="3">
        <f t="shared" si="15"/>
        <v>0</v>
      </c>
      <c r="N193" s="3">
        <f t="shared" si="16"/>
        <v>1</v>
      </c>
      <c r="O193" s="96">
        <v>2</v>
      </c>
      <c r="P193" s="109">
        <v>0</v>
      </c>
      <c r="Q193" s="123">
        <v>2</v>
      </c>
      <c r="R193" s="2">
        <f t="shared" si="17"/>
        <v>2</v>
      </c>
    </row>
    <row r="194" spans="1:18" x14ac:dyDescent="0.25">
      <c r="A194" s="2">
        <v>192</v>
      </c>
      <c r="B194" s="1" t="s">
        <v>669</v>
      </c>
      <c r="C194" s="1" t="s">
        <v>668</v>
      </c>
      <c r="D194" s="70" t="s">
        <v>956</v>
      </c>
      <c r="E194" s="70">
        <v>3</v>
      </c>
      <c r="F194" s="108">
        <v>1.5</v>
      </c>
      <c r="G194" s="109">
        <v>3.5</v>
      </c>
      <c r="H194" s="110">
        <v>2</v>
      </c>
      <c r="I194" s="2">
        <f t="shared" si="12"/>
        <v>3.5</v>
      </c>
      <c r="K194" s="3">
        <f t="shared" si="13"/>
        <v>2</v>
      </c>
      <c r="L194" s="3">
        <f t="shared" si="14"/>
        <v>0.5</v>
      </c>
      <c r="M194" s="3">
        <f t="shared" si="15"/>
        <v>1.5</v>
      </c>
      <c r="N194" s="3">
        <f t="shared" si="16"/>
        <v>2</v>
      </c>
      <c r="O194" s="96">
        <v>1</v>
      </c>
      <c r="P194" s="109">
        <v>1</v>
      </c>
      <c r="Q194" s="123">
        <v>1</v>
      </c>
      <c r="R194" s="2">
        <f t="shared" si="17"/>
        <v>1</v>
      </c>
    </row>
    <row r="195" spans="1:18" x14ac:dyDescent="0.25">
      <c r="A195" s="2">
        <v>193</v>
      </c>
      <c r="B195" s="1" t="s">
        <v>669</v>
      </c>
      <c r="C195" s="1" t="s">
        <v>668</v>
      </c>
      <c r="D195" s="70" t="s">
        <v>827</v>
      </c>
      <c r="E195" s="70">
        <v>3</v>
      </c>
      <c r="F195" s="108">
        <v>1</v>
      </c>
      <c r="G195" s="109">
        <v>3.5</v>
      </c>
      <c r="H195" s="110">
        <v>2</v>
      </c>
      <c r="I195" s="2">
        <f t="shared" ref="I195:I258" si="18">MAX(F195:H195)</f>
        <v>3.5</v>
      </c>
      <c r="K195" s="3">
        <f t="shared" ref="K195:K258" si="19">ABS(F195-G195)</f>
        <v>2.5</v>
      </c>
      <c r="L195" s="3">
        <f t="shared" ref="L195:L258" si="20">ABS(F195-H195)</f>
        <v>1</v>
      </c>
      <c r="M195" s="3">
        <f t="shared" ref="M195:M258" si="21">ABS(G195-H195)</f>
        <v>1.5</v>
      </c>
      <c r="N195" s="3">
        <f t="shared" ref="N195:N258" si="22">MAX(K195:M195)</f>
        <v>2.5</v>
      </c>
      <c r="O195" s="96">
        <v>1</v>
      </c>
      <c r="P195" s="109">
        <v>0</v>
      </c>
      <c r="Q195" s="123">
        <v>1</v>
      </c>
      <c r="R195" s="2">
        <f t="shared" ref="R195:R258" si="23">MAX(O195:Q195)</f>
        <v>1</v>
      </c>
    </row>
    <row r="196" spans="1:18" x14ac:dyDescent="0.25">
      <c r="A196" s="2">
        <v>194</v>
      </c>
      <c r="B196" s="1" t="s">
        <v>669</v>
      </c>
      <c r="C196" s="1" t="s">
        <v>668</v>
      </c>
      <c r="D196" s="70" t="s">
        <v>957</v>
      </c>
      <c r="E196" s="70">
        <v>3</v>
      </c>
      <c r="F196" s="108">
        <v>2</v>
      </c>
      <c r="G196" s="109">
        <v>0.5</v>
      </c>
      <c r="H196" s="110">
        <v>1</v>
      </c>
      <c r="I196" s="2">
        <f t="shared" si="18"/>
        <v>2</v>
      </c>
      <c r="K196" s="3">
        <f t="shared" si="19"/>
        <v>1.5</v>
      </c>
      <c r="L196" s="3">
        <f t="shared" si="20"/>
        <v>1</v>
      </c>
      <c r="M196" s="3">
        <f t="shared" si="21"/>
        <v>0.5</v>
      </c>
      <c r="N196" s="3">
        <f t="shared" si="22"/>
        <v>1.5</v>
      </c>
      <c r="O196" s="96">
        <v>2</v>
      </c>
      <c r="P196" s="109">
        <v>1</v>
      </c>
      <c r="Q196" s="123">
        <v>2</v>
      </c>
      <c r="R196" s="2">
        <f t="shared" si="23"/>
        <v>2</v>
      </c>
    </row>
    <row r="197" spans="1:18" x14ac:dyDescent="0.25">
      <c r="A197" s="2">
        <v>195</v>
      </c>
      <c r="B197" s="1" t="s">
        <v>669</v>
      </c>
      <c r="C197" s="31" t="s">
        <v>668</v>
      </c>
      <c r="D197" s="70" t="s">
        <v>958</v>
      </c>
      <c r="E197" s="70">
        <v>3</v>
      </c>
      <c r="F197" s="108">
        <v>1</v>
      </c>
      <c r="G197" s="109">
        <v>1</v>
      </c>
      <c r="H197" s="110">
        <v>0.5</v>
      </c>
      <c r="I197" s="2">
        <f t="shared" si="18"/>
        <v>1</v>
      </c>
      <c r="K197" s="3">
        <f t="shared" si="19"/>
        <v>0</v>
      </c>
      <c r="L197" s="3">
        <f t="shared" si="20"/>
        <v>0.5</v>
      </c>
      <c r="M197" s="3">
        <f t="shared" si="21"/>
        <v>0.5</v>
      </c>
      <c r="N197" s="3">
        <f t="shared" si="22"/>
        <v>0.5</v>
      </c>
      <c r="O197" s="96">
        <v>2</v>
      </c>
      <c r="P197" s="109">
        <v>1</v>
      </c>
      <c r="Q197" s="123">
        <v>2</v>
      </c>
      <c r="R197" s="2">
        <f t="shared" si="23"/>
        <v>2</v>
      </c>
    </row>
    <row r="198" spans="1:18" x14ac:dyDescent="0.25">
      <c r="A198" s="2">
        <v>196</v>
      </c>
      <c r="B198" s="1" t="s">
        <v>669</v>
      </c>
      <c r="C198" s="1" t="s">
        <v>668</v>
      </c>
      <c r="D198" s="70" t="s">
        <v>959</v>
      </c>
      <c r="E198" s="70">
        <v>2</v>
      </c>
      <c r="F198" s="108">
        <v>4.5</v>
      </c>
      <c r="G198" s="109">
        <v>2.5</v>
      </c>
      <c r="H198" s="110">
        <v>1</v>
      </c>
      <c r="I198" s="2">
        <f t="shared" si="18"/>
        <v>4.5</v>
      </c>
      <c r="K198" s="3">
        <f t="shared" si="19"/>
        <v>2</v>
      </c>
      <c r="L198" s="3">
        <f t="shared" si="20"/>
        <v>3.5</v>
      </c>
      <c r="M198" s="3">
        <f t="shared" si="21"/>
        <v>1.5</v>
      </c>
      <c r="N198" s="3">
        <f t="shared" si="22"/>
        <v>3.5</v>
      </c>
      <c r="O198" s="96">
        <v>1</v>
      </c>
      <c r="P198" s="109">
        <v>4.5</v>
      </c>
      <c r="Q198" s="123">
        <v>2</v>
      </c>
      <c r="R198" s="2">
        <f t="shared" si="23"/>
        <v>4.5</v>
      </c>
    </row>
    <row r="199" spans="1:18" x14ac:dyDescent="0.25">
      <c r="A199" s="2">
        <v>197</v>
      </c>
      <c r="B199" s="1" t="s">
        <v>669</v>
      </c>
      <c r="C199" s="1" t="s">
        <v>668</v>
      </c>
      <c r="D199" s="70" t="s">
        <v>828</v>
      </c>
      <c r="E199" s="70">
        <v>1</v>
      </c>
      <c r="F199" s="108">
        <v>3</v>
      </c>
      <c r="G199" s="109">
        <v>0.5</v>
      </c>
      <c r="H199" s="110">
        <v>1</v>
      </c>
      <c r="I199" s="2">
        <f t="shared" si="18"/>
        <v>3</v>
      </c>
      <c r="J199" s="2" t="s">
        <v>1189</v>
      </c>
      <c r="K199" s="3">
        <f t="shared" si="19"/>
        <v>2.5</v>
      </c>
      <c r="L199" s="3">
        <f t="shared" si="20"/>
        <v>2</v>
      </c>
      <c r="M199" s="3">
        <f t="shared" si="21"/>
        <v>0.5</v>
      </c>
      <c r="N199" s="3">
        <f t="shared" si="22"/>
        <v>2.5</v>
      </c>
      <c r="O199" s="96">
        <v>1</v>
      </c>
      <c r="P199" s="109">
        <v>4.5</v>
      </c>
      <c r="Q199" s="123">
        <v>2</v>
      </c>
      <c r="R199" s="2">
        <f t="shared" si="23"/>
        <v>4.5</v>
      </c>
    </row>
    <row r="200" spans="1:18" x14ac:dyDescent="0.25">
      <c r="A200" s="2">
        <v>198</v>
      </c>
      <c r="B200" s="1" t="s">
        <v>669</v>
      </c>
      <c r="C200" s="1" t="s">
        <v>668</v>
      </c>
      <c r="D200" s="70" t="s">
        <v>960</v>
      </c>
      <c r="E200" s="70">
        <v>3</v>
      </c>
      <c r="F200" s="108">
        <v>5</v>
      </c>
      <c r="G200" s="109">
        <v>2</v>
      </c>
      <c r="H200" s="110">
        <v>2</v>
      </c>
      <c r="I200" s="2">
        <f t="shared" si="18"/>
        <v>5</v>
      </c>
      <c r="K200" s="3">
        <f t="shared" si="19"/>
        <v>3</v>
      </c>
      <c r="L200" s="3">
        <f t="shared" si="20"/>
        <v>3</v>
      </c>
      <c r="M200" s="3">
        <f t="shared" si="21"/>
        <v>0</v>
      </c>
      <c r="N200" s="3">
        <f t="shared" si="22"/>
        <v>3</v>
      </c>
      <c r="O200" s="96">
        <v>1</v>
      </c>
      <c r="P200" s="109">
        <v>1</v>
      </c>
      <c r="Q200" s="123">
        <v>2</v>
      </c>
      <c r="R200" s="2">
        <f t="shared" si="23"/>
        <v>2</v>
      </c>
    </row>
    <row r="201" spans="1:18" x14ac:dyDescent="0.25">
      <c r="A201" s="2">
        <v>199</v>
      </c>
      <c r="B201" s="1" t="s">
        <v>669</v>
      </c>
      <c r="C201" s="1" t="s">
        <v>668</v>
      </c>
      <c r="D201" s="70" t="s">
        <v>829</v>
      </c>
      <c r="E201" s="70">
        <v>2</v>
      </c>
      <c r="F201" s="108">
        <v>3</v>
      </c>
      <c r="G201" s="109">
        <v>1</v>
      </c>
      <c r="H201" s="110">
        <v>1</v>
      </c>
      <c r="I201" s="2">
        <f t="shared" si="18"/>
        <v>3</v>
      </c>
      <c r="K201" s="3">
        <f t="shared" si="19"/>
        <v>2</v>
      </c>
      <c r="L201" s="3">
        <f t="shared" si="20"/>
        <v>2</v>
      </c>
      <c r="M201" s="3">
        <f t="shared" si="21"/>
        <v>0</v>
      </c>
      <c r="N201" s="3">
        <f t="shared" si="22"/>
        <v>2</v>
      </c>
      <c r="O201" s="96">
        <v>1</v>
      </c>
      <c r="P201" s="109">
        <v>4.5</v>
      </c>
      <c r="Q201" s="123">
        <v>2</v>
      </c>
      <c r="R201" s="2">
        <f t="shared" si="23"/>
        <v>4.5</v>
      </c>
    </row>
    <row r="202" spans="1:18" x14ac:dyDescent="0.25">
      <c r="A202" s="2">
        <v>200</v>
      </c>
      <c r="B202" s="1" t="s">
        <v>669</v>
      </c>
      <c r="C202" s="1" t="s">
        <v>668</v>
      </c>
      <c r="D202" s="70" t="s">
        <v>961</v>
      </c>
      <c r="E202" s="70">
        <v>1</v>
      </c>
      <c r="F202" s="108">
        <v>3</v>
      </c>
      <c r="G202" s="109">
        <v>0.5</v>
      </c>
      <c r="H202" s="110">
        <v>1</v>
      </c>
      <c r="I202" s="2">
        <f t="shared" si="18"/>
        <v>3</v>
      </c>
      <c r="J202" s="2" t="s">
        <v>1189</v>
      </c>
      <c r="K202" s="3">
        <f t="shared" si="19"/>
        <v>2.5</v>
      </c>
      <c r="L202" s="3">
        <f t="shared" si="20"/>
        <v>2</v>
      </c>
      <c r="M202" s="3">
        <f t="shared" si="21"/>
        <v>0.5</v>
      </c>
      <c r="N202" s="3">
        <f t="shared" si="22"/>
        <v>2.5</v>
      </c>
      <c r="O202" s="96">
        <v>1</v>
      </c>
      <c r="P202" s="109">
        <v>4.5</v>
      </c>
      <c r="Q202" s="123">
        <v>2</v>
      </c>
      <c r="R202" s="2">
        <f t="shared" si="23"/>
        <v>4.5</v>
      </c>
    </row>
    <row r="203" spans="1:18" x14ac:dyDescent="0.25">
      <c r="A203" s="2">
        <v>201</v>
      </c>
      <c r="B203" s="1" t="s">
        <v>669</v>
      </c>
      <c r="C203" s="1" t="s">
        <v>668</v>
      </c>
      <c r="D203" s="70" t="s">
        <v>962</v>
      </c>
      <c r="E203" s="70">
        <v>3</v>
      </c>
      <c r="F203" s="108">
        <v>3</v>
      </c>
      <c r="G203" s="109">
        <v>0</v>
      </c>
      <c r="H203" s="110">
        <v>1</v>
      </c>
      <c r="I203" s="2">
        <f t="shared" si="18"/>
        <v>3</v>
      </c>
      <c r="K203" s="3">
        <f t="shared" si="19"/>
        <v>3</v>
      </c>
      <c r="L203" s="3">
        <f t="shared" si="20"/>
        <v>2</v>
      </c>
      <c r="M203" s="3">
        <f t="shared" si="21"/>
        <v>1</v>
      </c>
      <c r="N203" s="3">
        <f t="shared" si="22"/>
        <v>3</v>
      </c>
      <c r="O203" s="96">
        <v>1</v>
      </c>
      <c r="P203" s="109">
        <v>4.5</v>
      </c>
      <c r="Q203" s="123">
        <v>2</v>
      </c>
      <c r="R203" s="2">
        <f t="shared" si="23"/>
        <v>4.5</v>
      </c>
    </row>
    <row r="204" spans="1:18" x14ac:dyDescent="0.25">
      <c r="A204" s="2">
        <v>202</v>
      </c>
      <c r="B204" s="1" t="s">
        <v>669</v>
      </c>
      <c r="C204" s="31" t="s">
        <v>668</v>
      </c>
      <c r="D204" s="70" t="s">
        <v>963</v>
      </c>
      <c r="E204" s="70">
        <v>2</v>
      </c>
      <c r="F204" s="108">
        <v>3</v>
      </c>
      <c r="G204" s="109">
        <v>2.5</v>
      </c>
      <c r="H204" s="110">
        <v>2.5</v>
      </c>
      <c r="I204" s="2">
        <f t="shared" si="18"/>
        <v>3</v>
      </c>
      <c r="K204" s="3">
        <f t="shared" si="19"/>
        <v>0.5</v>
      </c>
      <c r="L204" s="3">
        <f t="shared" si="20"/>
        <v>0.5</v>
      </c>
      <c r="M204" s="3">
        <f t="shared" si="21"/>
        <v>0</v>
      </c>
      <c r="N204" s="3">
        <f t="shared" si="22"/>
        <v>0.5</v>
      </c>
      <c r="O204" s="96">
        <v>1</v>
      </c>
      <c r="P204" s="109">
        <v>1</v>
      </c>
      <c r="Q204" s="123">
        <v>1</v>
      </c>
      <c r="R204" s="2">
        <f t="shared" si="23"/>
        <v>1</v>
      </c>
    </row>
    <row r="205" spans="1:18" x14ac:dyDescent="0.25">
      <c r="A205" s="2">
        <v>203</v>
      </c>
      <c r="B205" s="1" t="s">
        <v>669</v>
      </c>
      <c r="C205" s="1" t="s">
        <v>668</v>
      </c>
      <c r="D205" s="70" t="s">
        <v>964</v>
      </c>
      <c r="E205" s="70">
        <v>1</v>
      </c>
      <c r="F205" s="108">
        <v>3</v>
      </c>
      <c r="G205" s="109">
        <v>0.5</v>
      </c>
      <c r="H205" s="110">
        <v>1</v>
      </c>
      <c r="I205" s="2">
        <f t="shared" si="18"/>
        <v>3</v>
      </c>
      <c r="J205" s="2" t="s">
        <v>1189</v>
      </c>
      <c r="K205" s="3">
        <f t="shared" si="19"/>
        <v>2.5</v>
      </c>
      <c r="L205" s="3">
        <f t="shared" si="20"/>
        <v>2</v>
      </c>
      <c r="M205" s="3">
        <f t="shared" si="21"/>
        <v>0.5</v>
      </c>
      <c r="N205" s="3">
        <f t="shared" si="22"/>
        <v>2.5</v>
      </c>
      <c r="O205" s="96">
        <v>1</v>
      </c>
      <c r="P205" s="109">
        <v>4</v>
      </c>
      <c r="Q205" s="123">
        <v>1</v>
      </c>
      <c r="R205" s="2">
        <f t="shared" si="23"/>
        <v>4</v>
      </c>
    </row>
    <row r="206" spans="1:18" x14ac:dyDescent="0.25">
      <c r="A206" s="2">
        <v>204</v>
      </c>
      <c r="B206" s="1" t="s">
        <v>669</v>
      </c>
      <c r="C206" s="1" t="s">
        <v>668</v>
      </c>
      <c r="D206" s="70" t="s">
        <v>965</v>
      </c>
      <c r="E206" s="70">
        <v>3</v>
      </c>
      <c r="F206" s="108">
        <v>2</v>
      </c>
      <c r="G206" s="109">
        <v>1</v>
      </c>
      <c r="H206" s="110">
        <v>1.5</v>
      </c>
      <c r="I206" s="2">
        <f t="shared" si="18"/>
        <v>2</v>
      </c>
      <c r="K206" s="3">
        <f t="shared" si="19"/>
        <v>1</v>
      </c>
      <c r="L206" s="3">
        <f t="shared" si="20"/>
        <v>0.5</v>
      </c>
      <c r="M206" s="3">
        <f t="shared" si="21"/>
        <v>0.5</v>
      </c>
      <c r="N206" s="3">
        <f t="shared" si="22"/>
        <v>1</v>
      </c>
      <c r="O206" s="96">
        <v>0.5</v>
      </c>
      <c r="P206" s="109">
        <v>0</v>
      </c>
      <c r="Q206" s="123">
        <v>1</v>
      </c>
      <c r="R206" s="2">
        <f t="shared" si="23"/>
        <v>1</v>
      </c>
    </row>
    <row r="207" spans="1:18" x14ac:dyDescent="0.25">
      <c r="A207" s="2">
        <v>205</v>
      </c>
      <c r="B207" s="1" t="s">
        <v>669</v>
      </c>
      <c r="C207" s="1" t="s">
        <v>668</v>
      </c>
      <c r="D207" s="70" t="s">
        <v>830</v>
      </c>
      <c r="E207" s="70" t="s">
        <v>1117</v>
      </c>
      <c r="F207" s="108">
        <v>3</v>
      </c>
      <c r="G207" s="109">
        <v>5</v>
      </c>
      <c r="H207" s="110">
        <v>2</v>
      </c>
      <c r="I207" s="2">
        <f t="shared" si="18"/>
        <v>5</v>
      </c>
      <c r="K207" s="3">
        <f t="shared" si="19"/>
        <v>2</v>
      </c>
      <c r="L207" s="3">
        <f t="shared" si="20"/>
        <v>1</v>
      </c>
      <c r="M207" s="3">
        <f t="shared" si="21"/>
        <v>3</v>
      </c>
      <c r="N207" s="3">
        <f t="shared" si="22"/>
        <v>3</v>
      </c>
      <c r="O207" s="96">
        <v>1</v>
      </c>
      <c r="P207" s="109">
        <v>2</v>
      </c>
      <c r="Q207" s="123">
        <v>2</v>
      </c>
      <c r="R207" s="2">
        <f t="shared" si="23"/>
        <v>2</v>
      </c>
    </row>
    <row r="208" spans="1:18" x14ac:dyDescent="0.25">
      <c r="A208" s="2">
        <v>206</v>
      </c>
      <c r="B208" s="1" t="s">
        <v>669</v>
      </c>
      <c r="C208" s="1" t="s">
        <v>668</v>
      </c>
      <c r="D208" s="70" t="s">
        <v>966</v>
      </c>
      <c r="E208" s="70" t="s">
        <v>1117</v>
      </c>
      <c r="F208" s="108">
        <v>2</v>
      </c>
      <c r="G208" s="109">
        <v>1</v>
      </c>
      <c r="H208" s="110">
        <v>2</v>
      </c>
      <c r="I208" s="2">
        <f t="shared" si="18"/>
        <v>2</v>
      </c>
      <c r="K208" s="3">
        <f t="shared" si="19"/>
        <v>1</v>
      </c>
      <c r="L208" s="3">
        <f t="shared" si="20"/>
        <v>0</v>
      </c>
      <c r="M208" s="3">
        <f t="shared" si="21"/>
        <v>1</v>
      </c>
      <c r="N208" s="3">
        <f t="shared" si="22"/>
        <v>1</v>
      </c>
      <c r="O208" s="96">
        <v>0.5</v>
      </c>
      <c r="P208" s="109">
        <v>1</v>
      </c>
      <c r="Q208" s="123">
        <v>1</v>
      </c>
      <c r="R208" s="2">
        <f t="shared" si="23"/>
        <v>1</v>
      </c>
    </row>
    <row r="209" spans="1:18" x14ac:dyDescent="0.25">
      <c r="A209" s="2">
        <v>207</v>
      </c>
      <c r="B209" s="1" t="s">
        <v>669</v>
      </c>
      <c r="C209" s="1" t="s">
        <v>668</v>
      </c>
      <c r="D209" s="70" t="s">
        <v>967</v>
      </c>
      <c r="E209" s="70">
        <v>3</v>
      </c>
      <c r="F209" s="108">
        <v>2</v>
      </c>
      <c r="G209" s="109">
        <v>3</v>
      </c>
      <c r="H209" s="110">
        <v>3</v>
      </c>
      <c r="I209" s="2">
        <f t="shared" si="18"/>
        <v>3</v>
      </c>
      <c r="K209" s="3">
        <f t="shared" si="19"/>
        <v>1</v>
      </c>
      <c r="L209" s="3">
        <f t="shared" si="20"/>
        <v>1</v>
      </c>
      <c r="M209" s="3">
        <f t="shared" si="21"/>
        <v>0</v>
      </c>
      <c r="N209" s="3">
        <f t="shared" si="22"/>
        <v>1</v>
      </c>
      <c r="O209" s="96">
        <v>2</v>
      </c>
      <c r="P209" s="109">
        <v>0</v>
      </c>
      <c r="Q209" s="123">
        <v>1</v>
      </c>
      <c r="R209" s="2">
        <f t="shared" si="23"/>
        <v>2</v>
      </c>
    </row>
    <row r="210" spans="1:18" x14ac:dyDescent="0.25">
      <c r="A210" s="2">
        <v>208</v>
      </c>
      <c r="B210" s="1" t="s">
        <v>669</v>
      </c>
      <c r="C210" s="31" t="s">
        <v>668</v>
      </c>
      <c r="D210" s="70" t="s">
        <v>968</v>
      </c>
      <c r="E210" s="70">
        <v>3</v>
      </c>
      <c r="F210" s="108">
        <v>0.5</v>
      </c>
      <c r="G210" s="109">
        <v>0</v>
      </c>
      <c r="H210" s="110">
        <v>1.5</v>
      </c>
      <c r="I210" s="2">
        <f t="shared" si="18"/>
        <v>1.5</v>
      </c>
      <c r="K210" s="3">
        <f t="shared" si="19"/>
        <v>0.5</v>
      </c>
      <c r="L210" s="3">
        <f t="shared" si="20"/>
        <v>1</v>
      </c>
      <c r="M210" s="3">
        <f t="shared" si="21"/>
        <v>1.5</v>
      </c>
      <c r="N210" s="3">
        <f t="shared" si="22"/>
        <v>1.5</v>
      </c>
      <c r="O210" s="96">
        <v>3</v>
      </c>
      <c r="P210" s="109">
        <v>1</v>
      </c>
      <c r="Q210" s="123">
        <v>1</v>
      </c>
      <c r="R210" s="2">
        <f t="shared" si="23"/>
        <v>3</v>
      </c>
    </row>
    <row r="211" spans="1:18" x14ac:dyDescent="0.25">
      <c r="A211" s="2">
        <v>209</v>
      </c>
      <c r="B211" s="1" t="s">
        <v>669</v>
      </c>
      <c r="C211" s="1" t="s">
        <v>668</v>
      </c>
      <c r="D211" s="70" t="s">
        <v>969</v>
      </c>
      <c r="E211" s="70">
        <v>3</v>
      </c>
      <c r="F211" s="108">
        <v>0</v>
      </c>
      <c r="G211" s="109">
        <v>0</v>
      </c>
      <c r="H211" s="110">
        <v>0</v>
      </c>
      <c r="I211" s="2">
        <f t="shared" si="18"/>
        <v>0</v>
      </c>
      <c r="K211" s="3">
        <f t="shared" si="19"/>
        <v>0</v>
      </c>
      <c r="L211" s="3">
        <f t="shared" si="20"/>
        <v>0</v>
      </c>
      <c r="M211" s="3">
        <f t="shared" si="21"/>
        <v>0</v>
      </c>
      <c r="N211" s="3">
        <f t="shared" si="22"/>
        <v>0</v>
      </c>
      <c r="O211" s="96">
        <v>3</v>
      </c>
      <c r="P211" s="109">
        <v>3</v>
      </c>
      <c r="Q211" s="123">
        <v>3</v>
      </c>
      <c r="R211" s="2">
        <f t="shared" si="23"/>
        <v>3</v>
      </c>
    </row>
    <row r="212" spans="1:18" x14ac:dyDescent="0.25">
      <c r="A212" s="2">
        <v>210</v>
      </c>
      <c r="B212" s="1" t="s">
        <v>670</v>
      </c>
      <c r="C212" s="1" t="s">
        <v>671</v>
      </c>
      <c r="D212" s="70" t="s">
        <v>364</v>
      </c>
      <c r="E212" s="70">
        <v>2</v>
      </c>
      <c r="F212" s="108">
        <v>3</v>
      </c>
      <c r="G212" s="109">
        <v>2</v>
      </c>
      <c r="H212" s="110">
        <v>3.5</v>
      </c>
      <c r="I212" s="2">
        <f t="shared" si="18"/>
        <v>3.5</v>
      </c>
      <c r="K212" s="3">
        <f t="shared" si="19"/>
        <v>1</v>
      </c>
      <c r="L212" s="3">
        <f t="shared" si="20"/>
        <v>0.5</v>
      </c>
      <c r="M212" s="3">
        <f t="shared" si="21"/>
        <v>1.5</v>
      </c>
      <c r="N212" s="3">
        <f t="shared" si="22"/>
        <v>1.5</v>
      </c>
      <c r="O212" s="96">
        <v>3</v>
      </c>
      <c r="P212" s="109">
        <v>3</v>
      </c>
      <c r="Q212" s="123">
        <v>3</v>
      </c>
      <c r="R212" s="2">
        <f t="shared" si="23"/>
        <v>3</v>
      </c>
    </row>
    <row r="213" spans="1:18" x14ac:dyDescent="0.25">
      <c r="A213" s="2">
        <v>211</v>
      </c>
      <c r="B213" s="1" t="s">
        <v>670</v>
      </c>
      <c r="C213" s="1" t="s">
        <v>671</v>
      </c>
      <c r="D213" s="70" t="s">
        <v>970</v>
      </c>
      <c r="E213" s="70">
        <v>2</v>
      </c>
      <c r="F213" s="108">
        <v>3.5</v>
      </c>
      <c r="G213" s="109">
        <v>1</v>
      </c>
      <c r="H213" s="110">
        <v>0</v>
      </c>
      <c r="I213" s="2">
        <f t="shared" si="18"/>
        <v>3.5</v>
      </c>
      <c r="K213" s="3">
        <f t="shared" si="19"/>
        <v>2.5</v>
      </c>
      <c r="L213" s="3">
        <f t="shared" si="20"/>
        <v>3.5</v>
      </c>
      <c r="M213" s="3">
        <f t="shared" si="21"/>
        <v>1</v>
      </c>
      <c r="N213" s="3">
        <f t="shared" si="22"/>
        <v>3.5</v>
      </c>
      <c r="O213" s="96">
        <v>3</v>
      </c>
      <c r="P213" s="109">
        <v>3</v>
      </c>
      <c r="Q213" s="123">
        <v>3</v>
      </c>
      <c r="R213" s="2">
        <f t="shared" si="23"/>
        <v>3</v>
      </c>
    </row>
    <row r="214" spans="1:18" x14ac:dyDescent="0.25">
      <c r="A214" s="2">
        <v>212</v>
      </c>
      <c r="B214" s="1" t="s">
        <v>674</v>
      </c>
      <c r="C214" s="1" t="s">
        <v>672</v>
      </c>
      <c r="D214" s="70" t="s">
        <v>971</v>
      </c>
      <c r="E214" s="70">
        <v>2</v>
      </c>
      <c r="F214" s="108">
        <v>3.5</v>
      </c>
      <c r="G214" s="109">
        <v>3</v>
      </c>
      <c r="H214" s="110">
        <v>2</v>
      </c>
      <c r="I214" s="2">
        <f t="shared" si="18"/>
        <v>3.5</v>
      </c>
      <c r="K214" s="3">
        <f t="shared" si="19"/>
        <v>0.5</v>
      </c>
      <c r="L214" s="3">
        <f t="shared" si="20"/>
        <v>1.5</v>
      </c>
      <c r="M214" s="3">
        <f t="shared" si="21"/>
        <v>1</v>
      </c>
      <c r="N214" s="3">
        <f t="shared" si="22"/>
        <v>1.5</v>
      </c>
      <c r="O214" s="96">
        <v>3</v>
      </c>
      <c r="P214" s="109">
        <v>3</v>
      </c>
      <c r="Q214" s="123">
        <v>3</v>
      </c>
      <c r="R214" s="2">
        <f t="shared" si="23"/>
        <v>3</v>
      </c>
    </row>
    <row r="215" spans="1:18" x14ac:dyDescent="0.25">
      <c r="A215" s="2">
        <v>213</v>
      </c>
      <c r="B215" s="1" t="s">
        <v>674</v>
      </c>
      <c r="C215" s="1" t="s">
        <v>672</v>
      </c>
      <c r="D215" s="70" t="s">
        <v>972</v>
      </c>
      <c r="E215" s="70">
        <v>2</v>
      </c>
      <c r="F215" s="108">
        <v>2.5</v>
      </c>
      <c r="G215" s="109">
        <v>2.5</v>
      </c>
      <c r="H215" s="110">
        <v>1</v>
      </c>
      <c r="I215" s="2">
        <f t="shared" si="18"/>
        <v>2.5</v>
      </c>
      <c r="K215" s="3">
        <f t="shared" si="19"/>
        <v>0</v>
      </c>
      <c r="L215" s="3">
        <f t="shared" si="20"/>
        <v>1.5</v>
      </c>
      <c r="M215" s="3">
        <f t="shared" si="21"/>
        <v>1.5</v>
      </c>
      <c r="N215" s="3">
        <f t="shared" si="22"/>
        <v>1.5</v>
      </c>
      <c r="O215" s="96">
        <v>2.5</v>
      </c>
      <c r="P215" s="109">
        <v>2.5</v>
      </c>
      <c r="Q215" s="123">
        <v>3</v>
      </c>
      <c r="R215" s="2">
        <f t="shared" si="23"/>
        <v>3</v>
      </c>
    </row>
    <row r="216" spans="1:18" x14ac:dyDescent="0.25">
      <c r="A216" s="2">
        <v>214</v>
      </c>
      <c r="B216" s="1" t="s">
        <v>674</v>
      </c>
      <c r="C216" s="1" t="s">
        <v>672</v>
      </c>
      <c r="D216" s="70" t="s">
        <v>973</v>
      </c>
      <c r="E216" s="70">
        <v>2</v>
      </c>
      <c r="F216" s="108">
        <v>2.5</v>
      </c>
      <c r="G216" s="109">
        <v>2.5</v>
      </c>
      <c r="H216" s="110">
        <v>1</v>
      </c>
      <c r="I216" s="2">
        <f t="shared" si="18"/>
        <v>2.5</v>
      </c>
      <c r="K216" s="3">
        <f t="shared" si="19"/>
        <v>0</v>
      </c>
      <c r="L216" s="3">
        <f t="shared" si="20"/>
        <v>1.5</v>
      </c>
      <c r="M216" s="3">
        <f t="shared" si="21"/>
        <v>1.5</v>
      </c>
      <c r="N216" s="3">
        <f t="shared" si="22"/>
        <v>1.5</v>
      </c>
      <c r="O216" s="96">
        <v>3.5</v>
      </c>
      <c r="P216" s="109">
        <v>2.5</v>
      </c>
      <c r="Q216" s="123">
        <v>3</v>
      </c>
      <c r="R216" s="2">
        <f t="shared" si="23"/>
        <v>3.5</v>
      </c>
    </row>
    <row r="217" spans="1:18" x14ac:dyDescent="0.25">
      <c r="A217" s="2">
        <v>215</v>
      </c>
      <c r="B217" s="1" t="s">
        <v>674</v>
      </c>
      <c r="C217" s="1" t="s">
        <v>672</v>
      </c>
      <c r="D217" s="70" t="s">
        <v>974</v>
      </c>
      <c r="E217" s="70">
        <v>2</v>
      </c>
      <c r="F217" s="108">
        <v>1.5</v>
      </c>
      <c r="G217" s="109">
        <v>1.5</v>
      </c>
      <c r="H217" s="110">
        <v>0.5</v>
      </c>
      <c r="I217" s="2">
        <f t="shared" si="18"/>
        <v>1.5</v>
      </c>
      <c r="K217" s="3">
        <f t="shared" si="19"/>
        <v>0</v>
      </c>
      <c r="L217" s="3">
        <f t="shared" si="20"/>
        <v>1</v>
      </c>
      <c r="M217" s="3">
        <f t="shared" si="21"/>
        <v>1</v>
      </c>
      <c r="N217" s="3">
        <f t="shared" si="22"/>
        <v>1</v>
      </c>
      <c r="O217" s="96">
        <v>3</v>
      </c>
      <c r="P217" s="109">
        <v>2.5</v>
      </c>
      <c r="Q217" s="123">
        <v>3.5</v>
      </c>
      <c r="R217" s="2">
        <f t="shared" si="23"/>
        <v>3.5</v>
      </c>
    </row>
    <row r="218" spans="1:18" x14ac:dyDescent="0.25">
      <c r="A218" s="2">
        <v>216</v>
      </c>
      <c r="B218" s="1" t="s">
        <v>674</v>
      </c>
      <c r="C218" s="1" t="s">
        <v>672</v>
      </c>
      <c r="D218" s="70" t="s">
        <v>832</v>
      </c>
      <c r="E218" s="70" t="s">
        <v>1118</v>
      </c>
      <c r="F218" s="108">
        <v>5</v>
      </c>
      <c r="G218" s="109">
        <v>2</v>
      </c>
      <c r="H218" s="110">
        <v>2</v>
      </c>
      <c r="I218" s="2">
        <f t="shared" si="18"/>
        <v>5</v>
      </c>
      <c r="K218" s="3">
        <f t="shared" si="19"/>
        <v>3</v>
      </c>
      <c r="L218" s="3">
        <f t="shared" si="20"/>
        <v>3</v>
      </c>
      <c r="M218" s="3">
        <f t="shared" si="21"/>
        <v>0</v>
      </c>
      <c r="N218" s="3">
        <f t="shared" si="22"/>
        <v>3</v>
      </c>
      <c r="O218" s="96">
        <v>3</v>
      </c>
      <c r="P218" s="109">
        <v>2.5</v>
      </c>
      <c r="Q218" s="123">
        <v>3.5</v>
      </c>
      <c r="R218" s="2">
        <f t="shared" si="23"/>
        <v>3.5</v>
      </c>
    </row>
    <row r="219" spans="1:18" x14ac:dyDescent="0.25">
      <c r="A219" s="2">
        <v>217</v>
      </c>
      <c r="B219" s="1" t="s">
        <v>674</v>
      </c>
      <c r="C219" s="1" t="s">
        <v>672</v>
      </c>
      <c r="D219" s="70" t="s">
        <v>833</v>
      </c>
      <c r="E219" s="70">
        <v>2</v>
      </c>
      <c r="F219" s="108">
        <v>0</v>
      </c>
      <c r="G219" s="109">
        <v>2</v>
      </c>
      <c r="H219" s="110">
        <v>0.5</v>
      </c>
      <c r="I219" s="2">
        <f t="shared" si="18"/>
        <v>2</v>
      </c>
      <c r="K219" s="3">
        <f t="shared" si="19"/>
        <v>2</v>
      </c>
      <c r="L219" s="3">
        <f t="shared" si="20"/>
        <v>0.5</v>
      </c>
      <c r="M219" s="3">
        <f t="shared" si="21"/>
        <v>1.5</v>
      </c>
      <c r="N219" s="3">
        <f t="shared" si="22"/>
        <v>2</v>
      </c>
      <c r="O219" s="96">
        <v>2</v>
      </c>
      <c r="P219" s="109">
        <v>2</v>
      </c>
      <c r="Q219" s="123">
        <v>2</v>
      </c>
      <c r="R219" s="2">
        <f t="shared" si="23"/>
        <v>2</v>
      </c>
    </row>
    <row r="220" spans="1:18" x14ac:dyDescent="0.25">
      <c r="A220" s="2">
        <v>218</v>
      </c>
      <c r="B220" s="1" t="s">
        <v>674</v>
      </c>
      <c r="C220" s="1" t="s">
        <v>672</v>
      </c>
      <c r="D220" s="70" t="s">
        <v>975</v>
      </c>
      <c r="E220" s="70">
        <v>2</v>
      </c>
      <c r="F220" s="108">
        <v>0</v>
      </c>
      <c r="G220" s="109">
        <v>1</v>
      </c>
      <c r="H220" s="110">
        <v>0</v>
      </c>
      <c r="I220" s="2">
        <f t="shared" si="18"/>
        <v>1</v>
      </c>
      <c r="K220" s="3">
        <f t="shared" si="19"/>
        <v>1</v>
      </c>
      <c r="L220" s="3">
        <f t="shared" si="20"/>
        <v>0</v>
      </c>
      <c r="M220" s="3">
        <f t="shared" si="21"/>
        <v>1</v>
      </c>
      <c r="N220" s="3">
        <f t="shared" si="22"/>
        <v>1</v>
      </c>
      <c r="O220" s="96">
        <v>2</v>
      </c>
      <c r="P220" s="109">
        <v>2</v>
      </c>
      <c r="Q220" s="123">
        <v>2</v>
      </c>
      <c r="R220" s="2">
        <f t="shared" si="23"/>
        <v>2</v>
      </c>
    </row>
    <row r="221" spans="1:18" x14ac:dyDescent="0.25">
      <c r="A221" s="2">
        <v>219</v>
      </c>
      <c r="B221" s="1" t="s">
        <v>677</v>
      </c>
      <c r="C221" s="1" t="s">
        <v>678</v>
      </c>
      <c r="D221" s="70" t="s">
        <v>976</v>
      </c>
      <c r="E221" s="70" t="s">
        <v>1118</v>
      </c>
      <c r="F221" s="108">
        <v>3</v>
      </c>
      <c r="G221" s="109">
        <v>3.5</v>
      </c>
      <c r="H221" s="110">
        <v>4</v>
      </c>
      <c r="I221" s="2">
        <f t="shared" si="18"/>
        <v>4</v>
      </c>
      <c r="K221" s="3">
        <f t="shared" si="19"/>
        <v>0.5</v>
      </c>
      <c r="L221" s="3">
        <f t="shared" si="20"/>
        <v>1</v>
      </c>
      <c r="M221" s="3">
        <f t="shared" si="21"/>
        <v>0.5</v>
      </c>
      <c r="N221" s="3">
        <f t="shared" si="22"/>
        <v>1</v>
      </c>
      <c r="O221" s="96">
        <v>3</v>
      </c>
      <c r="P221" s="109">
        <v>4</v>
      </c>
      <c r="Q221" s="123">
        <v>3</v>
      </c>
      <c r="R221" s="2">
        <f t="shared" si="23"/>
        <v>4</v>
      </c>
    </row>
    <row r="222" spans="1:18" x14ac:dyDescent="0.25">
      <c r="A222" s="2">
        <v>220</v>
      </c>
      <c r="B222" s="1" t="s">
        <v>677</v>
      </c>
      <c r="C222" s="1" t="s">
        <v>678</v>
      </c>
      <c r="D222" s="70" t="s">
        <v>977</v>
      </c>
      <c r="E222" s="70">
        <v>2</v>
      </c>
      <c r="F222" s="108">
        <v>3</v>
      </c>
      <c r="G222" s="109">
        <v>3.5</v>
      </c>
      <c r="H222" s="110">
        <v>4</v>
      </c>
      <c r="I222" s="2">
        <f t="shared" si="18"/>
        <v>4</v>
      </c>
      <c r="K222" s="3">
        <f t="shared" si="19"/>
        <v>0.5</v>
      </c>
      <c r="L222" s="3">
        <f t="shared" si="20"/>
        <v>1</v>
      </c>
      <c r="M222" s="3">
        <f t="shared" si="21"/>
        <v>0.5</v>
      </c>
      <c r="N222" s="3">
        <f t="shared" si="22"/>
        <v>1</v>
      </c>
      <c r="O222" s="96">
        <v>3.5</v>
      </c>
      <c r="P222" s="109">
        <v>4</v>
      </c>
      <c r="Q222" s="123">
        <v>3.5</v>
      </c>
      <c r="R222" s="2">
        <f t="shared" si="23"/>
        <v>4</v>
      </c>
    </row>
    <row r="223" spans="1:18" x14ac:dyDescent="0.25">
      <c r="A223" s="2">
        <v>221</v>
      </c>
      <c r="B223" s="1" t="s">
        <v>677</v>
      </c>
      <c r="C223" s="1" t="s">
        <v>678</v>
      </c>
      <c r="D223" s="70" t="s">
        <v>978</v>
      </c>
      <c r="E223" s="70" t="s">
        <v>1118</v>
      </c>
      <c r="F223" s="108">
        <v>3</v>
      </c>
      <c r="G223" s="109">
        <v>2</v>
      </c>
      <c r="H223" s="110">
        <v>3.5</v>
      </c>
      <c r="I223" s="2">
        <f t="shared" si="18"/>
        <v>3.5</v>
      </c>
      <c r="K223" s="3">
        <f t="shared" si="19"/>
        <v>1</v>
      </c>
      <c r="L223" s="3">
        <f t="shared" si="20"/>
        <v>0.5</v>
      </c>
      <c r="M223" s="3">
        <f t="shared" si="21"/>
        <v>1.5</v>
      </c>
      <c r="N223" s="3">
        <f t="shared" si="22"/>
        <v>1.5</v>
      </c>
      <c r="O223" s="96">
        <v>3.5</v>
      </c>
      <c r="P223" s="109">
        <v>4</v>
      </c>
      <c r="Q223" s="123">
        <v>3</v>
      </c>
      <c r="R223" s="2">
        <f t="shared" si="23"/>
        <v>4</v>
      </c>
    </row>
    <row r="224" spans="1:18" x14ac:dyDescent="0.25">
      <c r="A224" s="2">
        <v>222</v>
      </c>
      <c r="B224" s="1" t="s">
        <v>677</v>
      </c>
      <c r="C224" s="31" t="s">
        <v>678</v>
      </c>
      <c r="D224" s="70" t="s">
        <v>979</v>
      </c>
      <c r="E224" s="70">
        <v>2</v>
      </c>
      <c r="F224" s="108">
        <v>2.5</v>
      </c>
      <c r="G224" s="109">
        <v>3</v>
      </c>
      <c r="H224" s="110">
        <v>3.5</v>
      </c>
      <c r="I224" s="2">
        <f t="shared" si="18"/>
        <v>3.5</v>
      </c>
      <c r="K224" s="3">
        <f t="shared" si="19"/>
        <v>0.5</v>
      </c>
      <c r="L224" s="3">
        <f t="shared" si="20"/>
        <v>1</v>
      </c>
      <c r="M224" s="3">
        <f t="shared" si="21"/>
        <v>0.5</v>
      </c>
      <c r="N224" s="3">
        <f t="shared" si="22"/>
        <v>1</v>
      </c>
      <c r="O224" s="96">
        <v>3.5</v>
      </c>
      <c r="P224" s="109">
        <v>4</v>
      </c>
      <c r="Q224" s="123">
        <v>3.5</v>
      </c>
      <c r="R224" s="2">
        <f t="shared" si="23"/>
        <v>4</v>
      </c>
    </row>
    <row r="225" spans="1:18" x14ac:dyDescent="0.25">
      <c r="A225" s="2">
        <v>223</v>
      </c>
      <c r="B225" s="1" t="s">
        <v>677</v>
      </c>
      <c r="C225" s="1" t="s">
        <v>678</v>
      </c>
      <c r="D225" s="70" t="s">
        <v>1178</v>
      </c>
      <c r="E225" s="70" t="s">
        <v>1118</v>
      </c>
      <c r="F225" s="108">
        <v>1</v>
      </c>
      <c r="G225" s="109">
        <v>0.5</v>
      </c>
      <c r="H225" s="110">
        <v>0</v>
      </c>
      <c r="I225" s="2">
        <f t="shared" si="18"/>
        <v>1</v>
      </c>
      <c r="K225" s="3">
        <f t="shared" si="19"/>
        <v>0.5</v>
      </c>
      <c r="L225" s="3">
        <f t="shared" si="20"/>
        <v>1</v>
      </c>
      <c r="M225" s="3">
        <f t="shared" si="21"/>
        <v>0.5</v>
      </c>
      <c r="N225" s="3">
        <f t="shared" si="22"/>
        <v>1</v>
      </c>
      <c r="O225" s="96">
        <v>1</v>
      </c>
      <c r="P225" s="109">
        <v>0</v>
      </c>
      <c r="Q225" s="123">
        <v>1</v>
      </c>
      <c r="R225" s="2">
        <f t="shared" si="23"/>
        <v>1</v>
      </c>
    </row>
    <row r="226" spans="1:18" x14ac:dyDescent="0.25">
      <c r="A226" s="2">
        <v>224</v>
      </c>
      <c r="B226" s="1" t="s">
        <v>677</v>
      </c>
      <c r="C226" s="1" t="s">
        <v>678</v>
      </c>
      <c r="D226" s="70" t="s">
        <v>1179</v>
      </c>
      <c r="E226" s="70">
        <v>2</v>
      </c>
      <c r="F226" s="108">
        <v>0</v>
      </c>
      <c r="G226" s="109">
        <v>0</v>
      </c>
      <c r="H226" s="110">
        <v>0</v>
      </c>
      <c r="I226" s="2">
        <f t="shared" si="18"/>
        <v>0</v>
      </c>
      <c r="K226" s="3">
        <f t="shared" si="19"/>
        <v>0</v>
      </c>
      <c r="L226" s="3">
        <f t="shared" si="20"/>
        <v>0</v>
      </c>
      <c r="M226" s="3">
        <f t="shared" si="21"/>
        <v>0</v>
      </c>
      <c r="N226" s="3">
        <f t="shared" si="22"/>
        <v>0</v>
      </c>
      <c r="O226" s="96">
        <v>1</v>
      </c>
      <c r="P226" s="109">
        <v>0</v>
      </c>
      <c r="Q226" s="123">
        <v>1</v>
      </c>
      <c r="R226" s="2">
        <f t="shared" si="23"/>
        <v>1</v>
      </c>
    </row>
    <row r="227" spans="1:18" x14ac:dyDescent="0.25">
      <c r="A227" s="2">
        <v>225</v>
      </c>
      <c r="B227" s="1" t="s">
        <v>677</v>
      </c>
      <c r="C227" s="1" t="s">
        <v>678</v>
      </c>
      <c r="D227" s="70" t="s">
        <v>1180</v>
      </c>
      <c r="E227" s="70">
        <v>2</v>
      </c>
      <c r="F227" s="108">
        <v>3</v>
      </c>
      <c r="G227" s="109">
        <v>3</v>
      </c>
      <c r="H227" s="110">
        <v>3</v>
      </c>
      <c r="I227" s="2">
        <f t="shared" si="18"/>
        <v>3</v>
      </c>
      <c r="K227" s="3">
        <f t="shared" si="19"/>
        <v>0</v>
      </c>
      <c r="L227" s="3">
        <f t="shared" si="20"/>
        <v>0</v>
      </c>
      <c r="M227" s="3">
        <f t="shared" si="21"/>
        <v>0</v>
      </c>
      <c r="N227" s="3">
        <f t="shared" si="22"/>
        <v>0</v>
      </c>
      <c r="O227" s="96">
        <v>1</v>
      </c>
      <c r="P227" s="109">
        <v>1</v>
      </c>
      <c r="Q227" s="123">
        <v>2</v>
      </c>
      <c r="R227" s="2">
        <f t="shared" si="23"/>
        <v>2</v>
      </c>
    </row>
    <row r="228" spans="1:18" x14ac:dyDescent="0.25">
      <c r="A228" s="2">
        <v>226</v>
      </c>
      <c r="B228" s="1" t="s">
        <v>679</v>
      </c>
      <c r="C228" s="1" t="s">
        <v>676</v>
      </c>
      <c r="D228" s="70" t="s">
        <v>1181</v>
      </c>
      <c r="E228" s="70">
        <v>1</v>
      </c>
      <c r="F228" s="108">
        <v>2.5</v>
      </c>
      <c r="G228" s="109">
        <v>3</v>
      </c>
      <c r="H228" s="110">
        <v>3</v>
      </c>
      <c r="I228" s="2">
        <f t="shared" si="18"/>
        <v>3</v>
      </c>
      <c r="K228" s="3">
        <f t="shared" si="19"/>
        <v>0.5</v>
      </c>
      <c r="L228" s="3">
        <f t="shared" si="20"/>
        <v>0.5</v>
      </c>
      <c r="M228" s="3">
        <f t="shared" si="21"/>
        <v>0</v>
      </c>
      <c r="N228" s="3">
        <f t="shared" si="22"/>
        <v>0.5</v>
      </c>
      <c r="O228" s="96">
        <v>1</v>
      </c>
      <c r="P228" s="109">
        <v>1</v>
      </c>
      <c r="Q228" s="123">
        <v>1</v>
      </c>
      <c r="R228" s="2">
        <f t="shared" si="23"/>
        <v>1</v>
      </c>
    </row>
    <row r="229" spans="1:18" x14ac:dyDescent="0.25">
      <c r="A229" s="2">
        <v>227</v>
      </c>
      <c r="B229" s="1" t="s">
        <v>679</v>
      </c>
      <c r="C229" s="1" t="s">
        <v>676</v>
      </c>
      <c r="D229" s="70" t="s">
        <v>1182</v>
      </c>
      <c r="E229" s="70">
        <v>1</v>
      </c>
      <c r="F229" s="108">
        <v>3</v>
      </c>
      <c r="G229" s="109">
        <v>2.5</v>
      </c>
      <c r="H229" s="110">
        <v>3</v>
      </c>
      <c r="I229" s="2">
        <f t="shared" si="18"/>
        <v>3</v>
      </c>
      <c r="K229" s="3">
        <f t="shared" si="19"/>
        <v>0.5</v>
      </c>
      <c r="L229" s="3">
        <f t="shared" si="20"/>
        <v>0</v>
      </c>
      <c r="M229" s="3">
        <f t="shared" si="21"/>
        <v>0.5</v>
      </c>
      <c r="N229" s="3">
        <f t="shared" si="22"/>
        <v>0.5</v>
      </c>
      <c r="O229" s="96">
        <v>1</v>
      </c>
      <c r="P229" s="109">
        <v>1</v>
      </c>
      <c r="Q229" s="123">
        <v>1</v>
      </c>
      <c r="R229" s="2">
        <f t="shared" si="23"/>
        <v>1</v>
      </c>
    </row>
    <row r="230" spans="1:18" x14ac:dyDescent="0.25">
      <c r="A230" s="2">
        <v>228</v>
      </c>
      <c r="B230" s="1" t="s">
        <v>679</v>
      </c>
      <c r="C230" s="1" t="s">
        <v>676</v>
      </c>
      <c r="D230" s="70" t="s">
        <v>834</v>
      </c>
      <c r="E230" s="70" t="s">
        <v>1115</v>
      </c>
      <c r="F230" s="108">
        <v>3</v>
      </c>
      <c r="G230" s="109">
        <v>4</v>
      </c>
      <c r="H230" s="110">
        <v>4</v>
      </c>
      <c r="I230" s="2">
        <f t="shared" si="18"/>
        <v>4</v>
      </c>
      <c r="K230" s="3">
        <f t="shared" si="19"/>
        <v>1</v>
      </c>
      <c r="L230" s="3">
        <f t="shared" si="20"/>
        <v>1</v>
      </c>
      <c r="M230" s="3">
        <f t="shared" si="21"/>
        <v>0</v>
      </c>
      <c r="N230" s="3">
        <f t="shared" si="22"/>
        <v>1</v>
      </c>
      <c r="O230" s="96">
        <v>1</v>
      </c>
      <c r="P230" s="109">
        <v>1</v>
      </c>
      <c r="Q230" s="123">
        <v>1</v>
      </c>
      <c r="R230" s="2">
        <f t="shared" si="23"/>
        <v>1</v>
      </c>
    </row>
    <row r="231" spans="1:18" x14ac:dyDescent="0.25">
      <c r="A231" s="2">
        <v>229</v>
      </c>
      <c r="B231" s="1" t="s">
        <v>680</v>
      </c>
      <c r="C231" s="64" t="s">
        <v>1148</v>
      </c>
      <c r="D231" s="70" t="s">
        <v>750</v>
      </c>
      <c r="E231" s="70" t="s">
        <v>1115</v>
      </c>
      <c r="F231" s="108">
        <v>2</v>
      </c>
      <c r="G231" s="109">
        <v>3.5</v>
      </c>
      <c r="H231" s="110">
        <v>2.5</v>
      </c>
      <c r="I231" s="2">
        <f t="shared" si="18"/>
        <v>3.5</v>
      </c>
      <c r="J231" s="28"/>
      <c r="K231" s="3">
        <f t="shared" si="19"/>
        <v>1.5</v>
      </c>
      <c r="L231" s="3">
        <f t="shared" si="20"/>
        <v>0.5</v>
      </c>
      <c r="M231" s="3">
        <f t="shared" si="21"/>
        <v>1</v>
      </c>
      <c r="N231" s="3">
        <f t="shared" si="22"/>
        <v>1.5</v>
      </c>
      <c r="O231" s="96">
        <v>1</v>
      </c>
      <c r="P231" s="109">
        <v>1</v>
      </c>
      <c r="Q231" s="123">
        <v>3</v>
      </c>
      <c r="R231" s="2">
        <f t="shared" si="23"/>
        <v>3</v>
      </c>
    </row>
    <row r="232" spans="1:18" x14ac:dyDescent="0.25">
      <c r="A232" s="2">
        <v>230</v>
      </c>
      <c r="B232" s="1" t="s">
        <v>680</v>
      </c>
      <c r="C232" s="64" t="s">
        <v>1148</v>
      </c>
      <c r="D232" s="70" t="s">
        <v>980</v>
      </c>
      <c r="E232" s="70">
        <v>1</v>
      </c>
      <c r="F232" s="108">
        <v>2.5</v>
      </c>
      <c r="G232" s="109">
        <v>4</v>
      </c>
      <c r="H232" s="110">
        <v>3.5</v>
      </c>
      <c r="I232" s="2">
        <f t="shared" si="18"/>
        <v>4</v>
      </c>
      <c r="K232" s="3">
        <f t="shared" si="19"/>
        <v>1.5</v>
      </c>
      <c r="L232" s="3">
        <f t="shared" si="20"/>
        <v>1</v>
      </c>
      <c r="M232" s="3">
        <f t="shared" si="21"/>
        <v>0.5</v>
      </c>
      <c r="N232" s="3">
        <f t="shared" si="22"/>
        <v>1.5</v>
      </c>
      <c r="O232" s="96">
        <v>1</v>
      </c>
      <c r="P232" s="109">
        <v>1</v>
      </c>
      <c r="Q232" s="123">
        <v>1</v>
      </c>
      <c r="R232" s="2">
        <f t="shared" si="23"/>
        <v>1</v>
      </c>
    </row>
    <row r="233" spans="1:18" x14ac:dyDescent="0.25">
      <c r="A233" s="2">
        <v>231</v>
      </c>
      <c r="B233" s="1" t="s">
        <v>680</v>
      </c>
      <c r="C233" s="64" t="s">
        <v>1148</v>
      </c>
      <c r="D233" s="70" t="s">
        <v>981</v>
      </c>
      <c r="E233" s="70" t="s">
        <v>1115</v>
      </c>
      <c r="F233" s="108">
        <v>3</v>
      </c>
      <c r="G233" s="109">
        <v>2</v>
      </c>
      <c r="H233" s="110">
        <v>3</v>
      </c>
      <c r="I233" s="2">
        <f t="shared" si="18"/>
        <v>3</v>
      </c>
      <c r="K233" s="3">
        <f t="shared" si="19"/>
        <v>1</v>
      </c>
      <c r="L233" s="3">
        <f t="shared" si="20"/>
        <v>0</v>
      </c>
      <c r="M233" s="3">
        <f t="shared" si="21"/>
        <v>1</v>
      </c>
      <c r="N233" s="3">
        <f t="shared" si="22"/>
        <v>1</v>
      </c>
      <c r="O233" s="96">
        <v>1</v>
      </c>
      <c r="P233" s="109">
        <v>1</v>
      </c>
      <c r="Q233" s="123">
        <v>1</v>
      </c>
      <c r="R233" s="2">
        <f t="shared" si="23"/>
        <v>1</v>
      </c>
    </row>
    <row r="234" spans="1:18" x14ac:dyDescent="0.25">
      <c r="A234" s="2">
        <v>232</v>
      </c>
      <c r="B234" s="1" t="s">
        <v>680</v>
      </c>
      <c r="C234" s="64" t="s">
        <v>1148</v>
      </c>
      <c r="D234" s="70" t="s">
        <v>751</v>
      </c>
      <c r="E234" s="70">
        <v>1</v>
      </c>
      <c r="F234" s="108">
        <v>3</v>
      </c>
      <c r="G234" s="109">
        <v>1.5</v>
      </c>
      <c r="H234" s="110">
        <v>2</v>
      </c>
      <c r="I234" s="2">
        <f t="shared" si="18"/>
        <v>3</v>
      </c>
      <c r="K234" s="3">
        <f t="shared" si="19"/>
        <v>1.5</v>
      </c>
      <c r="L234" s="3">
        <f t="shared" si="20"/>
        <v>1</v>
      </c>
      <c r="M234" s="3">
        <f t="shared" si="21"/>
        <v>0.5</v>
      </c>
      <c r="N234" s="3">
        <f t="shared" si="22"/>
        <v>1.5</v>
      </c>
      <c r="O234" s="96">
        <v>1</v>
      </c>
      <c r="P234" s="109">
        <v>1</v>
      </c>
      <c r="Q234" s="123">
        <v>1</v>
      </c>
      <c r="R234" s="2">
        <f t="shared" si="23"/>
        <v>1</v>
      </c>
    </row>
    <row r="235" spans="1:18" x14ac:dyDescent="0.25">
      <c r="A235" s="2">
        <v>233</v>
      </c>
      <c r="B235" s="1" t="s">
        <v>674</v>
      </c>
      <c r="C235" s="1" t="s">
        <v>672</v>
      </c>
      <c r="D235" s="70" t="s">
        <v>982</v>
      </c>
      <c r="E235" s="70">
        <v>2</v>
      </c>
      <c r="F235" s="108">
        <v>5</v>
      </c>
      <c r="G235" s="109">
        <v>3</v>
      </c>
      <c r="H235" s="110">
        <v>2.5</v>
      </c>
      <c r="I235" s="2">
        <f t="shared" si="18"/>
        <v>5</v>
      </c>
      <c r="K235" s="3">
        <f t="shared" si="19"/>
        <v>2</v>
      </c>
      <c r="L235" s="3">
        <f t="shared" si="20"/>
        <v>2.5</v>
      </c>
      <c r="M235" s="3">
        <f t="shared" si="21"/>
        <v>0.5</v>
      </c>
      <c r="N235" s="3">
        <f t="shared" si="22"/>
        <v>2.5</v>
      </c>
      <c r="O235" s="96">
        <v>3.5</v>
      </c>
      <c r="P235" s="109">
        <v>4</v>
      </c>
      <c r="Q235" s="123">
        <v>3.5</v>
      </c>
      <c r="R235" s="2">
        <f t="shared" si="23"/>
        <v>4</v>
      </c>
    </row>
    <row r="236" spans="1:18" x14ac:dyDescent="0.25">
      <c r="A236" s="2">
        <v>234</v>
      </c>
      <c r="B236" s="1" t="s">
        <v>674</v>
      </c>
      <c r="C236" s="1" t="s">
        <v>672</v>
      </c>
      <c r="D236" s="70" t="s">
        <v>752</v>
      </c>
      <c r="E236" s="70" t="s">
        <v>1118</v>
      </c>
      <c r="F236" s="108">
        <v>3</v>
      </c>
      <c r="G236" s="109">
        <v>2</v>
      </c>
      <c r="H236" s="110">
        <v>2</v>
      </c>
      <c r="I236" s="2">
        <f t="shared" si="18"/>
        <v>3</v>
      </c>
      <c r="K236" s="3">
        <f t="shared" si="19"/>
        <v>1</v>
      </c>
      <c r="L236" s="3">
        <f t="shared" si="20"/>
        <v>1</v>
      </c>
      <c r="M236" s="3">
        <f t="shared" si="21"/>
        <v>0</v>
      </c>
      <c r="N236" s="3">
        <f t="shared" si="22"/>
        <v>1</v>
      </c>
      <c r="O236" s="96">
        <v>0.5</v>
      </c>
      <c r="P236" s="109">
        <v>0</v>
      </c>
      <c r="Q236" s="123">
        <v>0</v>
      </c>
      <c r="R236" s="2">
        <f t="shared" si="23"/>
        <v>0.5</v>
      </c>
    </row>
    <row r="237" spans="1:18" x14ac:dyDescent="0.25">
      <c r="A237" s="2">
        <v>235</v>
      </c>
      <c r="B237" s="1" t="s">
        <v>675</v>
      </c>
      <c r="C237" s="1" t="s">
        <v>673</v>
      </c>
      <c r="D237" s="70" t="s">
        <v>417</v>
      </c>
      <c r="E237" s="70" t="s">
        <v>1117</v>
      </c>
      <c r="F237" s="108">
        <v>3</v>
      </c>
      <c r="G237" s="109">
        <v>4</v>
      </c>
      <c r="H237" s="110">
        <v>3</v>
      </c>
      <c r="I237" s="2">
        <f t="shared" si="18"/>
        <v>4</v>
      </c>
      <c r="K237" s="3">
        <f t="shared" si="19"/>
        <v>1</v>
      </c>
      <c r="L237" s="3">
        <f t="shared" si="20"/>
        <v>0</v>
      </c>
      <c r="M237" s="3">
        <f t="shared" si="21"/>
        <v>1</v>
      </c>
      <c r="N237" s="3">
        <f t="shared" si="22"/>
        <v>1</v>
      </c>
      <c r="O237" s="96">
        <v>2.5</v>
      </c>
      <c r="P237" s="109">
        <v>2.5</v>
      </c>
      <c r="Q237" s="123">
        <v>3.5</v>
      </c>
      <c r="R237" s="2">
        <f t="shared" si="23"/>
        <v>3.5</v>
      </c>
    </row>
    <row r="238" spans="1:18" x14ac:dyDescent="0.25">
      <c r="A238" s="2">
        <v>236</v>
      </c>
      <c r="B238" s="1" t="s">
        <v>683</v>
      </c>
      <c r="C238" s="31" t="s">
        <v>684</v>
      </c>
      <c r="D238" s="70" t="s">
        <v>983</v>
      </c>
      <c r="E238" s="70" t="s">
        <v>1115</v>
      </c>
      <c r="F238" s="108">
        <v>2</v>
      </c>
      <c r="G238" s="109">
        <v>2</v>
      </c>
      <c r="H238" s="110">
        <v>1.5</v>
      </c>
      <c r="I238" s="2">
        <f t="shared" si="18"/>
        <v>2</v>
      </c>
      <c r="K238" s="3">
        <f t="shared" si="19"/>
        <v>0</v>
      </c>
      <c r="L238" s="3">
        <f t="shared" si="20"/>
        <v>0.5</v>
      </c>
      <c r="M238" s="3">
        <f t="shared" si="21"/>
        <v>0.5</v>
      </c>
      <c r="N238" s="3">
        <f t="shared" si="22"/>
        <v>0.5</v>
      </c>
      <c r="O238" s="96">
        <v>3</v>
      </c>
      <c r="P238" s="109">
        <v>2</v>
      </c>
      <c r="Q238" s="123">
        <v>2</v>
      </c>
      <c r="R238" s="2">
        <f t="shared" si="23"/>
        <v>3</v>
      </c>
    </row>
    <row r="239" spans="1:18" x14ac:dyDescent="0.25">
      <c r="A239" s="2">
        <v>237</v>
      </c>
      <c r="B239" s="1" t="s">
        <v>683</v>
      </c>
      <c r="C239" s="31" t="s">
        <v>684</v>
      </c>
      <c r="D239" s="70" t="s">
        <v>836</v>
      </c>
      <c r="E239" s="70" t="s">
        <v>1115</v>
      </c>
      <c r="F239" s="108">
        <v>1</v>
      </c>
      <c r="G239" s="109">
        <v>1.5</v>
      </c>
      <c r="H239" s="110">
        <v>0.5</v>
      </c>
      <c r="I239" s="2">
        <f t="shared" si="18"/>
        <v>1.5</v>
      </c>
      <c r="K239" s="3">
        <f t="shared" si="19"/>
        <v>0.5</v>
      </c>
      <c r="L239" s="3">
        <f t="shared" si="20"/>
        <v>0.5</v>
      </c>
      <c r="M239" s="3">
        <f t="shared" si="21"/>
        <v>1</v>
      </c>
      <c r="N239" s="3">
        <f t="shared" si="22"/>
        <v>1</v>
      </c>
      <c r="O239" s="96">
        <v>1</v>
      </c>
      <c r="P239" s="109">
        <v>1</v>
      </c>
      <c r="Q239" s="123">
        <v>2</v>
      </c>
      <c r="R239" s="2">
        <f t="shared" si="23"/>
        <v>2</v>
      </c>
    </row>
    <row r="240" spans="1:18" x14ac:dyDescent="0.25">
      <c r="A240" s="2">
        <v>238</v>
      </c>
      <c r="B240" s="1" t="s">
        <v>689</v>
      </c>
      <c r="C240" s="1" t="s">
        <v>690</v>
      </c>
      <c r="D240" s="70" t="s">
        <v>984</v>
      </c>
      <c r="E240" s="70" t="s">
        <v>1115</v>
      </c>
      <c r="F240" s="108">
        <v>1</v>
      </c>
      <c r="G240" s="109">
        <v>1</v>
      </c>
      <c r="H240" s="110">
        <v>0.5</v>
      </c>
      <c r="I240" s="2">
        <f t="shared" si="18"/>
        <v>1</v>
      </c>
      <c r="K240" s="3">
        <f t="shared" si="19"/>
        <v>0</v>
      </c>
      <c r="L240" s="3">
        <f t="shared" si="20"/>
        <v>0.5</v>
      </c>
      <c r="M240" s="3">
        <f t="shared" si="21"/>
        <v>0.5</v>
      </c>
      <c r="N240" s="3">
        <f t="shared" si="22"/>
        <v>0.5</v>
      </c>
      <c r="O240" s="96">
        <v>0.5</v>
      </c>
      <c r="P240" s="109">
        <v>3</v>
      </c>
      <c r="Q240" s="123">
        <v>2</v>
      </c>
      <c r="R240" s="2">
        <f t="shared" si="23"/>
        <v>3</v>
      </c>
    </row>
    <row r="241" spans="1:18" x14ac:dyDescent="0.25">
      <c r="A241" s="2">
        <v>239</v>
      </c>
      <c r="B241" s="1" t="s">
        <v>689</v>
      </c>
      <c r="C241" s="1" t="s">
        <v>690</v>
      </c>
      <c r="D241" s="70" t="s">
        <v>985</v>
      </c>
      <c r="E241" s="70">
        <v>1</v>
      </c>
      <c r="F241" s="108">
        <v>1</v>
      </c>
      <c r="G241" s="109">
        <v>1</v>
      </c>
      <c r="H241" s="110">
        <v>0.5</v>
      </c>
      <c r="I241" s="2">
        <f t="shared" si="18"/>
        <v>1</v>
      </c>
      <c r="K241" s="3">
        <f t="shared" si="19"/>
        <v>0</v>
      </c>
      <c r="L241" s="3">
        <f t="shared" si="20"/>
        <v>0.5</v>
      </c>
      <c r="M241" s="3">
        <f t="shared" si="21"/>
        <v>0.5</v>
      </c>
      <c r="N241" s="3">
        <f t="shared" si="22"/>
        <v>0.5</v>
      </c>
      <c r="O241" s="96">
        <v>0.5</v>
      </c>
      <c r="P241" s="109">
        <v>3</v>
      </c>
      <c r="Q241" s="123">
        <v>2</v>
      </c>
      <c r="R241" s="2">
        <f t="shared" si="23"/>
        <v>3</v>
      </c>
    </row>
    <row r="242" spans="1:18" x14ac:dyDescent="0.25">
      <c r="A242" s="2">
        <v>240</v>
      </c>
      <c r="B242" s="1" t="s">
        <v>689</v>
      </c>
      <c r="C242" s="1" t="s">
        <v>690</v>
      </c>
      <c r="D242" s="70" t="s">
        <v>435</v>
      </c>
      <c r="E242" s="70" t="s">
        <v>1115</v>
      </c>
      <c r="F242" s="108">
        <v>3</v>
      </c>
      <c r="G242" s="109">
        <v>2</v>
      </c>
      <c r="H242" s="110">
        <v>1</v>
      </c>
      <c r="I242" s="2">
        <f t="shared" si="18"/>
        <v>3</v>
      </c>
      <c r="K242" s="3">
        <f t="shared" si="19"/>
        <v>1</v>
      </c>
      <c r="L242" s="3">
        <f t="shared" si="20"/>
        <v>2</v>
      </c>
      <c r="M242" s="3">
        <f t="shared" si="21"/>
        <v>1</v>
      </c>
      <c r="N242" s="3">
        <f t="shared" si="22"/>
        <v>2</v>
      </c>
      <c r="O242" s="96">
        <v>3</v>
      </c>
      <c r="P242" s="109">
        <v>3</v>
      </c>
      <c r="Q242" s="123">
        <v>3.5</v>
      </c>
      <c r="R242" s="2">
        <f t="shared" si="23"/>
        <v>3.5</v>
      </c>
    </row>
    <row r="243" spans="1:18" x14ac:dyDescent="0.25">
      <c r="A243" s="2">
        <v>241</v>
      </c>
      <c r="B243" s="1" t="s">
        <v>689</v>
      </c>
      <c r="C243" s="1" t="s">
        <v>690</v>
      </c>
      <c r="D243" s="70" t="s">
        <v>436</v>
      </c>
      <c r="E243" s="70">
        <v>1</v>
      </c>
      <c r="F243" s="108">
        <v>2.5</v>
      </c>
      <c r="G243" s="109">
        <v>2.5</v>
      </c>
      <c r="H243" s="110">
        <v>2</v>
      </c>
      <c r="I243" s="2">
        <f t="shared" si="18"/>
        <v>2.5</v>
      </c>
      <c r="K243" s="3">
        <f t="shared" si="19"/>
        <v>0</v>
      </c>
      <c r="L243" s="3">
        <f t="shared" si="20"/>
        <v>0.5</v>
      </c>
      <c r="M243" s="3">
        <f t="shared" si="21"/>
        <v>0.5</v>
      </c>
      <c r="N243" s="3">
        <f t="shared" si="22"/>
        <v>0.5</v>
      </c>
      <c r="O243" s="96">
        <v>3.5</v>
      </c>
      <c r="P243" s="109">
        <v>3.5</v>
      </c>
      <c r="Q243" s="123">
        <v>3.5</v>
      </c>
      <c r="R243" s="2">
        <f t="shared" si="23"/>
        <v>3.5</v>
      </c>
    </row>
    <row r="244" spans="1:18" x14ac:dyDescent="0.25">
      <c r="A244" s="2">
        <v>242</v>
      </c>
      <c r="B244" s="1" t="s">
        <v>691</v>
      </c>
      <c r="C244" s="64" t="s">
        <v>645</v>
      </c>
      <c r="D244" s="70" t="s">
        <v>986</v>
      </c>
      <c r="E244" s="70" t="s">
        <v>1115</v>
      </c>
      <c r="F244" s="108">
        <v>2</v>
      </c>
      <c r="G244" s="109">
        <v>0</v>
      </c>
      <c r="H244" s="110">
        <v>0</v>
      </c>
      <c r="I244" s="2">
        <f t="shared" si="18"/>
        <v>2</v>
      </c>
      <c r="K244" s="3">
        <f t="shared" si="19"/>
        <v>2</v>
      </c>
      <c r="L244" s="3">
        <f t="shared" si="20"/>
        <v>2</v>
      </c>
      <c r="M244" s="3">
        <f t="shared" si="21"/>
        <v>0</v>
      </c>
      <c r="N244" s="3">
        <f t="shared" si="22"/>
        <v>2</v>
      </c>
      <c r="O244" s="96">
        <v>3</v>
      </c>
      <c r="P244" s="109">
        <v>3</v>
      </c>
      <c r="Q244" s="123">
        <v>3</v>
      </c>
      <c r="R244" s="2">
        <f t="shared" si="23"/>
        <v>3</v>
      </c>
    </row>
    <row r="245" spans="1:18" x14ac:dyDescent="0.25">
      <c r="A245" s="2">
        <v>243</v>
      </c>
      <c r="B245" s="1" t="s">
        <v>691</v>
      </c>
      <c r="C245" s="31" t="s">
        <v>645</v>
      </c>
      <c r="D245" s="70" t="s">
        <v>987</v>
      </c>
      <c r="E245" s="70" t="s">
        <v>1115</v>
      </c>
      <c r="F245" s="108">
        <v>2</v>
      </c>
      <c r="G245" s="109">
        <v>0.5</v>
      </c>
      <c r="H245" s="110">
        <v>0.5</v>
      </c>
      <c r="I245" s="2">
        <f t="shared" si="18"/>
        <v>2</v>
      </c>
      <c r="K245" s="3">
        <f t="shared" si="19"/>
        <v>1.5</v>
      </c>
      <c r="L245" s="3">
        <f t="shared" si="20"/>
        <v>1.5</v>
      </c>
      <c r="M245" s="3">
        <f t="shared" si="21"/>
        <v>0</v>
      </c>
      <c r="N245" s="3">
        <f t="shared" si="22"/>
        <v>1.5</v>
      </c>
      <c r="O245" s="96">
        <v>2.5</v>
      </c>
      <c r="P245" s="109">
        <v>2.5</v>
      </c>
      <c r="Q245" s="123">
        <v>2.5</v>
      </c>
      <c r="R245" s="2">
        <f t="shared" si="23"/>
        <v>2.5</v>
      </c>
    </row>
    <row r="246" spans="1:18" x14ac:dyDescent="0.25">
      <c r="A246" s="2">
        <v>244</v>
      </c>
      <c r="B246" s="1" t="s">
        <v>692</v>
      </c>
      <c r="C246" s="1" t="s">
        <v>693</v>
      </c>
      <c r="D246" s="70" t="s">
        <v>837</v>
      </c>
      <c r="E246" s="70" t="s">
        <v>1115</v>
      </c>
      <c r="F246" s="108">
        <v>4</v>
      </c>
      <c r="G246" s="109">
        <v>4</v>
      </c>
      <c r="H246" s="110">
        <v>2</v>
      </c>
      <c r="I246" s="2">
        <f t="shared" si="18"/>
        <v>4</v>
      </c>
      <c r="K246" s="3">
        <f t="shared" si="19"/>
        <v>0</v>
      </c>
      <c r="L246" s="3">
        <f t="shared" si="20"/>
        <v>2</v>
      </c>
      <c r="M246" s="3">
        <f t="shared" si="21"/>
        <v>2</v>
      </c>
      <c r="N246" s="3">
        <f t="shared" si="22"/>
        <v>2</v>
      </c>
      <c r="O246" s="96">
        <v>2</v>
      </c>
      <c r="P246" s="109">
        <v>1</v>
      </c>
      <c r="Q246" s="123">
        <v>3.5</v>
      </c>
      <c r="R246" s="2">
        <f t="shared" si="23"/>
        <v>3.5</v>
      </c>
    </row>
    <row r="247" spans="1:18" x14ac:dyDescent="0.25">
      <c r="A247" s="2">
        <v>245</v>
      </c>
      <c r="B247" s="1" t="s">
        <v>694</v>
      </c>
      <c r="C247" s="64" t="s">
        <v>645</v>
      </c>
      <c r="D247" s="70" t="s">
        <v>1183</v>
      </c>
      <c r="E247" s="70">
        <v>1</v>
      </c>
      <c r="F247" s="108">
        <v>3</v>
      </c>
      <c r="G247" s="109">
        <v>1</v>
      </c>
      <c r="H247" s="110">
        <v>2.5</v>
      </c>
      <c r="I247" s="2">
        <f t="shared" si="18"/>
        <v>3</v>
      </c>
      <c r="K247" s="3">
        <f t="shared" si="19"/>
        <v>2</v>
      </c>
      <c r="L247" s="3">
        <f t="shared" si="20"/>
        <v>0.5</v>
      </c>
      <c r="M247" s="3">
        <f t="shared" si="21"/>
        <v>1.5</v>
      </c>
      <c r="N247" s="3">
        <f t="shared" si="22"/>
        <v>2</v>
      </c>
      <c r="O247" s="96">
        <v>0</v>
      </c>
      <c r="P247" s="109">
        <v>1</v>
      </c>
      <c r="Q247" s="123">
        <v>1</v>
      </c>
      <c r="R247" s="2">
        <f t="shared" si="23"/>
        <v>1</v>
      </c>
    </row>
    <row r="248" spans="1:18" x14ac:dyDescent="0.25">
      <c r="A248" s="2">
        <v>246</v>
      </c>
      <c r="B248" s="1" t="s">
        <v>698</v>
      </c>
      <c r="C248" s="31" t="s">
        <v>699</v>
      </c>
      <c r="D248" s="70" t="s">
        <v>988</v>
      </c>
      <c r="E248" s="70">
        <v>2</v>
      </c>
      <c r="F248" s="108">
        <v>3</v>
      </c>
      <c r="G248" s="109">
        <v>3</v>
      </c>
      <c r="H248" s="110">
        <v>3.5</v>
      </c>
      <c r="I248" s="2">
        <f t="shared" si="18"/>
        <v>3.5</v>
      </c>
      <c r="K248" s="3">
        <f t="shared" si="19"/>
        <v>0</v>
      </c>
      <c r="L248" s="3">
        <f t="shared" si="20"/>
        <v>0.5</v>
      </c>
      <c r="M248" s="3">
        <f t="shared" si="21"/>
        <v>0.5</v>
      </c>
      <c r="N248" s="3">
        <f t="shared" si="22"/>
        <v>0.5</v>
      </c>
      <c r="O248" s="96">
        <v>1</v>
      </c>
      <c r="P248" s="109">
        <v>1</v>
      </c>
      <c r="Q248" s="123">
        <v>1</v>
      </c>
      <c r="R248" s="2">
        <f t="shared" si="23"/>
        <v>1</v>
      </c>
    </row>
    <row r="249" spans="1:18" x14ac:dyDescent="0.25">
      <c r="A249" s="2">
        <v>247</v>
      </c>
      <c r="B249" s="1" t="s">
        <v>698</v>
      </c>
      <c r="C249" s="31" t="s">
        <v>699</v>
      </c>
      <c r="D249" s="70" t="s">
        <v>989</v>
      </c>
      <c r="E249" s="70">
        <v>3</v>
      </c>
      <c r="F249" s="108">
        <v>3</v>
      </c>
      <c r="G249" s="109">
        <v>3</v>
      </c>
      <c r="H249" s="110">
        <v>3.5</v>
      </c>
      <c r="I249" s="2">
        <f t="shared" si="18"/>
        <v>3.5</v>
      </c>
      <c r="K249" s="3">
        <f t="shared" si="19"/>
        <v>0</v>
      </c>
      <c r="L249" s="3">
        <f t="shared" si="20"/>
        <v>0.5</v>
      </c>
      <c r="M249" s="3">
        <f t="shared" si="21"/>
        <v>0.5</v>
      </c>
      <c r="N249" s="3">
        <f t="shared" si="22"/>
        <v>0.5</v>
      </c>
      <c r="O249" s="96">
        <v>1</v>
      </c>
      <c r="P249" s="109">
        <v>1</v>
      </c>
      <c r="Q249" s="123">
        <v>1</v>
      </c>
      <c r="R249" s="2">
        <f t="shared" si="23"/>
        <v>1</v>
      </c>
    </row>
    <row r="250" spans="1:18" x14ac:dyDescent="0.25">
      <c r="A250" s="2">
        <v>248</v>
      </c>
      <c r="B250" s="1" t="s">
        <v>698</v>
      </c>
      <c r="C250" s="31" t="s">
        <v>699</v>
      </c>
      <c r="D250" s="70" t="s">
        <v>990</v>
      </c>
      <c r="E250" s="70">
        <v>1</v>
      </c>
      <c r="F250" s="108">
        <v>3</v>
      </c>
      <c r="G250" s="109">
        <v>3</v>
      </c>
      <c r="H250" s="110">
        <v>3.5</v>
      </c>
      <c r="I250" s="2">
        <f t="shared" si="18"/>
        <v>3.5</v>
      </c>
      <c r="K250" s="3">
        <f t="shared" si="19"/>
        <v>0</v>
      </c>
      <c r="L250" s="3">
        <f t="shared" si="20"/>
        <v>0.5</v>
      </c>
      <c r="M250" s="3">
        <f t="shared" si="21"/>
        <v>0.5</v>
      </c>
      <c r="N250" s="3">
        <f t="shared" si="22"/>
        <v>0.5</v>
      </c>
      <c r="O250" s="96">
        <v>1</v>
      </c>
      <c r="P250" s="109">
        <v>1</v>
      </c>
      <c r="Q250" s="123">
        <v>1</v>
      </c>
      <c r="R250" s="2">
        <f t="shared" si="23"/>
        <v>1</v>
      </c>
    </row>
    <row r="251" spans="1:18" x14ac:dyDescent="0.25">
      <c r="A251" s="2">
        <v>249</v>
      </c>
      <c r="B251" s="1" t="s">
        <v>698</v>
      </c>
      <c r="C251" s="31" t="s">
        <v>699</v>
      </c>
      <c r="D251" s="70" t="s">
        <v>991</v>
      </c>
      <c r="E251" s="70">
        <v>2</v>
      </c>
      <c r="F251" s="108">
        <v>3</v>
      </c>
      <c r="G251" s="109">
        <v>2.5</v>
      </c>
      <c r="H251" s="110">
        <v>2.5</v>
      </c>
      <c r="I251" s="2">
        <f t="shared" si="18"/>
        <v>3</v>
      </c>
      <c r="K251" s="3">
        <f t="shared" si="19"/>
        <v>0.5</v>
      </c>
      <c r="L251" s="3">
        <f t="shared" si="20"/>
        <v>0.5</v>
      </c>
      <c r="M251" s="3">
        <f t="shared" si="21"/>
        <v>0</v>
      </c>
      <c r="N251" s="3">
        <f t="shared" si="22"/>
        <v>0.5</v>
      </c>
      <c r="O251" s="96">
        <v>1</v>
      </c>
      <c r="P251" s="109">
        <v>2</v>
      </c>
      <c r="Q251" s="123">
        <v>2</v>
      </c>
      <c r="R251" s="2">
        <f t="shared" si="23"/>
        <v>2</v>
      </c>
    </row>
    <row r="252" spans="1:18" x14ac:dyDescent="0.25">
      <c r="A252" s="2">
        <v>250</v>
      </c>
      <c r="B252" s="1" t="s">
        <v>700</v>
      </c>
      <c r="C252" s="1" t="s">
        <v>688</v>
      </c>
      <c r="D252" s="70" t="s">
        <v>992</v>
      </c>
      <c r="E252" s="70" t="s">
        <v>1118</v>
      </c>
      <c r="F252" s="108">
        <v>1</v>
      </c>
      <c r="G252" s="109">
        <v>2</v>
      </c>
      <c r="H252" s="110">
        <v>2</v>
      </c>
      <c r="I252" s="2">
        <f t="shared" si="18"/>
        <v>2</v>
      </c>
      <c r="K252" s="3">
        <f t="shared" si="19"/>
        <v>1</v>
      </c>
      <c r="L252" s="3">
        <f t="shared" si="20"/>
        <v>1</v>
      </c>
      <c r="M252" s="3">
        <f t="shared" si="21"/>
        <v>0</v>
      </c>
      <c r="N252" s="3">
        <f t="shared" si="22"/>
        <v>1</v>
      </c>
      <c r="O252" s="96">
        <v>0</v>
      </c>
      <c r="P252" s="109">
        <v>0</v>
      </c>
      <c r="Q252" s="123">
        <v>0</v>
      </c>
      <c r="R252" s="2">
        <f t="shared" si="23"/>
        <v>0</v>
      </c>
    </row>
    <row r="253" spans="1:18" x14ac:dyDescent="0.25">
      <c r="A253" s="2">
        <v>251</v>
      </c>
      <c r="B253" s="1" t="s">
        <v>700</v>
      </c>
      <c r="C253" s="1" t="s">
        <v>688</v>
      </c>
      <c r="D253" s="70" t="s">
        <v>993</v>
      </c>
      <c r="E253" s="70">
        <v>2</v>
      </c>
      <c r="F253" s="108">
        <v>1</v>
      </c>
      <c r="G253" s="109">
        <v>1</v>
      </c>
      <c r="H253" s="110">
        <v>1</v>
      </c>
      <c r="I253" s="2">
        <f t="shared" si="18"/>
        <v>1</v>
      </c>
      <c r="K253" s="3">
        <f t="shared" si="19"/>
        <v>0</v>
      </c>
      <c r="L253" s="3">
        <f t="shared" si="20"/>
        <v>0</v>
      </c>
      <c r="M253" s="3">
        <f t="shared" si="21"/>
        <v>0</v>
      </c>
      <c r="N253" s="3">
        <f t="shared" si="22"/>
        <v>0</v>
      </c>
      <c r="O253" s="96">
        <v>0</v>
      </c>
      <c r="P253" s="109">
        <v>0</v>
      </c>
      <c r="Q253" s="123">
        <v>0</v>
      </c>
      <c r="R253" s="2">
        <f t="shared" si="23"/>
        <v>0</v>
      </c>
    </row>
    <row r="254" spans="1:18" x14ac:dyDescent="0.25">
      <c r="A254" s="2">
        <v>252</v>
      </c>
      <c r="B254" s="1" t="s">
        <v>700</v>
      </c>
      <c r="C254" s="1" t="s">
        <v>688</v>
      </c>
      <c r="D254" s="70" t="s">
        <v>838</v>
      </c>
      <c r="E254" s="70" t="s">
        <v>1118</v>
      </c>
      <c r="F254" s="108">
        <v>2.5</v>
      </c>
      <c r="G254" s="109">
        <v>2.5</v>
      </c>
      <c r="H254" s="110">
        <v>2</v>
      </c>
      <c r="I254" s="2">
        <f t="shared" si="18"/>
        <v>2.5</v>
      </c>
      <c r="J254" s="28"/>
      <c r="K254" s="3">
        <f t="shared" si="19"/>
        <v>0</v>
      </c>
      <c r="L254" s="3">
        <f t="shared" si="20"/>
        <v>0.5</v>
      </c>
      <c r="M254" s="3">
        <f t="shared" si="21"/>
        <v>0.5</v>
      </c>
      <c r="N254" s="3">
        <f t="shared" si="22"/>
        <v>0.5</v>
      </c>
      <c r="O254" s="96">
        <v>3.5</v>
      </c>
      <c r="P254" s="109">
        <v>4</v>
      </c>
      <c r="Q254" s="123">
        <v>3.5</v>
      </c>
      <c r="R254" s="2">
        <f t="shared" si="23"/>
        <v>4</v>
      </c>
    </row>
    <row r="255" spans="1:18" x14ac:dyDescent="0.25">
      <c r="A255" s="2">
        <v>253</v>
      </c>
      <c r="B255" s="1" t="s">
        <v>700</v>
      </c>
      <c r="C255" s="1" t="s">
        <v>688</v>
      </c>
      <c r="D255" s="70" t="s">
        <v>994</v>
      </c>
      <c r="E255" s="70">
        <v>2</v>
      </c>
      <c r="F255" s="108">
        <v>5</v>
      </c>
      <c r="G255" s="109">
        <v>4</v>
      </c>
      <c r="H255" s="110">
        <v>2.5</v>
      </c>
      <c r="I255" s="2">
        <f t="shared" si="18"/>
        <v>5</v>
      </c>
      <c r="K255" s="3">
        <f t="shared" si="19"/>
        <v>1</v>
      </c>
      <c r="L255" s="3">
        <f t="shared" si="20"/>
        <v>2.5</v>
      </c>
      <c r="M255" s="3">
        <f t="shared" si="21"/>
        <v>1.5</v>
      </c>
      <c r="N255" s="3">
        <f t="shared" si="22"/>
        <v>2.5</v>
      </c>
      <c r="O255" s="96">
        <v>3.5</v>
      </c>
      <c r="P255" s="109">
        <v>3.5</v>
      </c>
      <c r="Q255" s="123">
        <v>3.5</v>
      </c>
      <c r="R255" s="2">
        <f t="shared" si="23"/>
        <v>3.5</v>
      </c>
    </row>
    <row r="256" spans="1:18" x14ac:dyDescent="0.25">
      <c r="A256" s="2">
        <v>254</v>
      </c>
      <c r="B256" s="1" t="s">
        <v>700</v>
      </c>
      <c r="C256" s="31" t="s">
        <v>688</v>
      </c>
      <c r="D256" s="70" t="s">
        <v>995</v>
      </c>
      <c r="E256" s="70">
        <v>3</v>
      </c>
      <c r="F256" s="108">
        <v>3.5</v>
      </c>
      <c r="G256" s="109">
        <v>1.5</v>
      </c>
      <c r="H256" s="110">
        <v>1.5</v>
      </c>
      <c r="I256" s="2">
        <f t="shared" si="18"/>
        <v>3.5</v>
      </c>
      <c r="K256" s="3">
        <f t="shared" si="19"/>
        <v>2</v>
      </c>
      <c r="L256" s="3">
        <f t="shared" si="20"/>
        <v>2</v>
      </c>
      <c r="M256" s="3">
        <f t="shared" si="21"/>
        <v>0</v>
      </c>
      <c r="N256" s="3">
        <f t="shared" si="22"/>
        <v>2</v>
      </c>
      <c r="O256" s="96">
        <v>1</v>
      </c>
      <c r="P256" s="109">
        <v>1</v>
      </c>
      <c r="Q256" s="123">
        <v>2</v>
      </c>
      <c r="R256" s="2">
        <f t="shared" si="23"/>
        <v>2</v>
      </c>
    </row>
    <row r="257" spans="1:18" x14ac:dyDescent="0.25">
      <c r="A257" s="2">
        <v>255</v>
      </c>
      <c r="B257" s="1" t="s">
        <v>700</v>
      </c>
      <c r="C257" s="1" t="s">
        <v>688</v>
      </c>
      <c r="D257" s="70" t="s">
        <v>996</v>
      </c>
      <c r="E257" s="70">
        <v>3</v>
      </c>
      <c r="F257" s="108">
        <v>1</v>
      </c>
      <c r="G257" s="109">
        <v>0</v>
      </c>
      <c r="H257" s="110">
        <v>0</v>
      </c>
      <c r="I257" s="2">
        <f t="shared" si="18"/>
        <v>1</v>
      </c>
      <c r="K257" s="3">
        <f t="shared" si="19"/>
        <v>1</v>
      </c>
      <c r="L257" s="3">
        <f t="shared" si="20"/>
        <v>1</v>
      </c>
      <c r="M257" s="3">
        <f t="shared" si="21"/>
        <v>0</v>
      </c>
      <c r="N257" s="3">
        <f t="shared" si="22"/>
        <v>1</v>
      </c>
      <c r="O257" s="96">
        <v>2</v>
      </c>
      <c r="P257" s="109">
        <v>4.5</v>
      </c>
      <c r="Q257" s="123">
        <v>2</v>
      </c>
      <c r="R257" s="2">
        <f t="shared" si="23"/>
        <v>4.5</v>
      </c>
    </row>
    <row r="258" spans="1:18" x14ac:dyDescent="0.25">
      <c r="A258" s="2">
        <v>256</v>
      </c>
      <c r="B258" s="1" t="s">
        <v>700</v>
      </c>
      <c r="C258" s="1" t="s">
        <v>688</v>
      </c>
      <c r="D258" s="70" t="s">
        <v>997</v>
      </c>
      <c r="E258" s="70">
        <v>2</v>
      </c>
      <c r="F258" s="108">
        <v>1</v>
      </c>
      <c r="G258" s="109">
        <v>0</v>
      </c>
      <c r="H258" s="110">
        <v>1</v>
      </c>
      <c r="I258" s="2">
        <f t="shared" si="18"/>
        <v>1</v>
      </c>
      <c r="K258" s="3">
        <f t="shared" si="19"/>
        <v>1</v>
      </c>
      <c r="L258" s="3">
        <f t="shared" si="20"/>
        <v>0</v>
      </c>
      <c r="M258" s="3">
        <f t="shared" si="21"/>
        <v>1</v>
      </c>
      <c r="N258" s="3">
        <f t="shared" si="22"/>
        <v>1</v>
      </c>
      <c r="O258" s="96">
        <v>2</v>
      </c>
      <c r="P258" s="109">
        <v>4.5</v>
      </c>
      <c r="Q258" s="123">
        <v>1</v>
      </c>
      <c r="R258" s="2">
        <f t="shared" si="23"/>
        <v>4.5</v>
      </c>
    </row>
    <row r="259" spans="1:18" x14ac:dyDescent="0.25">
      <c r="A259" s="2">
        <v>257</v>
      </c>
      <c r="B259" s="1" t="s">
        <v>700</v>
      </c>
      <c r="C259" s="1" t="s">
        <v>688</v>
      </c>
      <c r="D259" s="70" t="s">
        <v>998</v>
      </c>
      <c r="E259" s="70">
        <v>3</v>
      </c>
      <c r="F259" s="108">
        <v>2.5</v>
      </c>
      <c r="G259" s="109">
        <v>0</v>
      </c>
      <c r="H259" s="110">
        <v>0.5</v>
      </c>
      <c r="I259" s="2">
        <f t="shared" ref="I259:I302" si="24">MAX(F259:H259)</f>
        <v>2.5</v>
      </c>
      <c r="K259" s="3">
        <f t="shared" ref="K259:K301" si="25">ABS(F259-G259)</f>
        <v>2.5</v>
      </c>
      <c r="L259" s="3">
        <f t="shared" ref="L259:L301" si="26">ABS(F259-H259)</f>
        <v>2</v>
      </c>
      <c r="M259" s="3">
        <f t="shared" ref="M259:M301" si="27">ABS(G259-H259)</f>
        <v>0.5</v>
      </c>
      <c r="N259" s="3">
        <f t="shared" ref="N259:N302" si="28">MAX(K259:M259)</f>
        <v>2.5</v>
      </c>
      <c r="O259" s="96">
        <v>2</v>
      </c>
      <c r="P259" s="109">
        <v>0</v>
      </c>
      <c r="Q259" s="123">
        <v>1</v>
      </c>
      <c r="R259" s="2">
        <f t="shared" ref="R259:R302" si="29">MAX(O259:Q259)</f>
        <v>2</v>
      </c>
    </row>
    <row r="260" spans="1:18" x14ac:dyDescent="0.25">
      <c r="A260" s="2">
        <v>258</v>
      </c>
      <c r="B260" s="1" t="s">
        <v>700</v>
      </c>
      <c r="C260" s="1" t="s">
        <v>688</v>
      </c>
      <c r="D260" s="70" t="s">
        <v>999</v>
      </c>
      <c r="E260" s="70">
        <v>3</v>
      </c>
      <c r="F260" s="108">
        <v>2</v>
      </c>
      <c r="G260" s="109">
        <v>0</v>
      </c>
      <c r="H260" s="110">
        <v>2</v>
      </c>
      <c r="I260" s="2">
        <f t="shared" si="24"/>
        <v>2</v>
      </c>
      <c r="K260" s="3">
        <f t="shared" si="25"/>
        <v>2</v>
      </c>
      <c r="L260" s="3">
        <f t="shared" si="26"/>
        <v>0</v>
      </c>
      <c r="M260" s="3">
        <f t="shared" si="27"/>
        <v>2</v>
      </c>
      <c r="N260" s="3">
        <f t="shared" si="28"/>
        <v>2</v>
      </c>
      <c r="O260" s="96">
        <v>2</v>
      </c>
      <c r="P260" s="109">
        <v>4.5</v>
      </c>
      <c r="Q260" s="123">
        <v>2</v>
      </c>
      <c r="R260" s="2">
        <f t="shared" si="29"/>
        <v>4.5</v>
      </c>
    </row>
    <row r="261" spans="1:18" x14ac:dyDescent="0.25">
      <c r="A261" s="2">
        <v>259</v>
      </c>
      <c r="B261" s="1" t="s">
        <v>700</v>
      </c>
      <c r="C261" s="1" t="s">
        <v>688</v>
      </c>
      <c r="D261" s="70" t="s">
        <v>1000</v>
      </c>
      <c r="E261" s="70">
        <v>2</v>
      </c>
      <c r="F261" s="108">
        <v>2</v>
      </c>
      <c r="G261" s="109">
        <v>0</v>
      </c>
      <c r="H261" s="110">
        <v>2</v>
      </c>
      <c r="I261" s="2">
        <f t="shared" si="24"/>
        <v>2</v>
      </c>
      <c r="K261" s="3">
        <f t="shared" si="25"/>
        <v>2</v>
      </c>
      <c r="L261" s="3">
        <f t="shared" si="26"/>
        <v>0</v>
      </c>
      <c r="M261" s="3">
        <f t="shared" si="27"/>
        <v>2</v>
      </c>
      <c r="N261" s="3">
        <f t="shared" si="28"/>
        <v>2</v>
      </c>
      <c r="O261" s="96">
        <v>1</v>
      </c>
      <c r="P261" s="109">
        <v>5</v>
      </c>
      <c r="Q261" s="123">
        <v>2</v>
      </c>
      <c r="R261" s="2">
        <f t="shared" si="29"/>
        <v>5</v>
      </c>
    </row>
    <row r="262" spans="1:18" x14ac:dyDescent="0.25">
      <c r="A262" s="2">
        <v>260</v>
      </c>
      <c r="B262" s="1" t="s">
        <v>701</v>
      </c>
      <c r="C262" s="1" t="s">
        <v>702</v>
      </c>
      <c r="D262" s="70" t="s">
        <v>839</v>
      </c>
      <c r="E262" s="70" t="s">
        <v>1117</v>
      </c>
      <c r="F262" s="108">
        <v>2</v>
      </c>
      <c r="G262" s="109">
        <v>0.5</v>
      </c>
      <c r="H262" s="110">
        <v>0.5</v>
      </c>
      <c r="I262" s="2">
        <f t="shared" si="24"/>
        <v>2</v>
      </c>
      <c r="K262" s="3">
        <f t="shared" si="25"/>
        <v>1.5</v>
      </c>
      <c r="L262" s="3">
        <f t="shared" si="26"/>
        <v>1.5</v>
      </c>
      <c r="M262" s="3">
        <f t="shared" si="27"/>
        <v>0</v>
      </c>
      <c r="N262" s="3">
        <f t="shared" si="28"/>
        <v>1.5</v>
      </c>
      <c r="O262" s="96">
        <v>1</v>
      </c>
      <c r="P262" s="109">
        <v>2</v>
      </c>
      <c r="Q262" s="123">
        <v>1</v>
      </c>
      <c r="R262" s="2">
        <f t="shared" si="29"/>
        <v>2</v>
      </c>
    </row>
    <row r="263" spans="1:18" x14ac:dyDescent="0.25">
      <c r="A263" s="2">
        <v>261</v>
      </c>
      <c r="B263" s="1" t="s">
        <v>701</v>
      </c>
      <c r="C263" s="1" t="s">
        <v>702</v>
      </c>
      <c r="D263" s="70" t="s">
        <v>1001</v>
      </c>
      <c r="E263" s="70" t="s">
        <v>1117</v>
      </c>
      <c r="F263" s="108">
        <v>1.5</v>
      </c>
      <c r="G263" s="109">
        <v>2</v>
      </c>
      <c r="H263" s="110">
        <v>1.5</v>
      </c>
      <c r="I263" s="2">
        <f t="shared" si="24"/>
        <v>2</v>
      </c>
      <c r="K263" s="3">
        <f t="shared" si="25"/>
        <v>0.5</v>
      </c>
      <c r="L263" s="3">
        <f t="shared" si="26"/>
        <v>0</v>
      </c>
      <c r="M263" s="3">
        <f t="shared" si="27"/>
        <v>0.5</v>
      </c>
      <c r="N263" s="3">
        <f t="shared" si="28"/>
        <v>0.5</v>
      </c>
      <c r="O263" s="96">
        <v>0.5</v>
      </c>
      <c r="P263" s="109">
        <v>2</v>
      </c>
      <c r="Q263" s="123">
        <v>2</v>
      </c>
      <c r="R263" s="2">
        <f t="shared" si="29"/>
        <v>2</v>
      </c>
    </row>
    <row r="264" spans="1:18" x14ac:dyDescent="0.25">
      <c r="A264" s="2">
        <v>262</v>
      </c>
      <c r="B264" s="1" t="s">
        <v>701</v>
      </c>
      <c r="C264" s="1" t="s">
        <v>702</v>
      </c>
      <c r="D264" s="70" t="s">
        <v>1002</v>
      </c>
      <c r="E264" s="70" t="s">
        <v>1117</v>
      </c>
      <c r="F264" s="108">
        <v>1.5</v>
      </c>
      <c r="G264" s="109">
        <v>2</v>
      </c>
      <c r="H264" s="110">
        <v>1</v>
      </c>
      <c r="I264" s="2">
        <f t="shared" si="24"/>
        <v>2</v>
      </c>
      <c r="K264" s="3">
        <f t="shared" si="25"/>
        <v>0.5</v>
      </c>
      <c r="L264" s="3">
        <f t="shared" si="26"/>
        <v>0.5</v>
      </c>
      <c r="M264" s="3">
        <f t="shared" si="27"/>
        <v>1</v>
      </c>
      <c r="N264" s="3">
        <f t="shared" si="28"/>
        <v>1</v>
      </c>
      <c r="O264" s="96">
        <v>0.5</v>
      </c>
      <c r="P264" s="109">
        <v>2</v>
      </c>
      <c r="Q264" s="123">
        <v>2</v>
      </c>
      <c r="R264" s="2">
        <f t="shared" si="29"/>
        <v>2</v>
      </c>
    </row>
    <row r="265" spans="1:18" x14ac:dyDescent="0.25">
      <c r="A265" s="2">
        <v>263</v>
      </c>
      <c r="B265" s="1" t="s">
        <v>701</v>
      </c>
      <c r="C265" s="1" t="s">
        <v>702</v>
      </c>
      <c r="D265" s="70" t="s">
        <v>1003</v>
      </c>
      <c r="E265" s="70">
        <v>3</v>
      </c>
      <c r="F265" s="108">
        <v>2</v>
      </c>
      <c r="G265" s="109">
        <v>1.5</v>
      </c>
      <c r="H265" s="110">
        <v>1</v>
      </c>
      <c r="I265" s="2">
        <f t="shared" si="24"/>
        <v>2</v>
      </c>
      <c r="K265" s="3">
        <f t="shared" si="25"/>
        <v>0.5</v>
      </c>
      <c r="L265" s="3">
        <f t="shared" si="26"/>
        <v>1</v>
      </c>
      <c r="M265" s="3">
        <f t="shared" si="27"/>
        <v>0.5</v>
      </c>
      <c r="N265" s="3">
        <f t="shared" si="28"/>
        <v>1</v>
      </c>
      <c r="O265" s="96">
        <v>2</v>
      </c>
      <c r="P265" s="109">
        <v>2</v>
      </c>
      <c r="Q265" s="123">
        <v>3</v>
      </c>
      <c r="R265" s="2">
        <f t="shared" si="29"/>
        <v>3</v>
      </c>
    </row>
    <row r="266" spans="1:18" x14ac:dyDescent="0.25">
      <c r="A266" s="2">
        <v>264</v>
      </c>
      <c r="B266" s="1" t="s">
        <v>701</v>
      </c>
      <c r="C266" s="1" t="s">
        <v>702</v>
      </c>
      <c r="D266" s="70" t="s">
        <v>840</v>
      </c>
      <c r="E266" s="70" t="s">
        <v>1117</v>
      </c>
      <c r="F266" s="108">
        <v>3</v>
      </c>
      <c r="G266" s="109">
        <v>0.5</v>
      </c>
      <c r="H266" s="110">
        <v>1</v>
      </c>
      <c r="I266" s="2">
        <f t="shared" si="24"/>
        <v>3</v>
      </c>
      <c r="K266" s="3">
        <f t="shared" si="25"/>
        <v>2.5</v>
      </c>
      <c r="L266" s="3">
        <f t="shared" si="26"/>
        <v>2</v>
      </c>
      <c r="M266" s="3">
        <f t="shared" si="27"/>
        <v>0.5</v>
      </c>
      <c r="N266" s="3">
        <f t="shared" si="28"/>
        <v>2.5</v>
      </c>
      <c r="O266" s="96">
        <v>1</v>
      </c>
      <c r="P266" s="109">
        <v>1</v>
      </c>
      <c r="Q266" s="123">
        <v>2</v>
      </c>
      <c r="R266" s="2">
        <f t="shared" si="29"/>
        <v>2</v>
      </c>
    </row>
    <row r="267" spans="1:18" x14ac:dyDescent="0.25">
      <c r="A267" s="2">
        <v>265</v>
      </c>
      <c r="B267" s="1" t="s">
        <v>701</v>
      </c>
      <c r="C267" s="1" t="s">
        <v>702</v>
      </c>
      <c r="D267" s="70" t="s">
        <v>1184</v>
      </c>
      <c r="E267" s="70">
        <v>3</v>
      </c>
      <c r="F267" s="108">
        <v>3</v>
      </c>
      <c r="G267" s="109">
        <v>2</v>
      </c>
      <c r="H267" s="110">
        <v>2.5</v>
      </c>
      <c r="I267" s="2">
        <f t="shared" si="24"/>
        <v>3</v>
      </c>
      <c r="K267" s="3">
        <f t="shared" si="25"/>
        <v>1</v>
      </c>
      <c r="L267" s="3">
        <f t="shared" si="26"/>
        <v>0.5</v>
      </c>
      <c r="M267" s="3">
        <f t="shared" si="27"/>
        <v>0.5</v>
      </c>
      <c r="N267" s="3">
        <f t="shared" si="28"/>
        <v>1</v>
      </c>
      <c r="O267" s="96">
        <v>2</v>
      </c>
      <c r="P267" s="109">
        <v>3</v>
      </c>
      <c r="Q267" s="123">
        <v>3</v>
      </c>
      <c r="R267" s="2">
        <f t="shared" si="29"/>
        <v>3</v>
      </c>
    </row>
    <row r="268" spans="1:18" x14ac:dyDescent="0.25">
      <c r="A268" s="2">
        <v>266</v>
      </c>
      <c r="B268" s="1" t="s">
        <v>701</v>
      </c>
      <c r="C268" s="1" t="s">
        <v>702</v>
      </c>
      <c r="D268" s="70" t="s">
        <v>841</v>
      </c>
      <c r="E268" s="70" t="s">
        <v>1117</v>
      </c>
      <c r="F268" s="108">
        <v>4</v>
      </c>
      <c r="G268" s="109">
        <v>1</v>
      </c>
      <c r="H268" s="110">
        <v>1</v>
      </c>
      <c r="I268" s="2">
        <f t="shared" si="24"/>
        <v>4</v>
      </c>
      <c r="K268" s="3">
        <f t="shared" si="25"/>
        <v>3</v>
      </c>
      <c r="L268" s="3">
        <f t="shared" si="26"/>
        <v>3</v>
      </c>
      <c r="M268" s="3">
        <f t="shared" si="27"/>
        <v>0</v>
      </c>
      <c r="N268" s="3">
        <f t="shared" si="28"/>
        <v>3</v>
      </c>
      <c r="O268" s="96">
        <v>2</v>
      </c>
      <c r="P268" s="109">
        <v>1</v>
      </c>
      <c r="Q268" s="123">
        <v>2</v>
      </c>
      <c r="R268" s="2">
        <f t="shared" si="29"/>
        <v>2</v>
      </c>
    </row>
    <row r="269" spans="1:18" x14ac:dyDescent="0.25">
      <c r="A269" s="2">
        <v>267</v>
      </c>
      <c r="B269" s="1" t="s">
        <v>701</v>
      </c>
      <c r="C269" s="1" t="s">
        <v>702</v>
      </c>
      <c r="D269" s="70" t="s">
        <v>1185</v>
      </c>
      <c r="E269" s="70">
        <v>3</v>
      </c>
      <c r="F269" s="108">
        <v>3</v>
      </c>
      <c r="G269" s="109">
        <v>2</v>
      </c>
      <c r="H269" s="110">
        <v>2</v>
      </c>
      <c r="I269" s="2">
        <f t="shared" si="24"/>
        <v>3</v>
      </c>
      <c r="K269" s="3">
        <f t="shared" si="25"/>
        <v>1</v>
      </c>
      <c r="L269" s="3">
        <f t="shared" si="26"/>
        <v>1</v>
      </c>
      <c r="M269" s="3">
        <f t="shared" si="27"/>
        <v>0</v>
      </c>
      <c r="N269" s="3">
        <f t="shared" si="28"/>
        <v>1</v>
      </c>
      <c r="O269" s="96">
        <v>2</v>
      </c>
      <c r="P269" s="109">
        <v>3</v>
      </c>
      <c r="Q269" s="123">
        <v>3</v>
      </c>
      <c r="R269" s="2">
        <f t="shared" si="29"/>
        <v>3</v>
      </c>
    </row>
    <row r="270" spans="1:18" x14ac:dyDescent="0.25">
      <c r="A270" s="2">
        <v>268</v>
      </c>
      <c r="B270" s="1" t="s">
        <v>701</v>
      </c>
      <c r="C270" s="1" t="s">
        <v>702</v>
      </c>
      <c r="D270" s="70" t="s">
        <v>1004</v>
      </c>
      <c r="E270" s="70" t="s">
        <v>1117</v>
      </c>
      <c r="F270" s="108">
        <v>1</v>
      </c>
      <c r="G270" s="109">
        <v>1</v>
      </c>
      <c r="H270" s="110">
        <v>1</v>
      </c>
      <c r="I270" s="2">
        <f t="shared" si="24"/>
        <v>1</v>
      </c>
      <c r="K270" s="3">
        <f t="shared" si="25"/>
        <v>0</v>
      </c>
      <c r="L270" s="3">
        <f t="shared" si="26"/>
        <v>0</v>
      </c>
      <c r="M270" s="3">
        <f t="shared" si="27"/>
        <v>0</v>
      </c>
      <c r="N270" s="3">
        <f t="shared" si="28"/>
        <v>0</v>
      </c>
      <c r="O270" s="96">
        <v>2.5</v>
      </c>
      <c r="P270" s="109">
        <v>2</v>
      </c>
      <c r="Q270" s="123">
        <v>3</v>
      </c>
      <c r="R270" s="2">
        <f t="shared" si="29"/>
        <v>3</v>
      </c>
    </row>
    <row r="271" spans="1:18" x14ac:dyDescent="0.25">
      <c r="A271" s="2">
        <v>269</v>
      </c>
      <c r="B271" s="1" t="s">
        <v>701</v>
      </c>
      <c r="C271" s="1" t="s">
        <v>702</v>
      </c>
      <c r="D271" s="70" t="s">
        <v>1005</v>
      </c>
      <c r="E271" s="70">
        <v>3</v>
      </c>
      <c r="F271" s="108">
        <v>1</v>
      </c>
      <c r="G271" s="109">
        <v>1</v>
      </c>
      <c r="H271" s="110">
        <v>0.5</v>
      </c>
      <c r="I271" s="2">
        <f t="shared" si="24"/>
        <v>1</v>
      </c>
      <c r="K271" s="3">
        <f t="shared" si="25"/>
        <v>0</v>
      </c>
      <c r="L271" s="3">
        <f t="shared" si="26"/>
        <v>0.5</v>
      </c>
      <c r="M271" s="3">
        <f t="shared" si="27"/>
        <v>0.5</v>
      </c>
      <c r="N271" s="3">
        <f t="shared" si="28"/>
        <v>0.5</v>
      </c>
      <c r="O271" s="96">
        <v>2.5</v>
      </c>
      <c r="P271" s="109">
        <v>1</v>
      </c>
      <c r="Q271" s="123">
        <v>3.5</v>
      </c>
      <c r="R271" s="2">
        <f t="shared" si="29"/>
        <v>3.5</v>
      </c>
    </row>
    <row r="272" spans="1:18" x14ac:dyDescent="0.25">
      <c r="A272" s="2">
        <v>270</v>
      </c>
      <c r="B272" s="1" t="s">
        <v>701</v>
      </c>
      <c r="C272" s="1" t="s">
        <v>702</v>
      </c>
      <c r="D272" s="70" t="s">
        <v>1006</v>
      </c>
      <c r="E272" s="70" t="s">
        <v>1117</v>
      </c>
      <c r="F272" s="108">
        <v>1</v>
      </c>
      <c r="G272" s="109">
        <v>1</v>
      </c>
      <c r="H272" s="110">
        <v>1</v>
      </c>
      <c r="I272" s="2">
        <f t="shared" si="24"/>
        <v>1</v>
      </c>
      <c r="K272" s="3">
        <f t="shared" si="25"/>
        <v>0</v>
      </c>
      <c r="L272" s="3">
        <f t="shared" si="26"/>
        <v>0</v>
      </c>
      <c r="M272" s="3">
        <f t="shared" si="27"/>
        <v>0</v>
      </c>
      <c r="N272" s="3">
        <f t="shared" si="28"/>
        <v>0</v>
      </c>
      <c r="O272" s="96">
        <v>2.5</v>
      </c>
      <c r="P272" s="109">
        <v>3</v>
      </c>
      <c r="Q272" s="123">
        <v>3.5</v>
      </c>
      <c r="R272" s="2">
        <f t="shared" si="29"/>
        <v>3.5</v>
      </c>
    </row>
    <row r="273" spans="1:18" x14ac:dyDescent="0.25">
      <c r="A273" s="2">
        <v>271</v>
      </c>
      <c r="B273" s="1" t="s">
        <v>701</v>
      </c>
      <c r="C273" s="1" t="s">
        <v>702</v>
      </c>
      <c r="D273" s="70" t="s">
        <v>1007</v>
      </c>
      <c r="E273" s="70">
        <v>3</v>
      </c>
      <c r="F273" s="108">
        <v>1</v>
      </c>
      <c r="G273" s="109">
        <v>1</v>
      </c>
      <c r="H273" s="110">
        <v>1</v>
      </c>
      <c r="I273" s="2">
        <f t="shared" si="24"/>
        <v>1</v>
      </c>
      <c r="K273" s="3">
        <f t="shared" si="25"/>
        <v>0</v>
      </c>
      <c r="L273" s="3">
        <f t="shared" si="26"/>
        <v>0</v>
      </c>
      <c r="M273" s="3">
        <f t="shared" si="27"/>
        <v>0</v>
      </c>
      <c r="N273" s="3">
        <f t="shared" si="28"/>
        <v>0</v>
      </c>
      <c r="O273" s="96">
        <v>3</v>
      </c>
      <c r="P273" s="109">
        <v>3</v>
      </c>
      <c r="Q273" s="123">
        <v>3.5</v>
      </c>
      <c r="R273" s="2">
        <f t="shared" si="29"/>
        <v>3.5</v>
      </c>
    </row>
    <row r="274" spans="1:18" x14ac:dyDescent="0.25">
      <c r="A274" s="2">
        <v>272</v>
      </c>
      <c r="B274" s="1" t="s">
        <v>701</v>
      </c>
      <c r="C274" s="1" t="s">
        <v>702</v>
      </c>
      <c r="D274" s="70" t="s">
        <v>1008</v>
      </c>
      <c r="E274" s="70" t="s">
        <v>1117</v>
      </c>
      <c r="F274" s="108">
        <v>0</v>
      </c>
      <c r="G274" s="109">
        <v>0</v>
      </c>
      <c r="H274" s="110">
        <v>0</v>
      </c>
      <c r="I274" s="2">
        <f t="shared" si="24"/>
        <v>0</v>
      </c>
      <c r="K274" s="3">
        <f t="shared" si="25"/>
        <v>0</v>
      </c>
      <c r="L274" s="3">
        <f t="shared" si="26"/>
        <v>0</v>
      </c>
      <c r="M274" s="3">
        <f t="shared" si="27"/>
        <v>0</v>
      </c>
      <c r="N274" s="3">
        <f t="shared" si="28"/>
        <v>0</v>
      </c>
      <c r="O274" s="96">
        <v>2</v>
      </c>
      <c r="P274" s="109">
        <v>0</v>
      </c>
      <c r="Q274" s="123">
        <v>2</v>
      </c>
      <c r="R274" s="2">
        <f t="shared" si="29"/>
        <v>2</v>
      </c>
    </row>
    <row r="275" spans="1:18" x14ac:dyDescent="0.25">
      <c r="A275" s="2">
        <v>273</v>
      </c>
      <c r="B275" s="1" t="s">
        <v>701</v>
      </c>
      <c r="C275" s="1" t="s">
        <v>702</v>
      </c>
      <c r="D275" s="70" t="s">
        <v>1009</v>
      </c>
      <c r="E275" s="70">
        <v>3</v>
      </c>
      <c r="F275" s="108">
        <v>0</v>
      </c>
      <c r="G275" s="109">
        <v>0</v>
      </c>
      <c r="H275" s="110">
        <v>0</v>
      </c>
      <c r="I275" s="2">
        <f t="shared" si="24"/>
        <v>0</v>
      </c>
      <c r="K275" s="3">
        <f t="shared" si="25"/>
        <v>0</v>
      </c>
      <c r="L275" s="3">
        <f t="shared" si="26"/>
        <v>0</v>
      </c>
      <c r="M275" s="3">
        <f t="shared" si="27"/>
        <v>0</v>
      </c>
      <c r="N275" s="3">
        <f t="shared" si="28"/>
        <v>0</v>
      </c>
      <c r="O275" s="96">
        <v>2</v>
      </c>
      <c r="P275" s="109">
        <v>0</v>
      </c>
      <c r="Q275" s="123">
        <v>2</v>
      </c>
      <c r="R275" s="2">
        <f t="shared" si="29"/>
        <v>2</v>
      </c>
    </row>
    <row r="276" spans="1:18" x14ac:dyDescent="0.25">
      <c r="A276" s="2">
        <v>274</v>
      </c>
      <c r="B276" s="1" t="s">
        <v>703</v>
      </c>
      <c r="C276" s="1" t="s">
        <v>704</v>
      </c>
      <c r="D276" s="70" t="s">
        <v>842</v>
      </c>
      <c r="E276" s="70" t="s">
        <v>1115</v>
      </c>
      <c r="F276" s="108">
        <v>4.5</v>
      </c>
      <c r="G276" s="109">
        <v>4.5</v>
      </c>
      <c r="H276" s="110">
        <v>4</v>
      </c>
      <c r="I276" s="2">
        <f t="shared" si="24"/>
        <v>4.5</v>
      </c>
      <c r="K276" s="3">
        <f t="shared" si="25"/>
        <v>0</v>
      </c>
      <c r="L276" s="3">
        <f t="shared" si="26"/>
        <v>0.5</v>
      </c>
      <c r="M276" s="3">
        <f t="shared" si="27"/>
        <v>0.5</v>
      </c>
      <c r="N276" s="3">
        <f t="shared" si="28"/>
        <v>0.5</v>
      </c>
      <c r="O276" s="96">
        <v>1</v>
      </c>
      <c r="P276" s="109">
        <v>1</v>
      </c>
      <c r="Q276" s="123">
        <v>2</v>
      </c>
      <c r="R276" s="2">
        <f t="shared" si="29"/>
        <v>2</v>
      </c>
    </row>
    <row r="277" spans="1:18" x14ac:dyDescent="0.25">
      <c r="A277" s="2">
        <v>275</v>
      </c>
      <c r="B277" s="1" t="s">
        <v>703</v>
      </c>
      <c r="C277" s="1" t="s">
        <v>704</v>
      </c>
      <c r="D277" s="70" t="s">
        <v>1010</v>
      </c>
      <c r="E277" s="70" t="s">
        <v>1115</v>
      </c>
      <c r="F277" s="108">
        <v>5</v>
      </c>
      <c r="G277" s="109">
        <v>3.5</v>
      </c>
      <c r="H277" s="110">
        <v>3</v>
      </c>
      <c r="I277" s="2">
        <f t="shared" si="24"/>
        <v>5</v>
      </c>
      <c r="K277" s="3">
        <f t="shared" si="25"/>
        <v>1.5</v>
      </c>
      <c r="L277" s="3">
        <f t="shared" si="26"/>
        <v>2</v>
      </c>
      <c r="M277" s="3">
        <f t="shared" si="27"/>
        <v>0.5</v>
      </c>
      <c r="N277" s="3">
        <f t="shared" si="28"/>
        <v>2</v>
      </c>
      <c r="O277" s="96">
        <v>2</v>
      </c>
      <c r="P277" s="109">
        <v>2</v>
      </c>
      <c r="Q277" s="123">
        <v>2</v>
      </c>
      <c r="R277" s="2">
        <f t="shared" si="29"/>
        <v>2</v>
      </c>
    </row>
    <row r="278" spans="1:18" x14ac:dyDescent="0.25">
      <c r="A278" s="2">
        <v>276</v>
      </c>
      <c r="B278" s="1" t="s">
        <v>703</v>
      </c>
      <c r="C278" s="1" t="s">
        <v>704</v>
      </c>
      <c r="D278" s="70" t="s">
        <v>760</v>
      </c>
      <c r="E278" s="70">
        <v>1</v>
      </c>
      <c r="F278" s="108">
        <v>3</v>
      </c>
      <c r="G278" s="109">
        <v>0</v>
      </c>
      <c r="H278" s="110">
        <v>0</v>
      </c>
      <c r="I278" s="2">
        <f t="shared" si="24"/>
        <v>3</v>
      </c>
      <c r="J278" s="2" t="s">
        <v>1189</v>
      </c>
      <c r="K278" s="3">
        <f t="shared" si="25"/>
        <v>3</v>
      </c>
      <c r="L278" s="3">
        <f t="shared" si="26"/>
        <v>3</v>
      </c>
      <c r="M278" s="3">
        <f t="shared" si="27"/>
        <v>0</v>
      </c>
      <c r="N278" s="3">
        <f t="shared" si="28"/>
        <v>3</v>
      </c>
      <c r="O278" s="96">
        <v>2</v>
      </c>
      <c r="P278" s="109">
        <v>0</v>
      </c>
      <c r="Q278" s="123">
        <v>2</v>
      </c>
      <c r="R278" s="2">
        <f t="shared" si="29"/>
        <v>2</v>
      </c>
    </row>
    <row r="279" spans="1:18" x14ac:dyDescent="0.25">
      <c r="A279" s="2">
        <v>277</v>
      </c>
      <c r="B279" s="1" t="s">
        <v>705</v>
      </c>
      <c r="C279" s="1" t="s">
        <v>706</v>
      </c>
      <c r="D279" s="70" t="s">
        <v>844</v>
      </c>
      <c r="E279" s="70" t="s">
        <v>1117</v>
      </c>
      <c r="F279" s="108">
        <v>2</v>
      </c>
      <c r="G279" s="109">
        <v>0</v>
      </c>
      <c r="H279" s="110">
        <v>0.5</v>
      </c>
      <c r="I279" s="2">
        <f t="shared" si="24"/>
        <v>2</v>
      </c>
      <c r="K279" s="3">
        <f t="shared" si="25"/>
        <v>2</v>
      </c>
      <c r="L279" s="3">
        <f t="shared" si="26"/>
        <v>1.5</v>
      </c>
      <c r="M279" s="3">
        <f t="shared" si="27"/>
        <v>0.5</v>
      </c>
      <c r="N279" s="3">
        <f t="shared" si="28"/>
        <v>2</v>
      </c>
      <c r="O279" s="96">
        <v>1</v>
      </c>
      <c r="P279" s="109">
        <v>2</v>
      </c>
      <c r="Q279" s="123">
        <v>1</v>
      </c>
      <c r="R279" s="2">
        <f t="shared" si="29"/>
        <v>2</v>
      </c>
    </row>
    <row r="280" spans="1:18" x14ac:dyDescent="0.25">
      <c r="A280" s="2">
        <v>278</v>
      </c>
      <c r="B280" s="1" t="s">
        <v>705</v>
      </c>
      <c r="C280" s="1" t="s">
        <v>706</v>
      </c>
      <c r="D280" s="70" t="s">
        <v>499</v>
      </c>
      <c r="E280" s="70" t="s">
        <v>1117</v>
      </c>
      <c r="F280" s="108">
        <v>1</v>
      </c>
      <c r="G280" s="109">
        <v>0</v>
      </c>
      <c r="H280" s="110">
        <v>0.5</v>
      </c>
      <c r="I280" s="2">
        <f t="shared" si="24"/>
        <v>1</v>
      </c>
      <c r="K280" s="3">
        <f t="shared" si="25"/>
        <v>1</v>
      </c>
      <c r="L280" s="3">
        <f t="shared" si="26"/>
        <v>0.5</v>
      </c>
      <c r="M280" s="3">
        <f t="shared" si="27"/>
        <v>0.5</v>
      </c>
      <c r="N280" s="3">
        <f t="shared" si="28"/>
        <v>1</v>
      </c>
      <c r="O280" s="96">
        <v>2</v>
      </c>
      <c r="P280" s="109">
        <v>1</v>
      </c>
      <c r="Q280" s="123">
        <v>2</v>
      </c>
      <c r="R280" s="2">
        <f t="shared" si="29"/>
        <v>2</v>
      </c>
    </row>
    <row r="281" spans="1:18" x14ac:dyDescent="0.25">
      <c r="A281" s="2">
        <v>279</v>
      </c>
      <c r="B281" s="1" t="s">
        <v>707</v>
      </c>
      <c r="C281" s="1" t="s">
        <v>708</v>
      </c>
      <c r="D281" s="70" t="s">
        <v>1186</v>
      </c>
      <c r="E281" s="70">
        <v>1</v>
      </c>
      <c r="F281" s="108">
        <v>0.5</v>
      </c>
      <c r="G281" s="109">
        <v>0</v>
      </c>
      <c r="H281" s="110">
        <v>2.5</v>
      </c>
      <c r="I281" s="2">
        <f t="shared" si="24"/>
        <v>2.5</v>
      </c>
      <c r="K281" s="3">
        <f t="shared" si="25"/>
        <v>0.5</v>
      </c>
      <c r="L281" s="3">
        <f t="shared" si="26"/>
        <v>2</v>
      </c>
      <c r="M281" s="3">
        <f t="shared" si="27"/>
        <v>2.5</v>
      </c>
      <c r="N281" s="3">
        <f t="shared" si="28"/>
        <v>2.5</v>
      </c>
      <c r="O281" s="96">
        <v>0</v>
      </c>
      <c r="P281" s="109">
        <v>0</v>
      </c>
      <c r="Q281" s="123">
        <v>0</v>
      </c>
      <c r="R281" s="2">
        <f t="shared" si="29"/>
        <v>0</v>
      </c>
    </row>
    <row r="282" spans="1:18" x14ac:dyDescent="0.25">
      <c r="A282" s="2">
        <v>280</v>
      </c>
      <c r="B282" s="1" t="s">
        <v>707</v>
      </c>
      <c r="C282" s="1" t="s">
        <v>708</v>
      </c>
      <c r="D282" s="70" t="s">
        <v>1011</v>
      </c>
      <c r="E282" s="70">
        <v>2</v>
      </c>
      <c r="F282" s="108">
        <v>1</v>
      </c>
      <c r="G282" s="109">
        <v>0</v>
      </c>
      <c r="H282" s="110">
        <v>2</v>
      </c>
      <c r="I282" s="2">
        <f t="shared" si="24"/>
        <v>2</v>
      </c>
      <c r="K282" s="3">
        <f t="shared" si="25"/>
        <v>1</v>
      </c>
      <c r="L282" s="3">
        <f t="shared" si="26"/>
        <v>1</v>
      </c>
      <c r="M282" s="3">
        <f t="shared" si="27"/>
        <v>2</v>
      </c>
      <c r="N282" s="3">
        <f t="shared" si="28"/>
        <v>2</v>
      </c>
      <c r="O282" s="96">
        <v>0</v>
      </c>
      <c r="P282" s="109">
        <v>0</v>
      </c>
      <c r="Q282" s="123">
        <v>0</v>
      </c>
      <c r="R282" s="2">
        <f t="shared" si="29"/>
        <v>0</v>
      </c>
    </row>
    <row r="283" spans="1:18" x14ac:dyDescent="0.25">
      <c r="A283" s="2">
        <v>281</v>
      </c>
      <c r="B283" s="1" t="s">
        <v>711</v>
      </c>
      <c r="C283" s="1" t="s">
        <v>687</v>
      </c>
      <c r="D283" s="70" t="s">
        <v>845</v>
      </c>
      <c r="E283" s="70" t="s">
        <v>1115</v>
      </c>
      <c r="F283" s="108">
        <v>1</v>
      </c>
      <c r="G283" s="109">
        <v>1</v>
      </c>
      <c r="H283" s="110">
        <v>3</v>
      </c>
      <c r="I283" s="2">
        <f t="shared" si="24"/>
        <v>3</v>
      </c>
      <c r="K283" s="3">
        <f t="shared" si="25"/>
        <v>0</v>
      </c>
      <c r="L283" s="3">
        <f t="shared" si="26"/>
        <v>2</v>
      </c>
      <c r="M283" s="3">
        <f t="shared" si="27"/>
        <v>2</v>
      </c>
      <c r="N283" s="3">
        <f t="shared" si="28"/>
        <v>2</v>
      </c>
      <c r="O283" s="96">
        <v>3.5</v>
      </c>
      <c r="P283" s="109">
        <v>2</v>
      </c>
      <c r="Q283" s="123">
        <v>3.5</v>
      </c>
      <c r="R283" s="2">
        <f t="shared" si="29"/>
        <v>3.5</v>
      </c>
    </row>
    <row r="284" spans="1:18" x14ac:dyDescent="0.25">
      <c r="A284" s="2">
        <v>282</v>
      </c>
      <c r="B284" s="1" t="s">
        <v>712</v>
      </c>
      <c r="C284" s="1" t="s">
        <v>713</v>
      </c>
      <c r="D284" s="70" t="s">
        <v>1012</v>
      </c>
      <c r="E284" s="70" t="s">
        <v>1118</v>
      </c>
      <c r="F284" s="108">
        <v>1</v>
      </c>
      <c r="G284" s="109">
        <v>1</v>
      </c>
      <c r="H284" s="110">
        <v>1</v>
      </c>
      <c r="I284" s="2">
        <f t="shared" si="24"/>
        <v>1</v>
      </c>
      <c r="K284" s="3">
        <f t="shared" si="25"/>
        <v>0</v>
      </c>
      <c r="L284" s="3">
        <f t="shared" si="26"/>
        <v>0</v>
      </c>
      <c r="M284" s="3">
        <f t="shared" si="27"/>
        <v>0</v>
      </c>
      <c r="N284" s="3">
        <f t="shared" si="28"/>
        <v>0</v>
      </c>
      <c r="O284" s="96">
        <v>3.5</v>
      </c>
      <c r="P284" s="109">
        <v>3.5</v>
      </c>
      <c r="Q284" s="123">
        <v>3.5</v>
      </c>
      <c r="R284" s="2">
        <f t="shared" si="29"/>
        <v>3.5</v>
      </c>
    </row>
    <row r="285" spans="1:18" x14ac:dyDescent="0.25">
      <c r="A285" s="2">
        <v>283</v>
      </c>
      <c r="B285" s="1" t="s">
        <v>712</v>
      </c>
      <c r="C285" s="1" t="s">
        <v>713</v>
      </c>
      <c r="D285" s="70" t="s">
        <v>1013</v>
      </c>
      <c r="E285" s="70" t="s">
        <v>1118</v>
      </c>
      <c r="F285" s="108">
        <v>3</v>
      </c>
      <c r="G285" s="109">
        <v>2</v>
      </c>
      <c r="H285" s="110">
        <v>3</v>
      </c>
      <c r="I285" s="2">
        <f t="shared" si="24"/>
        <v>3</v>
      </c>
      <c r="K285" s="3">
        <f t="shared" si="25"/>
        <v>1</v>
      </c>
      <c r="L285" s="3">
        <f t="shared" si="26"/>
        <v>0</v>
      </c>
      <c r="M285" s="3">
        <f t="shared" si="27"/>
        <v>1</v>
      </c>
      <c r="N285" s="3">
        <f t="shared" si="28"/>
        <v>1</v>
      </c>
      <c r="O285" s="96">
        <v>3.5</v>
      </c>
      <c r="P285" s="109">
        <v>3.5</v>
      </c>
      <c r="Q285" s="123">
        <v>3.5</v>
      </c>
      <c r="R285" s="2">
        <f t="shared" si="29"/>
        <v>3.5</v>
      </c>
    </row>
    <row r="286" spans="1:18" x14ac:dyDescent="0.25">
      <c r="A286" s="2">
        <v>284</v>
      </c>
      <c r="B286" s="1" t="s">
        <v>714</v>
      </c>
      <c r="C286" s="1" t="s">
        <v>645</v>
      </c>
      <c r="D286" s="70" t="s">
        <v>518</v>
      </c>
      <c r="E286" s="70">
        <v>3</v>
      </c>
      <c r="F286" s="108">
        <v>3</v>
      </c>
      <c r="G286" s="109">
        <v>1.5</v>
      </c>
      <c r="H286" s="110">
        <v>3</v>
      </c>
      <c r="I286" s="2">
        <f t="shared" si="24"/>
        <v>3</v>
      </c>
      <c r="K286" s="3">
        <f t="shared" si="25"/>
        <v>1.5</v>
      </c>
      <c r="L286" s="3">
        <f t="shared" si="26"/>
        <v>0</v>
      </c>
      <c r="M286" s="3">
        <f t="shared" si="27"/>
        <v>1.5</v>
      </c>
      <c r="N286" s="3">
        <f t="shared" si="28"/>
        <v>1.5</v>
      </c>
      <c r="O286" s="96">
        <v>1</v>
      </c>
      <c r="P286" s="109">
        <v>1</v>
      </c>
      <c r="Q286" s="123">
        <v>0</v>
      </c>
      <c r="R286" s="2">
        <f t="shared" si="29"/>
        <v>1</v>
      </c>
    </row>
    <row r="287" spans="1:18" x14ac:dyDescent="0.25">
      <c r="A287" s="2">
        <v>285</v>
      </c>
      <c r="B287" s="1" t="s">
        <v>714</v>
      </c>
      <c r="C287" s="1" t="s">
        <v>645</v>
      </c>
      <c r="D287" s="70" t="s">
        <v>519</v>
      </c>
      <c r="E287" s="70" t="s">
        <v>1117</v>
      </c>
      <c r="F287" s="108">
        <v>3</v>
      </c>
      <c r="G287" s="109">
        <v>3.5</v>
      </c>
      <c r="H287" s="110">
        <v>3.5</v>
      </c>
      <c r="I287" s="2">
        <f t="shared" si="24"/>
        <v>3.5</v>
      </c>
      <c r="K287" s="3">
        <f t="shared" si="25"/>
        <v>0.5</v>
      </c>
      <c r="L287" s="3">
        <f t="shared" si="26"/>
        <v>0.5</v>
      </c>
      <c r="M287" s="3">
        <f t="shared" si="27"/>
        <v>0</v>
      </c>
      <c r="N287" s="3">
        <f t="shared" si="28"/>
        <v>0.5</v>
      </c>
      <c r="O287" s="96">
        <v>3.5</v>
      </c>
      <c r="P287" s="109">
        <v>3.5</v>
      </c>
      <c r="Q287" s="123">
        <v>3.5</v>
      </c>
      <c r="R287" s="2">
        <f t="shared" si="29"/>
        <v>3.5</v>
      </c>
    </row>
    <row r="288" spans="1:18" x14ac:dyDescent="0.25">
      <c r="A288" s="2">
        <v>286</v>
      </c>
      <c r="B288" s="1" t="s">
        <v>714</v>
      </c>
      <c r="C288" s="1" t="s">
        <v>645</v>
      </c>
      <c r="D288" s="70" t="s">
        <v>1014</v>
      </c>
      <c r="E288" s="70">
        <v>3</v>
      </c>
      <c r="F288" s="108">
        <v>3</v>
      </c>
      <c r="G288" s="109">
        <v>1</v>
      </c>
      <c r="H288" s="110">
        <v>1</v>
      </c>
      <c r="I288" s="2">
        <f t="shared" si="24"/>
        <v>3</v>
      </c>
      <c r="K288" s="3">
        <f t="shared" si="25"/>
        <v>2</v>
      </c>
      <c r="L288" s="3">
        <f t="shared" si="26"/>
        <v>2</v>
      </c>
      <c r="M288" s="3">
        <f t="shared" si="27"/>
        <v>0</v>
      </c>
      <c r="N288" s="3">
        <f t="shared" si="28"/>
        <v>2</v>
      </c>
      <c r="O288" s="96">
        <v>1</v>
      </c>
      <c r="P288" s="109">
        <v>1</v>
      </c>
      <c r="Q288" s="123">
        <v>1</v>
      </c>
      <c r="R288" s="2">
        <f t="shared" si="29"/>
        <v>1</v>
      </c>
    </row>
    <row r="289" spans="1:18" x14ac:dyDescent="0.25">
      <c r="A289" s="2">
        <v>287</v>
      </c>
      <c r="B289" s="1" t="s">
        <v>714</v>
      </c>
      <c r="C289" s="1" t="s">
        <v>645</v>
      </c>
      <c r="D289" s="70" t="s">
        <v>846</v>
      </c>
      <c r="E289" s="70" t="s">
        <v>1117</v>
      </c>
      <c r="F289" s="108">
        <v>3</v>
      </c>
      <c r="G289" s="109">
        <v>1</v>
      </c>
      <c r="H289" s="110">
        <v>1</v>
      </c>
      <c r="I289" s="2">
        <f t="shared" si="24"/>
        <v>3</v>
      </c>
      <c r="K289" s="3">
        <f t="shared" si="25"/>
        <v>2</v>
      </c>
      <c r="L289" s="3">
        <f t="shared" si="26"/>
        <v>2</v>
      </c>
      <c r="M289" s="3">
        <f t="shared" si="27"/>
        <v>0</v>
      </c>
      <c r="N289" s="3">
        <f t="shared" si="28"/>
        <v>2</v>
      </c>
      <c r="O289" s="96">
        <v>2</v>
      </c>
      <c r="P289" s="109">
        <v>2</v>
      </c>
      <c r="Q289" s="123">
        <v>2</v>
      </c>
      <c r="R289" s="2">
        <f t="shared" si="29"/>
        <v>2</v>
      </c>
    </row>
    <row r="290" spans="1:18" x14ac:dyDescent="0.25">
      <c r="A290" s="2">
        <v>288</v>
      </c>
      <c r="B290" s="1" t="s">
        <v>714</v>
      </c>
      <c r="C290" s="1" t="s">
        <v>645</v>
      </c>
      <c r="D290" s="70" t="s">
        <v>847</v>
      </c>
      <c r="E290" s="70" t="s">
        <v>1118</v>
      </c>
      <c r="F290" s="108">
        <v>0.5</v>
      </c>
      <c r="G290" s="109">
        <v>0.5</v>
      </c>
      <c r="H290" s="110">
        <v>4</v>
      </c>
      <c r="I290" s="2">
        <f t="shared" si="24"/>
        <v>4</v>
      </c>
      <c r="K290" s="3">
        <f t="shared" si="25"/>
        <v>0</v>
      </c>
      <c r="L290" s="3">
        <f t="shared" si="26"/>
        <v>3.5</v>
      </c>
      <c r="M290" s="3">
        <f t="shared" si="27"/>
        <v>3.5</v>
      </c>
      <c r="N290" s="3">
        <f t="shared" si="28"/>
        <v>3.5</v>
      </c>
      <c r="O290" s="96">
        <v>1</v>
      </c>
      <c r="P290" s="109">
        <v>1</v>
      </c>
      <c r="Q290" s="123">
        <v>1</v>
      </c>
      <c r="R290" s="2">
        <f t="shared" si="29"/>
        <v>1</v>
      </c>
    </row>
    <row r="291" spans="1:18" x14ac:dyDescent="0.25">
      <c r="A291" s="2">
        <v>289</v>
      </c>
      <c r="B291" s="1" t="s">
        <v>714</v>
      </c>
      <c r="C291" s="31" t="s">
        <v>645</v>
      </c>
      <c r="D291" s="70" t="s">
        <v>1015</v>
      </c>
      <c r="E291" s="70">
        <v>2</v>
      </c>
      <c r="F291" s="108">
        <v>0</v>
      </c>
      <c r="G291" s="109">
        <v>0</v>
      </c>
      <c r="H291" s="110">
        <v>4</v>
      </c>
      <c r="I291" s="2">
        <f t="shared" si="24"/>
        <v>4</v>
      </c>
      <c r="K291" s="3">
        <f t="shared" si="25"/>
        <v>0</v>
      </c>
      <c r="L291" s="3">
        <f t="shared" si="26"/>
        <v>4</v>
      </c>
      <c r="M291" s="3">
        <f t="shared" si="27"/>
        <v>4</v>
      </c>
      <c r="N291" s="3">
        <f t="shared" si="28"/>
        <v>4</v>
      </c>
      <c r="O291" s="96">
        <v>1</v>
      </c>
      <c r="P291" s="109">
        <v>1</v>
      </c>
      <c r="Q291" s="123">
        <v>1</v>
      </c>
      <c r="R291" s="2">
        <f t="shared" si="29"/>
        <v>1</v>
      </c>
    </row>
    <row r="292" spans="1:18" x14ac:dyDescent="0.25">
      <c r="A292" s="2">
        <v>290</v>
      </c>
      <c r="B292" s="1" t="s">
        <v>715</v>
      </c>
      <c r="C292" s="1" t="s">
        <v>716</v>
      </c>
      <c r="D292" s="70" t="s">
        <v>1016</v>
      </c>
      <c r="E292" s="70">
        <v>3</v>
      </c>
      <c r="F292" s="108">
        <v>4</v>
      </c>
      <c r="G292" s="109">
        <v>4</v>
      </c>
      <c r="H292" s="110">
        <v>4</v>
      </c>
      <c r="I292" s="2">
        <f t="shared" si="24"/>
        <v>4</v>
      </c>
      <c r="K292" s="3">
        <f t="shared" si="25"/>
        <v>0</v>
      </c>
      <c r="L292" s="3">
        <f t="shared" si="26"/>
        <v>0</v>
      </c>
      <c r="M292" s="3">
        <f t="shared" si="27"/>
        <v>0</v>
      </c>
      <c r="N292" s="3">
        <f t="shared" si="28"/>
        <v>0</v>
      </c>
      <c r="O292" s="96">
        <v>2</v>
      </c>
      <c r="P292" s="109">
        <v>2</v>
      </c>
      <c r="Q292" s="123">
        <v>2</v>
      </c>
      <c r="R292" s="2">
        <f t="shared" si="29"/>
        <v>2</v>
      </c>
    </row>
    <row r="293" spans="1:18" x14ac:dyDescent="0.25">
      <c r="A293" s="2">
        <v>291</v>
      </c>
      <c r="B293" s="1" t="s">
        <v>715</v>
      </c>
      <c r="C293" s="1" t="s">
        <v>716</v>
      </c>
      <c r="D293" s="70" t="s">
        <v>1017</v>
      </c>
      <c r="E293" s="70" t="s">
        <v>1117</v>
      </c>
      <c r="F293" s="108">
        <v>3</v>
      </c>
      <c r="G293" s="109">
        <v>2.5</v>
      </c>
      <c r="H293" s="110">
        <v>3.5</v>
      </c>
      <c r="I293" s="2">
        <f t="shared" si="24"/>
        <v>3.5</v>
      </c>
      <c r="K293" s="3">
        <f t="shared" si="25"/>
        <v>0.5</v>
      </c>
      <c r="L293" s="3">
        <f t="shared" si="26"/>
        <v>0.5</v>
      </c>
      <c r="M293" s="3">
        <f t="shared" si="27"/>
        <v>1</v>
      </c>
      <c r="N293" s="3">
        <f t="shared" si="28"/>
        <v>1</v>
      </c>
      <c r="O293" s="96">
        <v>2</v>
      </c>
      <c r="P293" s="109">
        <v>2</v>
      </c>
      <c r="Q293" s="123">
        <v>2</v>
      </c>
      <c r="R293" s="2">
        <f t="shared" si="29"/>
        <v>2</v>
      </c>
    </row>
    <row r="294" spans="1:18" x14ac:dyDescent="0.25">
      <c r="A294" s="2">
        <v>292</v>
      </c>
      <c r="B294" s="1" t="s">
        <v>715</v>
      </c>
      <c r="C294" s="1" t="s">
        <v>716</v>
      </c>
      <c r="D294" s="70" t="s">
        <v>848</v>
      </c>
      <c r="E294" s="70">
        <v>3</v>
      </c>
      <c r="F294" s="108">
        <v>3</v>
      </c>
      <c r="G294" s="109">
        <v>4</v>
      </c>
      <c r="H294" s="110">
        <v>4.5</v>
      </c>
      <c r="I294" s="2">
        <f t="shared" si="24"/>
        <v>4.5</v>
      </c>
      <c r="K294" s="3">
        <f t="shared" si="25"/>
        <v>1</v>
      </c>
      <c r="L294" s="3">
        <f t="shared" si="26"/>
        <v>1.5</v>
      </c>
      <c r="M294" s="3">
        <f t="shared" si="27"/>
        <v>0.5</v>
      </c>
      <c r="N294" s="3">
        <f t="shared" si="28"/>
        <v>1.5</v>
      </c>
      <c r="O294" s="96">
        <v>2</v>
      </c>
      <c r="P294" s="109">
        <v>1</v>
      </c>
      <c r="Q294" s="123">
        <v>2</v>
      </c>
      <c r="R294" s="2">
        <f t="shared" si="29"/>
        <v>2</v>
      </c>
    </row>
    <row r="295" spans="1:18" x14ac:dyDescent="0.25">
      <c r="A295" s="2">
        <v>293</v>
      </c>
      <c r="B295" s="1" t="s">
        <v>715</v>
      </c>
      <c r="C295" s="1" t="s">
        <v>716</v>
      </c>
      <c r="D295" s="70" t="s">
        <v>849</v>
      </c>
      <c r="E295" s="70" t="s">
        <v>1118</v>
      </c>
      <c r="F295" s="108">
        <v>2.5</v>
      </c>
      <c r="G295" s="109">
        <v>2</v>
      </c>
      <c r="H295" s="110">
        <v>5</v>
      </c>
      <c r="I295" s="2">
        <f t="shared" si="24"/>
        <v>5</v>
      </c>
      <c r="K295" s="3">
        <f t="shared" si="25"/>
        <v>0.5</v>
      </c>
      <c r="L295" s="3">
        <f t="shared" si="26"/>
        <v>2.5</v>
      </c>
      <c r="M295" s="3">
        <f t="shared" si="27"/>
        <v>3</v>
      </c>
      <c r="N295" s="3">
        <f t="shared" si="28"/>
        <v>3</v>
      </c>
      <c r="O295" s="96">
        <v>3</v>
      </c>
      <c r="P295" s="109">
        <v>2</v>
      </c>
      <c r="Q295" s="123">
        <v>2</v>
      </c>
      <c r="R295" s="2">
        <f t="shared" si="29"/>
        <v>3</v>
      </c>
    </row>
    <row r="296" spans="1:18" x14ac:dyDescent="0.25">
      <c r="A296" s="2">
        <v>294</v>
      </c>
      <c r="B296" s="1" t="s">
        <v>715</v>
      </c>
      <c r="C296" s="1" t="s">
        <v>716</v>
      </c>
      <c r="D296" s="70" t="s">
        <v>1018</v>
      </c>
      <c r="E296" s="70">
        <v>2</v>
      </c>
      <c r="F296" s="108">
        <v>2.5</v>
      </c>
      <c r="G296" s="109">
        <v>2</v>
      </c>
      <c r="H296" s="110">
        <v>5</v>
      </c>
      <c r="I296" s="2">
        <f t="shared" si="24"/>
        <v>5</v>
      </c>
      <c r="K296" s="3">
        <f t="shared" si="25"/>
        <v>0.5</v>
      </c>
      <c r="L296" s="3">
        <f t="shared" si="26"/>
        <v>2.5</v>
      </c>
      <c r="M296" s="3">
        <f t="shared" si="27"/>
        <v>3</v>
      </c>
      <c r="N296" s="3">
        <f t="shared" si="28"/>
        <v>3</v>
      </c>
      <c r="O296" s="96">
        <v>3</v>
      </c>
      <c r="P296" s="109">
        <v>2</v>
      </c>
      <c r="Q296" s="123">
        <v>2</v>
      </c>
      <c r="R296" s="2">
        <f t="shared" si="29"/>
        <v>3</v>
      </c>
    </row>
    <row r="297" spans="1:18" x14ac:dyDescent="0.25">
      <c r="A297" s="2">
        <v>295</v>
      </c>
      <c r="B297" s="1" t="s">
        <v>715</v>
      </c>
      <c r="C297" s="1" t="s">
        <v>716</v>
      </c>
      <c r="D297" s="70" t="s">
        <v>1019</v>
      </c>
      <c r="E297" s="70">
        <v>3</v>
      </c>
      <c r="F297" s="108">
        <v>3</v>
      </c>
      <c r="G297" s="109">
        <v>3</v>
      </c>
      <c r="H297" s="110">
        <v>3</v>
      </c>
      <c r="I297" s="2">
        <f t="shared" si="24"/>
        <v>3</v>
      </c>
      <c r="K297" s="3">
        <f t="shared" si="25"/>
        <v>0</v>
      </c>
      <c r="L297" s="3">
        <f t="shared" si="26"/>
        <v>0</v>
      </c>
      <c r="M297" s="3">
        <f t="shared" si="27"/>
        <v>0</v>
      </c>
      <c r="N297" s="3">
        <f t="shared" si="28"/>
        <v>0</v>
      </c>
      <c r="O297" s="96">
        <v>1</v>
      </c>
      <c r="P297" s="109">
        <v>0</v>
      </c>
      <c r="Q297" s="123">
        <v>1</v>
      </c>
      <c r="R297" s="2">
        <f t="shared" si="29"/>
        <v>1</v>
      </c>
    </row>
    <row r="298" spans="1:18" x14ac:dyDescent="0.25">
      <c r="A298" s="2">
        <v>296</v>
      </c>
      <c r="B298" s="1" t="s">
        <v>715</v>
      </c>
      <c r="C298" s="1" t="s">
        <v>716</v>
      </c>
      <c r="D298" s="70" t="s">
        <v>1020</v>
      </c>
      <c r="E298" s="70">
        <v>1</v>
      </c>
      <c r="F298" s="108">
        <v>3</v>
      </c>
      <c r="G298" s="109">
        <v>3</v>
      </c>
      <c r="H298" s="110">
        <v>3</v>
      </c>
      <c r="I298" s="2">
        <f t="shared" si="24"/>
        <v>3</v>
      </c>
      <c r="K298" s="3">
        <f t="shared" si="25"/>
        <v>0</v>
      </c>
      <c r="L298" s="3">
        <f t="shared" si="26"/>
        <v>0</v>
      </c>
      <c r="M298" s="3">
        <f t="shared" si="27"/>
        <v>0</v>
      </c>
      <c r="N298" s="3">
        <f t="shared" si="28"/>
        <v>0</v>
      </c>
      <c r="O298" s="96">
        <v>1</v>
      </c>
      <c r="P298" s="109">
        <v>0</v>
      </c>
      <c r="Q298" s="123">
        <v>1</v>
      </c>
      <c r="R298" s="2">
        <f t="shared" si="29"/>
        <v>1</v>
      </c>
    </row>
    <row r="299" spans="1:18" x14ac:dyDescent="0.25">
      <c r="A299" s="2">
        <v>297</v>
      </c>
      <c r="B299" s="1" t="s">
        <v>715</v>
      </c>
      <c r="C299" s="1" t="s">
        <v>716</v>
      </c>
      <c r="D299" s="70" t="s">
        <v>850</v>
      </c>
      <c r="E299" s="70">
        <v>2</v>
      </c>
      <c r="F299" s="108">
        <v>2</v>
      </c>
      <c r="G299" s="109">
        <v>2.5</v>
      </c>
      <c r="H299" s="110">
        <v>1.5</v>
      </c>
      <c r="I299" s="2">
        <f t="shared" si="24"/>
        <v>2.5</v>
      </c>
      <c r="K299" s="3">
        <f t="shared" si="25"/>
        <v>0.5</v>
      </c>
      <c r="L299" s="3">
        <f t="shared" si="26"/>
        <v>0.5</v>
      </c>
      <c r="M299" s="3">
        <f t="shared" si="27"/>
        <v>1</v>
      </c>
      <c r="N299" s="3">
        <f t="shared" si="28"/>
        <v>1</v>
      </c>
      <c r="O299" s="96">
        <v>1</v>
      </c>
      <c r="P299" s="109">
        <v>1</v>
      </c>
      <c r="Q299" s="123">
        <v>2</v>
      </c>
      <c r="R299" s="2">
        <f t="shared" si="29"/>
        <v>2</v>
      </c>
    </row>
    <row r="300" spans="1:18" x14ac:dyDescent="0.25">
      <c r="A300" s="2">
        <v>298</v>
      </c>
      <c r="B300" s="1" t="s">
        <v>715</v>
      </c>
      <c r="C300" s="31" t="s">
        <v>716</v>
      </c>
      <c r="D300" s="70" t="s">
        <v>1021</v>
      </c>
      <c r="E300" s="70">
        <v>3</v>
      </c>
      <c r="F300" s="108">
        <v>3</v>
      </c>
      <c r="G300" s="109">
        <v>3.5</v>
      </c>
      <c r="H300" s="110">
        <v>2</v>
      </c>
      <c r="I300" s="2">
        <f t="shared" si="24"/>
        <v>3.5</v>
      </c>
      <c r="K300" s="3">
        <f t="shared" si="25"/>
        <v>0.5</v>
      </c>
      <c r="L300" s="3">
        <f t="shared" si="26"/>
        <v>1</v>
      </c>
      <c r="M300" s="3">
        <f t="shared" si="27"/>
        <v>1.5</v>
      </c>
      <c r="N300" s="3">
        <f t="shared" si="28"/>
        <v>1.5</v>
      </c>
      <c r="O300" s="96">
        <v>1</v>
      </c>
      <c r="P300" s="109">
        <v>1</v>
      </c>
      <c r="Q300" s="123">
        <v>2</v>
      </c>
      <c r="R300" s="2">
        <f t="shared" si="29"/>
        <v>2</v>
      </c>
    </row>
    <row r="301" spans="1:18" x14ac:dyDescent="0.25">
      <c r="A301" s="2">
        <v>299</v>
      </c>
      <c r="B301" s="1" t="s">
        <v>715</v>
      </c>
      <c r="C301" s="1" t="s">
        <v>716</v>
      </c>
      <c r="D301" s="70" t="s">
        <v>1022</v>
      </c>
      <c r="E301" s="70">
        <v>1</v>
      </c>
      <c r="F301" s="108">
        <v>3</v>
      </c>
      <c r="G301" s="109">
        <v>3.5</v>
      </c>
      <c r="H301" s="110">
        <v>2</v>
      </c>
      <c r="I301" s="2">
        <f t="shared" si="24"/>
        <v>3.5</v>
      </c>
      <c r="K301" s="3">
        <f t="shared" si="25"/>
        <v>0.5</v>
      </c>
      <c r="L301" s="3">
        <f t="shared" si="26"/>
        <v>1</v>
      </c>
      <c r="M301" s="3">
        <f t="shared" si="27"/>
        <v>1.5</v>
      </c>
      <c r="N301" s="3">
        <f t="shared" si="28"/>
        <v>1.5</v>
      </c>
      <c r="O301" s="96">
        <v>1</v>
      </c>
      <c r="P301" s="109">
        <v>1</v>
      </c>
      <c r="Q301" s="123">
        <v>2</v>
      </c>
      <c r="R301" s="2">
        <f t="shared" si="29"/>
        <v>2</v>
      </c>
    </row>
    <row r="302" spans="1:18" x14ac:dyDescent="0.25">
      <c r="A302" s="2">
        <v>300</v>
      </c>
      <c r="B302" s="1" t="s">
        <v>715</v>
      </c>
      <c r="C302" s="1" t="s">
        <v>716</v>
      </c>
      <c r="D302" s="70" t="s">
        <v>1023</v>
      </c>
      <c r="E302" s="70">
        <v>2</v>
      </c>
      <c r="F302" s="114" t="s">
        <v>1024</v>
      </c>
      <c r="G302" s="115">
        <v>0.5</v>
      </c>
      <c r="H302" s="116" t="s">
        <v>1024</v>
      </c>
      <c r="I302" s="2">
        <f t="shared" si="24"/>
        <v>0.5</v>
      </c>
      <c r="N302" s="3">
        <f t="shared" si="28"/>
        <v>0</v>
      </c>
      <c r="O302" s="98">
        <v>4</v>
      </c>
      <c r="P302" s="115">
        <v>1</v>
      </c>
      <c r="Q302" s="124">
        <v>2</v>
      </c>
      <c r="R302" s="2">
        <f t="shared" si="29"/>
        <v>4</v>
      </c>
    </row>
  </sheetData>
  <autoFilter ref="A2:R2" xr:uid="{0D86A61F-983B-4B02-91D8-911C12A06669}">
    <sortState xmlns:xlrd2="http://schemas.microsoft.com/office/spreadsheetml/2017/richdata2" ref="A3:R302">
      <sortCondition ref="A2"/>
    </sortState>
  </autoFilter>
  <sortState xmlns:xlrd2="http://schemas.microsoft.com/office/spreadsheetml/2017/richdata2" ref="A3:R32">
    <sortCondition ref="C3:C32"/>
  </sortState>
  <mergeCells count="3">
    <mergeCell ref="K1:M1"/>
    <mergeCell ref="O1:R1"/>
    <mergeCell ref="F1:J1"/>
  </mergeCells>
  <conditionalFormatting sqref="F3:H302">
    <cfRule type="colorScale" priority="7">
      <colorScale>
        <cfvo type="num" val="2.5"/>
        <cfvo type="max"/>
        <color theme="0"/>
        <color rgb="FFFF0000"/>
      </colorScale>
    </cfRule>
  </conditionalFormatting>
  <conditionalFormatting sqref="I3:I302">
    <cfRule type="colorScale" priority="3">
      <colorScale>
        <cfvo type="num" val="2.5"/>
        <cfvo type="max"/>
        <color theme="0"/>
        <color rgb="FFFF0000"/>
      </colorScale>
    </cfRule>
  </conditionalFormatting>
  <conditionalFormatting sqref="K3:R302">
    <cfRule type="colorScale" priority="2">
      <colorScale>
        <cfvo type="num" val="2.5"/>
        <cfvo type="max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CB1CA-5DE1-4CA2-AD0C-26481E2A9793}">
  <dimension ref="A1:P599"/>
  <sheetViews>
    <sheetView tabSelected="1" zoomScaleNormal="100" workbookViewId="0">
      <pane xSplit="3" ySplit="2" topLeftCell="D3" activePane="bottomRight" state="frozen"/>
      <selection pane="topRight" activeCell="G1" sqref="G1"/>
      <selection pane="bottomLeft" activeCell="A3" sqref="A3"/>
      <selection pane="bottomRight" activeCell="I9" sqref="I9"/>
    </sheetView>
  </sheetViews>
  <sheetFormatPr defaultRowHeight="14.25" x14ac:dyDescent="0.2"/>
  <cols>
    <col min="1" max="1" width="6.42578125" style="4" customWidth="1"/>
    <col min="2" max="2" width="17.7109375" style="2" customWidth="1"/>
    <col min="3" max="3" width="45.28515625" style="2" bestFit="1" customWidth="1"/>
    <col min="4" max="4" width="19.7109375" style="4" bestFit="1" customWidth="1"/>
    <col min="5" max="5" width="14.140625" style="4" customWidth="1"/>
    <col min="6" max="11" width="8.5703125" style="20" customWidth="1"/>
    <col min="12" max="16" width="9.140625" style="4" customWidth="1"/>
    <col min="17" max="222" width="9.140625" style="20"/>
    <col min="223" max="223" width="4.7109375" style="20" customWidth="1"/>
    <col min="224" max="224" width="5.5703125" style="20" customWidth="1"/>
    <col min="225" max="225" width="9.140625" style="20"/>
    <col min="226" max="228" width="6.42578125" style="20" customWidth="1"/>
    <col min="229" max="229" width="23.140625" style="20" customWidth="1"/>
    <col min="230" max="230" width="19.42578125" style="20" customWidth="1"/>
    <col min="231" max="231" width="9.140625" style="20"/>
    <col min="232" max="232" width="17.7109375" style="20" customWidth="1"/>
    <col min="233" max="233" width="9" style="20" customWidth="1"/>
    <col min="234" max="478" width="9.140625" style="20"/>
    <col min="479" max="479" width="4.7109375" style="20" customWidth="1"/>
    <col min="480" max="480" width="5.5703125" style="20" customWidth="1"/>
    <col min="481" max="481" width="9.140625" style="20"/>
    <col min="482" max="484" width="6.42578125" style="20" customWidth="1"/>
    <col min="485" max="485" width="23.140625" style="20" customWidth="1"/>
    <col min="486" max="486" width="19.42578125" style="20" customWidth="1"/>
    <col min="487" max="487" width="9.140625" style="20"/>
    <col min="488" max="488" width="17.7109375" style="20" customWidth="1"/>
    <col min="489" max="489" width="9" style="20" customWidth="1"/>
    <col min="490" max="734" width="9.140625" style="20"/>
    <col min="735" max="735" width="4.7109375" style="20" customWidth="1"/>
    <col min="736" max="736" width="5.5703125" style="20" customWidth="1"/>
    <col min="737" max="737" width="9.140625" style="20"/>
    <col min="738" max="740" width="6.42578125" style="20" customWidth="1"/>
    <col min="741" max="741" width="23.140625" style="20" customWidth="1"/>
    <col min="742" max="742" width="19.42578125" style="20" customWidth="1"/>
    <col min="743" max="743" width="9.140625" style="20"/>
    <col min="744" max="744" width="17.7109375" style="20" customWidth="1"/>
    <col min="745" max="745" width="9" style="20" customWidth="1"/>
    <col min="746" max="990" width="9.140625" style="20"/>
    <col min="991" max="991" width="4.7109375" style="20" customWidth="1"/>
    <col min="992" max="992" width="5.5703125" style="20" customWidth="1"/>
    <col min="993" max="993" width="9.140625" style="20"/>
    <col min="994" max="996" width="6.42578125" style="20" customWidth="1"/>
    <col min="997" max="997" width="23.140625" style="20" customWidth="1"/>
    <col min="998" max="998" width="19.42578125" style="20" customWidth="1"/>
    <col min="999" max="999" width="9.140625" style="20"/>
    <col min="1000" max="1000" width="17.7109375" style="20" customWidth="1"/>
    <col min="1001" max="1001" width="9" style="20" customWidth="1"/>
    <col min="1002" max="1246" width="9.140625" style="20"/>
    <col min="1247" max="1247" width="4.7109375" style="20" customWidth="1"/>
    <col min="1248" max="1248" width="5.5703125" style="20" customWidth="1"/>
    <col min="1249" max="1249" width="9.140625" style="20"/>
    <col min="1250" max="1252" width="6.42578125" style="20" customWidth="1"/>
    <col min="1253" max="1253" width="23.140625" style="20" customWidth="1"/>
    <col min="1254" max="1254" width="19.42578125" style="20" customWidth="1"/>
    <col min="1255" max="1255" width="9.140625" style="20"/>
    <col min="1256" max="1256" width="17.7109375" style="20" customWidth="1"/>
    <col min="1257" max="1257" width="9" style="20" customWidth="1"/>
    <col min="1258" max="1502" width="9.140625" style="20"/>
    <col min="1503" max="1503" width="4.7109375" style="20" customWidth="1"/>
    <col min="1504" max="1504" width="5.5703125" style="20" customWidth="1"/>
    <col min="1505" max="1505" width="9.140625" style="20"/>
    <col min="1506" max="1508" width="6.42578125" style="20" customWidth="1"/>
    <col min="1509" max="1509" width="23.140625" style="20" customWidth="1"/>
    <col min="1510" max="1510" width="19.42578125" style="20" customWidth="1"/>
    <col min="1511" max="1511" width="9.140625" style="20"/>
    <col min="1512" max="1512" width="17.7109375" style="20" customWidth="1"/>
    <col min="1513" max="1513" width="9" style="20" customWidth="1"/>
    <col min="1514" max="1758" width="9.140625" style="20"/>
    <col min="1759" max="1759" width="4.7109375" style="20" customWidth="1"/>
    <col min="1760" max="1760" width="5.5703125" style="20" customWidth="1"/>
    <col min="1761" max="1761" width="9.140625" style="20"/>
    <col min="1762" max="1764" width="6.42578125" style="20" customWidth="1"/>
    <col min="1765" max="1765" width="23.140625" style="20" customWidth="1"/>
    <col min="1766" max="1766" width="19.42578125" style="20" customWidth="1"/>
    <col min="1767" max="1767" width="9.140625" style="20"/>
    <col min="1768" max="1768" width="17.7109375" style="20" customWidth="1"/>
    <col min="1769" max="1769" width="9" style="20" customWidth="1"/>
    <col min="1770" max="2014" width="9.140625" style="20"/>
    <col min="2015" max="2015" width="4.7109375" style="20" customWidth="1"/>
    <col min="2016" max="2016" width="5.5703125" style="20" customWidth="1"/>
    <col min="2017" max="2017" width="9.140625" style="20"/>
    <col min="2018" max="2020" width="6.42578125" style="20" customWidth="1"/>
    <col min="2021" max="2021" width="23.140625" style="20" customWidth="1"/>
    <col min="2022" max="2022" width="19.42578125" style="20" customWidth="1"/>
    <col min="2023" max="2023" width="9.140625" style="20"/>
    <col min="2024" max="2024" width="17.7109375" style="20" customWidth="1"/>
    <col min="2025" max="2025" width="9" style="20" customWidth="1"/>
    <col min="2026" max="2270" width="9.140625" style="20"/>
    <col min="2271" max="2271" width="4.7109375" style="20" customWidth="1"/>
    <col min="2272" max="2272" width="5.5703125" style="20" customWidth="1"/>
    <col min="2273" max="2273" width="9.140625" style="20"/>
    <col min="2274" max="2276" width="6.42578125" style="20" customWidth="1"/>
    <col min="2277" max="2277" width="23.140625" style="20" customWidth="1"/>
    <col min="2278" max="2278" width="19.42578125" style="20" customWidth="1"/>
    <col min="2279" max="2279" width="9.140625" style="20"/>
    <col min="2280" max="2280" width="17.7109375" style="20" customWidth="1"/>
    <col min="2281" max="2281" width="9" style="20" customWidth="1"/>
    <col min="2282" max="2526" width="9.140625" style="20"/>
    <col min="2527" max="2527" width="4.7109375" style="20" customWidth="1"/>
    <col min="2528" max="2528" width="5.5703125" style="20" customWidth="1"/>
    <col min="2529" max="2529" width="9.140625" style="20"/>
    <col min="2530" max="2532" width="6.42578125" style="20" customWidth="1"/>
    <col min="2533" max="2533" width="23.140625" style="20" customWidth="1"/>
    <col min="2534" max="2534" width="19.42578125" style="20" customWidth="1"/>
    <col min="2535" max="2535" width="9.140625" style="20"/>
    <col min="2536" max="2536" width="17.7109375" style="20" customWidth="1"/>
    <col min="2537" max="2537" width="9" style="20" customWidth="1"/>
    <col min="2538" max="2782" width="9.140625" style="20"/>
    <col min="2783" max="2783" width="4.7109375" style="20" customWidth="1"/>
    <col min="2784" max="2784" width="5.5703125" style="20" customWidth="1"/>
    <col min="2785" max="2785" width="9.140625" style="20"/>
    <col min="2786" max="2788" width="6.42578125" style="20" customWidth="1"/>
    <col min="2789" max="2789" width="23.140625" style="20" customWidth="1"/>
    <col min="2790" max="2790" width="19.42578125" style="20" customWidth="1"/>
    <col min="2791" max="2791" width="9.140625" style="20"/>
    <col min="2792" max="2792" width="17.7109375" style="20" customWidth="1"/>
    <col min="2793" max="2793" width="9" style="20" customWidth="1"/>
    <col min="2794" max="3038" width="9.140625" style="20"/>
    <col min="3039" max="3039" width="4.7109375" style="20" customWidth="1"/>
    <col min="3040" max="3040" width="5.5703125" style="20" customWidth="1"/>
    <col min="3041" max="3041" width="9.140625" style="20"/>
    <col min="3042" max="3044" width="6.42578125" style="20" customWidth="1"/>
    <col min="3045" max="3045" width="23.140625" style="20" customWidth="1"/>
    <col min="3046" max="3046" width="19.42578125" style="20" customWidth="1"/>
    <col min="3047" max="3047" width="9.140625" style="20"/>
    <col min="3048" max="3048" width="17.7109375" style="20" customWidth="1"/>
    <col min="3049" max="3049" width="9" style="20" customWidth="1"/>
    <col min="3050" max="3294" width="9.140625" style="20"/>
    <col min="3295" max="3295" width="4.7109375" style="20" customWidth="1"/>
    <col min="3296" max="3296" width="5.5703125" style="20" customWidth="1"/>
    <col min="3297" max="3297" width="9.140625" style="20"/>
    <col min="3298" max="3300" width="6.42578125" style="20" customWidth="1"/>
    <col min="3301" max="3301" width="23.140625" style="20" customWidth="1"/>
    <col min="3302" max="3302" width="19.42578125" style="20" customWidth="1"/>
    <col min="3303" max="3303" width="9.140625" style="20"/>
    <col min="3304" max="3304" width="17.7109375" style="20" customWidth="1"/>
    <col min="3305" max="3305" width="9" style="20" customWidth="1"/>
    <col min="3306" max="3550" width="9.140625" style="20"/>
    <col min="3551" max="3551" width="4.7109375" style="20" customWidth="1"/>
    <col min="3552" max="3552" width="5.5703125" style="20" customWidth="1"/>
    <col min="3553" max="3553" width="9.140625" style="20"/>
    <col min="3554" max="3556" width="6.42578125" style="20" customWidth="1"/>
    <col min="3557" max="3557" width="23.140625" style="20" customWidth="1"/>
    <col min="3558" max="3558" width="19.42578125" style="20" customWidth="1"/>
    <col min="3559" max="3559" width="9.140625" style="20"/>
    <col min="3560" max="3560" width="17.7109375" style="20" customWidth="1"/>
    <col min="3561" max="3561" width="9" style="20" customWidth="1"/>
    <col min="3562" max="3806" width="9.140625" style="20"/>
    <col min="3807" max="3807" width="4.7109375" style="20" customWidth="1"/>
    <col min="3808" max="3808" width="5.5703125" style="20" customWidth="1"/>
    <col min="3809" max="3809" width="9.140625" style="20"/>
    <col min="3810" max="3812" width="6.42578125" style="20" customWidth="1"/>
    <col min="3813" max="3813" width="23.140625" style="20" customWidth="1"/>
    <col min="3814" max="3814" width="19.42578125" style="20" customWidth="1"/>
    <col min="3815" max="3815" width="9.140625" style="20"/>
    <col min="3816" max="3816" width="17.7109375" style="20" customWidth="1"/>
    <col min="3817" max="3817" width="9" style="20" customWidth="1"/>
    <col min="3818" max="4062" width="9.140625" style="20"/>
    <col min="4063" max="4063" width="4.7109375" style="20" customWidth="1"/>
    <col min="4064" max="4064" width="5.5703125" style="20" customWidth="1"/>
    <col min="4065" max="4065" width="9.140625" style="20"/>
    <col min="4066" max="4068" width="6.42578125" style="20" customWidth="1"/>
    <col min="4069" max="4069" width="23.140625" style="20" customWidth="1"/>
    <col min="4070" max="4070" width="19.42578125" style="20" customWidth="1"/>
    <col min="4071" max="4071" width="9.140625" style="20"/>
    <col min="4072" max="4072" width="17.7109375" style="20" customWidth="1"/>
    <col min="4073" max="4073" width="9" style="20" customWidth="1"/>
    <col min="4074" max="4318" width="9.140625" style="20"/>
    <col min="4319" max="4319" width="4.7109375" style="20" customWidth="1"/>
    <col min="4320" max="4320" width="5.5703125" style="20" customWidth="1"/>
    <col min="4321" max="4321" width="9.140625" style="20"/>
    <col min="4322" max="4324" width="6.42578125" style="20" customWidth="1"/>
    <col min="4325" max="4325" width="23.140625" style="20" customWidth="1"/>
    <col min="4326" max="4326" width="19.42578125" style="20" customWidth="1"/>
    <col min="4327" max="4327" width="9.140625" style="20"/>
    <col min="4328" max="4328" width="17.7109375" style="20" customWidth="1"/>
    <col min="4329" max="4329" width="9" style="20" customWidth="1"/>
    <col min="4330" max="4574" width="9.140625" style="20"/>
    <col min="4575" max="4575" width="4.7109375" style="20" customWidth="1"/>
    <col min="4576" max="4576" width="5.5703125" style="20" customWidth="1"/>
    <col min="4577" max="4577" width="9.140625" style="20"/>
    <col min="4578" max="4580" width="6.42578125" style="20" customWidth="1"/>
    <col min="4581" max="4581" width="23.140625" style="20" customWidth="1"/>
    <col min="4582" max="4582" width="19.42578125" style="20" customWidth="1"/>
    <col min="4583" max="4583" width="9.140625" style="20"/>
    <col min="4584" max="4584" width="17.7109375" style="20" customWidth="1"/>
    <col min="4585" max="4585" width="9" style="20" customWidth="1"/>
    <col min="4586" max="4830" width="9.140625" style="20"/>
    <col min="4831" max="4831" width="4.7109375" style="20" customWidth="1"/>
    <col min="4832" max="4832" width="5.5703125" style="20" customWidth="1"/>
    <col min="4833" max="4833" width="9.140625" style="20"/>
    <col min="4834" max="4836" width="6.42578125" style="20" customWidth="1"/>
    <col min="4837" max="4837" width="23.140625" style="20" customWidth="1"/>
    <col min="4838" max="4838" width="19.42578125" style="20" customWidth="1"/>
    <col min="4839" max="4839" width="9.140625" style="20"/>
    <col min="4840" max="4840" width="17.7109375" style="20" customWidth="1"/>
    <col min="4841" max="4841" width="9" style="20" customWidth="1"/>
    <col min="4842" max="5086" width="9.140625" style="20"/>
    <col min="5087" max="5087" width="4.7109375" style="20" customWidth="1"/>
    <col min="5088" max="5088" width="5.5703125" style="20" customWidth="1"/>
    <col min="5089" max="5089" width="9.140625" style="20"/>
    <col min="5090" max="5092" width="6.42578125" style="20" customWidth="1"/>
    <col min="5093" max="5093" width="23.140625" style="20" customWidth="1"/>
    <col min="5094" max="5094" width="19.42578125" style="20" customWidth="1"/>
    <col min="5095" max="5095" width="9.140625" style="20"/>
    <col min="5096" max="5096" width="17.7109375" style="20" customWidth="1"/>
    <col min="5097" max="5097" width="9" style="20" customWidth="1"/>
    <col min="5098" max="5342" width="9.140625" style="20"/>
    <col min="5343" max="5343" width="4.7109375" style="20" customWidth="1"/>
    <col min="5344" max="5344" width="5.5703125" style="20" customWidth="1"/>
    <col min="5345" max="5345" width="9.140625" style="20"/>
    <col min="5346" max="5348" width="6.42578125" style="20" customWidth="1"/>
    <col min="5349" max="5349" width="23.140625" style="20" customWidth="1"/>
    <col min="5350" max="5350" width="19.42578125" style="20" customWidth="1"/>
    <col min="5351" max="5351" width="9.140625" style="20"/>
    <col min="5352" max="5352" width="17.7109375" style="20" customWidth="1"/>
    <col min="5353" max="5353" width="9" style="20" customWidth="1"/>
    <col min="5354" max="5598" width="9.140625" style="20"/>
    <col min="5599" max="5599" width="4.7109375" style="20" customWidth="1"/>
    <col min="5600" max="5600" width="5.5703125" style="20" customWidth="1"/>
    <col min="5601" max="5601" width="9.140625" style="20"/>
    <col min="5602" max="5604" width="6.42578125" style="20" customWidth="1"/>
    <col min="5605" max="5605" width="23.140625" style="20" customWidth="1"/>
    <col min="5606" max="5606" width="19.42578125" style="20" customWidth="1"/>
    <col min="5607" max="5607" width="9.140625" style="20"/>
    <col min="5608" max="5608" width="17.7109375" style="20" customWidth="1"/>
    <col min="5609" max="5609" width="9" style="20" customWidth="1"/>
    <col min="5610" max="5854" width="9.140625" style="20"/>
    <col min="5855" max="5855" width="4.7109375" style="20" customWidth="1"/>
    <col min="5856" max="5856" width="5.5703125" style="20" customWidth="1"/>
    <col min="5857" max="5857" width="9.140625" style="20"/>
    <col min="5858" max="5860" width="6.42578125" style="20" customWidth="1"/>
    <col min="5861" max="5861" width="23.140625" style="20" customWidth="1"/>
    <col min="5862" max="5862" width="19.42578125" style="20" customWidth="1"/>
    <col min="5863" max="5863" width="9.140625" style="20"/>
    <col min="5864" max="5864" width="17.7109375" style="20" customWidth="1"/>
    <col min="5865" max="5865" width="9" style="20" customWidth="1"/>
    <col min="5866" max="6110" width="9.140625" style="20"/>
    <col min="6111" max="6111" width="4.7109375" style="20" customWidth="1"/>
    <col min="6112" max="6112" width="5.5703125" style="20" customWidth="1"/>
    <col min="6113" max="6113" width="9.140625" style="20"/>
    <col min="6114" max="6116" width="6.42578125" style="20" customWidth="1"/>
    <col min="6117" max="6117" width="23.140625" style="20" customWidth="1"/>
    <col min="6118" max="6118" width="19.42578125" style="20" customWidth="1"/>
    <col min="6119" max="6119" width="9.140625" style="20"/>
    <col min="6120" max="6120" width="17.7109375" style="20" customWidth="1"/>
    <col min="6121" max="6121" width="9" style="20" customWidth="1"/>
    <col min="6122" max="6366" width="9.140625" style="20"/>
    <col min="6367" max="6367" width="4.7109375" style="20" customWidth="1"/>
    <col min="6368" max="6368" width="5.5703125" style="20" customWidth="1"/>
    <col min="6369" max="6369" width="9.140625" style="20"/>
    <col min="6370" max="6372" width="6.42578125" style="20" customWidth="1"/>
    <col min="6373" max="6373" width="23.140625" style="20" customWidth="1"/>
    <col min="6374" max="6374" width="19.42578125" style="20" customWidth="1"/>
    <col min="6375" max="6375" width="9.140625" style="20"/>
    <col min="6376" max="6376" width="17.7109375" style="20" customWidth="1"/>
    <col min="6377" max="6377" width="9" style="20" customWidth="1"/>
    <col min="6378" max="6622" width="9.140625" style="20"/>
    <col min="6623" max="6623" width="4.7109375" style="20" customWidth="1"/>
    <col min="6624" max="6624" width="5.5703125" style="20" customWidth="1"/>
    <col min="6625" max="6625" width="9.140625" style="20"/>
    <col min="6626" max="6628" width="6.42578125" style="20" customWidth="1"/>
    <col min="6629" max="6629" width="23.140625" style="20" customWidth="1"/>
    <col min="6630" max="6630" width="19.42578125" style="20" customWidth="1"/>
    <col min="6631" max="6631" width="9.140625" style="20"/>
    <col min="6632" max="6632" width="17.7109375" style="20" customWidth="1"/>
    <col min="6633" max="6633" width="9" style="20" customWidth="1"/>
    <col min="6634" max="6878" width="9.140625" style="20"/>
    <col min="6879" max="6879" width="4.7109375" style="20" customWidth="1"/>
    <col min="6880" max="6880" width="5.5703125" style="20" customWidth="1"/>
    <col min="6881" max="6881" width="9.140625" style="20"/>
    <col min="6882" max="6884" width="6.42578125" style="20" customWidth="1"/>
    <col min="6885" max="6885" width="23.140625" style="20" customWidth="1"/>
    <col min="6886" max="6886" width="19.42578125" style="20" customWidth="1"/>
    <col min="6887" max="6887" width="9.140625" style="20"/>
    <col min="6888" max="6888" width="17.7109375" style="20" customWidth="1"/>
    <col min="6889" max="6889" width="9" style="20" customWidth="1"/>
    <col min="6890" max="7134" width="9.140625" style="20"/>
    <col min="7135" max="7135" width="4.7109375" style="20" customWidth="1"/>
    <col min="7136" max="7136" width="5.5703125" style="20" customWidth="1"/>
    <col min="7137" max="7137" width="9.140625" style="20"/>
    <col min="7138" max="7140" width="6.42578125" style="20" customWidth="1"/>
    <col min="7141" max="7141" width="23.140625" style="20" customWidth="1"/>
    <col min="7142" max="7142" width="19.42578125" style="20" customWidth="1"/>
    <col min="7143" max="7143" width="9.140625" style="20"/>
    <col min="7144" max="7144" width="17.7109375" style="20" customWidth="1"/>
    <col min="7145" max="7145" width="9" style="20" customWidth="1"/>
    <col min="7146" max="7390" width="9.140625" style="20"/>
    <col min="7391" max="7391" width="4.7109375" style="20" customWidth="1"/>
    <col min="7392" max="7392" width="5.5703125" style="20" customWidth="1"/>
    <col min="7393" max="7393" width="9.140625" style="20"/>
    <col min="7394" max="7396" width="6.42578125" style="20" customWidth="1"/>
    <col min="7397" max="7397" width="23.140625" style="20" customWidth="1"/>
    <col min="7398" max="7398" width="19.42578125" style="20" customWidth="1"/>
    <col min="7399" max="7399" width="9.140625" style="20"/>
    <col min="7400" max="7400" width="17.7109375" style="20" customWidth="1"/>
    <col min="7401" max="7401" width="9" style="20" customWidth="1"/>
    <col min="7402" max="7646" width="9.140625" style="20"/>
    <col min="7647" max="7647" width="4.7109375" style="20" customWidth="1"/>
    <col min="7648" max="7648" width="5.5703125" style="20" customWidth="1"/>
    <col min="7649" max="7649" width="9.140625" style="20"/>
    <col min="7650" max="7652" width="6.42578125" style="20" customWidth="1"/>
    <col min="7653" max="7653" width="23.140625" style="20" customWidth="1"/>
    <col min="7654" max="7654" width="19.42578125" style="20" customWidth="1"/>
    <col min="7655" max="7655" width="9.140625" style="20"/>
    <col min="7656" max="7656" width="17.7109375" style="20" customWidth="1"/>
    <col min="7657" max="7657" width="9" style="20" customWidth="1"/>
    <col min="7658" max="7902" width="9.140625" style="20"/>
    <col min="7903" max="7903" width="4.7109375" style="20" customWidth="1"/>
    <col min="7904" max="7904" width="5.5703125" style="20" customWidth="1"/>
    <col min="7905" max="7905" width="9.140625" style="20"/>
    <col min="7906" max="7908" width="6.42578125" style="20" customWidth="1"/>
    <col min="7909" max="7909" width="23.140625" style="20" customWidth="1"/>
    <col min="7910" max="7910" width="19.42578125" style="20" customWidth="1"/>
    <col min="7911" max="7911" width="9.140625" style="20"/>
    <col min="7912" max="7912" width="17.7109375" style="20" customWidth="1"/>
    <col min="7913" max="7913" width="9" style="20" customWidth="1"/>
    <col min="7914" max="8158" width="9.140625" style="20"/>
    <col min="8159" max="8159" width="4.7109375" style="20" customWidth="1"/>
    <col min="8160" max="8160" width="5.5703125" style="20" customWidth="1"/>
    <col min="8161" max="8161" width="9.140625" style="20"/>
    <col min="8162" max="8164" width="6.42578125" style="20" customWidth="1"/>
    <col min="8165" max="8165" width="23.140625" style="20" customWidth="1"/>
    <col min="8166" max="8166" width="19.42578125" style="20" customWidth="1"/>
    <col min="8167" max="8167" width="9.140625" style="20"/>
    <col min="8168" max="8168" width="17.7109375" style="20" customWidth="1"/>
    <col min="8169" max="8169" width="9" style="20" customWidth="1"/>
    <col min="8170" max="8414" width="9.140625" style="20"/>
    <col min="8415" max="8415" width="4.7109375" style="20" customWidth="1"/>
    <col min="8416" max="8416" width="5.5703125" style="20" customWidth="1"/>
    <col min="8417" max="8417" width="9.140625" style="20"/>
    <col min="8418" max="8420" width="6.42578125" style="20" customWidth="1"/>
    <col min="8421" max="8421" width="23.140625" style="20" customWidth="1"/>
    <col min="8422" max="8422" width="19.42578125" style="20" customWidth="1"/>
    <col min="8423" max="8423" width="9.140625" style="20"/>
    <col min="8424" max="8424" width="17.7109375" style="20" customWidth="1"/>
    <col min="8425" max="8425" width="9" style="20" customWidth="1"/>
    <col min="8426" max="8670" width="9.140625" style="20"/>
    <col min="8671" max="8671" width="4.7109375" style="20" customWidth="1"/>
    <col min="8672" max="8672" width="5.5703125" style="20" customWidth="1"/>
    <col min="8673" max="8673" width="9.140625" style="20"/>
    <col min="8674" max="8676" width="6.42578125" style="20" customWidth="1"/>
    <col min="8677" max="8677" width="23.140625" style="20" customWidth="1"/>
    <col min="8678" max="8678" width="19.42578125" style="20" customWidth="1"/>
    <col min="8679" max="8679" width="9.140625" style="20"/>
    <col min="8680" max="8680" width="17.7109375" style="20" customWidth="1"/>
    <col min="8681" max="8681" width="9" style="20" customWidth="1"/>
    <col min="8682" max="8926" width="9.140625" style="20"/>
    <col min="8927" max="8927" width="4.7109375" style="20" customWidth="1"/>
    <col min="8928" max="8928" width="5.5703125" style="20" customWidth="1"/>
    <col min="8929" max="8929" width="9.140625" style="20"/>
    <col min="8930" max="8932" width="6.42578125" style="20" customWidth="1"/>
    <col min="8933" max="8933" width="23.140625" style="20" customWidth="1"/>
    <col min="8934" max="8934" width="19.42578125" style="20" customWidth="1"/>
    <col min="8935" max="8935" width="9.140625" style="20"/>
    <col min="8936" max="8936" width="17.7109375" style="20" customWidth="1"/>
    <col min="8937" max="8937" width="9" style="20" customWidth="1"/>
    <col min="8938" max="9182" width="9.140625" style="20"/>
    <col min="9183" max="9183" width="4.7109375" style="20" customWidth="1"/>
    <col min="9184" max="9184" width="5.5703125" style="20" customWidth="1"/>
    <col min="9185" max="9185" width="9.140625" style="20"/>
    <col min="9186" max="9188" width="6.42578125" style="20" customWidth="1"/>
    <col min="9189" max="9189" width="23.140625" style="20" customWidth="1"/>
    <col min="9190" max="9190" width="19.42578125" style="20" customWidth="1"/>
    <col min="9191" max="9191" width="9.140625" style="20"/>
    <col min="9192" max="9192" width="17.7109375" style="20" customWidth="1"/>
    <col min="9193" max="9193" width="9" style="20" customWidth="1"/>
    <col min="9194" max="9438" width="9.140625" style="20"/>
    <col min="9439" max="9439" width="4.7109375" style="20" customWidth="1"/>
    <col min="9440" max="9440" width="5.5703125" style="20" customWidth="1"/>
    <col min="9441" max="9441" width="9.140625" style="20"/>
    <col min="9442" max="9444" width="6.42578125" style="20" customWidth="1"/>
    <col min="9445" max="9445" width="23.140625" style="20" customWidth="1"/>
    <col min="9446" max="9446" width="19.42578125" style="20" customWidth="1"/>
    <col min="9447" max="9447" width="9.140625" style="20"/>
    <col min="9448" max="9448" width="17.7109375" style="20" customWidth="1"/>
    <col min="9449" max="9449" width="9" style="20" customWidth="1"/>
    <col min="9450" max="9694" width="9.140625" style="20"/>
    <col min="9695" max="9695" width="4.7109375" style="20" customWidth="1"/>
    <col min="9696" max="9696" width="5.5703125" style="20" customWidth="1"/>
    <col min="9697" max="9697" width="9.140625" style="20"/>
    <col min="9698" max="9700" width="6.42578125" style="20" customWidth="1"/>
    <col min="9701" max="9701" width="23.140625" style="20" customWidth="1"/>
    <col min="9702" max="9702" width="19.42578125" style="20" customWidth="1"/>
    <col min="9703" max="9703" width="9.140625" style="20"/>
    <col min="9704" max="9704" width="17.7109375" style="20" customWidth="1"/>
    <col min="9705" max="9705" width="9" style="20" customWidth="1"/>
    <col min="9706" max="9950" width="9.140625" style="20"/>
    <col min="9951" max="9951" width="4.7109375" style="20" customWidth="1"/>
    <col min="9952" max="9952" width="5.5703125" style="20" customWidth="1"/>
    <col min="9953" max="9953" width="9.140625" style="20"/>
    <col min="9954" max="9956" width="6.42578125" style="20" customWidth="1"/>
    <col min="9957" max="9957" width="23.140625" style="20" customWidth="1"/>
    <col min="9958" max="9958" width="19.42578125" style="20" customWidth="1"/>
    <col min="9959" max="9959" width="9.140625" style="20"/>
    <col min="9960" max="9960" width="17.7109375" style="20" customWidth="1"/>
    <col min="9961" max="9961" width="9" style="20" customWidth="1"/>
    <col min="9962" max="10206" width="9.140625" style="20"/>
    <col min="10207" max="10207" width="4.7109375" style="20" customWidth="1"/>
    <col min="10208" max="10208" width="5.5703125" style="20" customWidth="1"/>
    <col min="10209" max="10209" width="9.140625" style="20"/>
    <col min="10210" max="10212" width="6.42578125" style="20" customWidth="1"/>
    <col min="10213" max="10213" width="23.140625" style="20" customWidth="1"/>
    <col min="10214" max="10214" width="19.42578125" style="20" customWidth="1"/>
    <col min="10215" max="10215" width="9.140625" style="20"/>
    <col min="10216" max="10216" width="17.7109375" style="20" customWidth="1"/>
    <col min="10217" max="10217" width="9" style="20" customWidth="1"/>
    <col min="10218" max="10462" width="9.140625" style="20"/>
    <col min="10463" max="10463" width="4.7109375" style="20" customWidth="1"/>
    <col min="10464" max="10464" width="5.5703125" style="20" customWidth="1"/>
    <col min="10465" max="10465" width="9.140625" style="20"/>
    <col min="10466" max="10468" width="6.42578125" style="20" customWidth="1"/>
    <col min="10469" max="10469" width="23.140625" style="20" customWidth="1"/>
    <col min="10470" max="10470" width="19.42578125" style="20" customWidth="1"/>
    <col min="10471" max="10471" width="9.140625" style="20"/>
    <col min="10472" max="10472" width="17.7109375" style="20" customWidth="1"/>
    <col min="10473" max="10473" width="9" style="20" customWidth="1"/>
    <col min="10474" max="10718" width="9.140625" style="20"/>
    <col min="10719" max="10719" width="4.7109375" style="20" customWidth="1"/>
    <col min="10720" max="10720" width="5.5703125" style="20" customWidth="1"/>
    <col min="10721" max="10721" width="9.140625" style="20"/>
    <col min="10722" max="10724" width="6.42578125" style="20" customWidth="1"/>
    <col min="10725" max="10725" width="23.140625" style="20" customWidth="1"/>
    <col min="10726" max="10726" width="19.42578125" style="20" customWidth="1"/>
    <col min="10727" max="10727" width="9.140625" style="20"/>
    <col min="10728" max="10728" width="17.7109375" style="20" customWidth="1"/>
    <col min="10729" max="10729" width="9" style="20" customWidth="1"/>
    <col min="10730" max="10974" width="9.140625" style="20"/>
    <col min="10975" max="10975" width="4.7109375" style="20" customWidth="1"/>
    <col min="10976" max="10976" width="5.5703125" style="20" customWidth="1"/>
    <col min="10977" max="10977" width="9.140625" style="20"/>
    <col min="10978" max="10980" width="6.42578125" style="20" customWidth="1"/>
    <col min="10981" max="10981" width="23.140625" style="20" customWidth="1"/>
    <col min="10982" max="10982" width="19.42578125" style="20" customWidth="1"/>
    <col min="10983" max="10983" width="9.140625" style="20"/>
    <col min="10984" max="10984" width="17.7109375" style="20" customWidth="1"/>
    <col min="10985" max="10985" width="9" style="20" customWidth="1"/>
    <col min="10986" max="11230" width="9.140625" style="20"/>
    <col min="11231" max="11231" width="4.7109375" style="20" customWidth="1"/>
    <col min="11232" max="11232" width="5.5703125" style="20" customWidth="1"/>
    <col min="11233" max="11233" width="9.140625" style="20"/>
    <col min="11234" max="11236" width="6.42578125" style="20" customWidth="1"/>
    <col min="11237" max="11237" width="23.140625" style="20" customWidth="1"/>
    <col min="11238" max="11238" width="19.42578125" style="20" customWidth="1"/>
    <col min="11239" max="11239" width="9.140625" style="20"/>
    <col min="11240" max="11240" width="17.7109375" style="20" customWidth="1"/>
    <col min="11241" max="11241" width="9" style="20" customWidth="1"/>
    <col min="11242" max="11486" width="9.140625" style="20"/>
    <col min="11487" max="11487" width="4.7109375" style="20" customWidth="1"/>
    <col min="11488" max="11488" width="5.5703125" style="20" customWidth="1"/>
    <col min="11489" max="11489" width="9.140625" style="20"/>
    <col min="11490" max="11492" width="6.42578125" style="20" customWidth="1"/>
    <col min="11493" max="11493" width="23.140625" style="20" customWidth="1"/>
    <col min="11494" max="11494" width="19.42578125" style="20" customWidth="1"/>
    <col min="11495" max="11495" width="9.140625" style="20"/>
    <col min="11496" max="11496" width="17.7109375" style="20" customWidth="1"/>
    <col min="11497" max="11497" width="9" style="20" customWidth="1"/>
    <col min="11498" max="11742" width="9.140625" style="20"/>
    <col min="11743" max="11743" width="4.7109375" style="20" customWidth="1"/>
    <col min="11744" max="11744" width="5.5703125" style="20" customWidth="1"/>
    <col min="11745" max="11745" width="9.140625" style="20"/>
    <col min="11746" max="11748" width="6.42578125" style="20" customWidth="1"/>
    <col min="11749" max="11749" width="23.140625" style="20" customWidth="1"/>
    <col min="11750" max="11750" width="19.42578125" style="20" customWidth="1"/>
    <col min="11751" max="11751" width="9.140625" style="20"/>
    <col min="11752" max="11752" width="17.7109375" style="20" customWidth="1"/>
    <col min="11753" max="11753" width="9" style="20" customWidth="1"/>
    <col min="11754" max="11998" width="9.140625" style="20"/>
    <col min="11999" max="11999" width="4.7109375" style="20" customWidth="1"/>
    <col min="12000" max="12000" width="5.5703125" style="20" customWidth="1"/>
    <col min="12001" max="12001" width="9.140625" style="20"/>
    <col min="12002" max="12004" width="6.42578125" style="20" customWidth="1"/>
    <col min="12005" max="12005" width="23.140625" style="20" customWidth="1"/>
    <col min="12006" max="12006" width="19.42578125" style="20" customWidth="1"/>
    <col min="12007" max="12007" width="9.140625" style="20"/>
    <col min="12008" max="12008" width="17.7109375" style="20" customWidth="1"/>
    <col min="12009" max="12009" width="9" style="20" customWidth="1"/>
    <col min="12010" max="12254" width="9.140625" style="20"/>
    <col min="12255" max="12255" width="4.7109375" style="20" customWidth="1"/>
    <col min="12256" max="12256" width="5.5703125" style="20" customWidth="1"/>
    <col min="12257" max="12257" width="9.140625" style="20"/>
    <col min="12258" max="12260" width="6.42578125" style="20" customWidth="1"/>
    <col min="12261" max="12261" width="23.140625" style="20" customWidth="1"/>
    <col min="12262" max="12262" width="19.42578125" style="20" customWidth="1"/>
    <col min="12263" max="12263" width="9.140625" style="20"/>
    <col min="12264" max="12264" width="17.7109375" style="20" customWidth="1"/>
    <col min="12265" max="12265" width="9" style="20" customWidth="1"/>
    <col min="12266" max="12510" width="9.140625" style="20"/>
    <col min="12511" max="12511" width="4.7109375" style="20" customWidth="1"/>
    <col min="12512" max="12512" width="5.5703125" style="20" customWidth="1"/>
    <col min="12513" max="12513" width="9.140625" style="20"/>
    <col min="12514" max="12516" width="6.42578125" style="20" customWidth="1"/>
    <col min="12517" max="12517" width="23.140625" style="20" customWidth="1"/>
    <col min="12518" max="12518" width="19.42578125" style="20" customWidth="1"/>
    <col min="12519" max="12519" width="9.140625" style="20"/>
    <col min="12520" max="12520" width="17.7109375" style="20" customWidth="1"/>
    <col min="12521" max="12521" width="9" style="20" customWidth="1"/>
    <col min="12522" max="12766" width="9.140625" style="20"/>
    <col min="12767" max="12767" width="4.7109375" style="20" customWidth="1"/>
    <col min="12768" max="12768" width="5.5703125" style="20" customWidth="1"/>
    <col min="12769" max="12769" width="9.140625" style="20"/>
    <col min="12770" max="12772" width="6.42578125" style="20" customWidth="1"/>
    <col min="12773" max="12773" width="23.140625" style="20" customWidth="1"/>
    <col min="12774" max="12774" width="19.42578125" style="20" customWidth="1"/>
    <col min="12775" max="12775" width="9.140625" style="20"/>
    <col min="12776" max="12776" width="17.7109375" style="20" customWidth="1"/>
    <col min="12777" max="12777" width="9" style="20" customWidth="1"/>
    <col min="12778" max="13022" width="9.140625" style="20"/>
    <col min="13023" max="13023" width="4.7109375" style="20" customWidth="1"/>
    <col min="13024" max="13024" width="5.5703125" style="20" customWidth="1"/>
    <col min="13025" max="13025" width="9.140625" style="20"/>
    <col min="13026" max="13028" width="6.42578125" style="20" customWidth="1"/>
    <col min="13029" max="13029" width="23.140625" style="20" customWidth="1"/>
    <col min="13030" max="13030" width="19.42578125" style="20" customWidth="1"/>
    <col min="13031" max="13031" width="9.140625" style="20"/>
    <col min="13032" max="13032" width="17.7109375" style="20" customWidth="1"/>
    <col min="13033" max="13033" width="9" style="20" customWidth="1"/>
    <col min="13034" max="13278" width="9.140625" style="20"/>
    <col min="13279" max="13279" width="4.7109375" style="20" customWidth="1"/>
    <col min="13280" max="13280" width="5.5703125" style="20" customWidth="1"/>
    <col min="13281" max="13281" width="9.140625" style="20"/>
    <col min="13282" max="13284" width="6.42578125" style="20" customWidth="1"/>
    <col min="13285" max="13285" width="23.140625" style="20" customWidth="1"/>
    <col min="13286" max="13286" width="19.42578125" style="20" customWidth="1"/>
    <col min="13287" max="13287" width="9.140625" style="20"/>
    <col min="13288" max="13288" width="17.7109375" style="20" customWidth="1"/>
    <col min="13289" max="13289" width="9" style="20" customWidth="1"/>
    <col min="13290" max="13534" width="9.140625" style="20"/>
    <col min="13535" max="13535" width="4.7109375" style="20" customWidth="1"/>
    <col min="13536" max="13536" width="5.5703125" style="20" customWidth="1"/>
    <col min="13537" max="13537" width="9.140625" style="20"/>
    <col min="13538" max="13540" width="6.42578125" style="20" customWidth="1"/>
    <col min="13541" max="13541" width="23.140625" style="20" customWidth="1"/>
    <col min="13542" max="13542" width="19.42578125" style="20" customWidth="1"/>
    <col min="13543" max="13543" width="9.140625" style="20"/>
    <col min="13544" max="13544" width="17.7109375" style="20" customWidth="1"/>
    <col min="13545" max="13545" width="9" style="20" customWidth="1"/>
    <col min="13546" max="13790" width="9.140625" style="20"/>
    <col min="13791" max="13791" width="4.7109375" style="20" customWidth="1"/>
    <col min="13792" max="13792" width="5.5703125" style="20" customWidth="1"/>
    <col min="13793" max="13793" width="9.140625" style="20"/>
    <col min="13794" max="13796" width="6.42578125" style="20" customWidth="1"/>
    <col min="13797" max="13797" width="23.140625" style="20" customWidth="1"/>
    <col min="13798" max="13798" width="19.42578125" style="20" customWidth="1"/>
    <col min="13799" max="13799" width="9.140625" style="20"/>
    <col min="13800" max="13800" width="17.7109375" style="20" customWidth="1"/>
    <col min="13801" max="13801" width="9" style="20" customWidth="1"/>
    <col min="13802" max="14046" width="9.140625" style="20"/>
    <col min="14047" max="14047" width="4.7109375" style="20" customWidth="1"/>
    <col min="14048" max="14048" width="5.5703125" style="20" customWidth="1"/>
    <col min="14049" max="14049" width="9.140625" style="20"/>
    <col min="14050" max="14052" width="6.42578125" style="20" customWidth="1"/>
    <col min="14053" max="14053" width="23.140625" style="20" customWidth="1"/>
    <col min="14054" max="14054" width="19.42578125" style="20" customWidth="1"/>
    <col min="14055" max="14055" width="9.140625" style="20"/>
    <col min="14056" max="14056" width="17.7109375" style="20" customWidth="1"/>
    <col min="14057" max="14057" width="9" style="20" customWidth="1"/>
    <col min="14058" max="14302" width="9.140625" style="20"/>
    <col min="14303" max="14303" width="4.7109375" style="20" customWidth="1"/>
    <col min="14304" max="14304" width="5.5703125" style="20" customWidth="1"/>
    <col min="14305" max="14305" width="9.140625" style="20"/>
    <col min="14306" max="14308" width="6.42578125" style="20" customWidth="1"/>
    <col min="14309" max="14309" width="23.140625" style="20" customWidth="1"/>
    <col min="14310" max="14310" width="19.42578125" style="20" customWidth="1"/>
    <col min="14311" max="14311" width="9.140625" style="20"/>
    <col min="14312" max="14312" width="17.7109375" style="20" customWidth="1"/>
    <col min="14313" max="14313" width="9" style="20" customWidth="1"/>
    <col min="14314" max="14558" width="9.140625" style="20"/>
    <col min="14559" max="14559" width="4.7109375" style="20" customWidth="1"/>
    <col min="14560" max="14560" width="5.5703125" style="20" customWidth="1"/>
    <col min="14561" max="14561" width="9.140625" style="20"/>
    <col min="14562" max="14564" width="6.42578125" style="20" customWidth="1"/>
    <col min="14565" max="14565" width="23.140625" style="20" customWidth="1"/>
    <col min="14566" max="14566" width="19.42578125" style="20" customWidth="1"/>
    <col min="14567" max="14567" width="9.140625" style="20"/>
    <col min="14568" max="14568" width="17.7109375" style="20" customWidth="1"/>
    <col min="14569" max="14569" width="9" style="20" customWidth="1"/>
    <col min="14570" max="14814" width="9.140625" style="20"/>
    <col min="14815" max="14815" width="4.7109375" style="20" customWidth="1"/>
    <col min="14816" max="14816" width="5.5703125" style="20" customWidth="1"/>
    <col min="14817" max="14817" width="9.140625" style="20"/>
    <col min="14818" max="14820" width="6.42578125" style="20" customWidth="1"/>
    <col min="14821" max="14821" width="23.140625" style="20" customWidth="1"/>
    <col min="14822" max="14822" width="19.42578125" style="20" customWidth="1"/>
    <col min="14823" max="14823" width="9.140625" style="20"/>
    <col min="14824" max="14824" width="17.7109375" style="20" customWidth="1"/>
    <col min="14825" max="14825" width="9" style="20" customWidth="1"/>
    <col min="14826" max="15070" width="9.140625" style="20"/>
    <col min="15071" max="15071" width="4.7109375" style="20" customWidth="1"/>
    <col min="15072" max="15072" width="5.5703125" style="20" customWidth="1"/>
    <col min="15073" max="15073" width="9.140625" style="20"/>
    <col min="15074" max="15076" width="6.42578125" style="20" customWidth="1"/>
    <col min="15077" max="15077" width="23.140625" style="20" customWidth="1"/>
    <col min="15078" max="15078" width="19.42578125" style="20" customWidth="1"/>
    <col min="15079" max="15079" width="9.140625" style="20"/>
    <col min="15080" max="15080" width="17.7109375" style="20" customWidth="1"/>
    <col min="15081" max="15081" width="9" style="20" customWidth="1"/>
    <col min="15082" max="15326" width="9.140625" style="20"/>
    <col min="15327" max="15327" width="4.7109375" style="20" customWidth="1"/>
    <col min="15328" max="15328" width="5.5703125" style="20" customWidth="1"/>
    <col min="15329" max="15329" width="9.140625" style="20"/>
    <col min="15330" max="15332" width="6.42578125" style="20" customWidth="1"/>
    <col min="15333" max="15333" width="23.140625" style="20" customWidth="1"/>
    <col min="15334" max="15334" width="19.42578125" style="20" customWidth="1"/>
    <col min="15335" max="15335" width="9.140625" style="20"/>
    <col min="15336" max="15336" width="17.7109375" style="20" customWidth="1"/>
    <col min="15337" max="15337" width="9" style="20" customWidth="1"/>
    <col min="15338" max="15582" width="9.140625" style="20"/>
    <col min="15583" max="15583" width="4.7109375" style="20" customWidth="1"/>
    <col min="15584" max="15584" width="5.5703125" style="20" customWidth="1"/>
    <col min="15585" max="15585" width="9.140625" style="20"/>
    <col min="15586" max="15588" width="6.42578125" style="20" customWidth="1"/>
    <col min="15589" max="15589" width="23.140625" style="20" customWidth="1"/>
    <col min="15590" max="15590" width="19.42578125" style="20" customWidth="1"/>
    <col min="15591" max="15591" width="9.140625" style="20"/>
    <col min="15592" max="15592" width="17.7109375" style="20" customWidth="1"/>
    <col min="15593" max="15593" width="9" style="20" customWidth="1"/>
    <col min="15594" max="15838" width="9.140625" style="20"/>
    <col min="15839" max="15839" width="4.7109375" style="20" customWidth="1"/>
    <col min="15840" max="15840" width="5.5703125" style="20" customWidth="1"/>
    <col min="15841" max="15841" width="9.140625" style="20"/>
    <col min="15842" max="15844" width="6.42578125" style="20" customWidth="1"/>
    <col min="15845" max="15845" width="23.140625" style="20" customWidth="1"/>
    <col min="15846" max="15846" width="19.42578125" style="20" customWidth="1"/>
    <col min="15847" max="15847" width="9.140625" style="20"/>
    <col min="15848" max="15848" width="17.7109375" style="20" customWidth="1"/>
    <col min="15849" max="15849" width="9" style="20" customWidth="1"/>
    <col min="15850" max="16094" width="9.140625" style="20"/>
    <col min="16095" max="16095" width="4.7109375" style="20" customWidth="1"/>
    <col min="16096" max="16096" width="5.5703125" style="20" customWidth="1"/>
    <col min="16097" max="16097" width="9.140625" style="20"/>
    <col min="16098" max="16100" width="6.42578125" style="20" customWidth="1"/>
    <col min="16101" max="16101" width="23.140625" style="20" customWidth="1"/>
    <col min="16102" max="16102" width="19.42578125" style="20" customWidth="1"/>
    <col min="16103" max="16103" width="9.140625" style="20"/>
    <col min="16104" max="16104" width="17.7109375" style="20" customWidth="1"/>
    <col min="16105" max="16105" width="9" style="20" customWidth="1"/>
    <col min="16106" max="16384" width="9.140625" style="20"/>
  </cols>
  <sheetData>
    <row r="1" spans="1:16" ht="20.25" customHeight="1" x14ac:dyDescent="0.2">
      <c r="F1" s="142" t="s">
        <v>1143</v>
      </c>
      <c r="G1" s="142"/>
      <c r="H1" s="142"/>
      <c r="I1" s="142"/>
      <c r="J1" s="142"/>
      <c r="K1" s="142"/>
      <c r="L1" s="141" t="s">
        <v>1144</v>
      </c>
      <c r="M1" s="141"/>
      <c r="N1" s="141"/>
      <c r="O1" s="141"/>
      <c r="P1" s="141"/>
    </row>
    <row r="2" spans="1:16" ht="15" x14ac:dyDescent="0.25">
      <c r="A2" s="6" t="s">
        <v>609</v>
      </c>
      <c r="B2" s="1" t="s">
        <v>614</v>
      </c>
      <c r="C2" s="1" t="s">
        <v>615</v>
      </c>
      <c r="D2" s="6" t="s">
        <v>0</v>
      </c>
      <c r="E2" s="6" t="s">
        <v>1</v>
      </c>
      <c r="F2" s="82" t="s">
        <v>763</v>
      </c>
      <c r="G2" s="83" t="s">
        <v>1140</v>
      </c>
      <c r="H2" s="83" t="s">
        <v>1202</v>
      </c>
      <c r="I2" s="83" t="s">
        <v>1141</v>
      </c>
      <c r="J2" s="83" t="s">
        <v>1142</v>
      </c>
      <c r="K2" s="84" t="s">
        <v>719</v>
      </c>
      <c r="L2" s="81" t="s">
        <v>763</v>
      </c>
      <c r="M2" s="80" t="s">
        <v>764</v>
      </c>
      <c r="N2" s="80" t="s">
        <v>1202</v>
      </c>
      <c r="O2" s="80" t="s">
        <v>765</v>
      </c>
      <c r="P2" s="87" t="s">
        <v>719</v>
      </c>
    </row>
    <row r="3" spans="1:16" ht="15" x14ac:dyDescent="0.25">
      <c r="A3" s="4">
        <v>1</v>
      </c>
      <c r="B3" s="2" t="s">
        <v>616</v>
      </c>
      <c r="C3" s="1" t="s">
        <v>617</v>
      </c>
      <c r="D3" s="4" t="s">
        <v>766</v>
      </c>
      <c r="E3" s="33" t="s">
        <v>1117</v>
      </c>
      <c r="F3" s="88">
        <v>701</v>
      </c>
      <c r="G3" s="89">
        <v>0</v>
      </c>
      <c r="H3" s="89">
        <v>615</v>
      </c>
      <c r="I3" s="89">
        <v>771</v>
      </c>
      <c r="J3" s="89">
        <v>1027</v>
      </c>
      <c r="K3" s="85">
        <f t="shared" ref="K3:K34" si="0">MAX(F3:J3)</f>
        <v>1027</v>
      </c>
      <c r="L3" s="90">
        <v>4996</v>
      </c>
      <c r="M3" s="91">
        <v>12376</v>
      </c>
      <c r="N3" s="91">
        <v>1337</v>
      </c>
      <c r="O3" s="91">
        <v>1026</v>
      </c>
      <c r="P3" s="85">
        <f t="shared" ref="P3:P34" si="1">MAX(L3:O3)</f>
        <v>12376</v>
      </c>
    </row>
    <row r="4" spans="1:16" ht="15" x14ac:dyDescent="0.25">
      <c r="A4" s="4">
        <v>2</v>
      </c>
      <c r="B4" s="2" t="s">
        <v>616</v>
      </c>
      <c r="C4" s="1" t="s">
        <v>617</v>
      </c>
      <c r="D4" s="4" t="s">
        <v>767</v>
      </c>
      <c r="E4" s="4">
        <v>3</v>
      </c>
      <c r="F4" s="90">
        <v>4358</v>
      </c>
      <c r="G4" s="91">
        <v>0</v>
      </c>
      <c r="H4" s="91">
        <v>18339</v>
      </c>
      <c r="I4" s="91">
        <v>1550</v>
      </c>
      <c r="J4" s="91">
        <v>17727</v>
      </c>
      <c r="K4" s="85">
        <f t="shared" si="0"/>
        <v>18339</v>
      </c>
      <c r="L4" s="90">
        <v>8963</v>
      </c>
      <c r="M4" s="91">
        <v>14715</v>
      </c>
      <c r="N4" s="91">
        <v>5513</v>
      </c>
      <c r="O4" s="91">
        <v>5454</v>
      </c>
      <c r="P4" s="85">
        <f t="shared" si="1"/>
        <v>14715</v>
      </c>
    </row>
    <row r="5" spans="1:16" ht="15" x14ac:dyDescent="0.25">
      <c r="A5" s="4">
        <v>3</v>
      </c>
      <c r="B5" s="2" t="s">
        <v>616</v>
      </c>
      <c r="C5" s="1" t="s">
        <v>617</v>
      </c>
      <c r="D5" s="4" t="s">
        <v>768</v>
      </c>
      <c r="E5" s="33" t="s">
        <v>1117</v>
      </c>
      <c r="F5" s="90">
        <v>1117</v>
      </c>
      <c r="G5" s="91">
        <v>827</v>
      </c>
      <c r="H5" s="91">
        <v>1975</v>
      </c>
      <c r="I5" s="91">
        <v>809</v>
      </c>
      <c r="J5" s="91">
        <v>526</v>
      </c>
      <c r="K5" s="85">
        <f t="shared" si="0"/>
        <v>1975</v>
      </c>
      <c r="L5" s="90">
        <v>16551</v>
      </c>
      <c r="M5" s="91">
        <v>2298</v>
      </c>
      <c r="N5" s="91">
        <v>1619</v>
      </c>
      <c r="O5" s="91">
        <v>1057</v>
      </c>
      <c r="P5" s="85">
        <f t="shared" si="1"/>
        <v>16551</v>
      </c>
    </row>
    <row r="6" spans="1:16" ht="15" x14ac:dyDescent="0.25">
      <c r="A6" s="4">
        <v>4</v>
      </c>
      <c r="B6" s="2" t="s">
        <v>618</v>
      </c>
      <c r="C6" s="1" t="s">
        <v>619</v>
      </c>
      <c r="D6" s="4" t="s">
        <v>769</v>
      </c>
      <c r="E6" s="33" t="s">
        <v>1118</v>
      </c>
      <c r="F6" s="90">
        <v>19431</v>
      </c>
      <c r="G6" s="91">
        <v>19271</v>
      </c>
      <c r="H6" s="91">
        <v>30885</v>
      </c>
      <c r="I6" s="91">
        <v>6105</v>
      </c>
      <c r="J6" s="91">
        <v>35995</v>
      </c>
      <c r="K6" s="85">
        <f t="shared" si="0"/>
        <v>35995</v>
      </c>
      <c r="L6" s="90">
        <v>70909</v>
      </c>
      <c r="M6" s="91">
        <v>64211</v>
      </c>
      <c r="N6" s="91">
        <v>28452</v>
      </c>
      <c r="O6" s="91">
        <v>86744</v>
      </c>
      <c r="P6" s="85">
        <f t="shared" si="1"/>
        <v>86744</v>
      </c>
    </row>
    <row r="7" spans="1:16" ht="15" x14ac:dyDescent="0.25">
      <c r="A7" s="4">
        <v>5</v>
      </c>
      <c r="B7" s="2" t="s">
        <v>618</v>
      </c>
      <c r="C7" s="1" t="s">
        <v>619</v>
      </c>
      <c r="D7" s="4" t="s">
        <v>728</v>
      </c>
      <c r="E7" s="4">
        <v>2</v>
      </c>
      <c r="F7" s="90">
        <v>9880</v>
      </c>
      <c r="G7" s="91">
        <v>46</v>
      </c>
      <c r="H7" s="91">
        <v>76641</v>
      </c>
      <c r="I7" s="91">
        <v>6072</v>
      </c>
      <c r="J7" s="91">
        <v>21022</v>
      </c>
      <c r="K7" s="85">
        <f t="shared" si="0"/>
        <v>76641</v>
      </c>
      <c r="L7" s="90">
        <v>58157</v>
      </c>
      <c r="M7" s="91">
        <v>60533</v>
      </c>
      <c r="N7" s="91">
        <v>69683</v>
      </c>
      <c r="O7" s="91">
        <v>6128</v>
      </c>
      <c r="P7" s="85">
        <f t="shared" si="1"/>
        <v>69683</v>
      </c>
    </row>
    <row r="8" spans="1:16" ht="15" x14ac:dyDescent="0.25">
      <c r="A8" s="4">
        <v>6</v>
      </c>
      <c r="B8" s="2" t="s">
        <v>621</v>
      </c>
      <c r="C8" s="1" t="s">
        <v>620</v>
      </c>
      <c r="D8" s="4" t="s">
        <v>770</v>
      </c>
      <c r="E8" s="4">
        <v>1</v>
      </c>
      <c r="F8" s="90">
        <v>928</v>
      </c>
      <c r="G8" s="91">
        <v>7</v>
      </c>
      <c r="H8" s="91">
        <v>11400</v>
      </c>
      <c r="I8" s="91">
        <v>818</v>
      </c>
      <c r="J8" s="91">
        <v>269</v>
      </c>
      <c r="K8" s="85">
        <f t="shared" si="0"/>
        <v>11400</v>
      </c>
      <c r="L8" s="90">
        <v>13162</v>
      </c>
      <c r="M8" s="91">
        <v>1831</v>
      </c>
      <c r="N8" s="91">
        <v>2870</v>
      </c>
      <c r="O8" s="91">
        <v>1735</v>
      </c>
      <c r="P8" s="85">
        <f t="shared" si="1"/>
        <v>13162</v>
      </c>
    </row>
    <row r="9" spans="1:16" ht="15" x14ac:dyDescent="0.25">
      <c r="A9" s="4">
        <v>7</v>
      </c>
      <c r="B9" s="2" t="s">
        <v>621</v>
      </c>
      <c r="C9" s="1" t="s">
        <v>620</v>
      </c>
      <c r="D9" s="4" t="s">
        <v>771</v>
      </c>
      <c r="E9" s="4">
        <v>2</v>
      </c>
      <c r="F9" s="90">
        <v>1110</v>
      </c>
      <c r="G9" s="91">
        <v>386</v>
      </c>
      <c r="H9" s="91">
        <v>24418</v>
      </c>
      <c r="I9" s="91">
        <v>619</v>
      </c>
      <c r="J9" s="91">
        <v>2878</v>
      </c>
      <c r="K9" s="85">
        <f t="shared" si="0"/>
        <v>24418</v>
      </c>
      <c r="L9" s="90">
        <v>21560</v>
      </c>
      <c r="M9" s="91">
        <v>24353</v>
      </c>
      <c r="N9" s="91">
        <v>14158</v>
      </c>
      <c r="O9" s="91">
        <v>7881</v>
      </c>
      <c r="P9" s="85">
        <f t="shared" si="1"/>
        <v>24353</v>
      </c>
    </row>
    <row r="10" spans="1:16" ht="15" x14ac:dyDescent="0.25">
      <c r="A10" s="4">
        <v>8</v>
      </c>
      <c r="B10" s="2" t="s">
        <v>621</v>
      </c>
      <c r="C10" s="1" t="s">
        <v>620</v>
      </c>
      <c r="D10" s="4" t="s">
        <v>772</v>
      </c>
      <c r="E10" s="4">
        <v>3</v>
      </c>
      <c r="F10" s="90">
        <v>4513</v>
      </c>
      <c r="G10" s="91">
        <v>0</v>
      </c>
      <c r="H10" s="91">
        <v>1126</v>
      </c>
      <c r="I10" s="91">
        <v>2224</v>
      </c>
      <c r="J10" s="91">
        <v>4680</v>
      </c>
      <c r="K10" s="85">
        <f t="shared" si="0"/>
        <v>4680</v>
      </c>
      <c r="L10" s="90">
        <v>50036</v>
      </c>
      <c r="M10" s="91">
        <v>49405</v>
      </c>
      <c r="N10" s="91">
        <v>11788</v>
      </c>
      <c r="O10" s="91">
        <v>14424</v>
      </c>
      <c r="P10" s="85">
        <f t="shared" si="1"/>
        <v>50036</v>
      </c>
    </row>
    <row r="11" spans="1:16" ht="15" x14ac:dyDescent="0.25">
      <c r="A11" s="4">
        <v>9</v>
      </c>
      <c r="B11" s="2" t="s">
        <v>621</v>
      </c>
      <c r="C11" s="1" t="s">
        <v>620</v>
      </c>
      <c r="D11" s="4" t="s">
        <v>773</v>
      </c>
      <c r="E11" s="33" t="s">
        <v>1117</v>
      </c>
      <c r="F11" s="90">
        <v>3229</v>
      </c>
      <c r="G11" s="91">
        <v>647</v>
      </c>
      <c r="H11" s="91">
        <v>715</v>
      </c>
      <c r="I11" s="91">
        <v>892</v>
      </c>
      <c r="J11" s="91">
        <v>1320</v>
      </c>
      <c r="K11" s="85">
        <f t="shared" si="0"/>
        <v>3229</v>
      </c>
      <c r="L11" s="90">
        <v>7952</v>
      </c>
      <c r="M11" s="91">
        <v>15191</v>
      </c>
      <c r="N11" s="91">
        <v>12060</v>
      </c>
      <c r="O11" s="91">
        <v>17702</v>
      </c>
      <c r="P11" s="85">
        <f t="shared" si="1"/>
        <v>17702</v>
      </c>
    </row>
    <row r="12" spans="1:16" ht="15" x14ac:dyDescent="0.25">
      <c r="A12" s="4">
        <v>10</v>
      </c>
      <c r="B12" s="2" t="s">
        <v>621</v>
      </c>
      <c r="C12" s="1" t="s">
        <v>620</v>
      </c>
      <c r="D12" s="4" t="s">
        <v>774</v>
      </c>
      <c r="E12" s="4">
        <v>3</v>
      </c>
      <c r="F12" s="90">
        <v>759</v>
      </c>
      <c r="G12" s="91">
        <v>143</v>
      </c>
      <c r="H12" s="91">
        <v>386</v>
      </c>
      <c r="I12" s="91">
        <v>677</v>
      </c>
      <c r="J12" s="91">
        <v>1583</v>
      </c>
      <c r="K12" s="85">
        <f t="shared" si="0"/>
        <v>1583</v>
      </c>
      <c r="L12" s="90">
        <v>3310</v>
      </c>
      <c r="M12" s="91">
        <v>2967</v>
      </c>
      <c r="N12" s="91">
        <v>5462</v>
      </c>
      <c r="O12" s="91">
        <v>1564</v>
      </c>
      <c r="P12" s="85">
        <f t="shared" si="1"/>
        <v>5462</v>
      </c>
    </row>
    <row r="13" spans="1:16" ht="15" x14ac:dyDescent="0.25">
      <c r="A13" s="4">
        <v>11</v>
      </c>
      <c r="B13" s="2" t="s">
        <v>621</v>
      </c>
      <c r="C13" s="1" t="s">
        <v>620</v>
      </c>
      <c r="D13" s="4" t="s">
        <v>775</v>
      </c>
      <c r="E13" s="4">
        <v>2</v>
      </c>
      <c r="F13" s="90">
        <v>2475</v>
      </c>
      <c r="G13" s="91">
        <v>35011</v>
      </c>
      <c r="H13" s="91">
        <v>39623</v>
      </c>
      <c r="I13" s="91">
        <v>1719</v>
      </c>
      <c r="J13" s="91">
        <v>65813</v>
      </c>
      <c r="K13" s="85">
        <f t="shared" si="0"/>
        <v>65813</v>
      </c>
      <c r="L13" s="90">
        <v>85427</v>
      </c>
      <c r="M13" s="91">
        <v>61631</v>
      </c>
      <c r="N13" s="91">
        <v>48040</v>
      </c>
      <c r="O13" s="91">
        <v>75666</v>
      </c>
      <c r="P13" s="85">
        <f t="shared" si="1"/>
        <v>85427</v>
      </c>
    </row>
    <row r="14" spans="1:16" ht="15" x14ac:dyDescent="0.25">
      <c r="A14" s="4">
        <v>12</v>
      </c>
      <c r="B14" s="2" t="s">
        <v>621</v>
      </c>
      <c r="C14" s="1" t="s">
        <v>620</v>
      </c>
      <c r="D14" s="4" t="s">
        <v>776</v>
      </c>
      <c r="E14" s="4">
        <v>2</v>
      </c>
      <c r="F14" s="90">
        <v>842</v>
      </c>
      <c r="G14" s="91">
        <v>351</v>
      </c>
      <c r="H14" s="91">
        <v>647</v>
      </c>
      <c r="I14" s="91">
        <v>690</v>
      </c>
      <c r="J14" s="91">
        <v>6916</v>
      </c>
      <c r="K14" s="85">
        <f t="shared" si="0"/>
        <v>6916</v>
      </c>
      <c r="L14" s="90">
        <v>970</v>
      </c>
      <c r="M14" s="91">
        <v>17077</v>
      </c>
      <c r="N14" s="91">
        <v>2529</v>
      </c>
      <c r="O14" s="91">
        <v>1777</v>
      </c>
      <c r="P14" s="85">
        <f t="shared" si="1"/>
        <v>17077</v>
      </c>
    </row>
    <row r="15" spans="1:16" ht="15" x14ac:dyDescent="0.25">
      <c r="A15" s="4">
        <v>13</v>
      </c>
      <c r="B15" s="2" t="s">
        <v>621</v>
      </c>
      <c r="C15" s="1" t="s">
        <v>620</v>
      </c>
      <c r="D15" s="4" t="s">
        <v>777</v>
      </c>
      <c r="E15" s="4">
        <v>3</v>
      </c>
      <c r="F15" s="90">
        <v>904</v>
      </c>
      <c r="G15" s="91">
        <v>480</v>
      </c>
      <c r="H15" s="91">
        <v>985</v>
      </c>
      <c r="I15" s="91">
        <v>872</v>
      </c>
      <c r="J15" s="91">
        <v>4907</v>
      </c>
      <c r="K15" s="85">
        <f t="shared" si="0"/>
        <v>4907</v>
      </c>
      <c r="L15" s="90">
        <v>3559</v>
      </c>
      <c r="M15" s="91">
        <v>26343</v>
      </c>
      <c r="N15" s="91">
        <v>2195</v>
      </c>
      <c r="O15" s="91">
        <v>4959</v>
      </c>
      <c r="P15" s="85">
        <f t="shared" si="1"/>
        <v>26343</v>
      </c>
    </row>
    <row r="16" spans="1:16" ht="15" x14ac:dyDescent="0.25">
      <c r="A16" s="4">
        <v>14</v>
      </c>
      <c r="B16" s="2" t="s">
        <v>621</v>
      </c>
      <c r="C16" s="1" t="s">
        <v>620</v>
      </c>
      <c r="D16" s="4" t="s">
        <v>778</v>
      </c>
      <c r="E16" s="4">
        <v>1</v>
      </c>
      <c r="F16" s="90">
        <v>6640</v>
      </c>
      <c r="G16" s="91">
        <v>883</v>
      </c>
      <c r="H16" s="91">
        <v>26486</v>
      </c>
      <c r="I16" s="91">
        <v>8115</v>
      </c>
      <c r="J16" s="91">
        <v>4567</v>
      </c>
      <c r="K16" s="85">
        <f t="shared" si="0"/>
        <v>26486</v>
      </c>
      <c r="L16" s="90">
        <v>60625</v>
      </c>
      <c r="M16" s="91">
        <v>30782</v>
      </c>
      <c r="N16" s="91">
        <v>18273</v>
      </c>
      <c r="O16" s="91">
        <v>63735</v>
      </c>
      <c r="P16" s="85">
        <f t="shared" si="1"/>
        <v>63735</v>
      </c>
    </row>
    <row r="17" spans="1:16" ht="15" x14ac:dyDescent="0.25">
      <c r="A17" s="4">
        <v>15</v>
      </c>
      <c r="B17" s="2" t="s">
        <v>621</v>
      </c>
      <c r="C17" s="1" t="s">
        <v>620</v>
      </c>
      <c r="D17" s="4" t="s">
        <v>779</v>
      </c>
      <c r="E17" s="4">
        <v>2</v>
      </c>
      <c r="F17" s="90">
        <v>7989</v>
      </c>
      <c r="G17" s="91">
        <v>5999</v>
      </c>
      <c r="H17" s="91">
        <v>34338</v>
      </c>
      <c r="I17" s="91">
        <v>24218</v>
      </c>
      <c r="J17" s="91">
        <v>20746</v>
      </c>
      <c r="K17" s="85">
        <f t="shared" si="0"/>
        <v>34338</v>
      </c>
      <c r="L17" s="90">
        <v>84088</v>
      </c>
      <c r="M17" s="91">
        <v>60906</v>
      </c>
      <c r="N17" s="91">
        <v>20602</v>
      </c>
      <c r="O17" s="91">
        <v>50952</v>
      </c>
      <c r="P17" s="85">
        <f t="shared" si="1"/>
        <v>84088</v>
      </c>
    </row>
    <row r="18" spans="1:16" ht="15" x14ac:dyDescent="0.25">
      <c r="A18" s="4">
        <v>16</v>
      </c>
      <c r="B18" s="2" t="s">
        <v>621</v>
      </c>
      <c r="C18" s="1" t="s">
        <v>620</v>
      </c>
      <c r="D18" s="4" t="s">
        <v>780</v>
      </c>
      <c r="E18" s="4">
        <v>1</v>
      </c>
      <c r="F18" s="90">
        <v>6519</v>
      </c>
      <c r="G18" s="91">
        <v>200</v>
      </c>
      <c r="H18" s="91">
        <v>12552</v>
      </c>
      <c r="I18" s="91">
        <v>31794</v>
      </c>
      <c r="J18" s="91">
        <v>5120</v>
      </c>
      <c r="K18" s="85">
        <f t="shared" si="0"/>
        <v>31794</v>
      </c>
      <c r="L18" s="90">
        <v>22277</v>
      </c>
      <c r="M18" s="91">
        <v>5953</v>
      </c>
      <c r="N18" s="91">
        <v>1164</v>
      </c>
      <c r="O18" s="91">
        <v>9173</v>
      </c>
      <c r="P18" s="85">
        <f t="shared" si="1"/>
        <v>22277</v>
      </c>
    </row>
    <row r="19" spans="1:16" ht="15" x14ac:dyDescent="0.25">
      <c r="A19" s="4">
        <v>17</v>
      </c>
      <c r="B19" s="2" t="s">
        <v>626</v>
      </c>
      <c r="C19" s="1" t="s">
        <v>622</v>
      </c>
      <c r="D19" s="4" t="s">
        <v>781</v>
      </c>
      <c r="E19" s="4">
        <v>3</v>
      </c>
      <c r="F19" s="90">
        <v>5964</v>
      </c>
      <c r="G19" s="91">
        <v>113</v>
      </c>
      <c r="H19" s="91">
        <v>692</v>
      </c>
      <c r="I19" s="91">
        <v>612</v>
      </c>
      <c r="J19" s="91">
        <v>786</v>
      </c>
      <c r="K19" s="85">
        <f t="shared" si="0"/>
        <v>5964</v>
      </c>
      <c r="L19" s="90">
        <v>678</v>
      </c>
      <c r="M19" s="91">
        <v>71497</v>
      </c>
      <c r="N19" s="91">
        <v>8141</v>
      </c>
      <c r="O19" s="91">
        <v>1350</v>
      </c>
      <c r="P19" s="85">
        <f t="shared" si="1"/>
        <v>71497</v>
      </c>
    </row>
    <row r="20" spans="1:16" ht="15" x14ac:dyDescent="0.25">
      <c r="A20" s="4">
        <v>18</v>
      </c>
      <c r="B20" s="2" t="s">
        <v>626</v>
      </c>
      <c r="C20" s="1" t="s">
        <v>622</v>
      </c>
      <c r="D20" s="4" t="s">
        <v>782</v>
      </c>
      <c r="E20" s="32" t="s">
        <v>1115</v>
      </c>
      <c r="F20" s="90">
        <v>674</v>
      </c>
      <c r="G20" s="91">
        <v>353</v>
      </c>
      <c r="H20" s="91">
        <v>1543</v>
      </c>
      <c r="I20" s="91">
        <v>2619</v>
      </c>
      <c r="J20" s="91">
        <v>906</v>
      </c>
      <c r="K20" s="85">
        <f t="shared" si="0"/>
        <v>2619</v>
      </c>
      <c r="L20" s="90">
        <v>1694</v>
      </c>
      <c r="M20" s="91">
        <v>26728</v>
      </c>
      <c r="N20" s="91">
        <v>4207</v>
      </c>
      <c r="O20" s="91">
        <v>1630</v>
      </c>
      <c r="P20" s="85">
        <f t="shared" si="1"/>
        <v>26728</v>
      </c>
    </row>
    <row r="21" spans="1:16" ht="15" x14ac:dyDescent="0.25">
      <c r="A21" s="4">
        <v>19</v>
      </c>
      <c r="B21" s="2" t="s">
        <v>626</v>
      </c>
      <c r="C21" s="1" t="s">
        <v>622</v>
      </c>
      <c r="D21" s="4" t="s">
        <v>783</v>
      </c>
      <c r="E21" s="4">
        <v>2</v>
      </c>
      <c r="F21" s="90">
        <v>733</v>
      </c>
      <c r="G21" s="91">
        <v>42649</v>
      </c>
      <c r="H21" s="91">
        <v>2676</v>
      </c>
      <c r="I21" s="91">
        <v>1201</v>
      </c>
      <c r="J21" s="91">
        <v>759</v>
      </c>
      <c r="K21" s="85">
        <f t="shared" si="0"/>
        <v>42649</v>
      </c>
      <c r="L21" s="90">
        <v>578</v>
      </c>
      <c r="M21" s="91">
        <v>15257</v>
      </c>
      <c r="N21" s="91">
        <v>6770</v>
      </c>
      <c r="O21" s="91">
        <v>1550</v>
      </c>
      <c r="P21" s="85">
        <f t="shared" si="1"/>
        <v>15257</v>
      </c>
    </row>
    <row r="22" spans="1:16" ht="15" x14ac:dyDescent="0.25">
      <c r="A22" s="4">
        <v>20</v>
      </c>
      <c r="B22" s="2" t="s">
        <v>626</v>
      </c>
      <c r="C22" s="1" t="s">
        <v>622</v>
      </c>
      <c r="D22" s="4" t="s">
        <v>784</v>
      </c>
      <c r="E22" s="4">
        <v>3</v>
      </c>
      <c r="F22" s="90">
        <v>824</v>
      </c>
      <c r="G22" s="91">
        <v>196</v>
      </c>
      <c r="H22" s="91">
        <v>6475</v>
      </c>
      <c r="I22" s="91">
        <v>53740</v>
      </c>
      <c r="J22" s="91">
        <v>783</v>
      </c>
      <c r="K22" s="85">
        <f t="shared" si="0"/>
        <v>53740</v>
      </c>
      <c r="L22" s="90">
        <v>1168</v>
      </c>
      <c r="M22" s="91">
        <v>1019</v>
      </c>
      <c r="N22" s="91">
        <v>3282</v>
      </c>
      <c r="O22" s="91">
        <v>14081</v>
      </c>
      <c r="P22" s="85">
        <f t="shared" si="1"/>
        <v>14081</v>
      </c>
    </row>
    <row r="23" spans="1:16" ht="15" x14ac:dyDescent="0.25">
      <c r="A23" s="4">
        <v>21</v>
      </c>
      <c r="B23" s="2" t="s">
        <v>626</v>
      </c>
      <c r="C23" s="1" t="s">
        <v>622</v>
      </c>
      <c r="D23" s="4" t="s">
        <v>785</v>
      </c>
      <c r="E23" s="33" t="s">
        <v>1117</v>
      </c>
      <c r="F23" s="90">
        <v>16719</v>
      </c>
      <c r="G23" s="91">
        <v>0</v>
      </c>
      <c r="H23" s="91">
        <v>857</v>
      </c>
      <c r="I23" s="91">
        <v>1194</v>
      </c>
      <c r="J23" s="91">
        <v>803</v>
      </c>
      <c r="K23" s="85">
        <f t="shared" si="0"/>
        <v>16719</v>
      </c>
      <c r="L23" s="90">
        <v>4873</v>
      </c>
      <c r="M23" s="91">
        <v>62296</v>
      </c>
      <c r="N23" s="91">
        <v>1278</v>
      </c>
      <c r="O23" s="91">
        <v>54133</v>
      </c>
      <c r="P23" s="85">
        <f t="shared" si="1"/>
        <v>62296</v>
      </c>
    </row>
    <row r="24" spans="1:16" ht="15" x14ac:dyDescent="0.25">
      <c r="A24" s="4">
        <v>22</v>
      </c>
      <c r="B24" s="2" t="s">
        <v>626</v>
      </c>
      <c r="C24" s="1" t="s">
        <v>622</v>
      </c>
      <c r="D24" s="4" t="s">
        <v>786</v>
      </c>
      <c r="E24" s="4">
        <v>1</v>
      </c>
      <c r="F24" s="90">
        <v>26190</v>
      </c>
      <c r="G24" s="91">
        <v>21</v>
      </c>
      <c r="H24" s="91">
        <v>23189</v>
      </c>
      <c r="I24" s="91">
        <v>2310</v>
      </c>
      <c r="J24" s="91">
        <v>648</v>
      </c>
      <c r="K24" s="85">
        <f t="shared" si="0"/>
        <v>26190</v>
      </c>
      <c r="L24" s="90">
        <v>60484</v>
      </c>
      <c r="M24" s="91">
        <v>42852</v>
      </c>
      <c r="N24" s="91">
        <v>12067</v>
      </c>
      <c r="O24" s="91">
        <v>8403</v>
      </c>
      <c r="P24" s="85">
        <f t="shared" si="1"/>
        <v>60484</v>
      </c>
    </row>
    <row r="25" spans="1:16" ht="15" x14ac:dyDescent="0.25">
      <c r="A25" s="4">
        <v>23</v>
      </c>
      <c r="B25" s="2" t="s">
        <v>627</v>
      </c>
      <c r="C25" s="1" t="s">
        <v>623</v>
      </c>
      <c r="D25" s="4" t="s">
        <v>733</v>
      </c>
      <c r="E25" s="4">
        <v>2</v>
      </c>
      <c r="F25" s="90">
        <v>637</v>
      </c>
      <c r="G25" s="91">
        <v>60</v>
      </c>
      <c r="H25" s="91">
        <v>42132</v>
      </c>
      <c r="I25" s="91">
        <v>1005</v>
      </c>
      <c r="J25" s="91">
        <v>526</v>
      </c>
      <c r="K25" s="85">
        <f t="shared" si="0"/>
        <v>42132</v>
      </c>
      <c r="L25" s="90">
        <v>524</v>
      </c>
      <c r="M25" s="91">
        <v>38448</v>
      </c>
      <c r="N25" s="91">
        <v>3029</v>
      </c>
      <c r="O25" s="91">
        <v>975</v>
      </c>
      <c r="P25" s="85">
        <f t="shared" si="1"/>
        <v>38448</v>
      </c>
    </row>
    <row r="26" spans="1:16" ht="15" x14ac:dyDescent="0.25">
      <c r="A26" s="4">
        <v>24</v>
      </c>
      <c r="B26" s="2" t="s">
        <v>627</v>
      </c>
      <c r="C26" s="1" t="s">
        <v>623</v>
      </c>
      <c r="D26" s="4" t="s">
        <v>734</v>
      </c>
      <c r="E26" s="4">
        <v>3</v>
      </c>
      <c r="F26" s="90">
        <v>3470</v>
      </c>
      <c r="G26" s="91">
        <v>619</v>
      </c>
      <c r="H26" s="91">
        <v>13322</v>
      </c>
      <c r="I26" s="91">
        <v>17225</v>
      </c>
      <c r="J26" s="91">
        <v>101104</v>
      </c>
      <c r="K26" s="85">
        <f t="shared" si="0"/>
        <v>101104</v>
      </c>
      <c r="L26" s="90">
        <v>950</v>
      </c>
      <c r="M26" s="91">
        <v>19354</v>
      </c>
      <c r="N26" s="91">
        <v>10084</v>
      </c>
      <c r="O26" s="91">
        <v>8808</v>
      </c>
      <c r="P26" s="85">
        <f t="shared" si="1"/>
        <v>19354</v>
      </c>
    </row>
    <row r="27" spans="1:16" ht="15" x14ac:dyDescent="0.25">
      <c r="A27" s="4">
        <v>25</v>
      </c>
      <c r="B27" s="2" t="s">
        <v>628</v>
      </c>
      <c r="C27" s="1" t="s">
        <v>624</v>
      </c>
      <c r="D27" s="4" t="s">
        <v>787</v>
      </c>
      <c r="E27" s="33" t="s">
        <v>1118</v>
      </c>
      <c r="F27" s="90">
        <v>12041</v>
      </c>
      <c r="G27" s="91">
        <v>1419</v>
      </c>
      <c r="H27" s="91">
        <v>28500</v>
      </c>
      <c r="I27" s="91">
        <v>18196</v>
      </c>
      <c r="J27" s="91">
        <v>16283</v>
      </c>
      <c r="K27" s="85">
        <f t="shared" si="0"/>
        <v>28500</v>
      </c>
      <c r="L27" s="90">
        <v>29706</v>
      </c>
      <c r="M27" s="91">
        <v>11920</v>
      </c>
      <c r="N27" s="91">
        <v>1324</v>
      </c>
      <c r="O27" s="91">
        <v>12524</v>
      </c>
      <c r="P27" s="85">
        <f t="shared" si="1"/>
        <v>29706</v>
      </c>
    </row>
    <row r="28" spans="1:16" ht="15" x14ac:dyDescent="0.25">
      <c r="A28" s="4">
        <v>26</v>
      </c>
      <c r="B28" s="2" t="s">
        <v>629</v>
      </c>
      <c r="C28" s="1" t="s">
        <v>625</v>
      </c>
      <c r="D28" s="4" t="s">
        <v>788</v>
      </c>
      <c r="E28" s="4">
        <v>3</v>
      </c>
      <c r="F28" s="90">
        <v>733</v>
      </c>
      <c r="G28" s="91">
        <v>122</v>
      </c>
      <c r="H28" s="91">
        <v>654</v>
      </c>
      <c r="I28" s="91">
        <v>1197</v>
      </c>
      <c r="J28" s="91">
        <v>700</v>
      </c>
      <c r="K28" s="85">
        <f t="shared" si="0"/>
        <v>1197</v>
      </c>
      <c r="L28" s="90">
        <v>932</v>
      </c>
      <c r="M28" s="91">
        <v>324</v>
      </c>
      <c r="N28" s="91">
        <v>28641</v>
      </c>
      <c r="O28" s="91">
        <v>9829</v>
      </c>
      <c r="P28" s="85">
        <f t="shared" si="1"/>
        <v>28641</v>
      </c>
    </row>
    <row r="29" spans="1:16" ht="15" x14ac:dyDescent="0.25">
      <c r="A29" s="4">
        <v>27</v>
      </c>
      <c r="B29" s="2" t="s">
        <v>629</v>
      </c>
      <c r="C29" s="1" t="s">
        <v>625</v>
      </c>
      <c r="D29" s="4" t="s">
        <v>789</v>
      </c>
      <c r="E29" s="33" t="s">
        <v>1118</v>
      </c>
      <c r="F29" s="90">
        <v>5011</v>
      </c>
      <c r="G29" s="91">
        <v>54</v>
      </c>
      <c r="H29" s="91">
        <v>16827</v>
      </c>
      <c r="I29" s="91">
        <v>3638</v>
      </c>
      <c r="J29" s="91">
        <v>63072</v>
      </c>
      <c r="K29" s="85">
        <f t="shared" si="0"/>
        <v>63072</v>
      </c>
      <c r="L29" s="90">
        <v>1342</v>
      </c>
      <c r="M29" s="91">
        <v>1136</v>
      </c>
      <c r="N29" s="91">
        <v>2374</v>
      </c>
      <c r="O29" s="91">
        <v>3603</v>
      </c>
      <c r="P29" s="85">
        <f t="shared" si="1"/>
        <v>3603</v>
      </c>
    </row>
    <row r="30" spans="1:16" ht="15" x14ac:dyDescent="0.25">
      <c r="A30" s="4">
        <v>28</v>
      </c>
      <c r="B30" s="2" t="s">
        <v>629</v>
      </c>
      <c r="C30" s="1" t="s">
        <v>625</v>
      </c>
      <c r="D30" s="4" t="s">
        <v>790</v>
      </c>
      <c r="E30" s="33" t="s">
        <v>1118</v>
      </c>
      <c r="F30" s="90">
        <v>1267</v>
      </c>
      <c r="G30" s="91">
        <v>138</v>
      </c>
      <c r="H30" s="91">
        <v>916</v>
      </c>
      <c r="I30" s="91">
        <v>1635</v>
      </c>
      <c r="J30" s="91">
        <v>985</v>
      </c>
      <c r="K30" s="85">
        <f t="shared" si="0"/>
        <v>1635</v>
      </c>
      <c r="L30" s="90">
        <v>1220</v>
      </c>
      <c r="M30" s="91">
        <v>1673</v>
      </c>
      <c r="N30" s="91">
        <v>1234</v>
      </c>
      <c r="O30" s="91">
        <v>887</v>
      </c>
      <c r="P30" s="85">
        <f t="shared" si="1"/>
        <v>1673</v>
      </c>
    </row>
    <row r="31" spans="1:16" ht="15" x14ac:dyDescent="0.25">
      <c r="A31" s="4">
        <v>29</v>
      </c>
      <c r="B31" s="2" t="s">
        <v>629</v>
      </c>
      <c r="C31" s="1" t="s">
        <v>625</v>
      </c>
      <c r="D31" s="4" t="s">
        <v>737</v>
      </c>
      <c r="E31" s="4">
        <v>2</v>
      </c>
      <c r="F31" s="90">
        <v>4882</v>
      </c>
      <c r="G31" s="91">
        <v>123</v>
      </c>
      <c r="H31" s="91">
        <v>43761</v>
      </c>
      <c r="I31" s="91">
        <v>1360</v>
      </c>
      <c r="J31" s="91">
        <v>2125</v>
      </c>
      <c r="K31" s="85">
        <f t="shared" si="0"/>
        <v>43761</v>
      </c>
      <c r="L31" s="90">
        <v>23109</v>
      </c>
      <c r="M31" s="91">
        <v>92825</v>
      </c>
      <c r="N31" s="91">
        <v>23111</v>
      </c>
      <c r="O31" s="91">
        <v>78441</v>
      </c>
      <c r="P31" s="85">
        <f t="shared" si="1"/>
        <v>92825</v>
      </c>
    </row>
    <row r="32" spans="1:16" ht="15" x14ac:dyDescent="0.25">
      <c r="A32" s="4">
        <v>30</v>
      </c>
      <c r="B32" s="2" t="s">
        <v>629</v>
      </c>
      <c r="C32" s="1" t="s">
        <v>625</v>
      </c>
      <c r="D32" s="4" t="s">
        <v>113</v>
      </c>
      <c r="E32" s="4">
        <v>3</v>
      </c>
      <c r="F32" s="90">
        <v>579</v>
      </c>
      <c r="G32" s="91">
        <v>57</v>
      </c>
      <c r="H32" s="91">
        <v>3247</v>
      </c>
      <c r="I32" s="91">
        <v>3286</v>
      </c>
      <c r="J32" s="91">
        <v>692</v>
      </c>
      <c r="K32" s="85">
        <f t="shared" si="0"/>
        <v>3286</v>
      </c>
      <c r="L32" s="90">
        <v>580</v>
      </c>
      <c r="M32" s="91">
        <v>1494</v>
      </c>
      <c r="N32" s="91">
        <v>13369</v>
      </c>
      <c r="O32" s="91">
        <v>1922</v>
      </c>
      <c r="P32" s="85">
        <f t="shared" si="1"/>
        <v>13369</v>
      </c>
    </row>
    <row r="33" spans="1:16" ht="15" x14ac:dyDescent="0.25">
      <c r="A33" s="4">
        <v>31</v>
      </c>
      <c r="B33" s="2" t="s">
        <v>629</v>
      </c>
      <c r="C33" s="1" t="s">
        <v>625</v>
      </c>
      <c r="D33" s="4" t="s">
        <v>120</v>
      </c>
      <c r="E33" s="4">
        <v>2</v>
      </c>
      <c r="F33" s="90">
        <v>845</v>
      </c>
      <c r="G33" s="91">
        <v>148</v>
      </c>
      <c r="H33" s="91">
        <v>27336</v>
      </c>
      <c r="I33" s="91">
        <v>782</v>
      </c>
      <c r="J33" s="91">
        <v>1024</v>
      </c>
      <c r="K33" s="85">
        <f t="shared" si="0"/>
        <v>27336</v>
      </c>
      <c r="L33" s="90">
        <v>438</v>
      </c>
      <c r="M33" s="91">
        <v>57540</v>
      </c>
      <c r="N33" s="91">
        <v>1055</v>
      </c>
      <c r="O33" s="91">
        <v>4000</v>
      </c>
      <c r="P33" s="85">
        <f t="shared" si="1"/>
        <v>57540</v>
      </c>
    </row>
    <row r="34" spans="1:16" ht="15" x14ac:dyDescent="0.25">
      <c r="A34" s="4">
        <v>32</v>
      </c>
      <c r="B34" s="2" t="s">
        <v>629</v>
      </c>
      <c r="C34" s="1" t="s">
        <v>625</v>
      </c>
      <c r="D34" s="4" t="s">
        <v>121</v>
      </c>
      <c r="E34" s="4">
        <v>1</v>
      </c>
      <c r="F34" s="90">
        <v>38770</v>
      </c>
      <c r="G34" s="91">
        <v>9540</v>
      </c>
      <c r="H34" s="91">
        <v>44877</v>
      </c>
      <c r="I34" s="91">
        <v>5438</v>
      </c>
      <c r="J34" s="91">
        <v>801</v>
      </c>
      <c r="K34" s="85">
        <f t="shared" si="0"/>
        <v>44877</v>
      </c>
      <c r="L34" s="90">
        <v>33379</v>
      </c>
      <c r="M34" s="91">
        <v>3228</v>
      </c>
      <c r="N34" s="91">
        <v>976</v>
      </c>
      <c r="O34" s="91">
        <v>7613</v>
      </c>
      <c r="P34" s="85">
        <f t="shared" si="1"/>
        <v>33379</v>
      </c>
    </row>
    <row r="35" spans="1:16" ht="15" x14ac:dyDescent="0.25">
      <c r="A35" s="4">
        <v>33</v>
      </c>
      <c r="B35" s="2" t="s">
        <v>629</v>
      </c>
      <c r="C35" s="1" t="s">
        <v>625</v>
      </c>
      <c r="D35" s="4" t="s">
        <v>791</v>
      </c>
      <c r="E35" s="4">
        <v>1</v>
      </c>
      <c r="F35" s="90">
        <v>597</v>
      </c>
      <c r="G35" s="91">
        <v>230</v>
      </c>
      <c r="H35" s="91">
        <v>969</v>
      </c>
      <c r="I35" s="91">
        <v>2067</v>
      </c>
      <c r="J35" s="91">
        <v>631</v>
      </c>
      <c r="K35" s="85">
        <f t="shared" ref="K35:K66" si="2">MAX(F35:J35)</f>
        <v>2067</v>
      </c>
      <c r="L35" s="90">
        <v>760</v>
      </c>
      <c r="M35" s="91">
        <v>359</v>
      </c>
      <c r="N35" s="91">
        <v>6960</v>
      </c>
      <c r="O35" s="91">
        <v>1058</v>
      </c>
      <c r="P35" s="85">
        <f t="shared" ref="P35:P66" si="3">MAX(L35:O35)</f>
        <v>6960</v>
      </c>
    </row>
    <row r="36" spans="1:16" ht="15" x14ac:dyDescent="0.25">
      <c r="A36" s="4">
        <v>34</v>
      </c>
      <c r="B36" s="2" t="s">
        <v>629</v>
      </c>
      <c r="C36" s="1" t="s">
        <v>625</v>
      </c>
      <c r="D36" s="4" t="s">
        <v>792</v>
      </c>
      <c r="E36" s="4">
        <v>2</v>
      </c>
      <c r="F36" s="90">
        <v>659</v>
      </c>
      <c r="G36" s="91">
        <v>7</v>
      </c>
      <c r="H36" s="91">
        <v>854</v>
      </c>
      <c r="I36" s="91">
        <v>2705</v>
      </c>
      <c r="J36" s="91">
        <v>769</v>
      </c>
      <c r="K36" s="85">
        <f t="shared" si="2"/>
        <v>2705</v>
      </c>
      <c r="L36" s="90">
        <v>736</v>
      </c>
      <c r="M36" s="91">
        <v>1237</v>
      </c>
      <c r="N36" s="91">
        <v>9210</v>
      </c>
      <c r="O36" s="91">
        <v>1312</v>
      </c>
      <c r="P36" s="85">
        <f t="shared" si="3"/>
        <v>9210</v>
      </c>
    </row>
    <row r="37" spans="1:16" ht="15" x14ac:dyDescent="0.25">
      <c r="A37" s="4">
        <v>35</v>
      </c>
      <c r="B37" s="2" t="s">
        <v>632</v>
      </c>
      <c r="C37" s="1" t="s">
        <v>633</v>
      </c>
      <c r="D37" s="4" t="s">
        <v>793</v>
      </c>
      <c r="E37" s="4">
        <v>2</v>
      </c>
      <c r="F37" s="90">
        <v>1858</v>
      </c>
      <c r="G37" s="91">
        <v>131</v>
      </c>
      <c r="H37" s="91">
        <v>30133</v>
      </c>
      <c r="I37" s="91">
        <v>4346</v>
      </c>
      <c r="J37" s="91">
        <v>1239</v>
      </c>
      <c r="K37" s="85">
        <f t="shared" si="2"/>
        <v>30133</v>
      </c>
      <c r="L37" s="90">
        <v>3227</v>
      </c>
      <c r="M37" s="91">
        <v>58837</v>
      </c>
      <c r="N37" s="91">
        <v>1362</v>
      </c>
      <c r="O37" s="91">
        <v>10455</v>
      </c>
      <c r="P37" s="85">
        <f t="shared" si="3"/>
        <v>58837</v>
      </c>
    </row>
    <row r="38" spans="1:16" ht="15" x14ac:dyDescent="0.25">
      <c r="A38" s="4">
        <v>36</v>
      </c>
      <c r="B38" s="2" t="s">
        <v>634</v>
      </c>
      <c r="C38" s="1" t="s">
        <v>630</v>
      </c>
      <c r="D38" s="4" t="s">
        <v>794</v>
      </c>
      <c r="E38" s="33" t="s">
        <v>1118</v>
      </c>
      <c r="F38" s="90">
        <v>6595</v>
      </c>
      <c r="G38" s="91">
        <v>397</v>
      </c>
      <c r="H38" s="91">
        <v>23764</v>
      </c>
      <c r="I38" s="91">
        <v>22481</v>
      </c>
      <c r="J38" s="91">
        <v>1203</v>
      </c>
      <c r="K38" s="85">
        <f t="shared" si="2"/>
        <v>23764</v>
      </c>
      <c r="L38" s="90">
        <v>4504</v>
      </c>
      <c r="M38" s="91">
        <v>921</v>
      </c>
      <c r="N38" s="91">
        <v>650</v>
      </c>
      <c r="O38" s="91">
        <v>1324</v>
      </c>
      <c r="P38" s="85">
        <f t="shared" si="3"/>
        <v>4504</v>
      </c>
    </row>
    <row r="39" spans="1:16" ht="15" x14ac:dyDescent="0.25">
      <c r="A39" s="4">
        <v>37</v>
      </c>
      <c r="B39" s="2" t="s">
        <v>634</v>
      </c>
      <c r="C39" s="1" t="s">
        <v>630</v>
      </c>
      <c r="D39" s="4" t="s">
        <v>795</v>
      </c>
      <c r="E39" s="33" t="s">
        <v>1118</v>
      </c>
      <c r="F39" s="90">
        <v>18550</v>
      </c>
      <c r="G39" s="91">
        <v>10715</v>
      </c>
      <c r="H39" s="91">
        <v>36163</v>
      </c>
      <c r="I39" s="91">
        <v>58166</v>
      </c>
      <c r="J39" s="91">
        <v>89697</v>
      </c>
      <c r="K39" s="85">
        <f t="shared" si="2"/>
        <v>89697</v>
      </c>
      <c r="L39" s="90">
        <v>48506</v>
      </c>
      <c r="M39" s="91">
        <v>52498</v>
      </c>
      <c r="N39" s="91">
        <v>11394</v>
      </c>
      <c r="O39" s="91">
        <v>57171</v>
      </c>
      <c r="P39" s="85">
        <f t="shared" si="3"/>
        <v>57171</v>
      </c>
    </row>
    <row r="40" spans="1:16" ht="15" x14ac:dyDescent="0.25">
      <c r="A40" s="4">
        <v>38</v>
      </c>
      <c r="B40" s="2" t="s">
        <v>634</v>
      </c>
      <c r="C40" s="1" t="s">
        <v>630</v>
      </c>
      <c r="D40" s="4" t="s">
        <v>796</v>
      </c>
      <c r="E40" s="33" t="s">
        <v>1118</v>
      </c>
      <c r="F40" s="90">
        <v>7973</v>
      </c>
      <c r="G40" s="91">
        <v>18864</v>
      </c>
      <c r="H40" s="91">
        <v>26777</v>
      </c>
      <c r="I40" s="91">
        <v>43625</v>
      </c>
      <c r="J40" s="91">
        <v>59478</v>
      </c>
      <c r="K40" s="85">
        <f t="shared" si="2"/>
        <v>59478</v>
      </c>
      <c r="L40" s="90">
        <v>52326</v>
      </c>
      <c r="M40" s="91">
        <v>42358</v>
      </c>
      <c r="N40" s="91">
        <v>26731</v>
      </c>
      <c r="O40" s="91">
        <v>58931</v>
      </c>
      <c r="P40" s="85">
        <f t="shared" si="3"/>
        <v>58931</v>
      </c>
    </row>
    <row r="41" spans="1:16" ht="15" x14ac:dyDescent="0.25">
      <c r="A41" s="4">
        <v>39</v>
      </c>
      <c r="B41" s="2" t="s">
        <v>634</v>
      </c>
      <c r="C41" s="1" t="s">
        <v>630</v>
      </c>
      <c r="D41" s="4" t="s">
        <v>797</v>
      </c>
      <c r="E41" s="33" t="s">
        <v>1118</v>
      </c>
      <c r="F41" s="90">
        <v>10690</v>
      </c>
      <c r="G41" s="91">
        <v>1352</v>
      </c>
      <c r="H41" s="91">
        <v>27455</v>
      </c>
      <c r="I41" s="91">
        <v>48344</v>
      </c>
      <c r="J41" s="91">
        <v>10400</v>
      </c>
      <c r="K41" s="85">
        <f t="shared" si="2"/>
        <v>48344</v>
      </c>
      <c r="L41" s="90">
        <v>39764</v>
      </c>
      <c r="M41" s="91">
        <v>19968</v>
      </c>
      <c r="N41" s="91">
        <v>5328</v>
      </c>
      <c r="O41" s="91">
        <v>13353</v>
      </c>
      <c r="P41" s="85">
        <f t="shared" si="3"/>
        <v>39764</v>
      </c>
    </row>
    <row r="42" spans="1:16" ht="15" x14ac:dyDescent="0.25">
      <c r="A42" s="4">
        <v>40</v>
      </c>
      <c r="B42" s="2" t="s">
        <v>634</v>
      </c>
      <c r="C42" s="1" t="s">
        <v>630</v>
      </c>
      <c r="D42" s="4" t="s">
        <v>798</v>
      </c>
      <c r="E42" s="4">
        <v>2</v>
      </c>
      <c r="F42" s="90">
        <v>950</v>
      </c>
      <c r="G42" s="91">
        <v>1713</v>
      </c>
      <c r="H42" s="91">
        <v>28856</v>
      </c>
      <c r="I42" s="91">
        <v>5722</v>
      </c>
      <c r="J42" s="91">
        <v>567</v>
      </c>
      <c r="K42" s="85">
        <f t="shared" si="2"/>
        <v>28856</v>
      </c>
      <c r="L42" s="90">
        <v>742</v>
      </c>
      <c r="M42" s="91">
        <v>11115</v>
      </c>
      <c r="N42" s="91">
        <v>807</v>
      </c>
      <c r="O42" s="91">
        <v>1585</v>
      </c>
      <c r="P42" s="85">
        <f t="shared" si="3"/>
        <v>11115</v>
      </c>
    </row>
    <row r="43" spans="1:16" ht="15" x14ac:dyDescent="0.25">
      <c r="A43" s="4">
        <v>41</v>
      </c>
      <c r="B43" s="2" t="s">
        <v>635</v>
      </c>
      <c r="C43" s="30" t="s">
        <v>631</v>
      </c>
      <c r="D43" s="4" t="s">
        <v>799</v>
      </c>
      <c r="E43" s="4">
        <v>1</v>
      </c>
      <c r="F43" s="90">
        <v>7156</v>
      </c>
      <c r="G43" s="91">
        <v>707</v>
      </c>
      <c r="H43" s="91">
        <v>10977</v>
      </c>
      <c r="I43" s="91">
        <v>48596</v>
      </c>
      <c r="J43" s="91">
        <v>16133</v>
      </c>
      <c r="K43" s="85">
        <f t="shared" si="2"/>
        <v>48596</v>
      </c>
      <c r="L43" s="90">
        <v>46568</v>
      </c>
      <c r="M43" s="91">
        <v>33107</v>
      </c>
      <c r="N43" s="91">
        <v>2276</v>
      </c>
      <c r="O43" s="91">
        <v>43587</v>
      </c>
      <c r="P43" s="85">
        <f t="shared" si="3"/>
        <v>46568</v>
      </c>
    </row>
    <row r="44" spans="1:16" ht="15" x14ac:dyDescent="0.25">
      <c r="A44" s="4">
        <v>42</v>
      </c>
      <c r="B44" s="2" t="s">
        <v>635</v>
      </c>
      <c r="C44" s="1" t="s">
        <v>631</v>
      </c>
      <c r="D44" s="4" t="s">
        <v>800</v>
      </c>
      <c r="E44" s="4">
        <v>1</v>
      </c>
      <c r="F44" s="90">
        <v>12921</v>
      </c>
      <c r="G44" s="91">
        <v>88</v>
      </c>
      <c r="H44" s="91">
        <v>8123</v>
      </c>
      <c r="I44" s="91">
        <v>15151</v>
      </c>
      <c r="J44" s="91">
        <v>689</v>
      </c>
      <c r="K44" s="85">
        <f t="shared" si="2"/>
        <v>15151</v>
      </c>
      <c r="L44" s="90">
        <v>19948</v>
      </c>
      <c r="M44" s="91">
        <v>2826</v>
      </c>
      <c r="N44" s="91">
        <v>1522</v>
      </c>
      <c r="O44" s="91">
        <v>16824</v>
      </c>
      <c r="P44" s="85">
        <f t="shared" si="3"/>
        <v>19948</v>
      </c>
    </row>
    <row r="45" spans="1:16" ht="15" x14ac:dyDescent="0.25">
      <c r="A45" s="4">
        <v>43</v>
      </c>
      <c r="B45" s="2" t="s">
        <v>635</v>
      </c>
      <c r="C45" s="1" t="s">
        <v>631</v>
      </c>
      <c r="D45" s="4" t="s">
        <v>801</v>
      </c>
      <c r="E45" s="32" t="s">
        <v>1115</v>
      </c>
      <c r="F45" s="90">
        <v>14596</v>
      </c>
      <c r="G45" s="91">
        <v>6019</v>
      </c>
      <c r="H45" s="91">
        <v>45689</v>
      </c>
      <c r="I45" s="91">
        <v>28724</v>
      </c>
      <c r="J45" s="91">
        <v>16310</v>
      </c>
      <c r="K45" s="85">
        <f t="shared" si="2"/>
        <v>45689</v>
      </c>
      <c r="L45" s="90">
        <v>13773</v>
      </c>
      <c r="M45" s="91">
        <v>38813</v>
      </c>
      <c r="N45" s="91">
        <v>18747</v>
      </c>
      <c r="O45" s="91">
        <v>32487</v>
      </c>
      <c r="P45" s="85">
        <f t="shared" si="3"/>
        <v>38813</v>
      </c>
    </row>
    <row r="46" spans="1:16" ht="15" x14ac:dyDescent="0.25">
      <c r="A46" s="4">
        <v>44</v>
      </c>
      <c r="B46" s="2" t="s">
        <v>635</v>
      </c>
      <c r="C46" s="1" t="s">
        <v>631</v>
      </c>
      <c r="D46" s="4" t="s">
        <v>802</v>
      </c>
      <c r="E46" s="32" t="s">
        <v>1115</v>
      </c>
      <c r="F46" s="90">
        <v>60948</v>
      </c>
      <c r="G46" s="91">
        <v>77148</v>
      </c>
      <c r="H46" s="91">
        <v>66364</v>
      </c>
      <c r="I46" s="91">
        <v>61257</v>
      </c>
      <c r="J46" s="91">
        <v>105117</v>
      </c>
      <c r="K46" s="85">
        <f t="shared" si="2"/>
        <v>105117</v>
      </c>
      <c r="L46" s="90">
        <v>37980</v>
      </c>
      <c r="M46" s="91">
        <v>68133</v>
      </c>
      <c r="N46" s="91">
        <v>83034</v>
      </c>
      <c r="O46" s="91">
        <v>64920</v>
      </c>
      <c r="P46" s="85">
        <f t="shared" si="3"/>
        <v>83034</v>
      </c>
    </row>
    <row r="47" spans="1:16" ht="15" x14ac:dyDescent="0.25">
      <c r="A47" s="4">
        <v>45</v>
      </c>
      <c r="B47" s="2" t="s">
        <v>635</v>
      </c>
      <c r="C47" s="1" t="s">
        <v>631</v>
      </c>
      <c r="D47" s="4" t="s">
        <v>803</v>
      </c>
      <c r="E47" s="32" t="s">
        <v>1115</v>
      </c>
      <c r="F47" s="90">
        <v>46283</v>
      </c>
      <c r="G47" s="91">
        <v>26219</v>
      </c>
      <c r="H47" s="91">
        <v>28225</v>
      </c>
      <c r="I47" s="91">
        <v>49043</v>
      </c>
      <c r="J47" s="91">
        <v>402</v>
      </c>
      <c r="K47" s="85">
        <f t="shared" si="2"/>
        <v>49043</v>
      </c>
      <c r="L47" s="90">
        <v>42207</v>
      </c>
      <c r="M47" s="91">
        <v>52826</v>
      </c>
      <c r="N47" s="91">
        <v>86865</v>
      </c>
      <c r="O47" s="91">
        <v>39999</v>
      </c>
      <c r="P47" s="85">
        <f t="shared" si="3"/>
        <v>86865</v>
      </c>
    </row>
    <row r="48" spans="1:16" ht="15" x14ac:dyDescent="0.25">
      <c r="A48" s="4">
        <v>46</v>
      </c>
      <c r="B48" s="2" t="s">
        <v>636</v>
      </c>
      <c r="C48" s="1" t="s">
        <v>637</v>
      </c>
      <c r="D48" s="4" t="s">
        <v>804</v>
      </c>
      <c r="E48" s="33" t="s">
        <v>1118</v>
      </c>
      <c r="F48" s="90">
        <v>48267</v>
      </c>
      <c r="G48" s="91">
        <v>403</v>
      </c>
      <c r="H48" s="91">
        <v>1181</v>
      </c>
      <c r="I48" s="91">
        <v>992</v>
      </c>
      <c r="J48" s="91">
        <v>3035</v>
      </c>
      <c r="K48" s="85">
        <f t="shared" si="2"/>
        <v>48267</v>
      </c>
      <c r="L48" s="90">
        <v>934</v>
      </c>
      <c r="M48" s="91">
        <v>65205</v>
      </c>
      <c r="N48" s="91">
        <v>963</v>
      </c>
      <c r="O48" s="91">
        <v>63991</v>
      </c>
      <c r="P48" s="85">
        <f t="shared" si="3"/>
        <v>65205</v>
      </c>
    </row>
    <row r="49" spans="1:16" ht="15" x14ac:dyDescent="0.25">
      <c r="A49" s="4">
        <v>47</v>
      </c>
      <c r="B49" s="2" t="s">
        <v>636</v>
      </c>
      <c r="C49" s="1" t="s">
        <v>637</v>
      </c>
      <c r="D49" s="4" t="s">
        <v>805</v>
      </c>
      <c r="E49" s="4">
        <v>2</v>
      </c>
      <c r="F49" s="90">
        <v>859</v>
      </c>
      <c r="G49" s="91">
        <v>0</v>
      </c>
      <c r="H49" s="91">
        <v>1050</v>
      </c>
      <c r="I49" s="91">
        <v>1249</v>
      </c>
      <c r="J49" s="91">
        <v>324</v>
      </c>
      <c r="K49" s="85">
        <f t="shared" si="2"/>
        <v>1249</v>
      </c>
      <c r="L49" s="90">
        <v>1352</v>
      </c>
      <c r="M49" s="91">
        <v>63447</v>
      </c>
      <c r="N49" s="91">
        <v>6562</v>
      </c>
      <c r="O49" s="91">
        <v>2081</v>
      </c>
      <c r="P49" s="85">
        <f t="shared" si="3"/>
        <v>63447</v>
      </c>
    </row>
    <row r="50" spans="1:16" ht="15" x14ac:dyDescent="0.25">
      <c r="A50" s="4">
        <v>48</v>
      </c>
      <c r="B50" s="2" t="s">
        <v>638</v>
      </c>
      <c r="C50" s="1" t="s">
        <v>639</v>
      </c>
      <c r="D50" s="4" t="s">
        <v>161</v>
      </c>
      <c r="E50" s="32" t="s">
        <v>1115</v>
      </c>
      <c r="F50" s="90">
        <v>5908</v>
      </c>
      <c r="G50" s="91">
        <v>231</v>
      </c>
      <c r="H50" s="91">
        <v>601</v>
      </c>
      <c r="I50" s="91">
        <v>7659</v>
      </c>
      <c r="J50" s="91">
        <v>1923</v>
      </c>
      <c r="K50" s="85">
        <f t="shared" si="2"/>
        <v>7659</v>
      </c>
      <c r="L50" s="90">
        <v>25192</v>
      </c>
      <c r="M50" s="91">
        <v>9409</v>
      </c>
      <c r="N50" s="91">
        <v>7568</v>
      </c>
      <c r="O50" s="91">
        <v>15546</v>
      </c>
      <c r="P50" s="85">
        <f t="shared" si="3"/>
        <v>25192</v>
      </c>
    </row>
    <row r="51" spans="1:16" ht="15" x14ac:dyDescent="0.25">
      <c r="A51" s="4">
        <v>49</v>
      </c>
      <c r="B51" s="2" t="s">
        <v>638</v>
      </c>
      <c r="C51" s="1" t="s">
        <v>639</v>
      </c>
      <c r="D51" s="4" t="s">
        <v>806</v>
      </c>
      <c r="E51" s="32" t="s">
        <v>1115</v>
      </c>
      <c r="F51" s="90">
        <v>1109</v>
      </c>
      <c r="G51" s="91">
        <v>11</v>
      </c>
      <c r="H51" s="91">
        <v>900</v>
      </c>
      <c r="I51" s="91">
        <v>4721</v>
      </c>
      <c r="J51" s="91">
        <v>527</v>
      </c>
      <c r="K51" s="85">
        <f t="shared" si="2"/>
        <v>4721</v>
      </c>
      <c r="L51" s="90">
        <v>655</v>
      </c>
      <c r="M51" s="91">
        <v>779</v>
      </c>
      <c r="N51" s="91">
        <v>5338</v>
      </c>
      <c r="O51" s="91">
        <v>856</v>
      </c>
      <c r="P51" s="85">
        <f t="shared" si="3"/>
        <v>5338</v>
      </c>
    </row>
    <row r="52" spans="1:16" ht="15" x14ac:dyDescent="0.25">
      <c r="A52" s="4">
        <v>50</v>
      </c>
      <c r="B52" s="2" t="s">
        <v>638</v>
      </c>
      <c r="C52" s="1" t="s">
        <v>639</v>
      </c>
      <c r="D52" s="4" t="s">
        <v>162</v>
      </c>
      <c r="E52" s="4">
        <v>1</v>
      </c>
      <c r="F52" s="90">
        <v>2438</v>
      </c>
      <c r="G52" s="91">
        <v>0</v>
      </c>
      <c r="H52" s="91">
        <v>472</v>
      </c>
      <c r="I52" s="91">
        <v>2095</v>
      </c>
      <c r="J52" s="91">
        <v>1945</v>
      </c>
      <c r="K52" s="85">
        <f t="shared" si="2"/>
        <v>2438</v>
      </c>
      <c r="L52" s="90">
        <v>25833</v>
      </c>
      <c r="M52" s="91">
        <v>9811</v>
      </c>
      <c r="N52" s="91">
        <v>7298</v>
      </c>
      <c r="O52" s="91">
        <v>10149</v>
      </c>
      <c r="P52" s="85">
        <f t="shared" si="3"/>
        <v>25833</v>
      </c>
    </row>
    <row r="53" spans="1:16" ht="15" x14ac:dyDescent="0.25">
      <c r="A53" s="4">
        <v>51</v>
      </c>
      <c r="B53" s="2" t="s">
        <v>638</v>
      </c>
      <c r="C53" s="1" t="s">
        <v>639</v>
      </c>
      <c r="D53" s="4" t="s">
        <v>167</v>
      </c>
      <c r="E53" s="33" t="s">
        <v>1120</v>
      </c>
      <c r="F53" s="90">
        <v>1356</v>
      </c>
      <c r="G53" s="91">
        <v>370</v>
      </c>
      <c r="H53" s="91">
        <v>42451</v>
      </c>
      <c r="I53" s="91">
        <v>1106</v>
      </c>
      <c r="J53" s="91">
        <v>35707</v>
      </c>
      <c r="K53" s="85">
        <f t="shared" si="2"/>
        <v>42451</v>
      </c>
      <c r="L53" s="90">
        <v>627</v>
      </c>
      <c r="M53" s="91">
        <v>1275</v>
      </c>
      <c r="N53" s="91">
        <v>914</v>
      </c>
      <c r="O53" s="91">
        <v>1231</v>
      </c>
      <c r="P53" s="85">
        <f t="shared" si="3"/>
        <v>1275</v>
      </c>
    </row>
    <row r="54" spans="1:16" ht="15" x14ac:dyDescent="0.25">
      <c r="A54" s="4">
        <v>52</v>
      </c>
      <c r="B54" s="2" t="s">
        <v>646</v>
      </c>
      <c r="C54" s="1" t="s">
        <v>647</v>
      </c>
      <c r="D54" s="4" t="s">
        <v>807</v>
      </c>
      <c r="E54" s="33" t="s">
        <v>1118</v>
      </c>
      <c r="F54" s="90">
        <v>7361</v>
      </c>
      <c r="G54" s="91">
        <v>237</v>
      </c>
      <c r="H54" s="91">
        <v>698</v>
      </c>
      <c r="I54" s="91">
        <v>7838</v>
      </c>
      <c r="J54" s="91">
        <v>18681</v>
      </c>
      <c r="K54" s="85">
        <f t="shared" si="2"/>
        <v>18681</v>
      </c>
      <c r="L54" s="90">
        <v>1417</v>
      </c>
      <c r="M54" s="91">
        <v>3757</v>
      </c>
      <c r="N54" s="91">
        <v>2563</v>
      </c>
      <c r="O54" s="91">
        <v>5786</v>
      </c>
      <c r="P54" s="85">
        <f t="shared" si="3"/>
        <v>5786</v>
      </c>
    </row>
    <row r="55" spans="1:16" ht="15" x14ac:dyDescent="0.25">
      <c r="A55" s="4">
        <v>53</v>
      </c>
      <c r="B55" s="2" t="s">
        <v>646</v>
      </c>
      <c r="C55" s="1" t="s">
        <v>647</v>
      </c>
      <c r="D55" s="4" t="s">
        <v>808</v>
      </c>
      <c r="E55" s="4">
        <v>2</v>
      </c>
      <c r="F55" s="90">
        <v>2703</v>
      </c>
      <c r="G55" s="91">
        <v>352</v>
      </c>
      <c r="H55" s="91">
        <v>17003</v>
      </c>
      <c r="I55" s="91">
        <v>12826</v>
      </c>
      <c r="J55" s="91">
        <v>17467</v>
      </c>
      <c r="K55" s="85">
        <f t="shared" si="2"/>
        <v>17467</v>
      </c>
      <c r="L55" s="90">
        <v>31534</v>
      </c>
      <c r="M55" s="91">
        <v>8644</v>
      </c>
      <c r="N55" s="91">
        <v>2071</v>
      </c>
      <c r="O55" s="91">
        <v>30085</v>
      </c>
      <c r="P55" s="85">
        <f t="shared" si="3"/>
        <v>31534</v>
      </c>
    </row>
    <row r="56" spans="1:16" ht="15" x14ac:dyDescent="0.25">
      <c r="A56" s="4">
        <v>54</v>
      </c>
      <c r="B56" s="2" t="s">
        <v>646</v>
      </c>
      <c r="C56" s="1" t="s">
        <v>647</v>
      </c>
      <c r="D56" s="4" t="s">
        <v>809</v>
      </c>
      <c r="E56" s="33" t="s">
        <v>1118</v>
      </c>
      <c r="F56" s="90">
        <v>3508</v>
      </c>
      <c r="G56" s="91">
        <v>1817</v>
      </c>
      <c r="H56" s="91">
        <v>2309</v>
      </c>
      <c r="I56" s="91">
        <v>1713</v>
      </c>
      <c r="J56" s="91">
        <v>10968</v>
      </c>
      <c r="K56" s="85">
        <f t="shared" si="2"/>
        <v>10968</v>
      </c>
      <c r="L56" s="90">
        <v>722</v>
      </c>
      <c r="M56" s="91">
        <v>468</v>
      </c>
      <c r="N56" s="91">
        <v>28380</v>
      </c>
      <c r="O56" s="91">
        <v>1356</v>
      </c>
      <c r="P56" s="85">
        <f t="shared" si="3"/>
        <v>28380</v>
      </c>
    </row>
    <row r="57" spans="1:16" ht="15" x14ac:dyDescent="0.25">
      <c r="A57" s="4">
        <v>55</v>
      </c>
      <c r="B57" s="2" t="s">
        <v>646</v>
      </c>
      <c r="C57" s="1" t="s">
        <v>647</v>
      </c>
      <c r="D57" s="4" t="s">
        <v>810</v>
      </c>
      <c r="E57" s="33" t="s">
        <v>1118</v>
      </c>
      <c r="F57" s="90">
        <v>2666</v>
      </c>
      <c r="G57" s="91">
        <v>2080</v>
      </c>
      <c r="H57" s="91">
        <v>13407</v>
      </c>
      <c r="I57" s="91">
        <v>3038</v>
      </c>
      <c r="J57" s="91">
        <v>568</v>
      </c>
      <c r="K57" s="85">
        <f t="shared" si="2"/>
        <v>13407</v>
      </c>
      <c r="L57" s="90">
        <v>928</v>
      </c>
      <c r="M57" s="91">
        <v>1013</v>
      </c>
      <c r="N57" s="91">
        <v>913</v>
      </c>
      <c r="O57" s="91">
        <v>72914</v>
      </c>
      <c r="P57" s="85">
        <f t="shared" si="3"/>
        <v>72914</v>
      </c>
    </row>
    <row r="58" spans="1:16" ht="15" x14ac:dyDescent="0.25">
      <c r="A58" s="4">
        <v>56</v>
      </c>
      <c r="B58" s="2" t="s">
        <v>646</v>
      </c>
      <c r="C58" s="1" t="s">
        <v>647</v>
      </c>
      <c r="D58" s="4" t="s">
        <v>811</v>
      </c>
      <c r="E58" s="33" t="s">
        <v>1118</v>
      </c>
      <c r="F58" s="90">
        <v>3732</v>
      </c>
      <c r="G58" s="91">
        <v>431</v>
      </c>
      <c r="H58" s="91">
        <v>8806</v>
      </c>
      <c r="I58" s="91">
        <v>5328</v>
      </c>
      <c r="J58" s="91">
        <v>624</v>
      </c>
      <c r="K58" s="85">
        <f t="shared" si="2"/>
        <v>8806</v>
      </c>
      <c r="L58" s="90">
        <v>947</v>
      </c>
      <c r="M58" s="91">
        <v>4055</v>
      </c>
      <c r="N58" s="91">
        <v>6171</v>
      </c>
      <c r="O58" s="91">
        <v>1219</v>
      </c>
      <c r="P58" s="85">
        <f t="shared" si="3"/>
        <v>6171</v>
      </c>
    </row>
    <row r="59" spans="1:16" ht="15" x14ac:dyDescent="0.25">
      <c r="A59" s="4">
        <v>57</v>
      </c>
      <c r="B59" s="2" t="s">
        <v>646</v>
      </c>
      <c r="C59" s="1" t="s">
        <v>647</v>
      </c>
      <c r="D59" s="4" t="s">
        <v>812</v>
      </c>
      <c r="E59" s="33" t="s">
        <v>1117</v>
      </c>
      <c r="F59" s="90">
        <v>413</v>
      </c>
      <c r="G59" s="91">
        <v>284</v>
      </c>
      <c r="H59" s="91">
        <v>793</v>
      </c>
      <c r="I59" s="91">
        <v>1700</v>
      </c>
      <c r="J59" s="91">
        <v>526</v>
      </c>
      <c r="K59" s="85">
        <f t="shared" si="2"/>
        <v>1700</v>
      </c>
      <c r="L59" s="90">
        <v>1107</v>
      </c>
      <c r="M59" s="91">
        <v>935</v>
      </c>
      <c r="N59" s="91">
        <v>961</v>
      </c>
      <c r="O59" s="91">
        <v>891</v>
      </c>
      <c r="P59" s="85">
        <f t="shared" si="3"/>
        <v>1107</v>
      </c>
    </row>
    <row r="60" spans="1:16" ht="15" x14ac:dyDescent="0.25">
      <c r="A60" s="4">
        <v>58</v>
      </c>
      <c r="B60" s="2" t="s">
        <v>648</v>
      </c>
      <c r="C60" s="30" t="s">
        <v>649</v>
      </c>
      <c r="D60" s="4" t="s">
        <v>813</v>
      </c>
      <c r="E60" s="33" t="s">
        <v>1117</v>
      </c>
      <c r="F60" s="90">
        <v>3200</v>
      </c>
      <c r="G60" s="91">
        <v>9263</v>
      </c>
      <c r="H60" s="91">
        <v>680</v>
      </c>
      <c r="I60" s="91">
        <v>8328</v>
      </c>
      <c r="J60" s="91">
        <v>49417</v>
      </c>
      <c r="K60" s="85">
        <f t="shared" si="2"/>
        <v>49417</v>
      </c>
      <c r="L60" s="90">
        <v>1243</v>
      </c>
      <c r="M60" s="91">
        <v>878</v>
      </c>
      <c r="N60" s="91">
        <v>1641</v>
      </c>
      <c r="O60" s="91">
        <v>1186</v>
      </c>
      <c r="P60" s="85">
        <f t="shared" si="3"/>
        <v>1641</v>
      </c>
    </row>
    <row r="61" spans="1:16" ht="15" x14ac:dyDescent="0.25">
      <c r="A61" s="4">
        <v>59</v>
      </c>
      <c r="B61" s="2" t="s">
        <v>650</v>
      </c>
      <c r="C61" s="1" t="s">
        <v>651</v>
      </c>
      <c r="D61" s="4" t="s">
        <v>814</v>
      </c>
      <c r="E61" s="4">
        <v>1</v>
      </c>
      <c r="F61" s="90">
        <v>20352</v>
      </c>
      <c r="G61" s="91">
        <v>375</v>
      </c>
      <c r="H61" s="91">
        <v>45916</v>
      </c>
      <c r="I61" s="91">
        <v>38163</v>
      </c>
      <c r="J61" s="91">
        <v>10979</v>
      </c>
      <c r="K61" s="85">
        <f t="shared" si="2"/>
        <v>45916</v>
      </c>
      <c r="L61" s="90">
        <v>53888</v>
      </c>
      <c r="M61" s="91">
        <v>26072</v>
      </c>
      <c r="N61" s="91">
        <v>11111</v>
      </c>
      <c r="O61" s="91">
        <v>17888</v>
      </c>
      <c r="P61" s="85">
        <f t="shared" si="3"/>
        <v>53888</v>
      </c>
    </row>
    <row r="62" spans="1:16" ht="15" x14ac:dyDescent="0.25">
      <c r="A62" s="4">
        <v>60</v>
      </c>
      <c r="B62" s="2" t="s">
        <v>652</v>
      </c>
      <c r="C62" s="30" t="s">
        <v>1150</v>
      </c>
      <c r="D62" s="4" t="s">
        <v>815</v>
      </c>
      <c r="E62" s="32" t="s">
        <v>1115</v>
      </c>
      <c r="F62" s="90">
        <v>2154</v>
      </c>
      <c r="G62" s="91">
        <v>150</v>
      </c>
      <c r="H62" s="91">
        <v>17230</v>
      </c>
      <c r="I62" s="91">
        <v>11232</v>
      </c>
      <c r="J62" s="91">
        <v>2295</v>
      </c>
      <c r="K62" s="85">
        <f t="shared" si="2"/>
        <v>17230</v>
      </c>
      <c r="L62" s="90">
        <v>26592</v>
      </c>
      <c r="M62" s="91">
        <v>15622</v>
      </c>
      <c r="N62" s="91">
        <v>1636</v>
      </c>
      <c r="O62" s="91">
        <v>27135</v>
      </c>
      <c r="P62" s="85">
        <f t="shared" si="3"/>
        <v>27135</v>
      </c>
    </row>
    <row r="63" spans="1:16" ht="15" x14ac:dyDescent="0.25">
      <c r="A63" s="4">
        <v>61</v>
      </c>
      <c r="B63" s="2" t="s">
        <v>652</v>
      </c>
      <c r="C63" s="30" t="s">
        <v>1150</v>
      </c>
      <c r="D63" s="4" t="s">
        <v>816</v>
      </c>
      <c r="E63" s="32" t="s">
        <v>1115</v>
      </c>
      <c r="F63" s="90">
        <v>3702</v>
      </c>
      <c r="G63" s="91">
        <v>519</v>
      </c>
      <c r="H63" s="91">
        <v>39566</v>
      </c>
      <c r="I63" s="91">
        <v>46288</v>
      </c>
      <c r="J63" s="91">
        <v>10749</v>
      </c>
      <c r="K63" s="85">
        <f t="shared" si="2"/>
        <v>46288</v>
      </c>
      <c r="L63" s="90">
        <v>22269</v>
      </c>
      <c r="M63" s="91">
        <v>15912</v>
      </c>
      <c r="N63" s="91">
        <v>623</v>
      </c>
      <c r="O63" s="91">
        <v>15839</v>
      </c>
      <c r="P63" s="85">
        <f t="shared" si="3"/>
        <v>22269</v>
      </c>
    </row>
    <row r="64" spans="1:16" ht="15" x14ac:dyDescent="0.25">
      <c r="A64" s="4">
        <v>62</v>
      </c>
      <c r="B64" s="2" t="s">
        <v>654</v>
      </c>
      <c r="C64" s="30" t="s">
        <v>655</v>
      </c>
      <c r="D64" s="4" t="s">
        <v>817</v>
      </c>
      <c r="E64" s="33" t="s">
        <v>1118</v>
      </c>
      <c r="F64" s="90">
        <v>22249</v>
      </c>
      <c r="G64" s="91">
        <v>230</v>
      </c>
      <c r="H64" s="91">
        <v>12395</v>
      </c>
      <c r="I64" s="91">
        <v>57914</v>
      </c>
      <c r="J64" s="91">
        <v>16468</v>
      </c>
      <c r="K64" s="85">
        <f t="shared" si="2"/>
        <v>57914</v>
      </c>
      <c r="L64" s="90">
        <v>13593</v>
      </c>
      <c r="M64" s="91">
        <v>34976</v>
      </c>
      <c r="N64" s="91">
        <v>1101</v>
      </c>
      <c r="O64" s="91">
        <v>18668</v>
      </c>
      <c r="P64" s="85">
        <f t="shared" si="3"/>
        <v>34976</v>
      </c>
    </row>
    <row r="65" spans="1:16" ht="15" x14ac:dyDescent="0.25">
      <c r="A65" s="4">
        <v>63</v>
      </c>
      <c r="B65" s="2" t="s">
        <v>657</v>
      </c>
      <c r="C65" s="1" t="s">
        <v>645</v>
      </c>
      <c r="D65" s="4" t="s">
        <v>818</v>
      </c>
      <c r="E65" s="33" t="s">
        <v>1118</v>
      </c>
      <c r="F65" s="90">
        <v>34828</v>
      </c>
      <c r="G65" s="91">
        <v>2481</v>
      </c>
      <c r="H65" s="91">
        <v>23886</v>
      </c>
      <c r="I65" s="91">
        <v>64094</v>
      </c>
      <c r="J65" s="91">
        <v>15939</v>
      </c>
      <c r="K65" s="85">
        <f t="shared" si="2"/>
        <v>64094</v>
      </c>
      <c r="L65" s="90">
        <v>33964</v>
      </c>
      <c r="M65" s="91">
        <v>15244</v>
      </c>
      <c r="N65" s="91">
        <v>1978</v>
      </c>
      <c r="O65" s="91">
        <v>74734</v>
      </c>
      <c r="P65" s="85">
        <f t="shared" si="3"/>
        <v>74734</v>
      </c>
    </row>
    <row r="66" spans="1:16" ht="15" x14ac:dyDescent="0.25">
      <c r="A66" s="4">
        <v>64</v>
      </c>
      <c r="B66" s="2" t="s">
        <v>667</v>
      </c>
      <c r="C66" s="1" t="s">
        <v>666</v>
      </c>
      <c r="D66" s="4" t="s">
        <v>819</v>
      </c>
      <c r="E66" s="32" t="s">
        <v>1115</v>
      </c>
      <c r="F66" s="90">
        <v>523</v>
      </c>
      <c r="G66" s="91">
        <v>258</v>
      </c>
      <c r="H66" s="91">
        <v>1091</v>
      </c>
      <c r="I66" s="91">
        <v>595</v>
      </c>
      <c r="J66" s="91">
        <v>1053</v>
      </c>
      <c r="K66" s="85">
        <f t="shared" si="2"/>
        <v>1091</v>
      </c>
      <c r="L66" s="90">
        <v>1202</v>
      </c>
      <c r="M66" s="91">
        <v>1845</v>
      </c>
      <c r="N66" s="91">
        <v>17989</v>
      </c>
      <c r="O66" s="91">
        <v>478</v>
      </c>
      <c r="P66" s="85">
        <f t="shared" si="3"/>
        <v>17989</v>
      </c>
    </row>
    <row r="67" spans="1:16" ht="15" x14ac:dyDescent="0.25">
      <c r="A67" s="4">
        <v>65</v>
      </c>
      <c r="B67" s="2" t="s">
        <v>667</v>
      </c>
      <c r="C67" s="1" t="s">
        <v>666</v>
      </c>
      <c r="D67" s="4" t="s">
        <v>745</v>
      </c>
      <c r="E67" s="33" t="s">
        <v>1118</v>
      </c>
      <c r="F67" s="90">
        <v>2499</v>
      </c>
      <c r="G67" s="91">
        <v>315</v>
      </c>
      <c r="H67" s="91">
        <v>13030</v>
      </c>
      <c r="I67" s="91">
        <v>15490</v>
      </c>
      <c r="J67" s="91">
        <v>629</v>
      </c>
      <c r="K67" s="85">
        <f t="shared" ref="K67:K98" si="4">MAX(F67:J67)</f>
        <v>15490</v>
      </c>
      <c r="L67" s="90">
        <v>23858</v>
      </c>
      <c r="M67" s="91">
        <v>2443</v>
      </c>
      <c r="N67" s="91">
        <v>8175</v>
      </c>
      <c r="O67" s="91">
        <v>6665</v>
      </c>
      <c r="P67" s="85">
        <f t="shared" ref="P67:P98" si="5">MAX(L67:O67)</f>
        <v>23858</v>
      </c>
    </row>
    <row r="68" spans="1:16" ht="15" x14ac:dyDescent="0.25">
      <c r="A68" s="4">
        <v>66</v>
      </c>
      <c r="B68" s="2" t="s">
        <v>667</v>
      </c>
      <c r="C68" s="1" t="s">
        <v>666</v>
      </c>
      <c r="D68" s="4" t="s">
        <v>820</v>
      </c>
      <c r="E68" s="33" t="s">
        <v>1118</v>
      </c>
      <c r="F68" s="90">
        <v>2980</v>
      </c>
      <c r="G68" s="91">
        <v>437</v>
      </c>
      <c r="H68" s="91">
        <v>820</v>
      </c>
      <c r="I68" s="91">
        <v>9693</v>
      </c>
      <c r="J68" s="91">
        <v>4043</v>
      </c>
      <c r="K68" s="85">
        <f t="shared" si="4"/>
        <v>9693</v>
      </c>
      <c r="L68" s="90">
        <v>8812</v>
      </c>
      <c r="M68" s="91">
        <v>6794</v>
      </c>
      <c r="N68" s="91">
        <v>3059</v>
      </c>
      <c r="O68" s="91">
        <v>850</v>
      </c>
      <c r="P68" s="85">
        <f t="shared" si="5"/>
        <v>8812</v>
      </c>
    </row>
    <row r="69" spans="1:16" ht="15" x14ac:dyDescent="0.25">
      <c r="A69" s="4">
        <v>67</v>
      </c>
      <c r="B69" s="2" t="s">
        <v>667</v>
      </c>
      <c r="C69" s="1" t="s">
        <v>666</v>
      </c>
      <c r="D69" s="4" t="s">
        <v>821</v>
      </c>
      <c r="E69" s="4">
        <v>2</v>
      </c>
      <c r="F69" s="90">
        <v>3930</v>
      </c>
      <c r="G69" s="91">
        <v>42</v>
      </c>
      <c r="H69" s="91">
        <v>14849</v>
      </c>
      <c r="I69" s="91">
        <v>9683</v>
      </c>
      <c r="J69" s="91">
        <v>1814</v>
      </c>
      <c r="K69" s="85">
        <f t="shared" si="4"/>
        <v>14849</v>
      </c>
      <c r="L69" s="90">
        <v>28417</v>
      </c>
      <c r="M69" s="91">
        <v>14453</v>
      </c>
      <c r="N69" s="91">
        <v>2281</v>
      </c>
      <c r="O69" s="91">
        <v>1229</v>
      </c>
      <c r="P69" s="85">
        <f t="shared" si="5"/>
        <v>28417</v>
      </c>
    </row>
    <row r="70" spans="1:16" ht="15" x14ac:dyDescent="0.25">
      <c r="A70" s="4">
        <v>68</v>
      </c>
      <c r="B70" s="2" t="s">
        <v>667</v>
      </c>
      <c r="C70" s="1" t="s">
        <v>666</v>
      </c>
      <c r="D70" s="4" t="s">
        <v>822</v>
      </c>
      <c r="E70" s="33" t="s">
        <v>1118</v>
      </c>
      <c r="F70" s="90">
        <v>24692</v>
      </c>
      <c r="G70" s="91">
        <v>910</v>
      </c>
      <c r="H70" s="91">
        <v>10530</v>
      </c>
      <c r="I70" s="91">
        <v>54657</v>
      </c>
      <c r="J70" s="91">
        <v>3633</v>
      </c>
      <c r="K70" s="85">
        <f t="shared" si="4"/>
        <v>54657</v>
      </c>
      <c r="L70" s="90">
        <v>41899</v>
      </c>
      <c r="M70" s="91">
        <v>31068</v>
      </c>
      <c r="N70" s="91">
        <v>2786</v>
      </c>
      <c r="O70" s="91">
        <v>28232</v>
      </c>
      <c r="P70" s="85">
        <f t="shared" si="5"/>
        <v>41899</v>
      </c>
    </row>
    <row r="71" spans="1:16" ht="15" x14ac:dyDescent="0.25">
      <c r="A71" s="4">
        <v>69</v>
      </c>
      <c r="B71" s="2" t="s">
        <v>667</v>
      </c>
      <c r="C71" s="1" t="s">
        <v>666</v>
      </c>
      <c r="D71" s="4" t="s">
        <v>823</v>
      </c>
      <c r="E71" s="4">
        <v>3</v>
      </c>
      <c r="F71" s="90">
        <v>1270</v>
      </c>
      <c r="G71" s="91">
        <v>42</v>
      </c>
      <c r="H71" s="91">
        <v>16823</v>
      </c>
      <c r="I71" s="91">
        <v>2606</v>
      </c>
      <c r="J71" s="91">
        <v>511</v>
      </c>
      <c r="K71" s="85">
        <f t="shared" si="4"/>
        <v>16823</v>
      </c>
      <c r="L71" s="90">
        <v>4379</v>
      </c>
      <c r="M71" s="91">
        <v>12652</v>
      </c>
      <c r="N71" s="91">
        <v>4020</v>
      </c>
      <c r="O71" s="91">
        <v>15931</v>
      </c>
      <c r="P71" s="85">
        <f t="shared" si="5"/>
        <v>15931</v>
      </c>
    </row>
    <row r="72" spans="1:16" ht="15" x14ac:dyDescent="0.25">
      <c r="A72" s="4">
        <v>70</v>
      </c>
      <c r="B72" s="2" t="s">
        <v>667</v>
      </c>
      <c r="C72" s="1" t="s">
        <v>666</v>
      </c>
      <c r="D72" s="4" t="s">
        <v>824</v>
      </c>
      <c r="E72" s="32" t="s">
        <v>1115</v>
      </c>
      <c r="F72" s="90">
        <v>933</v>
      </c>
      <c r="G72" s="91">
        <v>6</v>
      </c>
      <c r="H72" s="91">
        <v>515</v>
      </c>
      <c r="I72" s="91">
        <v>1027</v>
      </c>
      <c r="J72" s="91">
        <v>770</v>
      </c>
      <c r="K72" s="85">
        <f t="shared" si="4"/>
        <v>1027</v>
      </c>
      <c r="L72" s="90">
        <v>997</v>
      </c>
      <c r="M72" s="91">
        <v>7200</v>
      </c>
      <c r="N72" s="91">
        <v>7377</v>
      </c>
      <c r="O72" s="91">
        <v>3505</v>
      </c>
      <c r="P72" s="85">
        <f t="shared" si="5"/>
        <v>7377</v>
      </c>
    </row>
    <row r="73" spans="1:16" ht="15" x14ac:dyDescent="0.25">
      <c r="A73" s="4">
        <v>71</v>
      </c>
      <c r="B73" s="2" t="s">
        <v>667</v>
      </c>
      <c r="C73" s="1" t="s">
        <v>666</v>
      </c>
      <c r="D73" s="4" t="s">
        <v>825</v>
      </c>
      <c r="E73" s="4">
        <v>2</v>
      </c>
      <c r="F73" s="90">
        <v>2221</v>
      </c>
      <c r="G73" s="91">
        <v>201</v>
      </c>
      <c r="H73" s="91">
        <v>33299</v>
      </c>
      <c r="I73" s="91">
        <v>24136</v>
      </c>
      <c r="J73" s="91">
        <v>16625</v>
      </c>
      <c r="K73" s="85">
        <f t="shared" si="4"/>
        <v>33299</v>
      </c>
      <c r="L73" s="90">
        <v>13936</v>
      </c>
      <c r="M73" s="91">
        <v>65641</v>
      </c>
      <c r="N73" s="91">
        <v>25622</v>
      </c>
      <c r="O73" s="91">
        <v>11719</v>
      </c>
      <c r="P73" s="85">
        <f t="shared" si="5"/>
        <v>65641</v>
      </c>
    </row>
    <row r="74" spans="1:16" ht="15" x14ac:dyDescent="0.25">
      <c r="A74" s="4">
        <v>72</v>
      </c>
      <c r="B74" s="2" t="s">
        <v>667</v>
      </c>
      <c r="C74" s="1" t="s">
        <v>666</v>
      </c>
      <c r="D74" s="4" t="s">
        <v>826</v>
      </c>
      <c r="E74" s="4">
        <v>1</v>
      </c>
      <c r="F74" s="90">
        <v>1054</v>
      </c>
      <c r="G74" s="91">
        <v>265</v>
      </c>
      <c r="H74" s="91">
        <v>5811</v>
      </c>
      <c r="I74" s="91">
        <v>1468</v>
      </c>
      <c r="J74" s="91">
        <v>615</v>
      </c>
      <c r="K74" s="85">
        <f t="shared" si="4"/>
        <v>5811</v>
      </c>
      <c r="L74" s="90">
        <v>1360</v>
      </c>
      <c r="M74" s="91">
        <v>543</v>
      </c>
      <c r="N74" s="91">
        <v>8030</v>
      </c>
      <c r="O74" s="91">
        <v>13055</v>
      </c>
      <c r="P74" s="85">
        <f t="shared" si="5"/>
        <v>13055</v>
      </c>
    </row>
    <row r="75" spans="1:16" ht="15" x14ac:dyDescent="0.25">
      <c r="A75" s="4">
        <v>73</v>
      </c>
      <c r="B75" s="2" t="s">
        <v>669</v>
      </c>
      <c r="C75" s="1" t="s">
        <v>668</v>
      </c>
      <c r="D75" s="4" t="s">
        <v>827</v>
      </c>
      <c r="E75" s="4">
        <v>3</v>
      </c>
      <c r="F75" s="90">
        <v>1491</v>
      </c>
      <c r="G75" s="91">
        <v>241</v>
      </c>
      <c r="H75" s="91">
        <v>14834</v>
      </c>
      <c r="I75" s="91">
        <v>3740</v>
      </c>
      <c r="J75" s="91">
        <v>3826</v>
      </c>
      <c r="K75" s="85">
        <f t="shared" si="4"/>
        <v>14834</v>
      </c>
      <c r="L75" s="90">
        <v>299</v>
      </c>
      <c r="M75" s="91">
        <v>3108</v>
      </c>
      <c r="N75" s="91">
        <v>1382</v>
      </c>
      <c r="O75" s="91">
        <v>1104</v>
      </c>
      <c r="P75" s="85">
        <f t="shared" si="5"/>
        <v>3108</v>
      </c>
    </row>
    <row r="76" spans="1:16" ht="15" x14ac:dyDescent="0.25">
      <c r="A76" s="4">
        <v>74</v>
      </c>
      <c r="B76" s="2" t="s">
        <v>669</v>
      </c>
      <c r="C76" s="1" t="s">
        <v>668</v>
      </c>
      <c r="D76" s="4" t="s">
        <v>828</v>
      </c>
      <c r="E76" s="4">
        <v>1</v>
      </c>
      <c r="F76" s="90">
        <v>5950</v>
      </c>
      <c r="G76" s="91">
        <v>73</v>
      </c>
      <c r="H76" s="91">
        <v>5031</v>
      </c>
      <c r="I76" s="91">
        <v>12446</v>
      </c>
      <c r="J76" s="91">
        <v>584</v>
      </c>
      <c r="K76" s="85">
        <f t="shared" si="4"/>
        <v>12446</v>
      </c>
      <c r="L76" s="90">
        <v>7985</v>
      </c>
      <c r="M76" s="91">
        <v>585</v>
      </c>
      <c r="N76" s="91">
        <v>1317</v>
      </c>
      <c r="O76" s="91">
        <v>5824</v>
      </c>
      <c r="P76" s="85">
        <f t="shared" si="5"/>
        <v>7985</v>
      </c>
    </row>
    <row r="77" spans="1:16" ht="15" x14ac:dyDescent="0.25">
      <c r="A77" s="4">
        <v>75</v>
      </c>
      <c r="B77" s="2" t="s">
        <v>669</v>
      </c>
      <c r="C77" s="1" t="s">
        <v>668</v>
      </c>
      <c r="D77" s="4" t="s">
        <v>829</v>
      </c>
      <c r="E77" s="4">
        <v>2</v>
      </c>
      <c r="F77" s="90">
        <v>8688</v>
      </c>
      <c r="G77" s="91">
        <v>579</v>
      </c>
      <c r="H77" s="91">
        <v>12915</v>
      </c>
      <c r="I77" s="91">
        <v>16138</v>
      </c>
      <c r="J77" s="91">
        <v>1990</v>
      </c>
      <c r="K77" s="85">
        <f t="shared" si="4"/>
        <v>16138</v>
      </c>
      <c r="L77" s="90">
        <v>8617</v>
      </c>
      <c r="M77" s="91">
        <v>2493</v>
      </c>
      <c r="N77" s="91">
        <v>2598</v>
      </c>
      <c r="O77" s="91">
        <v>1257</v>
      </c>
      <c r="P77" s="85">
        <f t="shared" si="5"/>
        <v>8617</v>
      </c>
    </row>
    <row r="78" spans="1:16" ht="15" x14ac:dyDescent="0.25">
      <c r="A78" s="4">
        <v>76</v>
      </c>
      <c r="B78" s="2" t="s">
        <v>669</v>
      </c>
      <c r="C78" s="1" t="s">
        <v>668</v>
      </c>
      <c r="D78" s="4" t="s">
        <v>830</v>
      </c>
      <c r="E78" s="33" t="s">
        <v>1117</v>
      </c>
      <c r="F78" s="90">
        <v>14135</v>
      </c>
      <c r="G78" s="91">
        <v>194574</v>
      </c>
      <c r="H78" s="91">
        <v>9881</v>
      </c>
      <c r="I78" s="91">
        <v>32284</v>
      </c>
      <c r="J78" s="91">
        <v>2339</v>
      </c>
      <c r="K78" s="85">
        <f t="shared" si="4"/>
        <v>194574</v>
      </c>
      <c r="L78" s="90">
        <v>18746</v>
      </c>
      <c r="M78" s="91">
        <v>16648</v>
      </c>
      <c r="N78" s="91">
        <v>5962</v>
      </c>
      <c r="O78" s="91">
        <v>7777</v>
      </c>
      <c r="P78" s="85">
        <f t="shared" si="5"/>
        <v>18746</v>
      </c>
    </row>
    <row r="79" spans="1:16" ht="15" x14ac:dyDescent="0.25">
      <c r="A79" s="4">
        <v>77</v>
      </c>
      <c r="B79" s="2" t="s">
        <v>669</v>
      </c>
      <c r="C79" s="1" t="s">
        <v>668</v>
      </c>
      <c r="D79" s="4" t="s">
        <v>831</v>
      </c>
      <c r="E79" s="4">
        <v>3</v>
      </c>
      <c r="F79" s="90">
        <v>4948</v>
      </c>
      <c r="G79" s="91">
        <v>316</v>
      </c>
      <c r="H79" s="91">
        <v>2966</v>
      </c>
      <c r="I79" s="91">
        <v>10309</v>
      </c>
      <c r="J79" s="91">
        <v>2519</v>
      </c>
      <c r="K79" s="85">
        <f t="shared" si="4"/>
        <v>10309</v>
      </c>
      <c r="L79" s="90">
        <v>837</v>
      </c>
      <c r="M79" s="91">
        <v>2535</v>
      </c>
      <c r="N79" s="91">
        <v>18205</v>
      </c>
      <c r="O79" s="91">
        <v>8670</v>
      </c>
      <c r="P79" s="85">
        <f t="shared" si="5"/>
        <v>18205</v>
      </c>
    </row>
    <row r="80" spans="1:16" ht="15" x14ac:dyDescent="0.25">
      <c r="A80" s="4">
        <v>78</v>
      </c>
      <c r="B80" s="2" t="s">
        <v>674</v>
      </c>
      <c r="C80" s="1" t="s">
        <v>672</v>
      </c>
      <c r="D80" s="4" t="s">
        <v>832</v>
      </c>
      <c r="E80" s="33" t="s">
        <v>1118</v>
      </c>
      <c r="F80" s="90">
        <v>17101</v>
      </c>
      <c r="G80" s="91">
        <v>1491</v>
      </c>
      <c r="H80" s="91">
        <v>43876</v>
      </c>
      <c r="I80" s="91">
        <v>31256</v>
      </c>
      <c r="J80" s="91">
        <v>7255</v>
      </c>
      <c r="K80" s="85">
        <f t="shared" si="4"/>
        <v>43876</v>
      </c>
      <c r="L80" s="90">
        <v>16960</v>
      </c>
      <c r="M80" s="91">
        <v>20191</v>
      </c>
      <c r="N80" s="91">
        <v>7740</v>
      </c>
      <c r="O80" s="91">
        <v>21122</v>
      </c>
      <c r="P80" s="85">
        <f t="shared" si="5"/>
        <v>21122</v>
      </c>
    </row>
    <row r="81" spans="1:16" ht="15" x14ac:dyDescent="0.25">
      <c r="A81" s="4">
        <v>79</v>
      </c>
      <c r="B81" s="2" t="s">
        <v>674</v>
      </c>
      <c r="C81" s="1" t="s">
        <v>672</v>
      </c>
      <c r="D81" s="4" t="s">
        <v>833</v>
      </c>
      <c r="E81" s="4">
        <v>2</v>
      </c>
      <c r="F81" s="90">
        <v>1099</v>
      </c>
      <c r="G81" s="91">
        <v>749</v>
      </c>
      <c r="H81" s="91">
        <v>17401</v>
      </c>
      <c r="I81" s="91">
        <v>1877</v>
      </c>
      <c r="J81" s="91">
        <v>168</v>
      </c>
      <c r="K81" s="85">
        <f t="shared" si="4"/>
        <v>17401</v>
      </c>
      <c r="L81" s="90">
        <v>913</v>
      </c>
      <c r="M81" s="91">
        <v>27421</v>
      </c>
      <c r="N81" s="91">
        <v>1052</v>
      </c>
      <c r="O81" s="91">
        <v>1295</v>
      </c>
      <c r="P81" s="85">
        <f t="shared" si="5"/>
        <v>27421</v>
      </c>
    </row>
    <row r="82" spans="1:16" ht="15" x14ac:dyDescent="0.25">
      <c r="A82" s="4">
        <v>80</v>
      </c>
      <c r="B82" s="2" t="s">
        <v>679</v>
      </c>
      <c r="C82" s="1" t="s">
        <v>676</v>
      </c>
      <c r="D82" s="4" t="s">
        <v>834</v>
      </c>
      <c r="E82" s="32" t="s">
        <v>1115</v>
      </c>
      <c r="F82" s="90">
        <v>21135</v>
      </c>
      <c r="G82" s="91">
        <v>52351</v>
      </c>
      <c r="H82" s="91">
        <v>49004</v>
      </c>
      <c r="I82" s="91">
        <v>9348</v>
      </c>
      <c r="J82" s="91">
        <v>33056</v>
      </c>
      <c r="K82" s="85">
        <f t="shared" si="4"/>
        <v>52351</v>
      </c>
      <c r="L82" s="90">
        <v>23061</v>
      </c>
      <c r="M82" s="91">
        <v>1021</v>
      </c>
      <c r="N82" s="91">
        <v>6106</v>
      </c>
      <c r="O82" s="91">
        <v>6335</v>
      </c>
      <c r="P82" s="85">
        <f t="shared" si="5"/>
        <v>23061</v>
      </c>
    </row>
    <row r="83" spans="1:16" ht="15" x14ac:dyDescent="0.25">
      <c r="A83" s="4">
        <v>81</v>
      </c>
      <c r="B83" s="2" t="s">
        <v>679</v>
      </c>
      <c r="C83" s="1" t="s">
        <v>676</v>
      </c>
      <c r="D83" s="4" t="s">
        <v>835</v>
      </c>
      <c r="E83" s="32" t="s">
        <v>1115</v>
      </c>
      <c r="F83" s="90">
        <v>822</v>
      </c>
      <c r="G83" s="91">
        <v>0</v>
      </c>
      <c r="H83" s="91">
        <v>1142</v>
      </c>
      <c r="I83" s="91">
        <v>2071</v>
      </c>
      <c r="J83" s="91">
        <v>1082</v>
      </c>
      <c r="K83" s="85">
        <f t="shared" si="4"/>
        <v>2071</v>
      </c>
      <c r="L83" s="90">
        <v>974</v>
      </c>
      <c r="M83" s="91">
        <v>874</v>
      </c>
      <c r="N83" s="91">
        <v>284</v>
      </c>
      <c r="O83" s="91">
        <v>627</v>
      </c>
      <c r="P83" s="85">
        <f t="shared" si="5"/>
        <v>974</v>
      </c>
    </row>
    <row r="84" spans="1:16" ht="15" x14ac:dyDescent="0.25">
      <c r="A84" s="4">
        <v>82</v>
      </c>
      <c r="B84" s="2" t="s">
        <v>680</v>
      </c>
      <c r="C84" s="64" t="s">
        <v>1148</v>
      </c>
      <c r="D84" s="4" t="s">
        <v>750</v>
      </c>
      <c r="E84" s="32" t="s">
        <v>1115</v>
      </c>
      <c r="F84" s="90">
        <v>1544</v>
      </c>
      <c r="G84" s="91">
        <v>6</v>
      </c>
      <c r="H84" s="91">
        <v>29485</v>
      </c>
      <c r="I84" s="91">
        <v>4423</v>
      </c>
      <c r="J84" s="91">
        <v>556</v>
      </c>
      <c r="K84" s="85">
        <f t="shared" si="4"/>
        <v>29485</v>
      </c>
      <c r="L84" s="90">
        <v>28671</v>
      </c>
      <c r="M84" s="91">
        <v>30829</v>
      </c>
      <c r="N84" s="91">
        <v>9898</v>
      </c>
      <c r="O84" s="91">
        <v>4110</v>
      </c>
      <c r="P84" s="85">
        <f t="shared" si="5"/>
        <v>30829</v>
      </c>
    </row>
    <row r="85" spans="1:16" ht="15" x14ac:dyDescent="0.25">
      <c r="A85" s="4">
        <v>83</v>
      </c>
      <c r="B85" s="2" t="s">
        <v>680</v>
      </c>
      <c r="C85" s="64" t="s">
        <v>1148</v>
      </c>
      <c r="D85" s="4" t="s">
        <v>751</v>
      </c>
      <c r="E85" s="4">
        <v>1</v>
      </c>
      <c r="F85" s="90">
        <v>8111</v>
      </c>
      <c r="G85" s="91">
        <v>0</v>
      </c>
      <c r="H85" s="91">
        <v>1949</v>
      </c>
      <c r="I85" s="91">
        <v>13912</v>
      </c>
      <c r="J85" s="91">
        <v>1185</v>
      </c>
      <c r="K85" s="85">
        <f t="shared" si="4"/>
        <v>13912</v>
      </c>
      <c r="L85" s="90">
        <v>1001</v>
      </c>
      <c r="M85" s="91">
        <v>27580</v>
      </c>
      <c r="N85" s="91">
        <v>804</v>
      </c>
      <c r="O85" s="91">
        <v>1793</v>
      </c>
      <c r="P85" s="85">
        <f t="shared" si="5"/>
        <v>27580</v>
      </c>
    </row>
    <row r="86" spans="1:16" ht="15" x14ac:dyDescent="0.25">
      <c r="A86" s="4">
        <v>84</v>
      </c>
      <c r="B86" s="2" t="s">
        <v>675</v>
      </c>
      <c r="C86" s="1" t="s">
        <v>673</v>
      </c>
      <c r="D86" s="4" t="s">
        <v>417</v>
      </c>
      <c r="E86" s="33" t="s">
        <v>1117</v>
      </c>
      <c r="F86" s="90">
        <v>7499</v>
      </c>
      <c r="G86" s="91">
        <v>71</v>
      </c>
      <c r="H86" s="91">
        <v>23317</v>
      </c>
      <c r="I86" s="91">
        <v>13403</v>
      </c>
      <c r="J86" s="91">
        <v>4133</v>
      </c>
      <c r="K86" s="85">
        <f t="shared" si="4"/>
        <v>23317</v>
      </c>
      <c r="L86" s="90">
        <v>4958</v>
      </c>
      <c r="M86" s="91">
        <v>4995</v>
      </c>
      <c r="N86" s="91">
        <v>912</v>
      </c>
      <c r="O86" s="91">
        <v>17539</v>
      </c>
      <c r="P86" s="85">
        <f t="shared" si="5"/>
        <v>17539</v>
      </c>
    </row>
    <row r="87" spans="1:16" ht="15" x14ac:dyDescent="0.25">
      <c r="A87" s="4">
        <v>85</v>
      </c>
      <c r="B87" s="2" t="s">
        <v>683</v>
      </c>
      <c r="C87" s="1" t="s">
        <v>684</v>
      </c>
      <c r="D87" s="4" t="s">
        <v>836</v>
      </c>
      <c r="E87" s="33" t="s">
        <v>1115</v>
      </c>
      <c r="F87" s="90">
        <v>1306</v>
      </c>
      <c r="G87" s="91">
        <v>3740</v>
      </c>
      <c r="H87" s="91">
        <v>2255</v>
      </c>
      <c r="I87" s="91">
        <v>1973</v>
      </c>
      <c r="J87" s="91">
        <v>1455</v>
      </c>
      <c r="K87" s="85">
        <f t="shared" si="4"/>
        <v>3740</v>
      </c>
      <c r="L87" s="90">
        <v>8900</v>
      </c>
      <c r="M87" s="91">
        <v>839</v>
      </c>
      <c r="N87" s="91">
        <v>1233</v>
      </c>
      <c r="O87" s="91">
        <v>9072</v>
      </c>
      <c r="P87" s="85">
        <f t="shared" si="5"/>
        <v>9072</v>
      </c>
    </row>
    <row r="88" spans="1:16" ht="15" x14ac:dyDescent="0.25">
      <c r="A88" s="4">
        <v>86</v>
      </c>
      <c r="B88" s="2" t="s">
        <v>692</v>
      </c>
      <c r="C88" s="1" t="s">
        <v>693</v>
      </c>
      <c r="D88" s="4" t="s">
        <v>837</v>
      </c>
      <c r="E88" s="32" t="s">
        <v>1115</v>
      </c>
      <c r="F88" s="90">
        <v>6751</v>
      </c>
      <c r="G88" s="91">
        <v>288</v>
      </c>
      <c r="H88" s="91">
        <v>33370</v>
      </c>
      <c r="I88" s="91">
        <v>30859</v>
      </c>
      <c r="J88" s="91">
        <v>33614</v>
      </c>
      <c r="K88" s="85">
        <f t="shared" si="4"/>
        <v>33614</v>
      </c>
      <c r="L88" s="90">
        <v>25706</v>
      </c>
      <c r="M88" s="91">
        <v>24761</v>
      </c>
      <c r="N88" s="91">
        <v>26171</v>
      </c>
      <c r="O88" s="91">
        <v>28138</v>
      </c>
      <c r="P88" s="85">
        <f t="shared" si="5"/>
        <v>28138</v>
      </c>
    </row>
    <row r="89" spans="1:16" ht="15" x14ac:dyDescent="0.25">
      <c r="A89" s="4">
        <v>87</v>
      </c>
      <c r="B89" s="2" t="s">
        <v>700</v>
      </c>
      <c r="C89" s="1" t="s">
        <v>688</v>
      </c>
      <c r="D89" s="4" t="s">
        <v>838</v>
      </c>
      <c r="E89" s="33" t="s">
        <v>1118</v>
      </c>
      <c r="F89" s="90">
        <v>1124</v>
      </c>
      <c r="G89" s="91">
        <v>21946</v>
      </c>
      <c r="H89" s="91">
        <v>3516</v>
      </c>
      <c r="I89" s="91">
        <v>3639</v>
      </c>
      <c r="J89" s="91">
        <v>755</v>
      </c>
      <c r="K89" s="85">
        <f t="shared" si="4"/>
        <v>21946</v>
      </c>
      <c r="L89" s="90">
        <v>1845</v>
      </c>
      <c r="M89" s="91">
        <v>5280</v>
      </c>
      <c r="N89" s="91">
        <v>2961</v>
      </c>
      <c r="O89" s="91">
        <v>2697</v>
      </c>
      <c r="P89" s="85">
        <f t="shared" si="5"/>
        <v>5280</v>
      </c>
    </row>
    <row r="90" spans="1:16" ht="15" x14ac:dyDescent="0.25">
      <c r="A90" s="4">
        <v>88</v>
      </c>
      <c r="B90" s="2" t="s">
        <v>701</v>
      </c>
      <c r="C90" s="1" t="s">
        <v>702</v>
      </c>
      <c r="D90" s="4" t="s">
        <v>839</v>
      </c>
      <c r="E90" s="33" t="s">
        <v>1117</v>
      </c>
      <c r="F90" s="90">
        <v>4199</v>
      </c>
      <c r="G90" s="91">
        <v>937</v>
      </c>
      <c r="H90" s="91">
        <v>1135</v>
      </c>
      <c r="I90" s="91">
        <v>7041</v>
      </c>
      <c r="J90" s="91">
        <v>1945</v>
      </c>
      <c r="K90" s="85">
        <f t="shared" si="4"/>
        <v>7041</v>
      </c>
      <c r="L90" s="90">
        <v>400</v>
      </c>
      <c r="M90" s="91">
        <v>730</v>
      </c>
      <c r="N90" s="91">
        <v>451</v>
      </c>
      <c r="O90" s="91">
        <v>3299</v>
      </c>
      <c r="P90" s="85">
        <f t="shared" si="5"/>
        <v>3299</v>
      </c>
    </row>
    <row r="91" spans="1:16" ht="15" x14ac:dyDescent="0.25">
      <c r="A91" s="4">
        <v>89</v>
      </c>
      <c r="B91" s="2" t="s">
        <v>701</v>
      </c>
      <c r="C91" s="1" t="s">
        <v>702</v>
      </c>
      <c r="D91" s="4" t="s">
        <v>840</v>
      </c>
      <c r="E91" s="33" t="s">
        <v>1117</v>
      </c>
      <c r="F91" s="90">
        <v>20652</v>
      </c>
      <c r="G91" s="91">
        <v>418</v>
      </c>
      <c r="H91" s="91">
        <v>34060</v>
      </c>
      <c r="I91" s="91">
        <v>37794</v>
      </c>
      <c r="J91" s="91">
        <v>17890</v>
      </c>
      <c r="K91" s="85">
        <f t="shared" si="4"/>
        <v>37794</v>
      </c>
      <c r="L91" s="90">
        <v>37931</v>
      </c>
      <c r="M91" s="91">
        <v>4431</v>
      </c>
      <c r="N91" s="91">
        <v>3233</v>
      </c>
      <c r="O91" s="91">
        <v>14255</v>
      </c>
      <c r="P91" s="85">
        <f t="shared" si="5"/>
        <v>37931</v>
      </c>
    </row>
    <row r="92" spans="1:16" ht="15" x14ac:dyDescent="0.25">
      <c r="A92" s="4">
        <v>90</v>
      </c>
      <c r="B92" s="2" t="s">
        <v>701</v>
      </c>
      <c r="C92" s="1" t="s">
        <v>702</v>
      </c>
      <c r="D92" s="4" t="s">
        <v>841</v>
      </c>
      <c r="E92" s="33" t="s">
        <v>1117</v>
      </c>
      <c r="F92" s="90">
        <v>12537</v>
      </c>
      <c r="G92" s="91">
        <v>3279</v>
      </c>
      <c r="H92" s="91">
        <v>43264</v>
      </c>
      <c r="I92" s="91">
        <v>36369</v>
      </c>
      <c r="J92" s="91">
        <v>51200</v>
      </c>
      <c r="K92" s="85">
        <f t="shared" si="4"/>
        <v>51200</v>
      </c>
      <c r="L92" s="90">
        <v>38275</v>
      </c>
      <c r="M92" s="91">
        <v>21078</v>
      </c>
      <c r="N92" s="91">
        <v>2274</v>
      </c>
      <c r="O92" s="91">
        <v>21377</v>
      </c>
      <c r="P92" s="85">
        <f t="shared" si="5"/>
        <v>38275</v>
      </c>
    </row>
    <row r="93" spans="1:16" ht="15" x14ac:dyDescent="0.25">
      <c r="A93" s="4">
        <v>91</v>
      </c>
      <c r="B93" s="2" t="s">
        <v>703</v>
      </c>
      <c r="C93" s="1" t="s">
        <v>704</v>
      </c>
      <c r="D93" s="4" t="s">
        <v>842</v>
      </c>
      <c r="E93" s="32" t="s">
        <v>1115</v>
      </c>
      <c r="F93" s="90">
        <v>8764</v>
      </c>
      <c r="G93" s="91">
        <v>4982</v>
      </c>
      <c r="H93" s="91">
        <v>40320</v>
      </c>
      <c r="I93" s="91">
        <v>33630</v>
      </c>
      <c r="J93" s="91">
        <v>22350</v>
      </c>
      <c r="K93" s="85">
        <f t="shared" si="4"/>
        <v>40320</v>
      </c>
      <c r="L93" s="90">
        <v>48244</v>
      </c>
      <c r="M93" s="91">
        <v>29646</v>
      </c>
      <c r="N93" s="91">
        <v>11015</v>
      </c>
      <c r="O93" s="91">
        <v>18445</v>
      </c>
      <c r="P93" s="85">
        <f t="shared" si="5"/>
        <v>48244</v>
      </c>
    </row>
    <row r="94" spans="1:16" ht="15" x14ac:dyDescent="0.25">
      <c r="A94" s="4">
        <v>92</v>
      </c>
      <c r="B94" s="2" t="s">
        <v>703</v>
      </c>
      <c r="C94" s="1" t="s">
        <v>704</v>
      </c>
      <c r="D94" s="4" t="s">
        <v>843</v>
      </c>
      <c r="E94" s="32" t="s">
        <v>1115</v>
      </c>
      <c r="F94" s="90">
        <v>6950</v>
      </c>
      <c r="G94" s="91">
        <v>2434</v>
      </c>
      <c r="H94" s="91">
        <v>18984</v>
      </c>
      <c r="I94" s="91">
        <v>39141</v>
      </c>
      <c r="J94" s="91">
        <v>9856</v>
      </c>
      <c r="K94" s="85">
        <f t="shared" si="4"/>
        <v>39141</v>
      </c>
      <c r="L94" s="90">
        <v>32246</v>
      </c>
      <c r="M94" s="91">
        <v>43275</v>
      </c>
      <c r="N94" s="91">
        <v>17487</v>
      </c>
      <c r="O94" s="91">
        <v>13561</v>
      </c>
      <c r="P94" s="85">
        <f t="shared" si="5"/>
        <v>43275</v>
      </c>
    </row>
    <row r="95" spans="1:16" ht="15" x14ac:dyDescent="0.25">
      <c r="A95" s="4">
        <v>93</v>
      </c>
      <c r="B95" s="2" t="s">
        <v>703</v>
      </c>
      <c r="C95" s="1" t="s">
        <v>704</v>
      </c>
      <c r="D95" s="4" t="s">
        <v>760</v>
      </c>
      <c r="E95" s="4">
        <v>1</v>
      </c>
      <c r="F95" s="90">
        <v>7084</v>
      </c>
      <c r="G95" s="91">
        <v>598</v>
      </c>
      <c r="H95" s="91">
        <v>44850</v>
      </c>
      <c r="I95" s="91">
        <v>34477</v>
      </c>
      <c r="J95" s="91">
        <v>23130</v>
      </c>
      <c r="K95" s="85">
        <f t="shared" si="4"/>
        <v>44850</v>
      </c>
      <c r="L95" s="90">
        <v>48663</v>
      </c>
      <c r="M95" s="91">
        <v>33475</v>
      </c>
      <c r="N95" s="91">
        <v>7341</v>
      </c>
      <c r="O95" s="91">
        <v>50733</v>
      </c>
      <c r="P95" s="85">
        <f t="shared" si="5"/>
        <v>50733</v>
      </c>
    </row>
    <row r="96" spans="1:16" ht="15" x14ac:dyDescent="0.25">
      <c r="A96" s="4">
        <v>94</v>
      </c>
      <c r="B96" s="2" t="s">
        <v>705</v>
      </c>
      <c r="C96" s="1" t="s">
        <v>706</v>
      </c>
      <c r="D96" s="4" t="s">
        <v>844</v>
      </c>
      <c r="E96" s="33" t="s">
        <v>1117</v>
      </c>
      <c r="F96" s="90">
        <v>1328</v>
      </c>
      <c r="G96" s="91">
        <v>11222</v>
      </c>
      <c r="H96" s="91">
        <v>1989</v>
      </c>
      <c r="I96" s="91">
        <v>5380</v>
      </c>
      <c r="J96" s="91">
        <v>722</v>
      </c>
      <c r="K96" s="85">
        <f t="shared" si="4"/>
        <v>11222</v>
      </c>
      <c r="L96" s="90">
        <v>594</v>
      </c>
      <c r="M96" s="91">
        <v>10678</v>
      </c>
      <c r="N96" s="91">
        <v>21944</v>
      </c>
      <c r="O96" s="91">
        <v>1546</v>
      </c>
      <c r="P96" s="85">
        <f t="shared" si="5"/>
        <v>21944</v>
      </c>
    </row>
    <row r="97" spans="1:16" ht="15" x14ac:dyDescent="0.25">
      <c r="A97" s="4">
        <v>95</v>
      </c>
      <c r="B97" s="2" t="s">
        <v>711</v>
      </c>
      <c r="C97" s="1" t="s">
        <v>687</v>
      </c>
      <c r="D97" s="4" t="s">
        <v>845</v>
      </c>
      <c r="E97" s="32" t="s">
        <v>1115</v>
      </c>
      <c r="F97" s="90">
        <v>1524</v>
      </c>
      <c r="G97" s="91">
        <v>201</v>
      </c>
      <c r="H97" s="91">
        <v>47401</v>
      </c>
      <c r="I97" s="91">
        <v>6339</v>
      </c>
      <c r="J97" s="91">
        <v>1129</v>
      </c>
      <c r="K97" s="85">
        <f t="shared" si="4"/>
        <v>47401</v>
      </c>
      <c r="L97" s="90">
        <v>17123</v>
      </c>
      <c r="M97" s="91">
        <v>20796</v>
      </c>
      <c r="N97" s="91">
        <v>4536</v>
      </c>
      <c r="O97" s="91">
        <v>7262</v>
      </c>
      <c r="P97" s="85">
        <f t="shared" si="5"/>
        <v>20796</v>
      </c>
    </row>
    <row r="98" spans="1:16" ht="15" x14ac:dyDescent="0.25">
      <c r="A98" s="4">
        <v>96</v>
      </c>
      <c r="B98" s="2" t="s">
        <v>714</v>
      </c>
      <c r="C98" s="1" t="s">
        <v>645</v>
      </c>
      <c r="D98" s="4" t="s">
        <v>846</v>
      </c>
      <c r="E98" s="33" t="s">
        <v>1117</v>
      </c>
      <c r="F98" s="90">
        <v>1437</v>
      </c>
      <c r="G98" s="91">
        <v>222</v>
      </c>
      <c r="H98" s="91">
        <v>10066</v>
      </c>
      <c r="I98" s="91">
        <v>14342</v>
      </c>
      <c r="J98" s="91">
        <v>35210</v>
      </c>
      <c r="K98" s="85">
        <f t="shared" si="4"/>
        <v>35210</v>
      </c>
      <c r="L98" s="90">
        <v>36267</v>
      </c>
      <c r="M98" s="91">
        <v>38855</v>
      </c>
      <c r="N98" s="91">
        <v>8049</v>
      </c>
      <c r="O98" s="91">
        <v>18663</v>
      </c>
      <c r="P98" s="85">
        <f t="shared" si="5"/>
        <v>38855</v>
      </c>
    </row>
    <row r="99" spans="1:16" ht="15" x14ac:dyDescent="0.25">
      <c r="A99" s="4">
        <v>97</v>
      </c>
      <c r="B99" s="2" t="s">
        <v>714</v>
      </c>
      <c r="C99" s="1" t="s">
        <v>645</v>
      </c>
      <c r="D99" s="4" t="s">
        <v>847</v>
      </c>
      <c r="E99" s="33" t="s">
        <v>1118</v>
      </c>
      <c r="F99" s="90">
        <v>1065</v>
      </c>
      <c r="G99" s="91">
        <v>1817</v>
      </c>
      <c r="H99" s="91">
        <v>1328</v>
      </c>
      <c r="I99" s="91">
        <v>3229</v>
      </c>
      <c r="J99" s="91">
        <v>1109</v>
      </c>
      <c r="K99" s="85">
        <f t="shared" ref="K99:K102" si="6">MAX(F99:J99)</f>
        <v>3229</v>
      </c>
      <c r="L99" s="90">
        <v>481</v>
      </c>
      <c r="M99" s="91">
        <v>2243</v>
      </c>
      <c r="N99" s="91">
        <v>1102</v>
      </c>
      <c r="O99" s="91">
        <v>1170</v>
      </c>
      <c r="P99" s="85">
        <f t="shared" ref="P99:P102" si="7">MAX(L99:O99)</f>
        <v>2243</v>
      </c>
    </row>
    <row r="100" spans="1:16" ht="15" x14ac:dyDescent="0.25">
      <c r="A100" s="4">
        <v>98</v>
      </c>
      <c r="B100" s="2" t="s">
        <v>715</v>
      </c>
      <c r="C100" s="1" t="s">
        <v>716</v>
      </c>
      <c r="D100" s="4" t="s">
        <v>848</v>
      </c>
      <c r="E100" s="4">
        <v>3</v>
      </c>
      <c r="F100" s="90">
        <v>1128</v>
      </c>
      <c r="G100" s="91">
        <v>222</v>
      </c>
      <c r="H100" s="91">
        <v>58615</v>
      </c>
      <c r="I100" s="91">
        <v>10741</v>
      </c>
      <c r="J100" s="91">
        <v>2789</v>
      </c>
      <c r="K100" s="85">
        <f t="shared" si="6"/>
        <v>58615</v>
      </c>
      <c r="L100" s="90">
        <v>967</v>
      </c>
      <c r="M100" s="91">
        <v>7732</v>
      </c>
      <c r="N100" s="91">
        <v>20748</v>
      </c>
      <c r="O100" s="91">
        <v>4963</v>
      </c>
      <c r="P100" s="85">
        <f t="shared" si="7"/>
        <v>20748</v>
      </c>
    </row>
    <row r="101" spans="1:16" ht="15" x14ac:dyDescent="0.25">
      <c r="A101" s="4">
        <v>99</v>
      </c>
      <c r="B101" s="2" t="s">
        <v>715</v>
      </c>
      <c r="C101" s="1" t="s">
        <v>716</v>
      </c>
      <c r="D101" s="4" t="s">
        <v>849</v>
      </c>
      <c r="E101" s="33" t="s">
        <v>1118</v>
      </c>
      <c r="F101" s="90">
        <v>1661</v>
      </c>
      <c r="G101" s="91">
        <v>144</v>
      </c>
      <c r="H101" s="91">
        <v>3866</v>
      </c>
      <c r="I101" s="91">
        <v>12600</v>
      </c>
      <c r="J101" s="91">
        <v>861</v>
      </c>
      <c r="K101" s="85">
        <f t="shared" si="6"/>
        <v>12600</v>
      </c>
      <c r="L101" s="90">
        <v>702</v>
      </c>
      <c r="M101" s="91">
        <v>19891</v>
      </c>
      <c r="N101" s="91">
        <v>9373</v>
      </c>
      <c r="O101" s="91">
        <v>7790</v>
      </c>
      <c r="P101" s="85">
        <f t="shared" si="7"/>
        <v>19891</v>
      </c>
    </row>
    <row r="102" spans="1:16" ht="15" x14ac:dyDescent="0.25">
      <c r="A102" s="4">
        <v>100</v>
      </c>
      <c r="B102" s="2" t="s">
        <v>715</v>
      </c>
      <c r="C102" s="1" t="s">
        <v>716</v>
      </c>
      <c r="D102" s="4" t="s">
        <v>850</v>
      </c>
      <c r="E102" s="4">
        <v>2</v>
      </c>
      <c r="F102" s="92">
        <v>1171</v>
      </c>
      <c r="G102" s="93">
        <v>8344</v>
      </c>
      <c r="H102" s="93">
        <v>2555</v>
      </c>
      <c r="I102" s="93">
        <v>11134</v>
      </c>
      <c r="J102" s="93">
        <v>1062</v>
      </c>
      <c r="K102" s="86">
        <f t="shared" si="6"/>
        <v>11134</v>
      </c>
      <c r="L102" s="92">
        <v>14895</v>
      </c>
      <c r="M102" s="93">
        <v>3591</v>
      </c>
      <c r="N102" s="93">
        <v>11733</v>
      </c>
      <c r="O102" s="93">
        <v>642</v>
      </c>
      <c r="P102" s="86">
        <f t="shared" si="7"/>
        <v>14895</v>
      </c>
    </row>
    <row r="103" spans="1:16" x14ac:dyDescent="0.2">
      <c r="B103" s="1"/>
      <c r="C103" s="1"/>
    </row>
    <row r="104" spans="1:16" x14ac:dyDescent="0.2">
      <c r="B104" s="1"/>
      <c r="C104" s="1"/>
    </row>
    <row r="105" spans="1:16" x14ac:dyDescent="0.2">
      <c r="B105" s="1"/>
      <c r="C105" s="1"/>
    </row>
    <row r="106" spans="1:16" x14ac:dyDescent="0.2">
      <c r="B106" s="1"/>
      <c r="C106" s="1"/>
    </row>
    <row r="107" spans="1:16" x14ac:dyDescent="0.2">
      <c r="B107" s="1"/>
      <c r="C107" s="1"/>
    </row>
    <row r="108" spans="1:16" x14ac:dyDescent="0.2">
      <c r="B108" s="1"/>
      <c r="C108" s="1"/>
    </row>
    <row r="109" spans="1:16" x14ac:dyDescent="0.2">
      <c r="B109" s="1"/>
      <c r="C109" s="1"/>
    </row>
    <row r="110" spans="1:16" x14ac:dyDescent="0.2">
      <c r="B110" s="1"/>
      <c r="C110" s="1"/>
    </row>
    <row r="111" spans="1:16" x14ac:dyDescent="0.2">
      <c r="B111" s="1"/>
      <c r="C111" s="1"/>
    </row>
    <row r="112" spans="1:16" x14ac:dyDescent="0.2">
      <c r="B112" s="1"/>
      <c r="C112" s="1"/>
    </row>
    <row r="113" spans="2:3" x14ac:dyDescent="0.2">
      <c r="B113" s="1"/>
      <c r="C113" s="1"/>
    </row>
    <row r="114" spans="2:3" x14ac:dyDescent="0.2">
      <c r="B114" s="1"/>
      <c r="C114" s="1"/>
    </row>
    <row r="115" spans="2:3" x14ac:dyDescent="0.2">
      <c r="B115" s="1"/>
      <c r="C115" s="1"/>
    </row>
    <row r="116" spans="2:3" x14ac:dyDescent="0.2">
      <c r="B116" s="1"/>
      <c r="C116" s="1"/>
    </row>
    <row r="117" spans="2:3" x14ac:dyDescent="0.2">
      <c r="B117" s="1"/>
      <c r="C117" s="1"/>
    </row>
    <row r="118" spans="2:3" x14ac:dyDescent="0.2">
      <c r="B118" s="1"/>
      <c r="C118" s="1"/>
    </row>
    <row r="119" spans="2:3" x14ac:dyDescent="0.2">
      <c r="B119" s="1"/>
      <c r="C119" s="1"/>
    </row>
    <row r="120" spans="2:3" x14ac:dyDescent="0.2">
      <c r="B120" s="1"/>
      <c r="C120" s="1"/>
    </row>
    <row r="121" spans="2:3" x14ac:dyDescent="0.2">
      <c r="B121" s="1"/>
      <c r="C121" s="1"/>
    </row>
    <row r="122" spans="2:3" x14ac:dyDescent="0.2">
      <c r="B122" s="1"/>
      <c r="C122" s="1"/>
    </row>
    <row r="123" spans="2:3" x14ac:dyDescent="0.2">
      <c r="B123" s="1"/>
      <c r="C123" s="1"/>
    </row>
    <row r="124" spans="2:3" x14ac:dyDescent="0.2">
      <c r="B124" s="1"/>
      <c r="C124" s="1"/>
    </row>
    <row r="125" spans="2:3" x14ac:dyDescent="0.2">
      <c r="B125" s="1"/>
      <c r="C125" s="1"/>
    </row>
    <row r="126" spans="2:3" x14ac:dyDescent="0.2">
      <c r="B126" s="1"/>
      <c r="C126" s="1"/>
    </row>
    <row r="127" spans="2:3" x14ac:dyDescent="0.2">
      <c r="B127" s="1"/>
      <c r="C127" s="1"/>
    </row>
    <row r="128" spans="2:3" x14ac:dyDescent="0.2">
      <c r="B128" s="1"/>
      <c r="C128" s="1"/>
    </row>
    <row r="129" spans="2:3" x14ac:dyDescent="0.2">
      <c r="B129" s="1"/>
      <c r="C129" s="1"/>
    </row>
    <row r="130" spans="2:3" x14ac:dyDescent="0.2">
      <c r="B130" s="1"/>
      <c r="C130" s="1"/>
    </row>
    <row r="131" spans="2:3" x14ac:dyDescent="0.2">
      <c r="B131" s="1"/>
      <c r="C131" s="1"/>
    </row>
    <row r="132" spans="2:3" x14ac:dyDescent="0.2">
      <c r="B132" s="1"/>
      <c r="C132" s="1"/>
    </row>
    <row r="133" spans="2:3" x14ac:dyDescent="0.2">
      <c r="B133" s="1"/>
      <c r="C133" s="1"/>
    </row>
    <row r="134" spans="2:3" x14ac:dyDescent="0.2">
      <c r="B134" s="1"/>
      <c r="C134" s="1"/>
    </row>
    <row r="135" spans="2:3" x14ac:dyDescent="0.2">
      <c r="B135" s="1"/>
      <c r="C135" s="1"/>
    </row>
    <row r="136" spans="2:3" x14ac:dyDescent="0.2">
      <c r="B136" s="1"/>
      <c r="C136" s="1"/>
    </row>
    <row r="137" spans="2:3" x14ac:dyDescent="0.2">
      <c r="B137" s="1"/>
      <c r="C137" s="1"/>
    </row>
    <row r="138" spans="2:3" x14ac:dyDescent="0.2">
      <c r="B138" s="1"/>
      <c r="C138" s="1"/>
    </row>
    <row r="139" spans="2:3" x14ac:dyDescent="0.2">
      <c r="B139" s="1"/>
      <c r="C139" s="1"/>
    </row>
    <row r="140" spans="2:3" x14ac:dyDescent="0.2">
      <c r="B140" s="1"/>
      <c r="C140" s="1"/>
    </row>
    <row r="141" spans="2:3" x14ac:dyDescent="0.2">
      <c r="B141" s="1"/>
      <c r="C141" s="1"/>
    </row>
    <row r="142" spans="2:3" x14ac:dyDescent="0.2">
      <c r="B142" s="1"/>
      <c r="C142" s="1"/>
    </row>
    <row r="143" spans="2:3" x14ac:dyDescent="0.2">
      <c r="B143" s="1"/>
      <c r="C143" s="1"/>
    </row>
    <row r="144" spans="2:3" x14ac:dyDescent="0.2">
      <c r="B144" s="1"/>
      <c r="C144" s="1"/>
    </row>
    <row r="145" spans="2:3" x14ac:dyDescent="0.2">
      <c r="B145" s="1"/>
      <c r="C145" s="1"/>
    </row>
    <row r="146" spans="2:3" x14ac:dyDescent="0.2">
      <c r="B146" s="1"/>
      <c r="C146" s="1"/>
    </row>
    <row r="147" spans="2:3" x14ac:dyDescent="0.2">
      <c r="B147" s="1"/>
      <c r="C147" s="1"/>
    </row>
    <row r="148" spans="2:3" x14ac:dyDescent="0.2">
      <c r="B148" s="1"/>
      <c r="C148" s="1"/>
    </row>
    <row r="149" spans="2:3" x14ac:dyDescent="0.2">
      <c r="B149" s="1"/>
      <c r="C149" s="1"/>
    </row>
    <row r="150" spans="2:3" x14ac:dyDescent="0.2">
      <c r="B150" s="1"/>
      <c r="C150" s="1"/>
    </row>
    <row r="151" spans="2:3" x14ac:dyDescent="0.2">
      <c r="B151" s="1"/>
      <c r="C151" s="1"/>
    </row>
    <row r="152" spans="2:3" x14ac:dyDescent="0.2">
      <c r="B152" s="1"/>
      <c r="C152" s="1"/>
    </row>
    <row r="153" spans="2:3" x14ac:dyDescent="0.2">
      <c r="B153" s="1"/>
      <c r="C153" s="1"/>
    </row>
    <row r="154" spans="2:3" x14ac:dyDescent="0.2">
      <c r="B154" s="1"/>
      <c r="C154" s="1"/>
    </row>
    <row r="155" spans="2:3" x14ac:dyDescent="0.2">
      <c r="B155" s="1"/>
      <c r="C155" s="1"/>
    </row>
    <row r="156" spans="2:3" x14ac:dyDescent="0.2">
      <c r="B156" s="1"/>
      <c r="C156" s="1"/>
    </row>
    <row r="157" spans="2:3" x14ac:dyDescent="0.2">
      <c r="B157" s="1"/>
      <c r="C157" s="1"/>
    </row>
    <row r="158" spans="2:3" x14ac:dyDescent="0.2">
      <c r="B158" s="1"/>
      <c r="C158" s="1"/>
    </row>
    <row r="159" spans="2:3" x14ac:dyDescent="0.2">
      <c r="B159" s="1"/>
      <c r="C159" s="1"/>
    </row>
    <row r="160" spans="2:3" x14ac:dyDescent="0.2">
      <c r="B160" s="1"/>
      <c r="C160" s="1"/>
    </row>
    <row r="161" spans="2:3" x14ac:dyDescent="0.2">
      <c r="B161" s="1"/>
      <c r="C161" s="1"/>
    </row>
    <row r="162" spans="2:3" x14ac:dyDescent="0.2">
      <c r="B162" s="1"/>
      <c r="C162" s="1"/>
    </row>
    <row r="163" spans="2:3" x14ac:dyDescent="0.2">
      <c r="B163" s="1"/>
      <c r="C163" s="1"/>
    </row>
    <row r="164" spans="2:3" x14ac:dyDescent="0.2">
      <c r="B164" s="1"/>
      <c r="C164" s="1"/>
    </row>
    <row r="165" spans="2:3" x14ac:dyDescent="0.2">
      <c r="B165" s="1"/>
      <c r="C165" s="1"/>
    </row>
    <row r="166" spans="2:3" x14ac:dyDescent="0.2">
      <c r="B166" s="1"/>
      <c r="C166" s="1"/>
    </row>
    <row r="167" spans="2:3" x14ac:dyDescent="0.2">
      <c r="B167" s="1"/>
      <c r="C167" s="1"/>
    </row>
    <row r="168" spans="2:3" x14ac:dyDescent="0.2">
      <c r="B168" s="1"/>
      <c r="C168" s="1"/>
    </row>
    <row r="169" spans="2:3" x14ac:dyDescent="0.2">
      <c r="B169" s="1"/>
      <c r="C169" s="1"/>
    </row>
    <row r="170" spans="2:3" x14ac:dyDescent="0.2">
      <c r="B170" s="1"/>
      <c r="C170" s="1"/>
    </row>
    <row r="171" spans="2:3" x14ac:dyDescent="0.2">
      <c r="B171" s="1"/>
      <c r="C171" s="1"/>
    </row>
    <row r="172" spans="2:3" x14ac:dyDescent="0.2">
      <c r="B172" s="1"/>
      <c r="C172" s="1"/>
    </row>
    <row r="173" spans="2:3" x14ac:dyDescent="0.2">
      <c r="B173" s="1"/>
      <c r="C173" s="1"/>
    </row>
    <row r="174" spans="2:3" x14ac:dyDescent="0.2">
      <c r="B174" s="1"/>
      <c r="C174" s="1"/>
    </row>
    <row r="175" spans="2:3" x14ac:dyDescent="0.2">
      <c r="B175" s="1"/>
      <c r="C175" s="1"/>
    </row>
    <row r="176" spans="2:3" x14ac:dyDescent="0.2">
      <c r="B176" s="1"/>
      <c r="C176" s="1"/>
    </row>
    <row r="177" spans="2:3" x14ac:dyDescent="0.2">
      <c r="B177" s="1"/>
      <c r="C177" s="1"/>
    </row>
    <row r="178" spans="2:3" x14ac:dyDescent="0.2">
      <c r="B178" s="1"/>
      <c r="C178" s="1"/>
    </row>
    <row r="179" spans="2:3" x14ac:dyDescent="0.2">
      <c r="B179" s="1"/>
      <c r="C179" s="1"/>
    </row>
    <row r="180" spans="2:3" x14ac:dyDescent="0.2">
      <c r="B180" s="1"/>
      <c r="C180" s="1"/>
    </row>
    <row r="181" spans="2:3" x14ac:dyDescent="0.2">
      <c r="B181" s="1"/>
      <c r="C181" s="1"/>
    </row>
    <row r="182" spans="2:3" x14ac:dyDescent="0.2">
      <c r="B182" s="1"/>
      <c r="C182" s="1"/>
    </row>
    <row r="183" spans="2:3" x14ac:dyDescent="0.2">
      <c r="B183" s="1"/>
      <c r="C183" s="1"/>
    </row>
    <row r="184" spans="2:3" x14ac:dyDescent="0.2">
      <c r="B184" s="1"/>
      <c r="C184" s="1"/>
    </row>
    <row r="185" spans="2:3" x14ac:dyDescent="0.2">
      <c r="B185" s="1"/>
      <c r="C185" s="1"/>
    </row>
    <row r="186" spans="2:3" x14ac:dyDescent="0.2">
      <c r="B186" s="1"/>
      <c r="C186" s="1"/>
    </row>
    <row r="187" spans="2:3" x14ac:dyDescent="0.2">
      <c r="B187" s="1"/>
      <c r="C187" s="1"/>
    </row>
    <row r="188" spans="2:3" x14ac:dyDescent="0.2">
      <c r="B188" s="1"/>
      <c r="C188" s="1"/>
    </row>
    <row r="189" spans="2:3" x14ac:dyDescent="0.2">
      <c r="B189" s="1"/>
      <c r="C189" s="1"/>
    </row>
    <row r="190" spans="2:3" x14ac:dyDescent="0.2">
      <c r="B190" s="1"/>
      <c r="C190" s="1"/>
    </row>
    <row r="191" spans="2:3" x14ac:dyDescent="0.2">
      <c r="B191" s="1"/>
      <c r="C191" s="1"/>
    </row>
    <row r="192" spans="2:3" x14ac:dyDescent="0.2">
      <c r="B192" s="1"/>
      <c r="C192" s="1"/>
    </row>
    <row r="193" spans="2:3" x14ac:dyDescent="0.2">
      <c r="B193" s="1"/>
      <c r="C193" s="1"/>
    </row>
    <row r="194" spans="2:3" x14ac:dyDescent="0.2">
      <c r="B194" s="1"/>
      <c r="C194" s="1"/>
    </row>
    <row r="195" spans="2:3" x14ac:dyDescent="0.2">
      <c r="B195" s="1"/>
      <c r="C195" s="1"/>
    </row>
    <row r="196" spans="2:3" x14ac:dyDescent="0.2">
      <c r="B196" s="1"/>
      <c r="C196" s="1"/>
    </row>
    <row r="197" spans="2:3" x14ac:dyDescent="0.2">
      <c r="B197" s="1"/>
      <c r="C197" s="1"/>
    </row>
    <row r="198" spans="2:3" x14ac:dyDescent="0.2">
      <c r="B198" s="1"/>
      <c r="C198" s="1"/>
    </row>
    <row r="199" spans="2:3" x14ac:dyDescent="0.2">
      <c r="B199" s="1"/>
      <c r="C199" s="1"/>
    </row>
    <row r="200" spans="2:3" x14ac:dyDescent="0.2">
      <c r="B200" s="1"/>
      <c r="C200" s="1"/>
    </row>
    <row r="201" spans="2:3" x14ac:dyDescent="0.2">
      <c r="B201" s="1"/>
      <c r="C201" s="1"/>
    </row>
    <row r="202" spans="2:3" x14ac:dyDescent="0.2">
      <c r="B202" s="1"/>
      <c r="C202" s="1"/>
    </row>
    <row r="203" spans="2:3" x14ac:dyDescent="0.2">
      <c r="B203" s="1"/>
      <c r="C203" s="1"/>
    </row>
    <row r="204" spans="2:3" x14ac:dyDescent="0.2">
      <c r="B204" s="1"/>
      <c r="C204" s="1"/>
    </row>
    <row r="205" spans="2:3" x14ac:dyDescent="0.2">
      <c r="B205" s="1"/>
      <c r="C205" s="1"/>
    </row>
    <row r="206" spans="2:3" x14ac:dyDescent="0.2">
      <c r="B206" s="1"/>
      <c r="C206" s="1"/>
    </row>
    <row r="207" spans="2:3" x14ac:dyDescent="0.2">
      <c r="B207" s="1"/>
      <c r="C207" s="1"/>
    </row>
    <row r="208" spans="2:3" x14ac:dyDescent="0.2">
      <c r="B208" s="1"/>
      <c r="C208" s="1"/>
    </row>
    <row r="209" spans="2:3" x14ac:dyDescent="0.2">
      <c r="B209" s="1"/>
      <c r="C209" s="1"/>
    </row>
    <row r="210" spans="2:3" x14ac:dyDescent="0.2">
      <c r="B210" s="1"/>
      <c r="C210" s="1"/>
    </row>
    <row r="211" spans="2:3" x14ac:dyDescent="0.2">
      <c r="B211" s="1"/>
      <c r="C211" s="1"/>
    </row>
    <row r="212" spans="2:3" x14ac:dyDescent="0.2">
      <c r="B212" s="1"/>
      <c r="C212" s="1"/>
    </row>
    <row r="213" spans="2:3" x14ac:dyDescent="0.2">
      <c r="B213" s="1"/>
      <c r="C213" s="1"/>
    </row>
    <row r="214" spans="2:3" x14ac:dyDescent="0.2">
      <c r="B214" s="1"/>
      <c r="C214" s="1"/>
    </row>
    <row r="215" spans="2:3" x14ac:dyDescent="0.2">
      <c r="B215" s="1"/>
      <c r="C215" s="1"/>
    </row>
    <row r="216" spans="2:3" x14ac:dyDescent="0.2">
      <c r="B216" s="1"/>
      <c r="C216" s="1"/>
    </row>
    <row r="217" spans="2:3" x14ac:dyDescent="0.2">
      <c r="B217" s="1"/>
      <c r="C217" s="1"/>
    </row>
    <row r="218" spans="2:3" x14ac:dyDescent="0.2">
      <c r="B218" s="1"/>
      <c r="C218" s="1"/>
    </row>
    <row r="219" spans="2:3" x14ac:dyDescent="0.2">
      <c r="B219" s="1"/>
      <c r="C219" s="1"/>
    </row>
    <row r="220" spans="2:3" x14ac:dyDescent="0.2">
      <c r="B220" s="1"/>
      <c r="C220" s="1"/>
    </row>
    <row r="221" spans="2:3" x14ac:dyDescent="0.2">
      <c r="B221" s="1"/>
      <c r="C221" s="1"/>
    </row>
    <row r="222" spans="2:3" x14ac:dyDescent="0.2">
      <c r="B222" s="1"/>
      <c r="C222" s="1"/>
    </row>
    <row r="223" spans="2:3" x14ac:dyDescent="0.2">
      <c r="B223" s="1"/>
      <c r="C223" s="1"/>
    </row>
    <row r="224" spans="2:3" x14ac:dyDescent="0.2">
      <c r="B224" s="1"/>
      <c r="C224" s="1"/>
    </row>
    <row r="225" spans="2:3" x14ac:dyDescent="0.2">
      <c r="B225" s="1"/>
      <c r="C225" s="1"/>
    </row>
    <row r="226" spans="2:3" x14ac:dyDescent="0.2">
      <c r="B226" s="1"/>
      <c r="C226" s="1"/>
    </row>
    <row r="227" spans="2:3" x14ac:dyDescent="0.2">
      <c r="B227" s="1"/>
      <c r="C227" s="1"/>
    </row>
    <row r="228" spans="2:3" x14ac:dyDescent="0.2">
      <c r="B228" s="1"/>
      <c r="C228" s="1"/>
    </row>
    <row r="229" spans="2:3" x14ac:dyDescent="0.2">
      <c r="B229" s="1"/>
      <c r="C229" s="1"/>
    </row>
    <row r="230" spans="2:3" x14ac:dyDescent="0.2">
      <c r="B230" s="1"/>
      <c r="C230" s="1"/>
    </row>
    <row r="231" spans="2:3" x14ac:dyDescent="0.2">
      <c r="B231" s="1"/>
      <c r="C231" s="1"/>
    </row>
    <row r="232" spans="2:3" x14ac:dyDescent="0.2">
      <c r="B232" s="1"/>
      <c r="C232" s="1"/>
    </row>
    <row r="233" spans="2:3" x14ac:dyDescent="0.2">
      <c r="B233" s="1"/>
      <c r="C233" s="1"/>
    </row>
    <row r="234" spans="2:3" x14ac:dyDescent="0.2">
      <c r="B234" s="1"/>
      <c r="C234" s="1"/>
    </row>
    <row r="235" spans="2:3" x14ac:dyDescent="0.2">
      <c r="B235" s="1"/>
      <c r="C235" s="1"/>
    </row>
    <row r="236" spans="2:3" x14ac:dyDescent="0.2">
      <c r="B236" s="1"/>
      <c r="C236" s="1"/>
    </row>
    <row r="237" spans="2:3" x14ac:dyDescent="0.2">
      <c r="B237" s="1"/>
      <c r="C237" s="1"/>
    </row>
    <row r="238" spans="2:3" x14ac:dyDescent="0.2">
      <c r="B238" s="1"/>
      <c r="C238" s="1"/>
    </row>
    <row r="239" spans="2:3" x14ac:dyDescent="0.2">
      <c r="B239" s="1"/>
      <c r="C239" s="1"/>
    </row>
    <row r="240" spans="2:3" x14ac:dyDescent="0.2">
      <c r="B240" s="1"/>
      <c r="C240" s="1"/>
    </row>
    <row r="241" spans="2:3" x14ac:dyDescent="0.2">
      <c r="B241" s="1"/>
      <c r="C241" s="1"/>
    </row>
    <row r="242" spans="2:3" x14ac:dyDescent="0.2">
      <c r="B242" s="1"/>
      <c r="C242" s="1"/>
    </row>
    <row r="243" spans="2:3" x14ac:dyDescent="0.2">
      <c r="B243" s="1"/>
      <c r="C243" s="1"/>
    </row>
    <row r="244" spans="2:3" x14ac:dyDescent="0.2">
      <c r="B244" s="1"/>
      <c r="C244" s="1"/>
    </row>
    <row r="245" spans="2:3" x14ac:dyDescent="0.2">
      <c r="B245" s="1"/>
      <c r="C245" s="1"/>
    </row>
    <row r="246" spans="2:3" x14ac:dyDescent="0.2">
      <c r="B246" s="1"/>
      <c r="C246" s="1"/>
    </row>
    <row r="247" spans="2:3" x14ac:dyDescent="0.2">
      <c r="B247" s="1"/>
      <c r="C247" s="1"/>
    </row>
    <row r="248" spans="2:3" x14ac:dyDescent="0.2">
      <c r="B248" s="1"/>
      <c r="C248" s="1"/>
    </row>
    <row r="249" spans="2:3" x14ac:dyDescent="0.2">
      <c r="B249" s="1"/>
      <c r="C249" s="1"/>
    </row>
    <row r="250" spans="2:3" x14ac:dyDescent="0.2">
      <c r="B250" s="1"/>
      <c r="C250" s="1"/>
    </row>
    <row r="251" spans="2:3" x14ac:dyDescent="0.2">
      <c r="B251" s="1"/>
      <c r="C251" s="1"/>
    </row>
    <row r="252" spans="2:3" x14ac:dyDescent="0.2">
      <c r="B252" s="1"/>
      <c r="C252" s="1"/>
    </row>
    <row r="253" spans="2:3" x14ac:dyDescent="0.2">
      <c r="B253" s="1"/>
      <c r="C253" s="1"/>
    </row>
    <row r="254" spans="2:3" x14ac:dyDescent="0.2">
      <c r="B254" s="1"/>
      <c r="C254" s="1"/>
    </row>
    <row r="255" spans="2:3" x14ac:dyDescent="0.2">
      <c r="B255" s="1"/>
      <c r="C255" s="1"/>
    </row>
    <row r="256" spans="2:3" x14ac:dyDescent="0.2">
      <c r="B256" s="1"/>
      <c r="C256" s="1"/>
    </row>
    <row r="257" spans="2:3" x14ac:dyDescent="0.2">
      <c r="B257" s="1"/>
      <c r="C257" s="1"/>
    </row>
    <row r="258" spans="2:3" x14ac:dyDescent="0.2">
      <c r="B258" s="1"/>
      <c r="C258" s="1"/>
    </row>
    <row r="259" spans="2:3" x14ac:dyDescent="0.2">
      <c r="B259" s="1"/>
      <c r="C259" s="1"/>
    </row>
    <row r="260" spans="2:3" x14ac:dyDescent="0.2">
      <c r="B260" s="1"/>
      <c r="C260" s="1"/>
    </row>
    <row r="261" spans="2:3" x14ac:dyDescent="0.2">
      <c r="B261" s="1"/>
      <c r="C261" s="1"/>
    </row>
    <row r="262" spans="2:3" x14ac:dyDescent="0.2">
      <c r="B262" s="1"/>
      <c r="C262" s="1"/>
    </row>
    <row r="263" spans="2:3" x14ac:dyDescent="0.2">
      <c r="B263" s="1"/>
      <c r="C263" s="1"/>
    </row>
    <row r="264" spans="2:3" x14ac:dyDescent="0.2">
      <c r="B264" s="1"/>
      <c r="C264" s="1"/>
    </row>
    <row r="265" spans="2:3" x14ac:dyDescent="0.2">
      <c r="B265" s="1"/>
      <c r="C265" s="1"/>
    </row>
    <row r="266" spans="2:3" x14ac:dyDescent="0.2">
      <c r="B266" s="1"/>
      <c r="C266" s="1"/>
    </row>
    <row r="267" spans="2:3" x14ac:dyDescent="0.2">
      <c r="B267" s="1"/>
      <c r="C267" s="1"/>
    </row>
    <row r="268" spans="2:3" x14ac:dyDescent="0.2">
      <c r="B268" s="1"/>
      <c r="C268" s="1"/>
    </row>
    <row r="269" spans="2:3" x14ac:dyDescent="0.2">
      <c r="B269" s="1"/>
      <c r="C269" s="1"/>
    </row>
    <row r="270" spans="2:3" x14ac:dyDescent="0.2">
      <c r="B270" s="1"/>
      <c r="C270" s="1"/>
    </row>
    <row r="271" spans="2:3" x14ac:dyDescent="0.2">
      <c r="B271" s="1"/>
      <c r="C271" s="1"/>
    </row>
    <row r="272" spans="2:3" x14ac:dyDescent="0.2">
      <c r="B272" s="1"/>
      <c r="C272" s="1"/>
    </row>
    <row r="273" spans="2:3" x14ac:dyDescent="0.2">
      <c r="B273" s="1"/>
      <c r="C273" s="1"/>
    </row>
    <row r="274" spans="2:3" x14ac:dyDescent="0.2">
      <c r="B274" s="1"/>
      <c r="C274" s="1"/>
    </row>
    <row r="275" spans="2:3" x14ac:dyDescent="0.2">
      <c r="B275" s="1"/>
      <c r="C275" s="1"/>
    </row>
    <row r="276" spans="2:3" x14ac:dyDescent="0.2">
      <c r="B276" s="1"/>
      <c r="C276" s="1"/>
    </row>
    <row r="277" spans="2:3" x14ac:dyDescent="0.2">
      <c r="B277" s="1"/>
      <c r="C277" s="1"/>
    </row>
    <row r="278" spans="2:3" x14ac:dyDescent="0.2">
      <c r="B278" s="1"/>
      <c r="C278" s="1"/>
    </row>
    <row r="279" spans="2:3" x14ac:dyDescent="0.2">
      <c r="B279" s="1"/>
      <c r="C279" s="1"/>
    </row>
    <row r="280" spans="2:3" x14ac:dyDescent="0.2">
      <c r="B280" s="1"/>
      <c r="C280" s="1"/>
    </row>
    <row r="281" spans="2:3" x14ac:dyDescent="0.2">
      <c r="B281" s="1"/>
      <c r="C281" s="1"/>
    </row>
    <row r="282" spans="2:3" x14ac:dyDescent="0.2">
      <c r="B282" s="1"/>
      <c r="C282" s="1"/>
    </row>
    <row r="283" spans="2:3" x14ac:dyDescent="0.2">
      <c r="B283" s="1"/>
      <c r="C283" s="1"/>
    </row>
    <row r="284" spans="2:3" x14ac:dyDescent="0.2">
      <c r="B284" s="1"/>
      <c r="C284" s="1"/>
    </row>
    <row r="285" spans="2:3" x14ac:dyDescent="0.2">
      <c r="B285" s="1"/>
      <c r="C285" s="1"/>
    </row>
    <row r="286" spans="2:3" x14ac:dyDescent="0.2">
      <c r="B286" s="1"/>
      <c r="C286" s="1"/>
    </row>
    <row r="287" spans="2:3" x14ac:dyDescent="0.2">
      <c r="B287" s="1"/>
      <c r="C287" s="1"/>
    </row>
    <row r="288" spans="2:3" x14ac:dyDescent="0.2">
      <c r="B288" s="1"/>
      <c r="C288" s="1"/>
    </row>
    <row r="289" spans="2:3" x14ac:dyDescent="0.2">
      <c r="B289" s="1"/>
      <c r="C289" s="1"/>
    </row>
    <row r="290" spans="2:3" x14ac:dyDescent="0.2">
      <c r="B290" s="1"/>
      <c r="C290" s="1"/>
    </row>
    <row r="291" spans="2:3" x14ac:dyDescent="0.2">
      <c r="B291" s="1"/>
      <c r="C291" s="1"/>
    </row>
    <row r="292" spans="2:3" x14ac:dyDescent="0.2">
      <c r="B292" s="1"/>
      <c r="C292" s="1"/>
    </row>
    <row r="293" spans="2:3" x14ac:dyDescent="0.2">
      <c r="B293" s="1"/>
      <c r="C293" s="1"/>
    </row>
    <row r="294" spans="2:3" x14ac:dyDescent="0.2">
      <c r="B294" s="1"/>
      <c r="C294" s="1"/>
    </row>
    <row r="295" spans="2:3" x14ac:dyDescent="0.2">
      <c r="B295" s="1"/>
      <c r="C295" s="1"/>
    </row>
    <row r="296" spans="2:3" x14ac:dyDescent="0.2">
      <c r="B296" s="1"/>
      <c r="C296" s="1"/>
    </row>
    <row r="297" spans="2:3" x14ac:dyDescent="0.2">
      <c r="B297" s="1"/>
      <c r="C297" s="1"/>
    </row>
    <row r="298" spans="2:3" x14ac:dyDescent="0.2">
      <c r="B298" s="1"/>
      <c r="C298" s="1"/>
    </row>
    <row r="299" spans="2:3" x14ac:dyDescent="0.2">
      <c r="B299" s="1"/>
      <c r="C299" s="1"/>
    </row>
    <row r="300" spans="2:3" x14ac:dyDescent="0.2">
      <c r="B300" s="1"/>
      <c r="C300" s="1"/>
    </row>
    <row r="301" spans="2:3" x14ac:dyDescent="0.2">
      <c r="B301" s="1"/>
      <c r="C301" s="1"/>
    </row>
    <row r="302" spans="2:3" x14ac:dyDescent="0.2">
      <c r="B302" s="1"/>
      <c r="C302" s="1"/>
    </row>
    <row r="303" spans="2:3" x14ac:dyDescent="0.2">
      <c r="B303" s="1"/>
      <c r="C303" s="1"/>
    </row>
    <row r="304" spans="2:3" x14ac:dyDescent="0.2">
      <c r="B304" s="1"/>
      <c r="C304" s="1"/>
    </row>
    <row r="305" spans="2:3" x14ac:dyDescent="0.2">
      <c r="B305" s="1"/>
      <c r="C305" s="1"/>
    </row>
    <row r="306" spans="2:3" x14ac:dyDescent="0.2">
      <c r="B306" s="1"/>
      <c r="C306" s="1"/>
    </row>
    <row r="307" spans="2:3" x14ac:dyDescent="0.2">
      <c r="B307" s="1"/>
      <c r="C307" s="1"/>
    </row>
    <row r="308" spans="2:3" x14ac:dyDescent="0.2">
      <c r="B308" s="1"/>
      <c r="C308" s="1"/>
    </row>
    <row r="309" spans="2:3" x14ac:dyDescent="0.2">
      <c r="B309" s="1"/>
      <c r="C309" s="1"/>
    </row>
    <row r="310" spans="2:3" x14ac:dyDescent="0.2">
      <c r="B310" s="1"/>
      <c r="C310" s="1"/>
    </row>
    <row r="311" spans="2:3" x14ac:dyDescent="0.2">
      <c r="B311" s="1"/>
      <c r="C311" s="1"/>
    </row>
    <row r="312" spans="2:3" x14ac:dyDescent="0.2">
      <c r="B312" s="1"/>
      <c r="C312" s="1"/>
    </row>
    <row r="313" spans="2:3" x14ac:dyDescent="0.2">
      <c r="B313" s="1"/>
      <c r="C313" s="1"/>
    </row>
    <row r="314" spans="2:3" x14ac:dyDescent="0.2">
      <c r="B314" s="1"/>
      <c r="C314" s="1"/>
    </row>
    <row r="315" spans="2:3" x14ac:dyDescent="0.2">
      <c r="B315" s="1"/>
      <c r="C315" s="1"/>
    </row>
    <row r="316" spans="2:3" x14ac:dyDescent="0.2">
      <c r="B316" s="1"/>
      <c r="C316" s="1"/>
    </row>
    <row r="317" spans="2:3" x14ac:dyDescent="0.2">
      <c r="B317" s="1"/>
      <c r="C317" s="1"/>
    </row>
    <row r="318" spans="2:3" x14ac:dyDescent="0.2">
      <c r="B318" s="1"/>
      <c r="C318" s="1"/>
    </row>
    <row r="319" spans="2:3" x14ac:dyDescent="0.2">
      <c r="B319" s="1"/>
      <c r="C319" s="1"/>
    </row>
    <row r="320" spans="2:3" x14ac:dyDescent="0.2">
      <c r="B320" s="1"/>
      <c r="C320" s="1"/>
    </row>
    <row r="321" spans="2:3" x14ac:dyDescent="0.2">
      <c r="B321" s="1"/>
      <c r="C321" s="1"/>
    </row>
    <row r="322" spans="2:3" x14ac:dyDescent="0.2">
      <c r="B322" s="1"/>
      <c r="C322" s="1"/>
    </row>
    <row r="323" spans="2:3" x14ac:dyDescent="0.2">
      <c r="B323" s="1"/>
      <c r="C323" s="1"/>
    </row>
    <row r="324" spans="2:3" x14ac:dyDescent="0.2">
      <c r="B324" s="1"/>
      <c r="C324" s="1"/>
    </row>
    <row r="325" spans="2:3" x14ac:dyDescent="0.2">
      <c r="B325" s="1"/>
      <c r="C325" s="1"/>
    </row>
    <row r="326" spans="2:3" x14ac:dyDescent="0.2">
      <c r="B326" s="1"/>
      <c r="C326" s="1"/>
    </row>
    <row r="327" spans="2:3" x14ac:dyDescent="0.2">
      <c r="B327" s="1"/>
      <c r="C327" s="1"/>
    </row>
    <row r="328" spans="2:3" x14ac:dyDescent="0.2">
      <c r="B328" s="1"/>
      <c r="C328" s="1"/>
    </row>
    <row r="329" spans="2:3" x14ac:dyDescent="0.2">
      <c r="B329" s="1"/>
      <c r="C329" s="1"/>
    </row>
    <row r="330" spans="2:3" x14ac:dyDescent="0.2">
      <c r="B330" s="1"/>
      <c r="C330" s="1"/>
    </row>
    <row r="331" spans="2:3" x14ac:dyDescent="0.2">
      <c r="B331" s="1"/>
      <c r="C331" s="1"/>
    </row>
    <row r="332" spans="2:3" x14ac:dyDescent="0.2">
      <c r="B332" s="1"/>
      <c r="C332" s="1"/>
    </row>
    <row r="333" spans="2:3" x14ac:dyDescent="0.2">
      <c r="B333" s="1"/>
      <c r="C333" s="1"/>
    </row>
    <row r="334" spans="2:3" x14ac:dyDescent="0.2">
      <c r="B334" s="1"/>
      <c r="C334" s="1"/>
    </row>
    <row r="335" spans="2:3" x14ac:dyDescent="0.2">
      <c r="B335" s="1"/>
      <c r="C335" s="1"/>
    </row>
    <row r="336" spans="2:3" x14ac:dyDescent="0.2">
      <c r="B336" s="1"/>
      <c r="C336" s="1"/>
    </row>
    <row r="337" spans="2:3" x14ac:dyDescent="0.2">
      <c r="B337" s="1"/>
      <c r="C337" s="1"/>
    </row>
    <row r="338" spans="2:3" x14ac:dyDescent="0.2">
      <c r="B338" s="1"/>
      <c r="C338" s="1"/>
    </row>
    <row r="339" spans="2:3" x14ac:dyDescent="0.2">
      <c r="B339" s="1"/>
      <c r="C339" s="1"/>
    </row>
    <row r="340" spans="2:3" x14ac:dyDescent="0.2">
      <c r="B340" s="1"/>
      <c r="C340" s="1"/>
    </row>
    <row r="341" spans="2:3" x14ac:dyDescent="0.2">
      <c r="B341" s="1"/>
      <c r="C341" s="1"/>
    </row>
    <row r="342" spans="2:3" x14ac:dyDescent="0.2">
      <c r="B342" s="1"/>
      <c r="C342" s="1"/>
    </row>
    <row r="343" spans="2:3" x14ac:dyDescent="0.2">
      <c r="B343" s="1"/>
      <c r="C343" s="1"/>
    </row>
    <row r="344" spans="2:3" x14ac:dyDescent="0.2">
      <c r="B344" s="1"/>
      <c r="C344" s="1"/>
    </row>
    <row r="345" spans="2:3" x14ac:dyDescent="0.2">
      <c r="B345" s="1"/>
      <c r="C345" s="1"/>
    </row>
    <row r="346" spans="2:3" x14ac:dyDescent="0.2">
      <c r="B346" s="1"/>
      <c r="C346" s="1"/>
    </row>
    <row r="347" spans="2:3" x14ac:dyDescent="0.2">
      <c r="B347" s="1"/>
      <c r="C347" s="1"/>
    </row>
    <row r="348" spans="2:3" x14ac:dyDescent="0.2">
      <c r="B348" s="1"/>
      <c r="C348" s="1"/>
    </row>
    <row r="349" spans="2:3" x14ac:dyDescent="0.2">
      <c r="B349" s="1"/>
      <c r="C349" s="1"/>
    </row>
    <row r="350" spans="2:3" x14ac:dyDescent="0.2">
      <c r="B350" s="1"/>
      <c r="C350" s="1"/>
    </row>
    <row r="351" spans="2:3" x14ac:dyDescent="0.2">
      <c r="B351" s="1"/>
      <c r="C351" s="1"/>
    </row>
    <row r="352" spans="2:3" x14ac:dyDescent="0.2">
      <c r="B352" s="1"/>
      <c r="C352" s="1"/>
    </row>
    <row r="353" spans="2:3" x14ac:dyDescent="0.2">
      <c r="B353" s="1"/>
      <c r="C353" s="1"/>
    </row>
    <row r="354" spans="2:3" x14ac:dyDescent="0.2">
      <c r="B354" s="1"/>
      <c r="C354" s="1"/>
    </row>
    <row r="355" spans="2:3" x14ac:dyDescent="0.2">
      <c r="B355" s="1"/>
      <c r="C355" s="1"/>
    </row>
    <row r="356" spans="2:3" x14ac:dyDescent="0.2">
      <c r="B356" s="1"/>
      <c r="C356" s="1"/>
    </row>
    <row r="357" spans="2:3" x14ac:dyDescent="0.2">
      <c r="B357" s="1"/>
      <c r="C357" s="1"/>
    </row>
    <row r="358" spans="2:3" x14ac:dyDescent="0.2">
      <c r="B358" s="1"/>
      <c r="C358" s="1"/>
    </row>
    <row r="359" spans="2:3" x14ac:dyDescent="0.2">
      <c r="B359" s="1"/>
      <c r="C359" s="1"/>
    </row>
    <row r="360" spans="2:3" x14ac:dyDescent="0.2">
      <c r="B360" s="1"/>
      <c r="C360" s="1"/>
    </row>
    <row r="361" spans="2:3" x14ac:dyDescent="0.2">
      <c r="B361" s="1"/>
      <c r="C361" s="1"/>
    </row>
    <row r="362" spans="2:3" x14ac:dyDescent="0.2">
      <c r="B362" s="1"/>
      <c r="C362" s="1"/>
    </row>
    <row r="363" spans="2:3" x14ac:dyDescent="0.2">
      <c r="B363" s="1"/>
      <c r="C363" s="1"/>
    </row>
    <row r="364" spans="2:3" x14ac:dyDescent="0.2">
      <c r="B364" s="1"/>
      <c r="C364" s="1"/>
    </row>
    <row r="365" spans="2:3" x14ac:dyDescent="0.2">
      <c r="B365" s="1"/>
      <c r="C365" s="1"/>
    </row>
    <row r="366" spans="2:3" x14ac:dyDescent="0.2">
      <c r="B366" s="1"/>
      <c r="C366" s="1"/>
    </row>
    <row r="367" spans="2:3" x14ac:dyDescent="0.2">
      <c r="B367" s="1"/>
      <c r="C367" s="1"/>
    </row>
    <row r="368" spans="2:3" x14ac:dyDescent="0.2">
      <c r="B368" s="1"/>
      <c r="C368" s="1"/>
    </row>
    <row r="369" spans="2:3" x14ac:dyDescent="0.2">
      <c r="B369" s="1"/>
      <c r="C369" s="1"/>
    </row>
    <row r="370" spans="2:3" x14ac:dyDescent="0.2">
      <c r="B370" s="1"/>
      <c r="C370" s="1"/>
    </row>
    <row r="371" spans="2:3" x14ac:dyDescent="0.2">
      <c r="B371" s="1"/>
      <c r="C371" s="1"/>
    </row>
    <row r="372" spans="2:3" x14ac:dyDescent="0.2">
      <c r="B372" s="1"/>
      <c r="C372" s="1"/>
    </row>
    <row r="373" spans="2:3" x14ac:dyDescent="0.2">
      <c r="B373" s="1"/>
      <c r="C373" s="1"/>
    </row>
    <row r="374" spans="2:3" x14ac:dyDescent="0.2">
      <c r="B374" s="1"/>
      <c r="C374" s="1"/>
    </row>
    <row r="375" spans="2:3" x14ac:dyDescent="0.2">
      <c r="B375" s="1"/>
      <c r="C375" s="1"/>
    </row>
    <row r="376" spans="2:3" x14ac:dyDescent="0.2">
      <c r="B376" s="1"/>
      <c r="C376" s="1"/>
    </row>
    <row r="377" spans="2:3" x14ac:dyDescent="0.2">
      <c r="B377" s="1"/>
      <c r="C377" s="1"/>
    </row>
    <row r="378" spans="2:3" x14ac:dyDescent="0.2">
      <c r="B378" s="1"/>
      <c r="C378" s="1"/>
    </row>
    <row r="379" spans="2:3" x14ac:dyDescent="0.2">
      <c r="B379" s="1"/>
      <c r="C379" s="1"/>
    </row>
    <row r="380" spans="2:3" x14ac:dyDescent="0.2">
      <c r="B380" s="1"/>
      <c r="C380" s="1"/>
    </row>
    <row r="381" spans="2:3" x14ac:dyDescent="0.2">
      <c r="B381" s="1"/>
      <c r="C381" s="1"/>
    </row>
    <row r="382" spans="2:3" x14ac:dyDescent="0.2">
      <c r="B382" s="1"/>
      <c r="C382" s="1"/>
    </row>
    <row r="383" spans="2:3" x14ac:dyDescent="0.2">
      <c r="B383" s="1"/>
      <c r="C383" s="1"/>
    </row>
    <row r="384" spans="2:3" x14ac:dyDescent="0.2">
      <c r="B384" s="1"/>
      <c r="C384" s="1"/>
    </row>
    <row r="385" spans="2:3" x14ac:dyDescent="0.2">
      <c r="B385" s="1"/>
      <c r="C385" s="1"/>
    </row>
    <row r="386" spans="2:3" x14ac:dyDescent="0.2">
      <c r="B386" s="1"/>
      <c r="C386" s="1"/>
    </row>
    <row r="387" spans="2:3" x14ac:dyDescent="0.2">
      <c r="B387" s="1"/>
      <c r="C387" s="1"/>
    </row>
    <row r="388" spans="2:3" x14ac:dyDescent="0.2">
      <c r="B388" s="1"/>
      <c r="C388" s="1"/>
    </row>
    <row r="389" spans="2:3" x14ac:dyDescent="0.2">
      <c r="B389" s="1"/>
      <c r="C389" s="1"/>
    </row>
    <row r="390" spans="2:3" x14ac:dyDescent="0.2">
      <c r="B390" s="1"/>
      <c r="C390" s="1"/>
    </row>
    <row r="391" spans="2:3" x14ac:dyDescent="0.2">
      <c r="B391" s="1"/>
      <c r="C391" s="1"/>
    </row>
    <row r="392" spans="2:3" x14ac:dyDescent="0.2">
      <c r="B392" s="1"/>
      <c r="C392" s="1"/>
    </row>
    <row r="393" spans="2:3" x14ac:dyDescent="0.2">
      <c r="B393" s="1"/>
      <c r="C393" s="1"/>
    </row>
    <row r="394" spans="2:3" x14ac:dyDescent="0.2">
      <c r="B394" s="1"/>
      <c r="C394" s="1"/>
    </row>
    <row r="395" spans="2:3" x14ac:dyDescent="0.2">
      <c r="B395" s="1"/>
      <c r="C395" s="1"/>
    </row>
    <row r="396" spans="2:3" x14ac:dyDescent="0.2">
      <c r="B396" s="1"/>
      <c r="C396" s="1"/>
    </row>
    <row r="397" spans="2:3" x14ac:dyDescent="0.2">
      <c r="B397" s="1"/>
      <c r="C397" s="1"/>
    </row>
    <row r="398" spans="2:3" x14ac:dyDescent="0.2">
      <c r="B398" s="1"/>
      <c r="C398" s="1"/>
    </row>
    <row r="399" spans="2:3" x14ac:dyDescent="0.2">
      <c r="B399" s="1"/>
      <c r="C399" s="1"/>
    </row>
    <row r="400" spans="2:3" x14ac:dyDescent="0.2">
      <c r="B400" s="1"/>
      <c r="C400" s="1"/>
    </row>
    <row r="401" spans="2:3" x14ac:dyDescent="0.2">
      <c r="B401" s="1"/>
      <c r="C401" s="1"/>
    </row>
    <row r="402" spans="2:3" x14ac:dyDescent="0.2">
      <c r="B402" s="1"/>
      <c r="C402" s="1"/>
    </row>
    <row r="403" spans="2:3" x14ac:dyDescent="0.2">
      <c r="B403" s="1"/>
      <c r="C403" s="1"/>
    </row>
    <row r="404" spans="2:3" x14ac:dyDescent="0.2">
      <c r="B404" s="1"/>
      <c r="C404" s="1"/>
    </row>
    <row r="405" spans="2:3" x14ac:dyDescent="0.2">
      <c r="B405" s="1"/>
      <c r="C405" s="1"/>
    </row>
    <row r="406" spans="2:3" x14ac:dyDescent="0.2">
      <c r="B406" s="1"/>
      <c r="C406" s="1"/>
    </row>
    <row r="407" spans="2:3" x14ac:dyDescent="0.2">
      <c r="B407" s="1"/>
      <c r="C407" s="1"/>
    </row>
    <row r="408" spans="2:3" x14ac:dyDescent="0.2">
      <c r="B408" s="1"/>
      <c r="C408" s="1"/>
    </row>
    <row r="409" spans="2:3" x14ac:dyDescent="0.2">
      <c r="B409" s="1"/>
      <c r="C409" s="1"/>
    </row>
    <row r="410" spans="2:3" x14ac:dyDescent="0.2">
      <c r="B410" s="1"/>
      <c r="C410" s="1"/>
    </row>
    <row r="411" spans="2:3" x14ac:dyDescent="0.2">
      <c r="B411" s="1"/>
      <c r="C411" s="1"/>
    </row>
    <row r="412" spans="2:3" x14ac:dyDescent="0.2">
      <c r="B412" s="1"/>
      <c r="C412" s="1"/>
    </row>
    <row r="413" spans="2:3" x14ac:dyDescent="0.2">
      <c r="B413" s="1"/>
      <c r="C413" s="1"/>
    </row>
    <row r="414" spans="2:3" x14ac:dyDescent="0.2">
      <c r="B414" s="1"/>
      <c r="C414" s="1"/>
    </row>
    <row r="415" spans="2:3" x14ac:dyDescent="0.2">
      <c r="B415" s="1"/>
      <c r="C415" s="1"/>
    </row>
    <row r="416" spans="2:3" x14ac:dyDescent="0.2">
      <c r="B416" s="1"/>
      <c r="C416" s="1"/>
    </row>
    <row r="417" spans="2:3" x14ac:dyDescent="0.2">
      <c r="B417" s="1"/>
      <c r="C417" s="1"/>
    </row>
    <row r="418" spans="2:3" x14ac:dyDescent="0.2">
      <c r="B418" s="1"/>
      <c r="C418" s="1"/>
    </row>
    <row r="419" spans="2:3" x14ac:dyDescent="0.2">
      <c r="B419" s="1"/>
      <c r="C419" s="1"/>
    </row>
    <row r="420" spans="2:3" x14ac:dyDescent="0.2">
      <c r="B420" s="1"/>
      <c r="C420" s="1"/>
    </row>
    <row r="421" spans="2:3" x14ac:dyDescent="0.2">
      <c r="B421" s="1"/>
      <c r="C421" s="1"/>
    </row>
    <row r="422" spans="2:3" x14ac:dyDescent="0.2">
      <c r="B422" s="1"/>
      <c r="C422" s="1"/>
    </row>
    <row r="423" spans="2:3" x14ac:dyDescent="0.2">
      <c r="B423" s="1"/>
      <c r="C423" s="1"/>
    </row>
    <row r="424" spans="2:3" x14ac:dyDescent="0.2">
      <c r="B424" s="1"/>
      <c r="C424" s="1"/>
    </row>
    <row r="425" spans="2:3" x14ac:dyDescent="0.2">
      <c r="B425" s="1"/>
      <c r="C425" s="1"/>
    </row>
    <row r="426" spans="2:3" x14ac:dyDescent="0.2">
      <c r="B426" s="1"/>
      <c r="C426" s="1"/>
    </row>
    <row r="427" spans="2:3" x14ac:dyDescent="0.2">
      <c r="B427" s="1"/>
      <c r="C427" s="1"/>
    </row>
    <row r="428" spans="2:3" x14ac:dyDescent="0.2">
      <c r="B428" s="1"/>
      <c r="C428" s="1"/>
    </row>
    <row r="429" spans="2:3" x14ac:dyDescent="0.2">
      <c r="B429" s="1"/>
      <c r="C429" s="1"/>
    </row>
    <row r="430" spans="2:3" x14ac:dyDescent="0.2">
      <c r="B430" s="1"/>
      <c r="C430" s="1"/>
    </row>
    <row r="431" spans="2:3" x14ac:dyDescent="0.2">
      <c r="B431" s="1"/>
      <c r="C431" s="1"/>
    </row>
    <row r="432" spans="2:3" x14ac:dyDescent="0.2">
      <c r="B432" s="1"/>
      <c r="C432" s="1"/>
    </row>
    <row r="433" spans="2:3" x14ac:dyDescent="0.2">
      <c r="B433" s="1"/>
      <c r="C433" s="1"/>
    </row>
    <row r="434" spans="2:3" x14ac:dyDescent="0.2">
      <c r="B434" s="1"/>
      <c r="C434" s="1"/>
    </row>
    <row r="435" spans="2:3" x14ac:dyDescent="0.2">
      <c r="B435" s="1"/>
      <c r="C435" s="1"/>
    </row>
    <row r="436" spans="2:3" x14ac:dyDescent="0.2">
      <c r="B436" s="1"/>
      <c r="C436" s="1"/>
    </row>
    <row r="437" spans="2:3" x14ac:dyDescent="0.2">
      <c r="B437" s="1"/>
      <c r="C437" s="1"/>
    </row>
    <row r="438" spans="2:3" x14ac:dyDescent="0.2">
      <c r="B438" s="1"/>
      <c r="C438" s="1"/>
    </row>
    <row r="439" spans="2:3" x14ac:dyDescent="0.2">
      <c r="B439" s="1"/>
      <c r="C439" s="1"/>
    </row>
    <row r="440" spans="2:3" x14ac:dyDescent="0.2">
      <c r="B440" s="1"/>
      <c r="C440" s="1"/>
    </row>
    <row r="441" spans="2:3" x14ac:dyDescent="0.2">
      <c r="B441" s="1"/>
      <c r="C441" s="1"/>
    </row>
    <row r="442" spans="2:3" x14ac:dyDescent="0.2">
      <c r="B442" s="1"/>
      <c r="C442" s="1"/>
    </row>
    <row r="443" spans="2:3" x14ac:dyDescent="0.2">
      <c r="B443" s="1"/>
      <c r="C443" s="1"/>
    </row>
    <row r="444" spans="2:3" x14ac:dyDescent="0.2">
      <c r="B444" s="1"/>
      <c r="C444" s="1"/>
    </row>
    <row r="445" spans="2:3" x14ac:dyDescent="0.2">
      <c r="B445" s="1"/>
      <c r="C445" s="1"/>
    </row>
    <row r="446" spans="2:3" x14ac:dyDescent="0.2">
      <c r="B446" s="1"/>
      <c r="C446" s="1"/>
    </row>
    <row r="447" spans="2:3" x14ac:dyDescent="0.2">
      <c r="B447" s="1"/>
      <c r="C447" s="1"/>
    </row>
    <row r="448" spans="2:3" x14ac:dyDescent="0.2">
      <c r="B448" s="1"/>
      <c r="C448" s="1"/>
    </row>
    <row r="449" spans="2:3" x14ac:dyDescent="0.2">
      <c r="B449" s="1"/>
      <c r="C449" s="1"/>
    </row>
    <row r="450" spans="2:3" x14ac:dyDescent="0.2">
      <c r="B450" s="1"/>
      <c r="C450" s="1"/>
    </row>
    <row r="451" spans="2:3" x14ac:dyDescent="0.2">
      <c r="B451" s="1"/>
      <c r="C451" s="1"/>
    </row>
    <row r="452" spans="2:3" x14ac:dyDescent="0.2">
      <c r="B452" s="1"/>
      <c r="C452" s="1"/>
    </row>
    <row r="453" spans="2:3" x14ac:dyDescent="0.2">
      <c r="B453" s="1"/>
      <c r="C453" s="1"/>
    </row>
    <row r="454" spans="2:3" x14ac:dyDescent="0.2">
      <c r="B454" s="1"/>
      <c r="C454" s="1"/>
    </row>
    <row r="455" spans="2:3" x14ac:dyDescent="0.2">
      <c r="B455" s="1"/>
      <c r="C455" s="1"/>
    </row>
    <row r="456" spans="2:3" x14ac:dyDescent="0.2">
      <c r="B456" s="1"/>
      <c r="C456" s="1"/>
    </row>
    <row r="457" spans="2:3" x14ac:dyDescent="0.2">
      <c r="B457" s="1"/>
      <c r="C457" s="1"/>
    </row>
    <row r="458" spans="2:3" x14ac:dyDescent="0.2">
      <c r="B458" s="1"/>
      <c r="C458" s="1"/>
    </row>
    <row r="459" spans="2:3" x14ac:dyDescent="0.2">
      <c r="B459" s="1"/>
      <c r="C459" s="1"/>
    </row>
    <row r="460" spans="2:3" x14ac:dyDescent="0.2">
      <c r="B460" s="1"/>
      <c r="C460" s="1"/>
    </row>
    <row r="461" spans="2:3" x14ac:dyDescent="0.2">
      <c r="B461" s="1"/>
      <c r="C461" s="1"/>
    </row>
    <row r="462" spans="2:3" x14ac:dyDescent="0.2">
      <c r="B462" s="1"/>
      <c r="C462" s="1"/>
    </row>
    <row r="463" spans="2:3" x14ac:dyDescent="0.2">
      <c r="B463" s="1"/>
      <c r="C463" s="1"/>
    </row>
    <row r="464" spans="2:3" x14ac:dyDescent="0.2">
      <c r="B464" s="1"/>
      <c r="C464" s="1"/>
    </row>
    <row r="465" spans="2:3" x14ac:dyDescent="0.2">
      <c r="B465" s="1"/>
      <c r="C465" s="1"/>
    </row>
    <row r="466" spans="2:3" x14ac:dyDescent="0.2">
      <c r="B466" s="1"/>
      <c r="C466" s="1"/>
    </row>
    <row r="467" spans="2:3" x14ac:dyDescent="0.2">
      <c r="B467" s="1"/>
      <c r="C467" s="1"/>
    </row>
    <row r="468" spans="2:3" x14ac:dyDescent="0.2">
      <c r="B468" s="1"/>
      <c r="C468" s="1"/>
    </row>
    <row r="469" spans="2:3" x14ac:dyDescent="0.2">
      <c r="B469" s="1"/>
      <c r="C469" s="1"/>
    </row>
    <row r="470" spans="2:3" x14ac:dyDescent="0.2">
      <c r="B470" s="1"/>
      <c r="C470" s="1"/>
    </row>
    <row r="471" spans="2:3" x14ac:dyDescent="0.2">
      <c r="B471" s="1"/>
      <c r="C471" s="1"/>
    </row>
    <row r="472" spans="2:3" x14ac:dyDescent="0.2">
      <c r="B472" s="1"/>
      <c r="C472" s="1"/>
    </row>
    <row r="473" spans="2:3" x14ac:dyDescent="0.2">
      <c r="B473" s="1"/>
      <c r="C473" s="1"/>
    </row>
    <row r="474" spans="2:3" x14ac:dyDescent="0.2">
      <c r="B474" s="1"/>
      <c r="C474" s="1"/>
    </row>
    <row r="475" spans="2:3" x14ac:dyDescent="0.2">
      <c r="B475" s="1"/>
      <c r="C475" s="1"/>
    </row>
    <row r="476" spans="2:3" x14ac:dyDescent="0.2">
      <c r="B476" s="1"/>
      <c r="C476" s="1"/>
    </row>
    <row r="477" spans="2:3" x14ac:dyDescent="0.2">
      <c r="B477" s="1"/>
      <c r="C477" s="1"/>
    </row>
    <row r="478" spans="2:3" x14ac:dyDescent="0.2">
      <c r="B478" s="1"/>
      <c r="C478" s="1"/>
    </row>
    <row r="479" spans="2:3" x14ac:dyDescent="0.2">
      <c r="B479" s="1"/>
      <c r="C479" s="1"/>
    </row>
    <row r="480" spans="2:3" x14ac:dyDescent="0.2">
      <c r="B480" s="1"/>
      <c r="C480" s="1"/>
    </row>
    <row r="481" spans="2:3" x14ac:dyDescent="0.2">
      <c r="B481" s="1"/>
      <c r="C481" s="1"/>
    </row>
    <row r="482" spans="2:3" x14ac:dyDescent="0.2">
      <c r="B482" s="1"/>
      <c r="C482" s="1"/>
    </row>
    <row r="483" spans="2:3" x14ac:dyDescent="0.2">
      <c r="B483" s="1"/>
      <c r="C483" s="1"/>
    </row>
    <row r="484" spans="2:3" x14ac:dyDescent="0.2">
      <c r="B484" s="1"/>
      <c r="C484" s="1"/>
    </row>
    <row r="485" spans="2:3" x14ac:dyDescent="0.2">
      <c r="B485" s="1"/>
      <c r="C485" s="1"/>
    </row>
    <row r="486" spans="2:3" x14ac:dyDescent="0.2">
      <c r="B486" s="1"/>
      <c r="C486" s="1"/>
    </row>
    <row r="487" spans="2:3" x14ac:dyDescent="0.2">
      <c r="B487" s="1"/>
      <c r="C487" s="1"/>
    </row>
    <row r="488" spans="2:3" x14ac:dyDescent="0.2">
      <c r="B488" s="1"/>
      <c r="C488" s="1"/>
    </row>
    <row r="489" spans="2:3" x14ac:dyDescent="0.2">
      <c r="B489" s="1"/>
      <c r="C489" s="1"/>
    </row>
    <row r="490" spans="2:3" x14ac:dyDescent="0.2">
      <c r="B490" s="1"/>
      <c r="C490" s="1"/>
    </row>
    <row r="491" spans="2:3" x14ac:dyDescent="0.2">
      <c r="B491" s="1"/>
      <c r="C491" s="1"/>
    </row>
    <row r="492" spans="2:3" x14ac:dyDescent="0.2">
      <c r="B492" s="1"/>
      <c r="C492" s="1"/>
    </row>
    <row r="493" spans="2:3" x14ac:dyDescent="0.2">
      <c r="B493" s="1"/>
      <c r="C493" s="1"/>
    </row>
    <row r="494" spans="2:3" x14ac:dyDescent="0.2">
      <c r="B494" s="1"/>
      <c r="C494" s="1"/>
    </row>
    <row r="495" spans="2:3" x14ac:dyDescent="0.2">
      <c r="B495" s="1"/>
      <c r="C495" s="1"/>
    </row>
    <row r="496" spans="2:3" x14ac:dyDescent="0.2">
      <c r="B496" s="1"/>
      <c r="C496" s="1"/>
    </row>
    <row r="497" spans="2:3" x14ac:dyDescent="0.2">
      <c r="B497" s="1"/>
      <c r="C497" s="1"/>
    </row>
    <row r="498" spans="2:3" x14ac:dyDescent="0.2">
      <c r="B498" s="1"/>
      <c r="C498" s="1"/>
    </row>
    <row r="499" spans="2:3" x14ac:dyDescent="0.2">
      <c r="B499" s="1"/>
      <c r="C499" s="1"/>
    </row>
    <row r="500" spans="2:3" x14ac:dyDescent="0.2">
      <c r="B500" s="1"/>
      <c r="C500" s="1"/>
    </row>
    <row r="501" spans="2:3" x14ac:dyDescent="0.2">
      <c r="B501" s="1"/>
      <c r="C501" s="1"/>
    </row>
    <row r="502" spans="2:3" x14ac:dyDescent="0.2">
      <c r="B502" s="1"/>
      <c r="C502" s="1"/>
    </row>
    <row r="503" spans="2:3" x14ac:dyDescent="0.2">
      <c r="B503" s="1"/>
      <c r="C503" s="1"/>
    </row>
    <row r="504" spans="2:3" x14ac:dyDescent="0.2">
      <c r="B504" s="1"/>
      <c r="C504" s="1"/>
    </row>
    <row r="505" spans="2:3" x14ac:dyDescent="0.2">
      <c r="B505" s="1"/>
      <c r="C505" s="1"/>
    </row>
    <row r="506" spans="2:3" x14ac:dyDescent="0.2">
      <c r="B506" s="1"/>
      <c r="C506" s="1"/>
    </row>
    <row r="507" spans="2:3" x14ac:dyDescent="0.2">
      <c r="B507" s="1"/>
      <c r="C507" s="1"/>
    </row>
    <row r="508" spans="2:3" x14ac:dyDescent="0.2">
      <c r="B508" s="1"/>
      <c r="C508" s="1"/>
    </row>
    <row r="509" spans="2:3" x14ac:dyDescent="0.2">
      <c r="B509" s="1"/>
      <c r="C509" s="1"/>
    </row>
    <row r="510" spans="2:3" x14ac:dyDescent="0.2">
      <c r="B510" s="1"/>
      <c r="C510" s="1"/>
    </row>
    <row r="511" spans="2:3" x14ac:dyDescent="0.2">
      <c r="B511" s="1"/>
      <c r="C511" s="1"/>
    </row>
    <row r="512" spans="2:3" x14ac:dyDescent="0.2">
      <c r="B512" s="1"/>
      <c r="C512" s="1"/>
    </row>
    <row r="513" spans="2:3" x14ac:dyDescent="0.2">
      <c r="B513" s="1"/>
      <c r="C513" s="1"/>
    </row>
    <row r="514" spans="2:3" x14ac:dyDescent="0.2">
      <c r="B514" s="1"/>
      <c r="C514" s="1"/>
    </row>
    <row r="515" spans="2:3" x14ac:dyDescent="0.2">
      <c r="B515" s="1"/>
      <c r="C515" s="1"/>
    </row>
    <row r="516" spans="2:3" x14ac:dyDescent="0.2">
      <c r="B516" s="1"/>
      <c r="C516" s="1"/>
    </row>
    <row r="517" spans="2:3" x14ac:dyDescent="0.2">
      <c r="B517" s="1"/>
      <c r="C517" s="1"/>
    </row>
    <row r="518" spans="2:3" x14ac:dyDescent="0.2">
      <c r="B518" s="1"/>
      <c r="C518" s="1"/>
    </row>
    <row r="519" spans="2:3" x14ac:dyDescent="0.2">
      <c r="B519" s="1"/>
      <c r="C519" s="1"/>
    </row>
    <row r="520" spans="2:3" x14ac:dyDescent="0.2">
      <c r="B520" s="1"/>
      <c r="C520" s="1"/>
    </row>
    <row r="521" spans="2:3" x14ac:dyDescent="0.2">
      <c r="B521" s="1"/>
      <c r="C521" s="1"/>
    </row>
    <row r="522" spans="2:3" x14ac:dyDescent="0.2">
      <c r="B522" s="1"/>
      <c r="C522" s="1"/>
    </row>
    <row r="523" spans="2:3" x14ac:dyDescent="0.2">
      <c r="B523" s="1"/>
      <c r="C523" s="1"/>
    </row>
    <row r="524" spans="2:3" x14ac:dyDescent="0.2">
      <c r="B524" s="1"/>
      <c r="C524" s="1"/>
    </row>
    <row r="525" spans="2:3" x14ac:dyDescent="0.2">
      <c r="B525" s="1"/>
      <c r="C525" s="1"/>
    </row>
    <row r="526" spans="2:3" x14ac:dyDescent="0.2">
      <c r="B526" s="1"/>
      <c r="C526" s="1"/>
    </row>
    <row r="527" spans="2:3" x14ac:dyDescent="0.2">
      <c r="B527" s="1"/>
      <c r="C527" s="1"/>
    </row>
    <row r="528" spans="2:3" x14ac:dyDescent="0.2">
      <c r="B528" s="1"/>
      <c r="C528" s="1"/>
    </row>
    <row r="529" spans="2:3" x14ac:dyDescent="0.2">
      <c r="B529" s="1"/>
      <c r="C529" s="1"/>
    </row>
    <row r="530" spans="2:3" x14ac:dyDescent="0.2">
      <c r="B530" s="1"/>
      <c r="C530" s="1"/>
    </row>
    <row r="531" spans="2:3" x14ac:dyDescent="0.2">
      <c r="B531" s="1"/>
      <c r="C531" s="1"/>
    </row>
    <row r="532" spans="2:3" x14ac:dyDescent="0.2">
      <c r="B532" s="1"/>
      <c r="C532" s="1"/>
    </row>
    <row r="533" spans="2:3" x14ac:dyDescent="0.2">
      <c r="B533" s="1"/>
      <c r="C533" s="1"/>
    </row>
    <row r="534" spans="2:3" x14ac:dyDescent="0.2">
      <c r="B534" s="1"/>
      <c r="C534" s="1"/>
    </row>
    <row r="535" spans="2:3" x14ac:dyDescent="0.2">
      <c r="B535" s="1"/>
      <c r="C535" s="1"/>
    </row>
    <row r="536" spans="2:3" x14ac:dyDescent="0.2">
      <c r="B536" s="1"/>
      <c r="C536" s="1"/>
    </row>
    <row r="537" spans="2:3" x14ac:dyDescent="0.2">
      <c r="B537" s="1"/>
      <c r="C537" s="1"/>
    </row>
    <row r="538" spans="2:3" x14ac:dyDescent="0.2">
      <c r="B538" s="1"/>
      <c r="C538" s="1"/>
    </row>
    <row r="539" spans="2:3" x14ac:dyDescent="0.2">
      <c r="B539" s="1"/>
      <c r="C539" s="1"/>
    </row>
    <row r="540" spans="2:3" x14ac:dyDescent="0.2">
      <c r="B540" s="1"/>
      <c r="C540" s="1"/>
    </row>
    <row r="541" spans="2:3" x14ac:dyDescent="0.2">
      <c r="B541" s="1"/>
      <c r="C541" s="1"/>
    </row>
    <row r="542" spans="2:3" x14ac:dyDescent="0.2">
      <c r="B542" s="1"/>
      <c r="C542" s="1"/>
    </row>
    <row r="543" spans="2:3" x14ac:dyDescent="0.2">
      <c r="B543" s="1"/>
      <c r="C543" s="1"/>
    </row>
    <row r="544" spans="2:3" x14ac:dyDescent="0.2">
      <c r="B544" s="1"/>
      <c r="C544" s="1"/>
    </row>
    <row r="545" spans="2:3" x14ac:dyDescent="0.2">
      <c r="B545" s="1"/>
      <c r="C545" s="1"/>
    </row>
    <row r="546" spans="2:3" x14ac:dyDescent="0.2">
      <c r="B546" s="1"/>
      <c r="C546" s="1"/>
    </row>
    <row r="547" spans="2:3" x14ac:dyDescent="0.2">
      <c r="B547" s="1"/>
      <c r="C547" s="1"/>
    </row>
    <row r="548" spans="2:3" x14ac:dyDescent="0.2">
      <c r="B548" s="1"/>
      <c r="C548" s="1"/>
    </row>
    <row r="549" spans="2:3" x14ac:dyDescent="0.2">
      <c r="B549" s="1"/>
      <c r="C549" s="1"/>
    </row>
    <row r="550" spans="2:3" x14ac:dyDescent="0.2">
      <c r="B550" s="1"/>
      <c r="C550" s="1"/>
    </row>
    <row r="551" spans="2:3" x14ac:dyDescent="0.2">
      <c r="B551" s="1"/>
      <c r="C551" s="1"/>
    </row>
    <row r="552" spans="2:3" x14ac:dyDescent="0.2">
      <c r="B552" s="1"/>
      <c r="C552" s="1"/>
    </row>
    <row r="553" spans="2:3" x14ac:dyDescent="0.2">
      <c r="B553" s="1"/>
      <c r="C553" s="1"/>
    </row>
    <row r="554" spans="2:3" x14ac:dyDescent="0.2">
      <c r="B554" s="1"/>
      <c r="C554" s="1"/>
    </row>
    <row r="555" spans="2:3" x14ac:dyDescent="0.2">
      <c r="B555" s="1"/>
      <c r="C555" s="1"/>
    </row>
    <row r="556" spans="2:3" x14ac:dyDescent="0.2">
      <c r="B556" s="1"/>
      <c r="C556" s="1"/>
    </row>
    <row r="557" spans="2:3" x14ac:dyDescent="0.2">
      <c r="B557" s="1"/>
      <c r="C557" s="1"/>
    </row>
    <row r="558" spans="2:3" x14ac:dyDescent="0.2">
      <c r="B558" s="1"/>
      <c r="C558" s="1"/>
    </row>
    <row r="559" spans="2:3" x14ac:dyDescent="0.2">
      <c r="B559" s="1"/>
      <c r="C559" s="1"/>
    </row>
    <row r="560" spans="2:3" x14ac:dyDescent="0.2">
      <c r="B560" s="1"/>
      <c r="C560" s="1"/>
    </row>
    <row r="561" spans="2:3" x14ac:dyDescent="0.2">
      <c r="B561" s="1"/>
      <c r="C561" s="1"/>
    </row>
    <row r="562" spans="2:3" x14ac:dyDescent="0.2">
      <c r="B562" s="1"/>
      <c r="C562" s="1"/>
    </row>
    <row r="563" spans="2:3" x14ac:dyDescent="0.2">
      <c r="B563" s="1"/>
      <c r="C563" s="1"/>
    </row>
    <row r="564" spans="2:3" x14ac:dyDescent="0.2">
      <c r="B564" s="1"/>
      <c r="C564" s="1"/>
    </row>
    <row r="565" spans="2:3" x14ac:dyDescent="0.2">
      <c r="B565" s="1"/>
      <c r="C565" s="1"/>
    </row>
    <row r="566" spans="2:3" x14ac:dyDescent="0.2">
      <c r="B566" s="1"/>
      <c r="C566" s="1"/>
    </row>
    <row r="567" spans="2:3" x14ac:dyDescent="0.2">
      <c r="B567" s="1"/>
      <c r="C567" s="1"/>
    </row>
    <row r="568" spans="2:3" x14ac:dyDescent="0.2">
      <c r="B568" s="1"/>
      <c r="C568" s="1"/>
    </row>
    <row r="569" spans="2:3" x14ac:dyDescent="0.2">
      <c r="B569" s="1"/>
      <c r="C569" s="1"/>
    </row>
    <row r="570" spans="2:3" x14ac:dyDescent="0.2">
      <c r="B570" s="1"/>
      <c r="C570" s="1"/>
    </row>
    <row r="571" spans="2:3" x14ac:dyDescent="0.2">
      <c r="B571" s="1"/>
      <c r="C571" s="1"/>
    </row>
    <row r="572" spans="2:3" x14ac:dyDescent="0.2">
      <c r="B572" s="1"/>
      <c r="C572" s="1"/>
    </row>
    <row r="573" spans="2:3" x14ac:dyDescent="0.2">
      <c r="B573" s="1"/>
      <c r="C573" s="1"/>
    </row>
    <row r="574" spans="2:3" x14ac:dyDescent="0.2">
      <c r="B574" s="1"/>
      <c r="C574" s="1"/>
    </row>
    <row r="575" spans="2:3" x14ac:dyDescent="0.2">
      <c r="B575" s="1"/>
      <c r="C575" s="1"/>
    </row>
    <row r="576" spans="2:3" x14ac:dyDescent="0.2">
      <c r="B576" s="1"/>
      <c r="C576" s="1"/>
    </row>
    <row r="577" spans="2:3" x14ac:dyDescent="0.2">
      <c r="B577" s="1"/>
      <c r="C577" s="1"/>
    </row>
    <row r="578" spans="2:3" x14ac:dyDescent="0.2">
      <c r="B578" s="1"/>
      <c r="C578" s="1"/>
    </row>
    <row r="579" spans="2:3" x14ac:dyDescent="0.2">
      <c r="B579" s="1"/>
      <c r="C579" s="1"/>
    </row>
    <row r="580" spans="2:3" x14ac:dyDescent="0.2">
      <c r="B580" s="1"/>
      <c r="C580" s="1"/>
    </row>
    <row r="581" spans="2:3" x14ac:dyDescent="0.2">
      <c r="B581" s="1"/>
      <c r="C581" s="1"/>
    </row>
    <row r="582" spans="2:3" x14ac:dyDescent="0.2">
      <c r="B582" s="1"/>
      <c r="C582" s="1"/>
    </row>
    <row r="583" spans="2:3" x14ac:dyDescent="0.2">
      <c r="B583" s="1"/>
      <c r="C583" s="1"/>
    </row>
    <row r="584" spans="2:3" x14ac:dyDescent="0.2">
      <c r="B584" s="1"/>
      <c r="C584" s="1"/>
    </row>
    <row r="585" spans="2:3" x14ac:dyDescent="0.2">
      <c r="B585" s="1"/>
      <c r="C585" s="1"/>
    </row>
    <row r="586" spans="2:3" x14ac:dyDescent="0.2">
      <c r="B586" s="1"/>
      <c r="C586" s="1"/>
    </row>
    <row r="587" spans="2:3" x14ac:dyDescent="0.2">
      <c r="B587" s="1"/>
      <c r="C587" s="1"/>
    </row>
    <row r="588" spans="2:3" x14ac:dyDescent="0.2">
      <c r="B588" s="1"/>
      <c r="C588" s="1"/>
    </row>
    <row r="589" spans="2:3" x14ac:dyDescent="0.2">
      <c r="B589" s="1"/>
      <c r="C589" s="1"/>
    </row>
    <row r="590" spans="2:3" x14ac:dyDescent="0.2">
      <c r="B590" s="1"/>
      <c r="C590" s="1"/>
    </row>
    <row r="591" spans="2:3" x14ac:dyDescent="0.2">
      <c r="B591" s="1"/>
      <c r="C591" s="1"/>
    </row>
    <row r="592" spans="2:3" x14ac:dyDescent="0.2">
      <c r="B592" s="1"/>
      <c r="C592" s="1"/>
    </row>
    <row r="593" spans="2:3" x14ac:dyDescent="0.2">
      <c r="B593" s="1"/>
      <c r="C593" s="1"/>
    </row>
    <row r="594" spans="2:3" x14ac:dyDescent="0.2">
      <c r="B594" s="1"/>
      <c r="C594" s="1"/>
    </row>
    <row r="595" spans="2:3" x14ac:dyDescent="0.2">
      <c r="B595" s="1"/>
      <c r="C595" s="1"/>
    </row>
    <row r="596" spans="2:3" x14ac:dyDescent="0.2">
      <c r="B596" s="1"/>
      <c r="C596" s="1"/>
    </row>
    <row r="597" spans="2:3" x14ac:dyDescent="0.2">
      <c r="B597" s="1"/>
      <c r="C597" s="1"/>
    </row>
    <row r="598" spans="2:3" x14ac:dyDescent="0.2">
      <c r="B598" s="1"/>
      <c r="C598" s="1"/>
    </row>
    <row r="599" spans="2:3" x14ac:dyDescent="0.2">
      <c r="B599" s="1"/>
      <c r="C599" s="1"/>
    </row>
  </sheetData>
  <autoFilter ref="A2:V2" xr:uid="{E40FA006-1BB8-4156-AF0F-EAC8F176B922}">
    <sortState xmlns:xlrd2="http://schemas.microsoft.com/office/spreadsheetml/2017/richdata2" ref="A3:V102">
      <sortCondition ref="A2"/>
    </sortState>
  </autoFilter>
  <sortState xmlns:xlrd2="http://schemas.microsoft.com/office/spreadsheetml/2017/richdata2" ref="A3:O596">
    <sortCondition ref="A3:A596"/>
  </sortState>
  <mergeCells count="2">
    <mergeCell ref="L1:P1"/>
    <mergeCell ref="F1:K1"/>
  </mergeCells>
  <conditionalFormatting sqref="F1">
    <cfRule type="colorScale" priority="16">
      <colorScale>
        <cfvo type="min"/>
        <cfvo type="max"/>
        <color rgb="FFFCFCFF"/>
        <color rgb="FFF8696B"/>
      </colorScale>
    </cfRule>
  </conditionalFormatting>
  <conditionalFormatting sqref="L2:P2 L103:P1048576 L1">
    <cfRule type="colorScale" priority="37">
      <colorScale>
        <cfvo type="min"/>
        <cfvo type="max"/>
        <color rgb="FFFCFCFF"/>
        <color rgb="FFF8696B"/>
      </colorScale>
    </cfRule>
  </conditionalFormatting>
  <conditionalFormatting sqref="F2:K2 F103:K1048576 F1">
    <cfRule type="colorScale" priority="40">
      <colorScale>
        <cfvo type="min"/>
        <cfvo type="max"/>
        <color rgb="FFFCFCFF"/>
        <color rgb="FFF8696B"/>
      </colorScale>
    </cfRule>
  </conditionalFormatting>
  <conditionalFormatting sqref="K3:K102">
    <cfRule type="colorScale" priority="4">
      <colorScale>
        <cfvo type="num" val="40000"/>
        <cfvo type="num" val="40000"/>
        <cfvo type="num" val="80000"/>
        <color theme="0"/>
        <color theme="7"/>
        <color theme="7" tint="-0.249977111117893"/>
      </colorScale>
    </cfRule>
  </conditionalFormatting>
  <conditionalFormatting sqref="F3:J102 L3:O102">
    <cfRule type="colorScale" priority="2">
      <colorScale>
        <cfvo type="num" val="40000"/>
        <cfvo type="num" val="40000"/>
        <cfvo type="num" val="80000"/>
        <color theme="0"/>
        <color theme="8" tint="0.39997558519241921"/>
        <color theme="8" tint="-0.249977111117893"/>
      </colorScale>
    </cfRule>
  </conditionalFormatting>
  <conditionalFormatting sqref="P3:P102">
    <cfRule type="colorScale" priority="1">
      <colorScale>
        <cfvo type="num" val="40000"/>
        <cfvo type="num" val="40000"/>
        <cfvo type="num" val="80000"/>
        <color theme="0"/>
        <color theme="7"/>
        <color theme="7" tint="-0.249977111117893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55164-5423-47E9-988D-39DCBE939A52}">
  <dimension ref="A1:AE599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U18" sqref="U18"/>
    </sheetView>
  </sheetViews>
  <sheetFormatPr defaultRowHeight="14.25" x14ac:dyDescent="0.25"/>
  <cols>
    <col min="1" max="1" width="6.42578125" style="74" customWidth="1"/>
    <col min="2" max="2" width="18.7109375" style="2" customWidth="1"/>
    <col min="3" max="3" width="48.42578125" style="2" bestFit="1" customWidth="1"/>
    <col min="4" max="4" width="22.28515625" style="74" bestFit="1" customWidth="1"/>
    <col min="5" max="5" width="8.5703125" style="74" customWidth="1"/>
    <col min="6" max="15" width="11.28515625" style="3" customWidth="1"/>
    <col min="16" max="16" width="7" style="3" customWidth="1"/>
    <col min="17" max="17" width="11" style="3" customWidth="1"/>
    <col min="18" max="18" width="9.140625" style="3"/>
    <col min="19" max="31" width="9.140625" style="74"/>
    <col min="32" max="254" width="9.140625" style="3"/>
    <col min="255" max="255" width="19.7109375" style="3" customWidth="1"/>
    <col min="256" max="256" width="15.7109375" style="3" customWidth="1"/>
    <col min="257" max="257" width="8.5703125" style="3" customWidth="1"/>
    <col min="258" max="258" width="5.7109375" style="3" customWidth="1"/>
    <col min="259" max="259" width="6.28515625" style="3" customWidth="1"/>
    <col min="260" max="260" width="5.28515625" style="3" customWidth="1"/>
    <col min="261" max="261" width="6.85546875" style="3" customWidth="1"/>
    <col min="262" max="262" width="8" style="3" customWidth="1"/>
    <col min="263" max="263" width="7.140625" style="3" customWidth="1"/>
    <col min="264" max="264" width="7.7109375" style="3" customWidth="1"/>
    <col min="265" max="265" width="7.42578125" style="3" customWidth="1"/>
    <col min="266" max="266" width="7.7109375" style="3" customWidth="1"/>
    <col min="267" max="267" width="5" style="3" customWidth="1"/>
    <col min="268" max="268" width="5.7109375" style="3" customWidth="1"/>
    <col min="269" max="269" width="4.85546875" style="3" customWidth="1"/>
    <col min="270" max="270" width="5.5703125" style="3" customWidth="1"/>
    <col min="271" max="271" width="6.85546875" style="3" customWidth="1"/>
    <col min="272" max="272" width="6.28515625" style="3" customWidth="1"/>
    <col min="273" max="510" width="9.140625" style="3"/>
    <col min="511" max="511" width="19.7109375" style="3" customWidth="1"/>
    <col min="512" max="512" width="15.7109375" style="3" customWidth="1"/>
    <col min="513" max="513" width="8.5703125" style="3" customWidth="1"/>
    <col min="514" max="514" width="5.7109375" style="3" customWidth="1"/>
    <col min="515" max="515" width="6.28515625" style="3" customWidth="1"/>
    <col min="516" max="516" width="5.28515625" style="3" customWidth="1"/>
    <col min="517" max="517" width="6.85546875" style="3" customWidth="1"/>
    <col min="518" max="518" width="8" style="3" customWidth="1"/>
    <col min="519" max="519" width="7.140625" style="3" customWidth="1"/>
    <col min="520" max="520" width="7.7109375" style="3" customWidth="1"/>
    <col min="521" max="521" width="7.42578125" style="3" customWidth="1"/>
    <col min="522" max="522" width="7.7109375" style="3" customWidth="1"/>
    <col min="523" max="523" width="5" style="3" customWidth="1"/>
    <col min="524" max="524" width="5.7109375" style="3" customWidth="1"/>
    <col min="525" max="525" width="4.85546875" style="3" customWidth="1"/>
    <col min="526" max="526" width="5.5703125" style="3" customWidth="1"/>
    <col min="527" max="527" width="6.85546875" style="3" customWidth="1"/>
    <col min="528" max="528" width="6.28515625" style="3" customWidth="1"/>
    <col min="529" max="766" width="9.140625" style="3"/>
    <col min="767" max="767" width="19.7109375" style="3" customWidth="1"/>
    <col min="768" max="768" width="15.7109375" style="3" customWidth="1"/>
    <col min="769" max="769" width="8.5703125" style="3" customWidth="1"/>
    <col min="770" max="770" width="5.7109375" style="3" customWidth="1"/>
    <col min="771" max="771" width="6.28515625" style="3" customWidth="1"/>
    <col min="772" max="772" width="5.28515625" style="3" customWidth="1"/>
    <col min="773" max="773" width="6.85546875" style="3" customWidth="1"/>
    <col min="774" max="774" width="8" style="3" customWidth="1"/>
    <col min="775" max="775" width="7.140625" style="3" customWidth="1"/>
    <col min="776" max="776" width="7.7109375" style="3" customWidth="1"/>
    <col min="777" max="777" width="7.42578125" style="3" customWidth="1"/>
    <col min="778" max="778" width="7.7109375" style="3" customWidth="1"/>
    <col min="779" max="779" width="5" style="3" customWidth="1"/>
    <col min="780" max="780" width="5.7109375" style="3" customWidth="1"/>
    <col min="781" max="781" width="4.85546875" style="3" customWidth="1"/>
    <col min="782" max="782" width="5.5703125" style="3" customWidth="1"/>
    <col min="783" max="783" width="6.85546875" style="3" customWidth="1"/>
    <col min="784" max="784" width="6.28515625" style="3" customWidth="1"/>
    <col min="785" max="1022" width="9.140625" style="3"/>
    <col min="1023" max="1023" width="19.7109375" style="3" customWidth="1"/>
    <col min="1024" max="1024" width="15.7109375" style="3" customWidth="1"/>
    <col min="1025" max="1025" width="8.5703125" style="3" customWidth="1"/>
    <col min="1026" max="1026" width="5.7109375" style="3" customWidth="1"/>
    <col min="1027" max="1027" width="6.28515625" style="3" customWidth="1"/>
    <col min="1028" max="1028" width="5.28515625" style="3" customWidth="1"/>
    <col min="1029" max="1029" width="6.85546875" style="3" customWidth="1"/>
    <col min="1030" max="1030" width="8" style="3" customWidth="1"/>
    <col min="1031" max="1031" width="7.140625" style="3" customWidth="1"/>
    <col min="1032" max="1032" width="7.7109375" style="3" customWidth="1"/>
    <col min="1033" max="1033" width="7.42578125" style="3" customWidth="1"/>
    <col min="1034" max="1034" width="7.7109375" style="3" customWidth="1"/>
    <col min="1035" max="1035" width="5" style="3" customWidth="1"/>
    <col min="1036" max="1036" width="5.7109375" style="3" customWidth="1"/>
    <col min="1037" max="1037" width="4.85546875" style="3" customWidth="1"/>
    <col min="1038" max="1038" width="5.5703125" style="3" customWidth="1"/>
    <col min="1039" max="1039" width="6.85546875" style="3" customWidth="1"/>
    <col min="1040" max="1040" width="6.28515625" style="3" customWidth="1"/>
    <col min="1041" max="1278" width="9.140625" style="3"/>
    <col min="1279" max="1279" width="19.7109375" style="3" customWidth="1"/>
    <col min="1280" max="1280" width="15.7109375" style="3" customWidth="1"/>
    <col min="1281" max="1281" width="8.5703125" style="3" customWidth="1"/>
    <col min="1282" max="1282" width="5.7109375" style="3" customWidth="1"/>
    <col min="1283" max="1283" width="6.28515625" style="3" customWidth="1"/>
    <col min="1284" max="1284" width="5.28515625" style="3" customWidth="1"/>
    <col min="1285" max="1285" width="6.85546875" style="3" customWidth="1"/>
    <col min="1286" max="1286" width="8" style="3" customWidth="1"/>
    <col min="1287" max="1287" width="7.140625" style="3" customWidth="1"/>
    <col min="1288" max="1288" width="7.7109375" style="3" customWidth="1"/>
    <col min="1289" max="1289" width="7.42578125" style="3" customWidth="1"/>
    <col min="1290" max="1290" width="7.7109375" style="3" customWidth="1"/>
    <col min="1291" max="1291" width="5" style="3" customWidth="1"/>
    <col min="1292" max="1292" width="5.7109375" style="3" customWidth="1"/>
    <col min="1293" max="1293" width="4.85546875" style="3" customWidth="1"/>
    <col min="1294" max="1294" width="5.5703125" style="3" customWidth="1"/>
    <col min="1295" max="1295" width="6.85546875" style="3" customWidth="1"/>
    <col min="1296" max="1296" width="6.28515625" style="3" customWidth="1"/>
    <col min="1297" max="1534" width="9.140625" style="3"/>
    <col min="1535" max="1535" width="19.7109375" style="3" customWidth="1"/>
    <col min="1536" max="1536" width="15.7109375" style="3" customWidth="1"/>
    <col min="1537" max="1537" width="8.5703125" style="3" customWidth="1"/>
    <col min="1538" max="1538" width="5.7109375" style="3" customWidth="1"/>
    <col min="1539" max="1539" width="6.28515625" style="3" customWidth="1"/>
    <col min="1540" max="1540" width="5.28515625" style="3" customWidth="1"/>
    <col min="1541" max="1541" width="6.85546875" style="3" customWidth="1"/>
    <col min="1542" max="1542" width="8" style="3" customWidth="1"/>
    <col min="1543" max="1543" width="7.140625" style="3" customWidth="1"/>
    <col min="1544" max="1544" width="7.7109375" style="3" customWidth="1"/>
    <col min="1545" max="1545" width="7.42578125" style="3" customWidth="1"/>
    <col min="1546" max="1546" width="7.7109375" style="3" customWidth="1"/>
    <col min="1547" max="1547" width="5" style="3" customWidth="1"/>
    <col min="1548" max="1548" width="5.7109375" style="3" customWidth="1"/>
    <col min="1549" max="1549" width="4.85546875" style="3" customWidth="1"/>
    <col min="1550" max="1550" width="5.5703125" style="3" customWidth="1"/>
    <col min="1551" max="1551" width="6.85546875" style="3" customWidth="1"/>
    <col min="1552" max="1552" width="6.28515625" style="3" customWidth="1"/>
    <col min="1553" max="1790" width="9.140625" style="3"/>
    <col min="1791" max="1791" width="19.7109375" style="3" customWidth="1"/>
    <col min="1792" max="1792" width="15.7109375" style="3" customWidth="1"/>
    <col min="1793" max="1793" width="8.5703125" style="3" customWidth="1"/>
    <col min="1794" max="1794" width="5.7109375" style="3" customWidth="1"/>
    <col min="1795" max="1795" width="6.28515625" style="3" customWidth="1"/>
    <col min="1796" max="1796" width="5.28515625" style="3" customWidth="1"/>
    <col min="1797" max="1797" width="6.85546875" style="3" customWidth="1"/>
    <col min="1798" max="1798" width="8" style="3" customWidth="1"/>
    <col min="1799" max="1799" width="7.140625" style="3" customWidth="1"/>
    <col min="1800" max="1800" width="7.7109375" style="3" customWidth="1"/>
    <col min="1801" max="1801" width="7.42578125" style="3" customWidth="1"/>
    <col min="1802" max="1802" width="7.7109375" style="3" customWidth="1"/>
    <col min="1803" max="1803" width="5" style="3" customWidth="1"/>
    <col min="1804" max="1804" width="5.7109375" style="3" customWidth="1"/>
    <col min="1805" max="1805" width="4.85546875" style="3" customWidth="1"/>
    <col min="1806" max="1806" width="5.5703125" style="3" customWidth="1"/>
    <col min="1807" max="1807" width="6.85546875" style="3" customWidth="1"/>
    <col min="1808" max="1808" width="6.28515625" style="3" customWidth="1"/>
    <col min="1809" max="2046" width="9.140625" style="3"/>
    <col min="2047" max="2047" width="19.7109375" style="3" customWidth="1"/>
    <col min="2048" max="2048" width="15.7109375" style="3" customWidth="1"/>
    <col min="2049" max="2049" width="8.5703125" style="3" customWidth="1"/>
    <col min="2050" max="2050" width="5.7109375" style="3" customWidth="1"/>
    <col min="2051" max="2051" width="6.28515625" style="3" customWidth="1"/>
    <col min="2052" max="2052" width="5.28515625" style="3" customWidth="1"/>
    <col min="2053" max="2053" width="6.85546875" style="3" customWidth="1"/>
    <col min="2054" max="2054" width="8" style="3" customWidth="1"/>
    <col min="2055" max="2055" width="7.140625" style="3" customWidth="1"/>
    <col min="2056" max="2056" width="7.7109375" style="3" customWidth="1"/>
    <col min="2057" max="2057" width="7.42578125" style="3" customWidth="1"/>
    <col min="2058" max="2058" width="7.7109375" style="3" customWidth="1"/>
    <col min="2059" max="2059" width="5" style="3" customWidth="1"/>
    <col min="2060" max="2060" width="5.7109375" style="3" customWidth="1"/>
    <col min="2061" max="2061" width="4.85546875" style="3" customWidth="1"/>
    <col min="2062" max="2062" width="5.5703125" style="3" customWidth="1"/>
    <col min="2063" max="2063" width="6.85546875" style="3" customWidth="1"/>
    <col min="2064" max="2064" width="6.28515625" style="3" customWidth="1"/>
    <col min="2065" max="2302" width="9.140625" style="3"/>
    <col min="2303" max="2303" width="19.7109375" style="3" customWidth="1"/>
    <col min="2304" max="2304" width="15.7109375" style="3" customWidth="1"/>
    <col min="2305" max="2305" width="8.5703125" style="3" customWidth="1"/>
    <col min="2306" max="2306" width="5.7109375" style="3" customWidth="1"/>
    <col min="2307" max="2307" width="6.28515625" style="3" customWidth="1"/>
    <col min="2308" max="2308" width="5.28515625" style="3" customWidth="1"/>
    <col min="2309" max="2309" width="6.85546875" style="3" customWidth="1"/>
    <col min="2310" max="2310" width="8" style="3" customWidth="1"/>
    <col min="2311" max="2311" width="7.140625" style="3" customWidth="1"/>
    <col min="2312" max="2312" width="7.7109375" style="3" customWidth="1"/>
    <col min="2313" max="2313" width="7.42578125" style="3" customWidth="1"/>
    <col min="2314" max="2314" width="7.7109375" style="3" customWidth="1"/>
    <col min="2315" max="2315" width="5" style="3" customWidth="1"/>
    <col min="2316" max="2316" width="5.7109375" style="3" customWidth="1"/>
    <col min="2317" max="2317" width="4.85546875" style="3" customWidth="1"/>
    <col min="2318" max="2318" width="5.5703125" style="3" customWidth="1"/>
    <col min="2319" max="2319" width="6.85546875" style="3" customWidth="1"/>
    <col min="2320" max="2320" width="6.28515625" style="3" customWidth="1"/>
    <col min="2321" max="2558" width="9.140625" style="3"/>
    <col min="2559" max="2559" width="19.7109375" style="3" customWidth="1"/>
    <col min="2560" max="2560" width="15.7109375" style="3" customWidth="1"/>
    <col min="2561" max="2561" width="8.5703125" style="3" customWidth="1"/>
    <col min="2562" max="2562" width="5.7109375" style="3" customWidth="1"/>
    <col min="2563" max="2563" width="6.28515625" style="3" customWidth="1"/>
    <col min="2564" max="2564" width="5.28515625" style="3" customWidth="1"/>
    <col min="2565" max="2565" width="6.85546875" style="3" customWidth="1"/>
    <col min="2566" max="2566" width="8" style="3" customWidth="1"/>
    <col min="2567" max="2567" width="7.140625" style="3" customWidth="1"/>
    <col min="2568" max="2568" width="7.7109375" style="3" customWidth="1"/>
    <col min="2569" max="2569" width="7.42578125" style="3" customWidth="1"/>
    <col min="2570" max="2570" width="7.7109375" style="3" customWidth="1"/>
    <col min="2571" max="2571" width="5" style="3" customWidth="1"/>
    <col min="2572" max="2572" width="5.7109375" style="3" customWidth="1"/>
    <col min="2573" max="2573" width="4.85546875" style="3" customWidth="1"/>
    <col min="2574" max="2574" width="5.5703125" style="3" customWidth="1"/>
    <col min="2575" max="2575" width="6.85546875" style="3" customWidth="1"/>
    <col min="2576" max="2576" width="6.28515625" style="3" customWidth="1"/>
    <col min="2577" max="2814" width="9.140625" style="3"/>
    <col min="2815" max="2815" width="19.7109375" style="3" customWidth="1"/>
    <col min="2816" max="2816" width="15.7109375" style="3" customWidth="1"/>
    <col min="2817" max="2817" width="8.5703125" style="3" customWidth="1"/>
    <col min="2818" max="2818" width="5.7109375" style="3" customWidth="1"/>
    <col min="2819" max="2819" width="6.28515625" style="3" customWidth="1"/>
    <col min="2820" max="2820" width="5.28515625" style="3" customWidth="1"/>
    <col min="2821" max="2821" width="6.85546875" style="3" customWidth="1"/>
    <col min="2822" max="2822" width="8" style="3" customWidth="1"/>
    <col min="2823" max="2823" width="7.140625" style="3" customWidth="1"/>
    <col min="2824" max="2824" width="7.7109375" style="3" customWidth="1"/>
    <col min="2825" max="2825" width="7.42578125" style="3" customWidth="1"/>
    <col min="2826" max="2826" width="7.7109375" style="3" customWidth="1"/>
    <col min="2827" max="2827" width="5" style="3" customWidth="1"/>
    <col min="2828" max="2828" width="5.7109375" style="3" customWidth="1"/>
    <col min="2829" max="2829" width="4.85546875" style="3" customWidth="1"/>
    <col min="2830" max="2830" width="5.5703125" style="3" customWidth="1"/>
    <col min="2831" max="2831" width="6.85546875" style="3" customWidth="1"/>
    <col min="2832" max="2832" width="6.28515625" style="3" customWidth="1"/>
    <col min="2833" max="3070" width="9.140625" style="3"/>
    <col min="3071" max="3071" width="19.7109375" style="3" customWidth="1"/>
    <col min="3072" max="3072" width="15.7109375" style="3" customWidth="1"/>
    <col min="3073" max="3073" width="8.5703125" style="3" customWidth="1"/>
    <col min="3074" max="3074" width="5.7109375" style="3" customWidth="1"/>
    <col min="3075" max="3075" width="6.28515625" style="3" customWidth="1"/>
    <col min="3076" max="3076" width="5.28515625" style="3" customWidth="1"/>
    <col min="3077" max="3077" width="6.85546875" style="3" customWidth="1"/>
    <col min="3078" max="3078" width="8" style="3" customWidth="1"/>
    <col min="3079" max="3079" width="7.140625" style="3" customWidth="1"/>
    <col min="3080" max="3080" width="7.7109375" style="3" customWidth="1"/>
    <col min="3081" max="3081" width="7.42578125" style="3" customWidth="1"/>
    <col min="3082" max="3082" width="7.7109375" style="3" customWidth="1"/>
    <col min="3083" max="3083" width="5" style="3" customWidth="1"/>
    <col min="3084" max="3084" width="5.7109375" style="3" customWidth="1"/>
    <col min="3085" max="3085" width="4.85546875" style="3" customWidth="1"/>
    <col min="3086" max="3086" width="5.5703125" style="3" customWidth="1"/>
    <col min="3087" max="3087" width="6.85546875" style="3" customWidth="1"/>
    <col min="3088" max="3088" width="6.28515625" style="3" customWidth="1"/>
    <col min="3089" max="3326" width="9.140625" style="3"/>
    <col min="3327" max="3327" width="19.7109375" style="3" customWidth="1"/>
    <col min="3328" max="3328" width="15.7109375" style="3" customWidth="1"/>
    <col min="3329" max="3329" width="8.5703125" style="3" customWidth="1"/>
    <col min="3330" max="3330" width="5.7109375" style="3" customWidth="1"/>
    <col min="3331" max="3331" width="6.28515625" style="3" customWidth="1"/>
    <col min="3332" max="3332" width="5.28515625" style="3" customWidth="1"/>
    <col min="3333" max="3333" width="6.85546875" style="3" customWidth="1"/>
    <col min="3334" max="3334" width="8" style="3" customWidth="1"/>
    <col min="3335" max="3335" width="7.140625" style="3" customWidth="1"/>
    <col min="3336" max="3336" width="7.7109375" style="3" customWidth="1"/>
    <col min="3337" max="3337" width="7.42578125" style="3" customWidth="1"/>
    <col min="3338" max="3338" width="7.7109375" style="3" customWidth="1"/>
    <col min="3339" max="3339" width="5" style="3" customWidth="1"/>
    <col min="3340" max="3340" width="5.7109375" style="3" customWidth="1"/>
    <col min="3341" max="3341" width="4.85546875" style="3" customWidth="1"/>
    <col min="3342" max="3342" width="5.5703125" style="3" customWidth="1"/>
    <col min="3343" max="3343" width="6.85546875" style="3" customWidth="1"/>
    <col min="3344" max="3344" width="6.28515625" style="3" customWidth="1"/>
    <col min="3345" max="3582" width="9.140625" style="3"/>
    <col min="3583" max="3583" width="19.7109375" style="3" customWidth="1"/>
    <col min="3584" max="3584" width="15.7109375" style="3" customWidth="1"/>
    <col min="3585" max="3585" width="8.5703125" style="3" customWidth="1"/>
    <col min="3586" max="3586" width="5.7109375" style="3" customWidth="1"/>
    <col min="3587" max="3587" width="6.28515625" style="3" customWidth="1"/>
    <col min="3588" max="3588" width="5.28515625" style="3" customWidth="1"/>
    <col min="3589" max="3589" width="6.85546875" style="3" customWidth="1"/>
    <col min="3590" max="3590" width="8" style="3" customWidth="1"/>
    <col min="3591" max="3591" width="7.140625" style="3" customWidth="1"/>
    <col min="3592" max="3592" width="7.7109375" style="3" customWidth="1"/>
    <col min="3593" max="3593" width="7.42578125" style="3" customWidth="1"/>
    <col min="3594" max="3594" width="7.7109375" style="3" customWidth="1"/>
    <col min="3595" max="3595" width="5" style="3" customWidth="1"/>
    <col min="3596" max="3596" width="5.7109375" style="3" customWidth="1"/>
    <col min="3597" max="3597" width="4.85546875" style="3" customWidth="1"/>
    <col min="3598" max="3598" width="5.5703125" style="3" customWidth="1"/>
    <col min="3599" max="3599" width="6.85546875" style="3" customWidth="1"/>
    <col min="3600" max="3600" width="6.28515625" style="3" customWidth="1"/>
    <col min="3601" max="3838" width="9.140625" style="3"/>
    <col min="3839" max="3839" width="19.7109375" style="3" customWidth="1"/>
    <col min="3840" max="3840" width="15.7109375" style="3" customWidth="1"/>
    <col min="3841" max="3841" width="8.5703125" style="3" customWidth="1"/>
    <col min="3842" max="3842" width="5.7109375" style="3" customWidth="1"/>
    <col min="3843" max="3843" width="6.28515625" style="3" customWidth="1"/>
    <col min="3844" max="3844" width="5.28515625" style="3" customWidth="1"/>
    <col min="3845" max="3845" width="6.85546875" style="3" customWidth="1"/>
    <col min="3846" max="3846" width="8" style="3" customWidth="1"/>
    <col min="3847" max="3847" width="7.140625" style="3" customWidth="1"/>
    <col min="3848" max="3848" width="7.7109375" style="3" customWidth="1"/>
    <col min="3849" max="3849" width="7.42578125" style="3" customWidth="1"/>
    <col min="3850" max="3850" width="7.7109375" style="3" customWidth="1"/>
    <col min="3851" max="3851" width="5" style="3" customWidth="1"/>
    <col min="3852" max="3852" width="5.7109375" style="3" customWidth="1"/>
    <col min="3853" max="3853" width="4.85546875" style="3" customWidth="1"/>
    <col min="3854" max="3854" width="5.5703125" style="3" customWidth="1"/>
    <col min="3855" max="3855" width="6.85546875" style="3" customWidth="1"/>
    <col min="3856" max="3856" width="6.28515625" style="3" customWidth="1"/>
    <col min="3857" max="4094" width="9.140625" style="3"/>
    <col min="4095" max="4095" width="19.7109375" style="3" customWidth="1"/>
    <col min="4096" max="4096" width="15.7109375" style="3" customWidth="1"/>
    <col min="4097" max="4097" width="8.5703125" style="3" customWidth="1"/>
    <col min="4098" max="4098" width="5.7109375" style="3" customWidth="1"/>
    <col min="4099" max="4099" width="6.28515625" style="3" customWidth="1"/>
    <col min="4100" max="4100" width="5.28515625" style="3" customWidth="1"/>
    <col min="4101" max="4101" width="6.85546875" style="3" customWidth="1"/>
    <col min="4102" max="4102" width="8" style="3" customWidth="1"/>
    <col min="4103" max="4103" width="7.140625" style="3" customWidth="1"/>
    <col min="4104" max="4104" width="7.7109375" style="3" customWidth="1"/>
    <col min="4105" max="4105" width="7.42578125" style="3" customWidth="1"/>
    <col min="4106" max="4106" width="7.7109375" style="3" customWidth="1"/>
    <col min="4107" max="4107" width="5" style="3" customWidth="1"/>
    <col min="4108" max="4108" width="5.7109375" style="3" customWidth="1"/>
    <col min="4109" max="4109" width="4.85546875" style="3" customWidth="1"/>
    <col min="4110" max="4110" width="5.5703125" style="3" customWidth="1"/>
    <col min="4111" max="4111" width="6.85546875" style="3" customWidth="1"/>
    <col min="4112" max="4112" width="6.28515625" style="3" customWidth="1"/>
    <col min="4113" max="4350" width="9.140625" style="3"/>
    <col min="4351" max="4351" width="19.7109375" style="3" customWidth="1"/>
    <col min="4352" max="4352" width="15.7109375" style="3" customWidth="1"/>
    <col min="4353" max="4353" width="8.5703125" style="3" customWidth="1"/>
    <col min="4354" max="4354" width="5.7109375" style="3" customWidth="1"/>
    <col min="4355" max="4355" width="6.28515625" style="3" customWidth="1"/>
    <col min="4356" max="4356" width="5.28515625" style="3" customWidth="1"/>
    <col min="4357" max="4357" width="6.85546875" style="3" customWidth="1"/>
    <col min="4358" max="4358" width="8" style="3" customWidth="1"/>
    <col min="4359" max="4359" width="7.140625" style="3" customWidth="1"/>
    <col min="4360" max="4360" width="7.7109375" style="3" customWidth="1"/>
    <col min="4361" max="4361" width="7.42578125" style="3" customWidth="1"/>
    <col min="4362" max="4362" width="7.7109375" style="3" customWidth="1"/>
    <col min="4363" max="4363" width="5" style="3" customWidth="1"/>
    <col min="4364" max="4364" width="5.7109375" style="3" customWidth="1"/>
    <col min="4365" max="4365" width="4.85546875" style="3" customWidth="1"/>
    <col min="4366" max="4366" width="5.5703125" style="3" customWidth="1"/>
    <col min="4367" max="4367" width="6.85546875" style="3" customWidth="1"/>
    <col min="4368" max="4368" width="6.28515625" style="3" customWidth="1"/>
    <col min="4369" max="4606" width="9.140625" style="3"/>
    <col min="4607" max="4607" width="19.7109375" style="3" customWidth="1"/>
    <col min="4608" max="4608" width="15.7109375" style="3" customWidth="1"/>
    <col min="4609" max="4609" width="8.5703125" style="3" customWidth="1"/>
    <col min="4610" max="4610" width="5.7109375" style="3" customWidth="1"/>
    <col min="4611" max="4611" width="6.28515625" style="3" customWidth="1"/>
    <col min="4612" max="4612" width="5.28515625" style="3" customWidth="1"/>
    <col min="4613" max="4613" width="6.85546875" style="3" customWidth="1"/>
    <col min="4614" max="4614" width="8" style="3" customWidth="1"/>
    <col min="4615" max="4615" width="7.140625" style="3" customWidth="1"/>
    <col min="4616" max="4616" width="7.7109375" style="3" customWidth="1"/>
    <col min="4617" max="4617" width="7.42578125" style="3" customWidth="1"/>
    <col min="4618" max="4618" width="7.7109375" style="3" customWidth="1"/>
    <col min="4619" max="4619" width="5" style="3" customWidth="1"/>
    <col min="4620" max="4620" width="5.7109375" style="3" customWidth="1"/>
    <col min="4621" max="4621" width="4.85546875" style="3" customWidth="1"/>
    <col min="4622" max="4622" width="5.5703125" style="3" customWidth="1"/>
    <col min="4623" max="4623" width="6.85546875" style="3" customWidth="1"/>
    <col min="4624" max="4624" width="6.28515625" style="3" customWidth="1"/>
    <col min="4625" max="4862" width="9.140625" style="3"/>
    <col min="4863" max="4863" width="19.7109375" style="3" customWidth="1"/>
    <col min="4864" max="4864" width="15.7109375" style="3" customWidth="1"/>
    <col min="4865" max="4865" width="8.5703125" style="3" customWidth="1"/>
    <col min="4866" max="4866" width="5.7109375" style="3" customWidth="1"/>
    <col min="4867" max="4867" width="6.28515625" style="3" customWidth="1"/>
    <col min="4868" max="4868" width="5.28515625" style="3" customWidth="1"/>
    <col min="4869" max="4869" width="6.85546875" style="3" customWidth="1"/>
    <col min="4870" max="4870" width="8" style="3" customWidth="1"/>
    <col min="4871" max="4871" width="7.140625" style="3" customWidth="1"/>
    <col min="4872" max="4872" width="7.7109375" style="3" customWidth="1"/>
    <col min="4873" max="4873" width="7.42578125" style="3" customWidth="1"/>
    <col min="4874" max="4874" width="7.7109375" style="3" customWidth="1"/>
    <col min="4875" max="4875" width="5" style="3" customWidth="1"/>
    <col min="4876" max="4876" width="5.7109375" style="3" customWidth="1"/>
    <col min="4877" max="4877" width="4.85546875" style="3" customWidth="1"/>
    <col min="4878" max="4878" width="5.5703125" style="3" customWidth="1"/>
    <col min="4879" max="4879" width="6.85546875" style="3" customWidth="1"/>
    <col min="4880" max="4880" width="6.28515625" style="3" customWidth="1"/>
    <col min="4881" max="5118" width="9.140625" style="3"/>
    <col min="5119" max="5119" width="19.7109375" style="3" customWidth="1"/>
    <col min="5120" max="5120" width="15.7109375" style="3" customWidth="1"/>
    <col min="5121" max="5121" width="8.5703125" style="3" customWidth="1"/>
    <col min="5122" max="5122" width="5.7109375" style="3" customWidth="1"/>
    <col min="5123" max="5123" width="6.28515625" style="3" customWidth="1"/>
    <col min="5124" max="5124" width="5.28515625" style="3" customWidth="1"/>
    <col min="5125" max="5125" width="6.85546875" style="3" customWidth="1"/>
    <col min="5126" max="5126" width="8" style="3" customWidth="1"/>
    <col min="5127" max="5127" width="7.140625" style="3" customWidth="1"/>
    <col min="5128" max="5128" width="7.7109375" style="3" customWidth="1"/>
    <col min="5129" max="5129" width="7.42578125" style="3" customWidth="1"/>
    <col min="5130" max="5130" width="7.7109375" style="3" customWidth="1"/>
    <col min="5131" max="5131" width="5" style="3" customWidth="1"/>
    <col min="5132" max="5132" width="5.7109375" style="3" customWidth="1"/>
    <col min="5133" max="5133" width="4.85546875" style="3" customWidth="1"/>
    <col min="5134" max="5134" width="5.5703125" style="3" customWidth="1"/>
    <col min="5135" max="5135" width="6.85546875" style="3" customWidth="1"/>
    <col min="5136" max="5136" width="6.28515625" style="3" customWidth="1"/>
    <col min="5137" max="5374" width="9.140625" style="3"/>
    <col min="5375" max="5375" width="19.7109375" style="3" customWidth="1"/>
    <col min="5376" max="5376" width="15.7109375" style="3" customWidth="1"/>
    <col min="5377" max="5377" width="8.5703125" style="3" customWidth="1"/>
    <col min="5378" max="5378" width="5.7109375" style="3" customWidth="1"/>
    <col min="5379" max="5379" width="6.28515625" style="3" customWidth="1"/>
    <col min="5380" max="5380" width="5.28515625" style="3" customWidth="1"/>
    <col min="5381" max="5381" width="6.85546875" style="3" customWidth="1"/>
    <col min="5382" max="5382" width="8" style="3" customWidth="1"/>
    <col min="5383" max="5383" width="7.140625" style="3" customWidth="1"/>
    <col min="5384" max="5384" width="7.7109375" style="3" customWidth="1"/>
    <col min="5385" max="5385" width="7.42578125" style="3" customWidth="1"/>
    <col min="5386" max="5386" width="7.7109375" style="3" customWidth="1"/>
    <col min="5387" max="5387" width="5" style="3" customWidth="1"/>
    <col min="5388" max="5388" width="5.7109375" style="3" customWidth="1"/>
    <col min="5389" max="5389" width="4.85546875" style="3" customWidth="1"/>
    <col min="5390" max="5390" width="5.5703125" style="3" customWidth="1"/>
    <col min="5391" max="5391" width="6.85546875" style="3" customWidth="1"/>
    <col min="5392" max="5392" width="6.28515625" style="3" customWidth="1"/>
    <col min="5393" max="5630" width="9.140625" style="3"/>
    <col min="5631" max="5631" width="19.7109375" style="3" customWidth="1"/>
    <col min="5632" max="5632" width="15.7109375" style="3" customWidth="1"/>
    <col min="5633" max="5633" width="8.5703125" style="3" customWidth="1"/>
    <col min="5634" max="5634" width="5.7109375" style="3" customWidth="1"/>
    <col min="5635" max="5635" width="6.28515625" style="3" customWidth="1"/>
    <col min="5636" max="5636" width="5.28515625" style="3" customWidth="1"/>
    <col min="5637" max="5637" width="6.85546875" style="3" customWidth="1"/>
    <col min="5638" max="5638" width="8" style="3" customWidth="1"/>
    <col min="5639" max="5639" width="7.140625" style="3" customWidth="1"/>
    <col min="5640" max="5640" width="7.7109375" style="3" customWidth="1"/>
    <col min="5641" max="5641" width="7.42578125" style="3" customWidth="1"/>
    <col min="5642" max="5642" width="7.7109375" style="3" customWidth="1"/>
    <col min="5643" max="5643" width="5" style="3" customWidth="1"/>
    <col min="5644" max="5644" width="5.7109375" style="3" customWidth="1"/>
    <col min="5645" max="5645" width="4.85546875" style="3" customWidth="1"/>
    <col min="5646" max="5646" width="5.5703125" style="3" customWidth="1"/>
    <col min="5647" max="5647" width="6.85546875" style="3" customWidth="1"/>
    <col min="5648" max="5648" width="6.28515625" style="3" customWidth="1"/>
    <col min="5649" max="5886" width="9.140625" style="3"/>
    <col min="5887" max="5887" width="19.7109375" style="3" customWidth="1"/>
    <col min="5888" max="5888" width="15.7109375" style="3" customWidth="1"/>
    <col min="5889" max="5889" width="8.5703125" style="3" customWidth="1"/>
    <col min="5890" max="5890" width="5.7109375" style="3" customWidth="1"/>
    <col min="5891" max="5891" width="6.28515625" style="3" customWidth="1"/>
    <col min="5892" max="5892" width="5.28515625" style="3" customWidth="1"/>
    <col min="5893" max="5893" width="6.85546875" style="3" customWidth="1"/>
    <col min="5894" max="5894" width="8" style="3" customWidth="1"/>
    <col min="5895" max="5895" width="7.140625" style="3" customWidth="1"/>
    <col min="5896" max="5896" width="7.7109375" style="3" customWidth="1"/>
    <col min="5897" max="5897" width="7.42578125" style="3" customWidth="1"/>
    <col min="5898" max="5898" width="7.7109375" style="3" customWidth="1"/>
    <col min="5899" max="5899" width="5" style="3" customWidth="1"/>
    <col min="5900" max="5900" width="5.7109375" style="3" customWidth="1"/>
    <col min="5901" max="5901" width="4.85546875" style="3" customWidth="1"/>
    <col min="5902" max="5902" width="5.5703125" style="3" customWidth="1"/>
    <col min="5903" max="5903" width="6.85546875" style="3" customWidth="1"/>
    <col min="5904" max="5904" width="6.28515625" style="3" customWidth="1"/>
    <col min="5905" max="6142" width="9.140625" style="3"/>
    <col min="6143" max="6143" width="19.7109375" style="3" customWidth="1"/>
    <col min="6144" max="6144" width="15.7109375" style="3" customWidth="1"/>
    <col min="6145" max="6145" width="8.5703125" style="3" customWidth="1"/>
    <col min="6146" max="6146" width="5.7109375" style="3" customWidth="1"/>
    <col min="6147" max="6147" width="6.28515625" style="3" customWidth="1"/>
    <col min="6148" max="6148" width="5.28515625" style="3" customWidth="1"/>
    <col min="6149" max="6149" width="6.85546875" style="3" customWidth="1"/>
    <col min="6150" max="6150" width="8" style="3" customWidth="1"/>
    <col min="6151" max="6151" width="7.140625" style="3" customWidth="1"/>
    <col min="6152" max="6152" width="7.7109375" style="3" customWidth="1"/>
    <col min="6153" max="6153" width="7.42578125" style="3" customWidth="1"/>
    <col min="6154" max="6154" width="7.7109375" style="3" customWidth="1"/>
    <col min="6155" max="6155" width="5" style="3" customWidth="1"/>
    <col min="6156" max="6156" width="5.7109375" style="3" customWidth="1"/>
    <col min="6157" max="6157" width="4.85546875" style="3" customWidth="1"/>
    <col min="6158" max="6158" width="5.5703125" style="3" customWidth="1"/>
    <col min="6159" max="6159" width="6.85546875" style="3" customWidth="1"/>
    <col min="6160" max="6160" width="6.28515625" style="3" customWidth="1"/>
    <col min="6161" max="6398" width="9.140625" style="3"/>
    <col min="6399" max="6399" width="19.7109375" style="3" customWidth="1"/>
    <col min="6400" max="6400" width="15.7109375" style="3" customWidth="1"/>
    <col min="6401" max="6401" width="8.5703125" style="3" customWidth="1"/>
    <col min="6402" max="6402" width="5.7109375" style="3" customWidth="1"/>
    <col min="6403" max="6403" width="6.28515625" style="3" customWidth="1"/>
    <col min="6404" max="6404" width="5.28515625" style="3" customWidth="1"/>
    <col min="6405" max="6405" width="6.85546875" style="3" customWidth="1"/>
    <col min="6406" max="6406" width="8" style="3" customWidth="1"/>
    <col min="6407" max="6407" width="7.140625" style="3" customWidth="1"/>
    <col min="6408" max="6408" width="7.7109375" style="3" customWidth="1"/>
    <col min="6409" max="6409" width="7.42578125" style="3" customWidth="1"/>
    <col min="6410" max="6410" width="7.7109375" style="3" customWidth="1"/>
    <col min="6411" max="6411" width="5" style="3" customWidth="1"/>
    <col min="6412" max="6412" width="5.7109375" style="3" customWidth="1"/>
    <col min="6413" max="6413" width="4.85546875" style="3" customWidth="1"/>
    <col min="6414" max="6414" width="5.5703125" style="3" customWidth="1"/>
    <col min="6415" max="6415" width="6.85546875" style="3" customWidth="1"/>
    <col min="6416" max="6416" width="6.28515625" style="3" customWidth="1"/>
    <col min="6417" max="6654" width="9.140625" style="3"/>
    <col min="6655" max="6655" width="19.7109375" style="3" customWidth="1"/>
    <col min="6656" max="6656" width="15.7109375" style="3" customWidth="1"/>
    <col min="6657" max="6657" width="8.5703125" style="3" customWidth="1"/>
    <col min="6658" max="6658" width="5.7109375" style="3" customWidth="1"/>
    <col min="6659" max="6659" width="6.28515625" style="3" customWidth="1"/>
    <col min="6660" max="6660" width="5.28515625" style="3" customWidth="1"/>
    <col min="6661" max="6661" width="6.85546875" style="3" customWidth="1"/>
    <col min="6662" max="6662" width="8" style="3" customWidth="1"/>
    <col min="6663" max="6663" width="7.140625" style="3" customWidth="1"/>
    <col min="6664" max="6664" width="7.7109375" style="3" customWidth="1"/>
    <col min="6665" max="6665" width="7.42578125" style="3" customWidth="1"/>
    <col min="6666" max="6666" width="7.7109375" style="3" customWidth="1"/>
    <col min="6667" max="6667" width="5" style="3" customWidth="1"/>
    <col min="6668" max="6668" width="5.7109375" style="3" customWidth="1"/>
    <col min="6669" max="6669" width="4.85546875" style="3" customWidth="1"/>
    <col min="6670" max="6670" width="5.5703125" style="3" customWidth="1"/>
    <col min="6671" max="6671" width="6.85546875" style="3" customWidth="1"/>
    <col min="6672" max="6672" width="6.28515625" style="3" customWidth="1"/>
    <col min="6673" max="6910" width="9.140625" style="3"/>
    <col min="6911" max="6911" width="19.7109375" style="3" customWidth="1"/>
    <col min="6912" max="6912" width="15.7109375" style="3" customWidth="1"/>
    <col min="6913" max="6913" width="8.5703125" style="3" customWidth="1"/>
    <col min="6914" max="6914" width="5.7109375" style="3" customWidth="1"/>
    <col min="6915" max="6915" width="6.28515625" style="3" customWidth="1"/>
    <col min="6916" max="6916" width="5.28515625" style="3" customWidth="1"/>
    <col min="6917" max="6917" width="6.85546875" style="3" customWidth="1"/>
    <col min="6918" max="6918" width="8" style="3" customWidth="1"/>
    <col min="6919" max="6919" width="7.140625" style="3" customWidth="1"/>
    <col min="6920" max="6920" width="7.7109375" style="3" customWidth="1"/>
    <col min="6921" max="6921" width="7.42578125" style="3" customWidth="1"/>
    <col min="6922" max="6922" width="7.7109375" style="3" customWidth="1"/>
    <col min="6923" max="6923" width="5" style="3" customWidth="1"/>
    <col min="6924" max="6924" width="5.7109375" style="3" customWidth="1"/>
    <col min="6925" max="6925" width="4.85546875" style="3" customWidth="1"/>
    <col min="6926" max="6926" width="5.5703125" style="3" customWidth="1"/>
    <col min="6927" max="6927" width="6.85546875" style="3" customWidth="1"/>
    <col min="6928" max="6928" width="6.28515625" style="3" customWidth="1"/>
    <col min="6929" max="7166" width="9.140625" style="3"/>
    <col min="7167" max="7167" width="19.7109375" style="3" customWidth="1"/>
    <col min="7168" max="7168" width="15.7109375" style="3" customWidth="1"/>
    <col min="7169" max="7169" width="8.5703125" style="3" customWidth="1"/>
    <col min="7170" max="7170" width="5.7109375" style="3" customWidth="1"/>
    <col min="7171" max="7171" width="6.28515625" style="3" customWidth="1"/>
    <col min="7172" max="7172" width="5.28515625" style="3" customWidth="1"/>
    <col min="7173" max="7173" width="6.85546875" style="3" customWidth="1"/>
    <col min="7174" max="7174" width="8" style="3" customWidth="1"/>
    <col min="7175" max="7175" width="7.140625" style="3" customWidth="1"/>
    <col min="7176" max="7176" width="7.7109375" style="3" customWidth="1"/>
    <col min="7177" max="7177" width="7.42578125" style="3" customWidth="1"/>
    <col min="7178" max="7178" width="7.7109375" style="3" customWidth="1"/>
    <col min="7179" max="7179" width="5" style="3" customWidth="1"/>
    <col min="7180" max="7180" width="5.7109375" style="3" customWidth="1"/>
    <col min="7181" max="7181" width="4.85546875" style="3" customWidth="1"/>
    <col min="7182" max="7182" width="5.5703125" style="3" customWidth="1"/>
    <col min="7183" max="7183" width="6.85546875" style="3" customWidth="1"/>
    <col min="7184" max="7184" width="6.28515625" style="3" customWidth="1"/>
    <col min="7185" max="7422" width="9.140625" style="3"/>
    <col min="7423" max="7423" width="19.7109375" style="3" customWidth="1"/>
    <col min="7424" max="7424" width="15.7109375" style="3" customWidth="1"/>
    <col min="7425" max="7425" width="8.5703125" style="3" customWidth="1"/>
    <col min="7426" max="7426" width="5.7109375" style="3" customWidth="1"/>
    <col min="7427" max="7427" width="6.28515625" style="3" customWidth="1"/>
    <col min="7428" max="7428" width="5.28515625" style="3" customWidth="1"/>
    <col min="7429" max="7429" width="6.85546875" style="3" customWidth="1"/>
    <col min="7430" max="7430" width="8" style="3" customWidth="1"/>
    <col min="7431" max="7431" width="7.140625" style="3" customWidth="1"/>
    <col min="7432" max="7432" width="7.7109375" style="3" customWidth="1"/>
    <col min="7433" max="7433" width="7.42578125" style="3" customWidth="1"/>
    <col min="7434" max="7434" width="7.7109375" style="3" customWidth="1"/>
    <col min="7435" max="7435" width="5" style="3" customWidth="1"/>
    <col min="7436" max="7436" width="5.7109375" style="3" customWidth="1"/>
    <col min="7437" max="7437" width="4.85546875" style="3" customWidth="1"/>
    <col min="7438" max="7438" width="5.5703125" style="3" customWidth="1"/>
    <col min="7439" max="7439" width="6.85546875" style="3" customWidth="1"/>
    <col min="7440" max="7440" width="6.28515625" style="3" customWidth="1"/>
    <col min="7441" max="7678" width="9.140625" style="3"/>
    <col min="7679" max="7679" width="19.7109375" style="3" customWidth="1"/>
    <col min="7680" max="7680" width="15.7109375" style="3" customWidth="1"/>
    <col min="7681" max="7681" width="8.5703125" style="3" customWidth="1"/>
    <col min="7682" max="7682" width="5.7109375" style="3" customWidth="1"/>
    <col min="7683" max="7683" width="6.28515625" style="3" customWidth="1"/>
    <col min="7684" max="7684" width="5.28515625" style="3" customWidth="1"/>
    <col min="7685" max="7685" width="6.85546875" style="3" customWidth="1"/>
    <col min="7686" max="7686" width="8" style="3" customWidth="1"/>
    <col min="7687" max="7687" width="7.140625" style="3" customWidth="1"/>
    <col min="7688" max="7688" width="7.7109375" style="3" customWidth="1"/>
    <col min="7689" max="7689" width="7.42578125" style="3" customWidth="1"/>
    <col min="7690" max="7690" width="7.7109375" style="3" customWidth="1"/>
    <col min="7691" max="7691" width="5" style="3" customWidth="1"/>
    <col min="7692" max="7692" width="5.7109375" style="3" customWidth="1"/>
    <col min="7693" max="7693" width="4.85546875" style="3" customWidth="1"/>
    <col min="7694" max="7694" width="5.5703125" style="3" customWidth="1"/>
    <col min="7695" max="7695" width="6.85546875" style="3" customWidth="1"/>
    <col min="7696" max="7696" width="6.28515625" style="3" customWidth="1"/>
    <col min="7697" max="7934" width="9.140625" style="3"/>
    <col min="7935" max="7935" width="19.7109375" style="3" customWidth="1"/>
    <col min="7936" max="7936" width="15.7109375" style="3" customWidth="1"/>
    <col min="7937" max="7937" width="8.5703125" style="3" customWidth="1"/>
    <col min="7938" max="7938" width="5.7109375" style="3" customWidth="1"/>
    <col min="7939" max="7939" width="6.28515625" style="3" customWidth="1"/>
    <col min="7940" max="7940" width="5.28515625" style="3" customWidth="1"/>
    <col min="7941" max="7941" width="6.85546875" style="3" customWidth="1"/>
    <col min="7942" max="7942" width="8" style="3" customWidth="1"/>
    <col min="7943" max="7943" width="7.140625" style="3" customWidth="1"/>
    <col min="7944" max="7944" width="7.7109375" style="3" customWidth="1"/>
    <col min="7945" max="7945" width="7.42578125" style="3" customWidth="1"/>
    <col min="7946" max="7946" width="7.7109375" style="3" customWidth="1"/>
    <col min="7947" max="7947" width="5" style="3" customWidth="1"/>
    <col min="7948" max="7948" width="5.7109375" style="3" customWidth="1"/>
    <col min="7949" max="7949" width="4.85546875" style="3" customWidth="1"/>
    <col min="7950" max="7950" width="5.5703125" style="3" customWidth="1"/>
    <col min="7951" max="7951" width="6.85546875" style="3" customWidth="1"/>
    <col min="7952" max="7952" width="6.28515625" style="3" customWidth="1"/>
    <col min="7953" max="8190" width="9.140625" style="3"/>
    <col min="8191" max="8191" width="19.7109375" style="3" customWidth="1"/>
    <col min="8192" max="8192" width="15.7109375" style="3" customWidth="1"/>
    <col min="8193" max="8193" width="8.5703125" style="3" customWidth="1"/>
    <col min="8194" max="8194" width="5.7109375" style="3" customWidth="1"/>
    <col min="8195" max="8195" width="6.28515625" style="3" customWidth="1"/>
    <col min="8196" max="8196" width="5.28515625" style="3" customWidth="1"/>
    <col min="8197" max="8197" width="6.85546875" style="3" customWidth="1"/>
    <col min="8198" max="8198" width="8" style="3" customWidth="1"/>
    <col min="8199" max="8199" width="7.140625" style="3" customWidth="1"/>
    <col min="8200" max="8200" width="7.7109375" style="3" customWidth="1"/>
    <col min="8201" max="8201" width="7.42578125" style="3" customWidth="1"/>
    <col min="8202" max="8202" width="7.7109375" style="3" customWidth="1"/>
    <col min="8203" max="8203" width="5" style="3" customWidth="1"/>
    <col min="8204" max="8204" width="5.7109375" style="3" customWidth="1"/>
    <col min="8205" max="8205" width="4.85546875" style="3" customWidth="1"/>
    <col min="8206" max="8206" width="5.5703125" style="3" customWidth="1"/>
    <col min="8207" max="8207" width="6.85546875" style="3" customWidth="1"/>
    <col min="8208" max="8208" width="6.28515625" style="3" customWidth="1"/>
    <col min="8209" max="8446" width="9.140625" style="3"/>
    <col min="8447" max="8447" width="19.7109375" style="3" customWidth="1"/>
    <col min="8448" max="8448" width="15.7109375" style="3" customWidth="1"/>
    <col min="8449" max="8449" width="8.5703125" style="3" customWidth="1"/>
    <col min="8450" max="8450" width="5.7109375" style="3" customWidth="1"/>
    <col min="8451" max="8451" width="6.28515625" style="3" customWidth="1"/>
    <col min="8452" max="8452" width="5.28515625" style="3" customWidth="1"/>
    <col min="8453" max="8453" width="6.85546875" style="3" customWidth="1"/>
    <col min="8454" max="8454" width="8" style="3" customWidth="1"/>
    <col min="8455" max="8455" width="7.140625" style="3" customWidth="1"/>
    <col min="8456" max="8456" width="7.7109375" style="3" customWidth="1"/>
    <col min="8457" max="8457" width="7.42578125" style="3" customWidth="1"/>
    <col min="8458" max="8458" width="7.7109375" style="3" customWidth="1"/>
    <col min="8459" max="8459" width="5" style="3" customWidth="1"/>
    <col min="8460" max="8460" width="5.7109375" style="3" customWidth="1"/>
    <col min="8461" max="8461" width="4.85546875" style="3" customWidth="1"/>
    <col min="8462" max="8462" width="5.5703125" style="3" customWidth="1"/>
    <col min="8463" max="8463" width="6.85546875" style="3" customWidth="1"/>
    <col min="8464" max="8464" width="6.28515625" style="3" customWidth="1"/>
    <col min="8465" max="8702" width="9.140625" style="3"/>
    <col min="8703" max="8703" width="19.7109375" style="3" customWidth="1"/>
    <col min="8704" max="8704" width="15.7109375" style="3" customWidth="1"/>
    <col min="8705" max="8705" width="8.5703125" style="3" customWidth="1"/>
    <col min="8706" max="8706" width="5.7109375" style="3" customWidth="1"/>
    <col min="8707" max="8707" width="6.28515625" style="3" customWidth="1"/>
    <col min="8708" max="8708" width="5.28515625" style="3" customWidth="1"/>
    <col min="8709" max="8709" width="6.85546875" style="3" customWidth="1"/>
    <col min="8710" max="8710" width="8" style="3" customWidth="1"/>
    <col min="8711" max="8711" width="7.140625" style="3" customWidth="1"/>
    <col min="8712" max="8712" width="7.7109375" style="3" customWidth="1"/>
    <col min="8713" max="8713" width="7.42578125" style="3" customWidth="1"/>
    <col min="8714" max="8714" width="7.7109375" style="3" customWidth="1"/>
    <col min="8715" max="8715" width="5" style="3" customWidth="1"/>
    <col min="8716" max="8716" width="5.7109375" style="3" customWidth="1"/>
    <col min="8717" max="8717" width="4.85546875" style="3" customWidth="1"/>
    <col min="8718" max="8718" width="5.5703125" style="3" customWidth="1"/>
    <col min="8719" max="8719" width="6.85546875" style="3" customWidth="1"/>
    <col min="8720" max="8720" width="6.28515625" style="3" customWidth="1"/>
    <col min="8721" max="8958" width="9.140625" style="3"/>
    <col min="8959" max="8959" width="19.7109375" style="3" customWidth="1"/>
    <col min="8960" max="8960" width="15.7109375" style="3" customWidth="1"/>
    <col min="8961" max="8961" width="8.5703125" style="3" customWidth="1"/>
    <col min="8962" max="8962" width="5.7109375" style="3" customWidth="1"/>
    <col min="8963" max="8963" width="6.28515625" style="3" customWidth="1"/>
    <col min="8964" max="8964" width="5.28515625" style="3" customWidth="1"/>
    <col min="8965" max="8965" width="6.85546875" style="3" customWidth="1"/>
    <col min="8966" max="8966" width="8" style="3" customWidth="1"/>
    <col min="8967" max="8967" width="7.140625" style="3" customWidth="1"/>
    <col min="8968" max="8968" width="7.7109375" style="3" customWidth="1"/>
    <col min="8969" max="8969" width="7.42578125" style="3" customWidth="1"/>
    <col min="8970" max="8970" width="7.7109375" style="3" customWidth="1"/>
    <col min="8971" max="8971" width="5" style="3" customWidth="1"/>
    <col min="8972" max="8972" width="5.7109375" style="3" customWidth="1"/>
    <col min="8973" max="8973" width="4.85546875" style="3" customWidth="1"/>
    <col min="8974" max="8974" width="5.5703125" style="3" customWidth="1"/>
    <col min="8975" max="8975" width="6.85546875" style="3" customWidth="1"/>
    <col min="8976" max="8976" width="6.28515625" style="3" customWidth="1"/>
    <col min="8977" max="9214" width="9.140625" style="3"/>
    <col min="9215" max="9215" width="19.7109375" style="3" customWidth="1"/>
    <col min="9216" max="9216" width="15.7109375" style="3" customWidth="1"/>
    <col min="9217" max="9217" width="8.5703125" style="3" customWidth="1"/>
    <col min="9218" max="9218" width="5.7109375" style="3" customWidth="1"/>
    <col min="9219" max="9219" width="6.28515625" style="3" customWidth="1"/>
    <col min="9220" max="9220" width="5.28515625" style="3" customWidth="1"/>
    <col min="9221" max="9221" width="6.85546875" style="3" customWidth="1"/>
    <col min="9222" max="9222" width="8" style="3" customWidth="1"/>
    <col min="9223" max="9223" width="7.140625" style="3" customWidth="1"/>
    <col min="9224" max="9224" width="7.7109375" style="3" customWidth="1"/>
    <col min="9225" max="9225" width="7.42578125" style="3" customWidth="1"/>
    <col min="9226" max="9226" width="7.7109375" style="3" customWidth="1"/>
    <col min="9227" max="9227" width="5" style="3" customWidth="1"/>
    <col min="9228" max="9228" width="5.7109375" style="3" customWidth="1"/>
    <col min="9229" max="9229" width="4.85546875" style="3" customWidth="1"/>
    <col min="9230" max="9230" width="5.5703125" style="3" customWidth="1"/>
    <col min="9231" max="9231" width="6.85546875" style="3" customWidth="1"/>
    <col min="9232" max="9232" width="6.28515625" style="3" customWidth="1"/>
    <col min="9233" max="9470" width="9.140625" style="3"/>
    <col min="9471" max="9471" width="19.7109375" style="3" customWidth="1"/>
    <col min="9472" max="9472" width="15.7109375" style="3" customWidth="1"/>
    <col min="9473" max="9473" width="8.5703125" style="3" customWidth="1"/>
    <col min="9474" max="9474" width="5.7109375" style="3" customWidth="1"/>
    <col min="9475" max="9475" width="6.28515625" style="3" customWidth="1"/>
    <col min="9476" max="9476" width="5.28515625" style="3" customWidth="1"/>
    <col min="9477" max="9477" width="6.85546875" style="3" customWidth="1"/>
    <col min="9478" max="9478" width="8" style="3" customWidth="1"/>
    <col min="9479" max="9479" width="7.140625" style="3" customWidth="1"/>
    <col min="9480" max="9480" width="7.7109375" style="3" customWidth="1"/>
    <col min="9481" max="9481" width="7.42578125" style="3" customWidth="1"/>
    <col min="9482" max="9482" width="7.7109375" style="3" customWidth="1"/>
    <col min="9483" max="9483" width="5" style="3" customWidth="1"/>
    <col min="9484" max="9484" width="5.7109375" style="3" customWidth="1"/>
    <col min="9485" max="9485" width="4.85546875" style="3" customWidth="1"/>
    <col min="9486" max="9486" width="5.5703125" style="3" customWidth="1"/>
    <col min="9487" max="9487" width="6.85546875" style="3" customWidth="1"/>
    <col min="9488" max="9488" width="6.28515625" style="3" customWidth="1"/>
    <col min="9489" max="9726" width="9.140625" style="3"/>
    <col min="9727" max="9727" width="19.7109375" style="3" customWidth="1"/>
    <col min="9728" max="9728" width="15.7109375" style="3" customWidth="1"/>
    <col min="9729" max="9729" width="8.5703125" style="3" customWidth="1"/>
    <col min="9730" max="9730" width="5.7109375" style="3" customWidth="1"/>
    <col min="9731" max="9731" width="6.28515625" style="3" customWidth="1"/>
    <col min="9732" max="9732" width="5.28515625" style="3" customWidth="1"/>
    <col min="9733" max="9733" width="6.85546875" style="3" customWidth="1"/>
    <col min="9734" max="9734" width="8" style="3" customWidth="1"/>
    <col min="9735" max="9735" width="7.140625" style="3" customWidth="1"/>
    <col min="9736" max="9736" width="7.7109375" style="3" customWidth="1"/>
    <col min="9737" max="9737" width="7.42578125" style="3" customWidth="1"/>
    <col min="9738" max="9738" width="7.7109375" style="3" customWidth="1"/>
    <col min="9739" max="9739" width="5" style="3" customWidth="1"/>
    <col min="9740" max="9740" width="5.7109375" style="3" customWidth="1"/>
    <col min="9741" max="9741" width="4.85546875" style="3" customWidth="1"/>
    <col min="9742" max="9742" width="5.5703125" style="3" customWidth="1"/>
    <col min="9743" max="9743" width="6.85546875" style="3" customWidth="1"/>
    <col min="9744" max="9744" width="6.28515625" style="3" customWidth="1"/>
    <col min="9745" max="9982" width="9.140625" style="3"/>
    <col min="9983" max="9983" width="19.7109375" style="3" customWidth="1"/>
    <col min="9984" max="9984" width="15.7109375" style="3" customWidth="1"/>
    <col min="9985" max="9985" width="8.5703125" style="3" customWidth="1"/>
    <col min="9986" max="9986" width="5.7109375" style="3" customWidth="1"/>
    <col min="9987" max="9987" width="6.28515625" style="3" customWidth="1"/>
    <col min="9988" max="9988" width="5.28515625" style="3" customWidth="1"/>
    <col min="9989" max="9989" width="6.85546875" style="3" customWidth="1"/>
    <col min="9990" max="9990" width="8" style="3" customWidth="1"/>
    <col min="9991" max="9991" width="7.140625" style="3" customWidth="1"/>
    <col min="9992" max="9992" width="7.7109375" style="3" customWidth="1"/>
    <col min="9993" max="9993" width="7.42578125" style="3" customWidth="1"/>
    <col min="9994" max="9994" width="7.7109375" style="3" customWidth="1"/>
    <col min="9995" max="9995" width="5" style="3" customWidth="1"/>
    <col min="9996" max="9996" width="5.7109375" style="3" customWidth="1"/>
    <col min="9997" max="9997" width="4.85546875" style="3" customWidth="1"/>
    <col min="9998" max="9998" width="5.5703125" style="3" customWidth="1"/>
    <col min="9999" max="9999" width="6.85546875" style="3" customWidth="1"/>
    <col min="10000" max="10000" width="6.28515625" style="3" customWidth="1"/>
    <col min="10001" max="10238" width="9.140625" style="3"/>
    <col min="10239" max="10239" width="19.7109375" style="3" customWidth="1"/>
    <col min="10240" max="10240" width="15.7109375" style="3" customWidth="1"/>
    <col min="10241" max="10241" width="8.5703125" style="3" customWidth="1"/>
    <col min="10242" max="10242" width="5.7109375" style="3" customWidth="1"/>
    <col min="10243" max="10243" width="6.28515625" style="3" customWidth="1"/>
    <col min="10244" max="10244" width="5.28515625" style="3" customWidth="1"/>
    <col min="10245" max="10245" width="6.85546875" style="3" customWidth="1"/>
    <col min="10246" max="10246" width="8" style="3" customWidth="1"/>
    <col min="10247" max="10247" width="7.140625" style="3" customWidth="1"/>
    <col min="10248" max="10248" width="7.7109375" style="3" customWidth="1"/>
    <col min="10249" max="10249" width="7.42578125" style="3" customWidth="1"/>
    <col min="10250" max="10250" width="7.7109375" style="3" customWidth="1"/>
    <col min="10251" max="10251" width="5" style="3" customWidth="1"/>
    <col min="10252" max="10252" width="5.7109375" style="3" customWidth="1"/>
    <col min="10253" max="10253" width="4.85546875" style="3" customWidth="1"/>
    <col min="10254" max="10254" width="5.5703125" style="3" customWidth="1"/>
    <col min="10255" max="10255" width="6.85546875" style="3" customWidth="1"/>
    <col min="10256" max="10256" width="6.28515625" style="3" customWidth="1"/>
    <col min="10257" max="10494" width="9.140625" style="3"/>
    <col min="10495" max="10495" width="19.7109375" style="3" customWidth="1"/>
    <col min="10496" max="10496" width="15.7109375" style="3" customWidth="1"/>
    <col min="10497" max="10497" width="8.5703125" style="3" customWidth="1"/>
    <col min="10498" max="10498" width="5.7109375" style="3" customWidth="1"/>
    <col min="10499" max="10499" width="6.28515625" style="3" customWidth="1"/>
    <col min="10500" max="10500" width="5.28515625" style="3" customWidth="1"/>
    <col min="10501" max="10501" width="6.85546875" style="3" customWidth="1"/>
    <col min="10502" max="10502" width="8" style="3" customWidth="1"/>
    <col min="10503" max="10503" width="7.140625" style="3" customWidth="1"/>
    <col min="10504" max="10504" width="7.7109375" style="3" customWidth="1"/>
    <col min="10505" max="10505" width="7.42578125" style="3" customWidth="1"/>
    <col min="10506" max="10506" width="7.7109375" style="3" customWidth="1"/>
    <col min="10507" max="10507" width="5" style="3" customWidth="1"/>
    <col min="10508" max="10508" width="5.7109375" style="3" customWidth="1"/>
    <col min="10509" max="10509" width="4.85546875" style="3" customWidth="1"/>
    <col min="10510" max="10510" width="5.5703125" style="3" customWidth="1"/>
    <col min="10511" max="10511" width="6.85546875" style="3" customWidth="1"/>
    <col min="10512" max="10512" width="6.28515625" style="3" customWidth="1"/>
    <col min="10513" max="10750" width="9.140625" style="3"/>
    <col min="10751" max="10751" width="19.7109375" style="3" customWidth="1"/>
    <col min="10752" max="10752" width="15.7109375" style="3" customWidth="1"/>
    <col min="10753" max="10753" width="8.5703125" style="3" customWidth="1"/>
    <col min="10754" max="10754" width="5.7109375" style="3" customWidth="1"/>
    <col min="10755" max="10755" width="6.28515625" style="3" customWidth="1"/>
    <col min="10756" max="10756" width="5.28515625" style="3" customWidth="1"/>
    <col min="10757" max="10757" width="6.85546875" style="3" customWidth="1"/>
    <col min="10758" max="10758" width="8" style="3" customWidth="1"/>
    <col min="10759" max="10759" width="7.140625" style="3" customWidth="1"/>
    <col min="10760" max="10760" width="7.7109375" style="3" customWidth="1"/>
    <col min="10761" max="10761" width="7.42578125" style="3" customWidth="1"/>
    <col min="10762" max="10762" width="7.7109375" style="3" customWidth="1"/>
    <col min="10763" max="10763" width="5" style="3" customWidth="1"/>
    <col min="10764" max="10764" width="5.7109375" style="3" customWidth="1"/>
    <col min="10765" max="10765" width="4.85546875" style="3" customWidth="1"/>
    <col min="10766" max="10766" width="5.5703125" style="3" customWidth="1"/>
    <col min="10767" max="10767" width="6.85546875" style="3" customWidth="1"/>
    <col min="10768" max="10768" width="6.28515625" style="3" customWidth="1"/>
    <col min="10769" max="11006" width="9.140625" style="3"/>
    <col min="11007" max="11007" width="19.7109375" style="3" customWidth="1"/>
    <col min="11008" max="11008" width="15.7109375" style="3" customWidth="1"/>
    <col min="11009" max="11009" width="8.5703125" style="3" customWidth="1"/>
    <col min="11010" max="11010" width="5.7109375" style="3" customWidth="1"/>
    <col min="11011" max="11011" width="6.28515625" style="3" customWidth="1"/>
    <col min="11012" max="11012" width="5.28515625" style="3" customWidth="1"/>
    <col min="11013" max="11013" width="6.85546875" style="3" customWidth="1"/>
    <col min="11014" max="11014" width="8" style="3" customWidth="1"/>
    <col min="11015" max="11015" width="7.140625" style="3" customWidth="1"/>
    <col min="11016" max="11016" width="7.7109375" style="3" customWidth="1"/>
    <col min="11017" max="11017" width="7.42578125" style="3" customWidth="1"/>
    <col min="11018" max="11018" width="7.7109375" style="3" customWidth="1"/>
    <col min="11019" max="11019" width="5" style="3" customWidth="1"/>
    <col min="11020" max="11020" width="5.7109375" style="3" customWidth="1"/>
    <col min="11021" max="11021" width="4.85546875" style="3" customWidth="1"/>
    <col min="11022" max="11022" width="5.5703125" style="3" customWidth="1"/>
    <col min="11023" max="11023" width="6.85546875" style="3" customWidth="1"/>
    <col min="11024" max="11024" width="6.28515625" style="3" customWidth="1"/>
    <col min="11025" max="11262" width="9.140625" style="3"/>
    <col min="11263" max="11263" width="19.7109375" style="3" customWidth="1"/>
    <col min="11264" max="11264" width="15.7109375" style="3" customWidth="1"/>
    <col min="11265" max="11265" width="8.5703125" style="3" customWidth="1"/>
    <col min="11266" max="11266" width="5.7109375" style="3" customWidth="1"/>
    <col min="11267" max="11267" width="6.28515625" style="3" customWidth="1"/>
    <col min="11268" max="11268" width="5.28515625" style="3" customWidth="1"/>
    <col min="11269" max="11269" width="6.85546875" style="3" customWidth="1"/>
    <col min="11270" max="11270" width="8" style="3" customWidth="1"/>
    <col min="11271" max="11271" width="7.140625" style="3" customWidth="1"/>
    <col min="11272" max="11272" width="7.7109375" style="3" customWidth="1"/>
    <col min="11273" max="11273" width="7.42578125" style="3" customWidth="1"/>
    <col min="11274" max="11274" width="7.7109375" style="3" customWidth="1"/>
    <col min="11275" max="11275" width="5" style="3" customWidth="1"/>
    <col min="11276" max="11276" width="5.7109375" style="3" customWidth="1"/>
    <col min="11277" max="11277" width="4.85546875" style="3" customWidth="1"/>
    <col min="11278" max="11278" width="5.5703125" style="3" customWidth="1"/>
    <col min="11279" max="11279" width="6.85546875" style="3" customWidth="1"/>
    <col min="11280" max="11280" width="6.28515625" style="3" customWidth="1"/>
    <col min="11281" max="11518" width="9.140625" style="3"/>
    <col min="11519" max="11519" width="19.7109375" style="3" customWidth="1"/>
    <col min="11520" max="11520" width="15.7109375" style="3" customWidth="1"/>
    <col min="11521" max="11521" width="8.5703125" style="3" customWidth="1"/>
    <col min="11522" max="11522" width="5.7109375" style="3" customWidth="1"/>
    <col min="11523" max="11523" width="6.28515625" style="3" customWidth="1"/>
    <col min="11524" max="11524" width="5.28515625" style="3" customWidth="1"/>
    <col min="11525" max="11525" width="6.85546875" style="3" customWidth="1"/>
    <col min="11526" max="11526" width="8" style="3" customWidth="1"/>
    <col min="11527" max="11527" width="7.140625" style="3" customWidth="1"/>
    <col min="11528" max="11528" width="7.7109375" style="3" customWidth="1"/>
    <col min="11529" max="11529" width="7.42578125" style="3" customWidth="1"/>
    <col min="11530" max="11530" width="7.7109375" style="3" customWidth="1"/>
    <col min="11531" max="11531" width="5" style="3" customWidth="1"/>
    <col min="11532" max="11532" width="5.7109375" style="3" customWidth="1"/>
    <col min="11533" max="11533" width="4.85546875" style="3" customWidth="1"/>
    <col min="11534" max="11534" width="5.5703125" style="3" customWidth="1"/>
    <col min="11535" max="11535" width="6.85546875" style="3" customWidth="1"/>
    <col min="11536" max="11536" width="6.28515625" style="3" customWidth="1"/>
    <col min="11537" max="11774" width="9.140625" style="3"/>
    <col min="11775" max="11775" width="19.7109375" style="3" customWidth="1"/>
    <col min="11776" max="11776" width="15.7109375" style="3" customWidth="1"/>
    <col min="11777" max="11777" width="8.5703125" style="3" customWidth="1"/>
    <col min="11778" max="11778" width="5.7109375" style="3" customWidth="1"/>
    <col min="11779" max="11779" width="6.28515625" style="3" customWidth="1"/>
    <col min="11780" max="11780" width="5.28515625" style="3" customWidth="1"/>
    <col min="11781" max="11781" width="6.85546875" style="3" customWidth="1"/>
    <col min="11782" max="11782" width="8" style="3" customWidth="1"/>
    <col min="11783" max="11783" width="7.140625" style="3" customWidth="1"/>
    <col min="11784" max="11784" width="7.7109375" style="3" customWidth="1"/>
    <col min="11785" max="11785" width="7.42578125" style="3" customWidth="1"/>
    <col min="11786" max="11786" width="7.7109375" style="3" customWidth="1"/>
    <col min="11787" max="11787" width="5" style="3" customWidth="1"/>
    <col min="11788" max="11788" width="5.7109375" style="3" customWidth="1"/>
    <col min="11789" max="11789" width="4.85546875" style="3" customWidth="1"/>
    <col min="11790" max="11790" width="5.5703125" style="3" customWidth="1"/>
    <col min="11791" max="11791" width="6.85546875" style="3" customWidth="1"/>
    <col min="11792" max="11792" width="6.28515625" style="3" customWidth="1"/>
    <col min="11793" max="12030" width="9.140625" style="3"/>
    <col min="12031" max="12031" width="19.7109375" style="3" customWidth="1"/>
    <col min="12032" max="12032" width="15.7109375" style="3" customWidth="1"/>
    <col min="12033" max="12033" width="8.5703125" style="3" customWidth="1"/>
    <col min="12034" max="12034" width="5.7109375" style="3" customWidth="1"/>
    <col min="12035" max="12035" width="6.28515625" style="3" customWidth="1"/>
    <col min="12036" max="12036" width="5.28515625" style="3" customWidth="1"/>
    <col min="12037" max="12037" width="6.85546875" style="3" customWidth="1"/>
    <col min="12038" max="12038" width="8" style="3" customWidth="1"/>
    <col min="12039" max="12039" width="7.140625" style="3" customWidth="1"/>
    <col min="12040" max="12040" width="7.7109375" style="3" customWidth="1"/>
    <col min="12041" max="12041" width="7.42578125" style="3" customWidth="1"/>
    <col min="12042" max="12042" width="7.7109375" style="3" customWidth="1"/>
    <col min="12043" max="12043" width="5" style="3" customWidth="1"/>
    <col min="12044" max="12044" width="5.7109375" style="3" customWidth="1"/>
    <col min="12045" max="12045" width="4.85546875" style="3" customWidth="1"/>
    <col min="12046" max="12046" width="5.5703125" style="3" customWidth="1"/>
    <col min="12047" max="12047" width="6.85546875" style="3" customWidth="1"/>
    <col min="12048" max="12048" width="6.28515625" style="3" customWidth="1"/>
    <col min="12049" max="12286" width="9.140625" style="3"/>
    <col min="12287" max="12287" width="19.7109375" style="3" customWidth="1"/>
    <col min="12288" max="12288" width="15.7109375" style="3" customWidth="1"/>
    <col min="12289" max="12289" width="8.5703125" style="3" customWidth="1"/>
    <col min="12290" max="12290" width="5.7109375" style="3" customWidth="1"/>
    <col min="12291" max="12291" width="6.28515625" style="3" customWidth="1"/>
    <col min="12292" max="12292" width="5.28515625" style="3" customWidth="1"/>
    <col min="12293" max="12293" width="6.85546875" style="3" customWidth="1"/>
    <col min="12294" max="12294" width="8" style="3" customWidth="1"/>
    <col min="12295" max="12295" width="7.140625" style="3" customWidth="1"/>
    <col min="12296" max="12296" width="7.7109375" style="3" customWidth="1"/>
    <col min="12297" max="12297" width="7.42578125" style="3" customWidth="1"/>
    <col min="12298" max="12298" width="7.7109375" style="3" customWidth="1"/>
    <col min="12299" max="12299" width="5" style="3" customWidth="1"/>
    <col min="12300" max="12300" width="5.7109375" style="3" customWidth="1"/>
    <col min="12301" max="12301" width="4.85546875" style="3" customWidth="1"/>
    <col min="12302" max="12302" width="5.5703125" style="3" customWidth="1"/>
    <col min="12303" max="12303" width="6.85546875" style="3" customWidth="1"/>
    <col min="12304" max="12304" width="6.28515625" style="3" customWidth="1"/>
    <col min="12305" max="12542" width="9.140625" style="3"/>
    <col min="12543" max="12543" width="19.7109375" style="3" customWidth="1"/>
    <col min="12544" max="12544" width="15.7109375" style="3" customWidth="1"/>
    <col min="12545" max="12545" width="8.5703125" style="3" customWidth="1"/>
    <col min="12546" max="12546" width="5.7109375" style="3" customWidth="1"/>
    <col min="12547" max="12547" width="6.28515625" style="3" customWidth="1"/>
    <col min="12548" max="12548" width="5.28515625" style="3" customWidth="1"/>
    <col min="12549" max="12549" width="6.85546875" style="3" customWidth="1"/>
    <col min="12550" max="12550" width="8" style="3" customWidth="1"/>
    <col min="12551" max="12551" width="7.140625" style="3" customWidth="1"/>
    <col min="12552" max="12552" width="7.7109375" style="3" customWidth="1"/>
    <col min="12553" max="12553" width="7.42578125" style="3" customWidth="1"/>
    <col min="12554" max="12554" width="7.7109375" style="3" customWidth="1"/>
    <col min="12555" max="12555" width="5" style="3" customWidth="1"/>
    <col min="12556" max="12556" width="5.7109375" style="3" customWidth="1"/>
    <col min="12557" max="12557" width="4.85546875" style="3" customWidth="1"/>
    <col min="12558" max="12558" width="5.5703125" style="3" customWidth="1"/>
    <col min="12559" max="12559" width="6.85546875" style="3" customWidth="1"/>
    <col min="12560" max="12560" width="6.28515625" style="3" customWidth="1"/>
    <col min="12561" max="12798" width="9.140625" style="3"/>
    <col min="12799" max="12799" width="19.7109375" style="3" customWidth="1"/>
    <col min="12800" max="12800" width="15.7109375" style="3" customWidth="1"/>
    <col min="12801" max="12801" width="8.5703125" style="3" customWidth="1"/>
    <col min="12802" max="12802" width="5.7109375" style="3" customWidth="1"/>
    <col min="12803" max="12803" width="6.28515625" style="3" customWidth="1"/>
    <col min="12804" max="12804" width="5.28515625" style="3" customWidth="1"/>
    <col min="12805" max="12805" width="6.85546875" style="3" customWidth="1"/>
    <col min="12806" max="12806" width="8" style="3" customWidth="1"/>
    <col min="12807" max="12807" width="7.140625" style="3" customWidth="1"/>
    <col min="12808" max="12808" width="7.7109375" style="3" customWidth="1"/>
    <col min="12809" max="12809" width="7.42578125" style="3" customWidth="1"/>
    <col min="12810" max="12810" width="7.7109375" style="3" customWidth="1"/>
    <col min="12811" max="12811" width="5" style="3" customWidth="1"/>
    <col min="12812" max="12812" width="5.7109375" style="3" customWidth="1"/>
    <col min="12813" max="12813" width="4.85546875" style="3" customWidth="1"/>
    <col min="12814" max="12814" width="5.5703125" style="3" customWidth="1"/>
    <col min="12815" max="12815" width="6.85546875" style="3" customWidth="1"/>
    <col min="12816" max="12816" width="6.28515625" style="3" customWidth="1"/>
    <col min="12817" max="13054" width="9.140625" style="3"/>
    <col min="13055" max="13055" width="19.7109375" style="3" customWidth="1"/>
    <col min="13056" max="13056" width="15.7109375" style="3" customWidth="1"/>
    <col min="13057" max="13057" width="8.5703125" style="3" customWidth="1"/>
    <col min="13058" max="13058" width="5.7109375" style="3" customWidth="1"/>
    <col min="13059" max="13059" width="6.28515625" style="3" customWidth="1"/>
    <col min="13060" max="13060" width="5.28515625" style="3" customWidth="1"/>
    <col min="13061" max="13061" width="6.85546875" style="3" customWidth="1"/>
    <col min="13062" max="13062" width="8" style="3" customWidth="1"/>
    <col min="13063" max="13063" width="7.140625" style="3" customWidth="1"/>
    <col min="13064" max="13064" width="7.7109375" style="3" customWidth="1"/>
    <col min="13065" max="13065" width="7.42578125" style="3" customWidth="1"/>
    <col min="13066" max="13066" width="7.7109375" style="3" customWidth="1"/>
    <col min="13067" max="13067" width="5" style="3" customWidth="1"/>
    <col min="13068" max="13068" width="5.7109375" style="3" customWidth="1"/>
    <col min="13069" max="13069" width="4.85546875" style="3" customWidth="1"/>
    <col min="13070" max="13070" width="5.5703125" style="3" customWidth="1"/>
    <col min="13071" max="13071" width="6.85546875" style="3" customWidth="1"/>
    <col min="13072" max="13072" width="6.28515625" style="3" customWidth="1"/>
    <col min="13073" max="13310" width="9.140625" style="3"/>
    <col min="13311" max="13311" width="19.7109375" style="3" customWidth="1"/>
    <col min="13312" max="13312" width="15.7109375" style="3" customWidth="1"/>
    <col min="13313" max="13313" width="8.5703125" style="3" customWidth="1"/>
    <col min="13314" max="13314" width="5.7109375" style="3" customWidth="1"/>
    <col min="13315" max="13315" width="6.28515625" style="3" customWidth="1"/>
    <col min="13316" max="13316" width="5.28515625" style="3" customWidth="1"/>
    <col min="13317" max="13317" width="6.85546875" style="3" customWidth="1"/>
    <col min="13318" max="13318" width="8" style="3" customWidth="1"/>
    <col min="13319" max="13319" width="7.140625" style="3" customWidth="1"/>
    <col min="13320" max="13320" width="7.7109375" style="3" customWidth="1"/>
    <col min="13321" max="13321" width="7.42578125" style="3" customWidth="1"/>
    <col min="13322" max="13322" width="7.7109375" style="3" customWidth="1"/>
    <col min="13323" max="13323" width="5" style="3" customWidth="1"/>
    <col min="13324" max="13324" width="5.7109375" style="3" customWidth="1"/>
    <col min="13325" max="13325" width="4.85546875" style="3" customWidth="1"/>
    <col min="13326" max="13326" width="5.5703125" style="3" customWidth="1"/>
    <col min="13327" max="13327" width="6.85546875" style="3" customWidth="1"/>
    <col min="13328" max="13328" width="6.28515625" style="3" customWidth="1"/>
    <col min="13329" max="13566" width="9.140625" style="3"/>
    <col min="13567" max="13567" width="19.7109375" style="3" customWidth="1"/>
    <col min="13568" max="13568" width="15.7109375" style="3" customWidth="1"/>
    <col min="13569" max="13569" width="8.5703125" style="3" customWidth="1"/>
    <col min="13570" max="13570" width="5.7109375" style="3" customWidth="1"/>
    <col min="13571" max="13571" width="6.28515625" style="3" customWidth="1"/>
    <col min="13572" max="13572" width="5.28515625" style="3" customWidth="1"/>
    <col min="13573" max="13573" width="6.85546875" style="3" customWidth="1"/>
    <col min="13574" max="13574" width="8" style="3" customWidth="1"/>
    <col min="13575" max="13575" width="7.140625" style="3" customWidth="1"/>
    <col min="13576" max="13576" width="7.7109375" style="3" customWidth="1"/>
    <col min="13577" max="13577" width="7.42578125" style="3" customWidth="1"/>
    <col min="13578" max="13578" width="7.7109375" style="3" customWidth="1"/>
    <col min="13579" max="13579" width="5" style="3" customWidth="1"/>
    <col min="13580" max="13580" width="5.7109375" style="3" customWidth="1"/>
    <col min="13581" max="13581" width="4.85546875" style="3" customWidth="1"/>
    <col min="13582" max="13582" width="5.5703125" style="3" customWidth="1"/>
    <col min="13583" max="13583" width="6.85546875" style="3" customWidth="1"/>
    <col min="13584" max="13584" width="6.28515625" style="3" customWidth="1"/>
    <col min="13585" max="13822" width="9.140625" style="3"/>
    <col min="13823" max="13823" width="19.7109375" style="3" customWidth="1"/>
    <col min="13824" max="13824" width="15.7109375" style="3" customWidth="1"/>
    <col min="13825" max="13825" width="8.5703125" style="3" customWidth="1"/>
    <col min="13826" max="13826" width="5.7109375" style="3" customWidth="1"/>
    <col min="13827" max="13827" width="6.28515625" style="3" customWidth="1"/>
    <col min="13828" max="13828" width="5.28515625" style="3" customWidth="1"/>
    <col min="13829" max="13829" width="6.85546875" style="3" customWidth="1"/>
    <col min="13830" max="13830" width="8" style="3" customWidth="1"/>
    <col min="13831" max="13831" width="7.140625" style="3" customWidth="1"/>
    <col min="13832" max="13832" width="7.7109375" style="3" customWidth="1"/>
    <col min="13833" max="13833" width="7.42578125" style="3" customWidth="1"/>
    <col min="13834" max="13834" width="7.7109375" style="3" customWidth="1"/>
    <col min="13835" max="13835" width="5" style="3" customWidth="1"/>
    <col min="13836" max="13836" width="5.7109375" style="3" customWidth="1"/>
    <col min="13837" max="13837" width="4.85546875" style="3" customWidth="1"/>
    <col min="13838" max="13838" width="5.5703125" style="3" customWidth="1"/>
    <col min="13839" max="13839" width="6.85546875" style="3" customWidth="1"/>
    <col min="13840" max="13840" width="6.28515625" style="3" customWidth="1"/>
    <col min="13841" max="14078" width="9.140625" style="3"/>
    <col min="14079" max="14079" width="19.7109375" style="3" customWidth="1"/>
    <col min="14080" max="14080" width="15.7109375" style="3" customWidth="1"/>
    <col min="14081" max="14081" width="8.5703125" style="3" customWidth="1"/>
    <col min="14082" max="14082" width="5.7109375" style="3" customWidth="1"/>
    <col min="14083" max="14083" width="6.28515625" style="3" customWidth="1"/>
    <col min="14084" max="14084" width="5.28515625" style="3" customWidth="1"/>
    <col min="14085" max="14085" width="6.85546875" style="3" customWidth="1"/>
    <col min="14086" max="14086" width="8" style="3" customWidth="1"/>
    <col min="14087" max="14087" width="7.140625" style="3" customWidth="1"/>
    <col min="14088" max="14088" width="7.7109375" style="3" customWidth="1"/>
    <col min="14089" max="14089" width="7.42578125" style="3" customWidth="1"/>
    <col min="14090" max="14090" width="7.7109375" style="3" customWidth="1"/>
    <col min="14091" max="14091" width="5" style="3" customWidth="1"/>
    <col min="14092" max="14092" width="5.7109375" style="3" customWidth="1"/>
    <col min="14093" max="14093" width="4.85546875" style="3" customWidth="1"/>
    <col min="14094" max="14094" width="5.5703125" style="3" customWidth="1"/>
    <col min="14095" max="14095" width="6.85546875" style="3" customWidth="1"/>
    <col min="14096" max="14096" width="6.28515625" style="3" customWidth="1"/>
    <col min="14097" max="14334" width="9.140625" style="3"/>
    <col min="14335" max="14335" width="19.7109375" style="3" customWidth="1"/>
    <col min="14336" max="14336" width="15.7109375" style="3" customWidth="1"/>
    <col min="14337" max="14337" width="8.5703125" style="3" customWidth="1"/>
    <col min="14338" max="14338" width="5.7109375" style="3" customWidth="1"/>
    <col min="14339" max="14339" width="6.28515625" style="3" customWidth="1"/>
    <col min="14340" max="14340" width="5.28515625" style="3" customWidth="1"/>
    <col min="14341" max="14341" width="6.85546875" style="3" customWidth="1"/>
    <col min="14342" max="14342" width="8" style="3" customWidth="1"/>
    <col min="14343" max="14343" width="7.140625" style="3" customWidth="1"/>
    <col min="14344" max="14344" width="7.7109375" style="3" customWidth="1"/>
    <col min="14345" max="14345" width="7.42578125" style="3" customWidth="1"/>
    <col min="14346" max="14346" width="7.7109375" style="3" customWidth="1"/>
    <col min="14347" max="14347" width="5" style="3" customWidth="1"/>
    <col min="14348" max="14348" width="5.7109375" style="3" customWidth="1"/>
    <col min="14349" max="14349" width="4.85546875" style="3" customWidth="1"/>
    <col min="14350" max="14350" width="5.5703125" style="3" customWidth="1"/>
    <col min="14351" max="14351" width="6.85546875" style="3" customWidth="1"/>
    <col min="14352" max="14352" width="6.28515625" style="3" customWidth="1"/>
    <col min="14353" max="14590" width="9.140625" style="3"/>
    <col min="14591" max="14591" width="19.7109375" style="3" customWidth="1"/>
    <col min="14592" max="14592" width="15.7109375" style="3" customWidth="1"/>
    <col min="14593" max="14593" width="8.5703125" style="3" customWidth="1"/>
    <col min="14594" max="14594" width="5.7109375" style="3" customWidth="1"/>
    <col min="14595" max="14595" width="6.28515625" style="3" customWidth="1"/>
    <col min="14596" max="14596" width="5.28515625" style="3" customWidth="1"/>
    <col min="14597" max="14597" width="6.85546875" style="3" customWidth="1"/>
    <col min="14598" max="14598" width="8" style="3" customWidth="1"/>
    <col min="14599" max="14599" width="7.140625" style="3" customWidth="1"/>
    <col min="14600" max="14600" width="7.7109375" style="3" customWidth="1"/>
    <col min="14601" max="14601" width="7.42578125" style="3" customWidth="1"/>
    <col min="14602" max="14602" width="7.7109375" style="3" customWidth="1"/>
    <col min="14603" max="14603" width="5" style="3" customWidth="1"/>
    <col min="14604" max="14604" width="5.7109375" style="3" customWidth="1"/>
    <col min="14605" max="14605" width="4.85546875" style="3" customWidth="1"/>
    <col min="14606" max="14606" width="5.5703125" style="3" customWidth="1"/>
    <col min="14607" max="14607" width="6.85546875" style="3" customWidth="1"/>
    <col min="14608" max="14608" width="6.28515625" style="3" customWidth="1"/>
    <col min="14609" max="14846" width="9.140625" style="3"/>
    <col min="14847" max="14847" width="19.7109375" style="3" customWidth="1"/>
    <col min="14848" max="14848" width="15.7109375" style="3" customWidth="1"/>
    <col min="14849" max="14849" width="8.5703125" style="3" customWidth="1"/>
    <col min="14850" max="14850" width="5.7109375" style="3" customWidth="1"/>
    <col min="14851" max="14851" width="6.28515625" style="3" customWidth="1"/>
    <col min="14852" max="14852" width="5.28515625" style="3" customWidth="1"/>
    <col min="14853" max="14853" width="6.85546875" style="3" customWidth="1"/>
    <col min="14854" max="14854" width="8" style="3" customWidth="1"/>
    <col min="14855" max="14855" width="7.140625" style="3" customWidth="1"/>
    <col min="14856" max="14856" width="7.7109375" style="3" customWidth="1"/>
    <col min="14857" max="14857" width="7.42578125" style="3" customWidth="1"/>
    <col min="14858" max="14858" width="7.7109375" style="3" customWidth="1"/>
    <col min="14859" max="14859" width="5" style="3" customWidth="1"/>
    <col min="14860" max="14860" width="5.7109375" style="3" customWidth="1"/>
    <col min="14861" max="14861" width="4.85546875" style="3" customWidth="1"/>
    <col min="14862" max="14862" width="5.5703125" style="3" customWidth="1"/>
    <col min="14863" max="14863" width="6.85546875" style="3" customWidth="1"/>
    <col min="14864" max="14864" width="6.28515625" style="3" customWidth="1"/>
    <col min="14865" max="15102" width="9.140625" style="3"/>
    <col min="15103" max="15103" width="19.7109375" style="3" customWidth="1"/>
    <col min="15104" max="15104" width="15.7109375" style="3" customWidth="1"/>
    <col min="15105" max="15105" width="8.5703125" style="3" customWidth="1"/>
    <col min="15106" max="15106" width="5.7109375" style="3" customWidth="1"/>
    <col min="15107" max="15107" width="6.28515625" style="3" customWidth="1"/>
    <col min="15108" max="15108" width="5.28515625" style="3" customWidth="1"/>
    <col min="15109" max="15109" width="6.85546875" style="3" customWidth="1"/>
    <col min="15110" max="15110" width="8" style="3" customWidth="1"/>
    <col min="15111" max="15111" width="7.140625" style="3" customWidth="1"/>
    <col min="15112" max="15112" width="7.7109375" style="3" customWidth="1"/>
    <col min="15113" max="15113" width="7.42578125" style="3" customWidth="1"/>
    <col min="15114" max="15114" width="7.7109375" style="3" customWidth="1"/>
    <col min="15115" max="15115" width="5" style="3" customWidth="1"/>
    <col min="15116" max="15116" width="5.7109375" style="3" customWidth="1"/>
    <col min="15117" max="15117" width="4.85546875" style="3" customWidth="1"/>
    <col min="15118" max="15118" width="5.5703125" style="3" customWidth="1"/>
    <col min="15119" max="15119" width="6.85546875" style="3" customWidth="1"/>
    <col min="15120" max="15120" width="6.28515625" style="3" customWidth="1"/>
    <col min="15121" max="15358" width="9.140625" style="3"/>
    <col min="15359" max="15359" width="19.7109375" style="3" customWidth="1"/>
    <col min="15360" max="15360" width="15.7109375" style="3" customWidth="1"/>
    <col min="15361" max="15361" width="8.5703125" style="3" customWidth="1"/>
    <col min="15362" max="15362" width="5.7109375" style="3" customWidth="1"/>
    <col min="15363" max="15363" width="6.28515625" style="3" customWidth="1"/>
    <col min="15364" max="15364" width="5.28515625" style="3" customWidth="1"/>
    <col min="15365" max="15365" width="6.85546875" style="3" customWidth="1"/>
    <col min="15366" max="15366" width="8" style="3" customWidth="1"/>
    <col min="15367" max="15367" width="7.140625" style="3" customWidth="1"/>
    <col min="15368" max="15368" width="7.7109375" style="3" customWidth="1"/>
    <col min="15369" max="15369" width="7.42578125" style="3" customWidth="1"/>
    <col min="15370" max="15370" width="7.7109375" style="3" customWidth="1"/>
    <col min="15371" max="15371" width="5" style="3" customWidth="1"/>
    <col min="15372" max="15372" width="5.7109375" style="3" customWidth="1"/>
    <col min="15373" max="15373" width="4.85546875" style="3" customWidth="1"/>
    <col min="15374" max="15374" width="5.5703125" style="3" customWidth="1"/>
    <col min="15375" max="15375" width="6.85546875" style="3" customWidth="1"/>
    <col min="15376" max="15376" width="6.28515625" style="3" customWidth="1"/>
    <col min="15377" max="15614" width="9.140625" style="3"/>
    <col min="15615" max="15615" width="19.7109375" style="3" customWidth="1"/>
    <col min="15616" max="15616" width="15.7109375" style="3" customWidth="1"/>
    <col min="15617" max="15617" width="8.5703125" style="3" customWidth="1"/>
    <col min="15618" max="15618" width="5.7109375" style="3" customWidth="1"/>
    <col min="15619" max="15619" width="6.28515625" style="3" customWidth="1"/>
    <col min="15620" max="15620" width="5.28515625" style="3" customWidth="1"/>
    <col min="15621" max="15621" width="6.85546875" style="3" customWidth="1"/>
    <col min="15622" max="15622" width="8" style="3" customWidth="1"/>
    <col min="15623" max="15623" width="7.140625" style="3" customWidth="1"/>
    <col min="15624" max="15624" width="7.7109375" style="3" customWidth="1"/>
    <col min="15625" max="15625" width="7.42578125" style="3" customWidth="1"/>
    <col min="15626" max="15626" width="7.7109375" style="3" customWidth="1"/>
    <col min="15627" max="15627" width="5" style="3" customWidth="1"/>
    <col min="15628" max="15628" width="5.7109375" style="3" customWidth="1"/>
    <col min="15629" max="15629" width="4.85546875" style="3" customWidth="1"/>
    <col min="15630" max="15630" width="5.5703125" style="3" customWidth="1"/>
    <col min="15631" max="15631" width="6.85546875" style="3" customWidth="1"/>
    <col min="15632" max="15632" width="6.28515625" style="3" customWidth="1"/>
    <col min="15633" max="15870" width="9.140625" style="3"/>
    <col min="15871" max="15871" width="19.7109375" style="3" customWidth="1"/>
    <col min="15872" max="15872" width="15.7109375" style="3" customWidth="1"/>
    <col min="15873" max="15873" width="8.5703125" style="3" customWidth="1"/>
    <col min="15874" max="15874" width="5.7109375" style="3" customWidth="1"/>
    <col min="15875" max="15875" width="6.28515625" style="3" customWidth="1"/>
    <col min="15876" max="15876" width="5.28515625" style="3" customWidth="1"/>
    <col min="15877" max="15877" width="6.85546875" style="3" customWidth="1"/>
    <col min="15878" max="15878" width="8" style="3" customWidth="1"/>
    <col min="15879" max="15879" width="7.140625" style="3" customWidth="1"/>
    <col min="15880" max="15880" width="7.7109375" style="3" customWidth="1"/>
    <col min="15881" max="15881" width="7.42578125" style="3" customWidth="1"/>
    <col min="15882" max="15882" width="7.7109375" style="3" customWidth="1"/>
    <col min="15883" max="15883" width="5" style="3" customWidth="1"/>
    <col min="15884" max="15884" width="5.7109375" style="3" customWidth="1"/>
    <col min="15885" max="15885" width="4.85546875" style="3" customWidth="1"/>
    <col min="15886" max="15886" width="5.5703125" style="3" customWidth="1"/>
    <col min="15887" max="15887" width="6.85546875" style="3" customWidth="1"/>
    <col min="15888" max="15888" width="6.28515625" style="3" customWidth="1"/>
    <col min="15889" max="16126" width="9.140625" style="3"/>
    <col min="16127" max="16127" width="19.7109375" style="3" customWidth="1"/>
    <col min="16128" max="16128" width="15.7109375" style="3" customWidth="1"/>
    <col min="16129" max="16129" width="8.5703125" style="3" customWidth="1"/>
    <col min="16130" max="16130" width="5.7109375" style="3" customWidth="1"/>
    <col min="16131" max="16131" width="6.28515625" style="3" customWidth="1"/>
    <col min="16132" max="16132" width="5.28515625" style="3" customWidth="1"/>
    <col min="16133" max="16133" width="6.85546875" style="3" customWidth="1"/>
    <col min="16134" max="16134" width="8" style="3" customWidth="1"/>
    <col min="16135" max="16135" width="7.140625" style="3" customWidth="1"/>
    <col min="16136" max="16136" width="7.7109375" style="3" customWidth="1"/>
    <col min="16137" max="16137" width="7.42578125" style="3" customWidth="1"/>
    <col min="16138" max="16138" width="7.7109375" style="3" customWidth="1"/>
    <col min="16139" max="16139" width="5" style="3" customWidth="1"/>
    <col min="16140" max="16140" width="5.7109375" style="3" customWidth="1"/>
    <col min="16141" max="16141" width="4.85546875" style="3" customWidth="1"/>
    <col min="16142" max="16142" width="5.5703125" style="3" customWidth="1"/>
    <col min="16143" max="16143" width="6.85546875" style="3" customWidth="1"/>
    <col min="16144" max="16144" width="6.28515625" style="3" customWidth="1"/>
    <col min="16145" max="16384" width="9.140625" style="3"/>
  </cols>
  <sheetData>
    <row r="1" spans="1:17" x14ac:dyDescent="0.25">
      <c r="A1" s="26" t="s">
        <v>609</v>
      </c>
      <c r="B1" s="1" t="s">
        <v>1125</v>
      </c>
      <c r="C1" s="1" t="s">
        <v>615</v>
      </c>
      <c r="D1" s="75" t="s">
        <v>0</v>
      </c>
      <c r="E1" s="75" t="s">
        <v>1</v>
      </c>
      <c r="F1" s="37" t="s">
        <v>1204</v>
      </c>
      <c r="G1" s="37" t="s">
        <v>1205</v>
      </c>
      <c r="H1" s="37" t="s">
        <v>1206</v>
      </c>
      <c r="I1" s="37" t="s">
        <v>1026</v>
      </c>
      <c r="J1" s="37" t="s">
        <v>1027</v>
      </c>
      <c r="K1" s="37" t="s">
        <v>1028</v>
      </c>
      <c r="L1" s="37" t="s">
        <v>1029</v>
      </c>
      <c r="M1" s="37" t="s">
        <v>1030</v>
      </c>
      <c r="N1" s="37" t="s">
        <v>1195</v>
      </c>
      <c r="O1" s="37" t="s">
        <v>1196</v>
      </c>
      <c r="P1" s="73" t="s">
        <v>719</v>
      </c>
      <c r="Q1" s="73" t="s">
        <v>1025</v>
      </c>
    </row>
    <row r="2" spans="1:17" x14ac:dyDescent="0.25">
      <c r="A2" s="37">
        <v>1</v>
      </c>
      <c r="B2" s="2" t="s">
        <v>618</v>
      </c>
      <c r="C2" s="1" t="s">
        <v>619</v>
      </c>
      <c r="D2" s="37" t="s">
        <v>727</v>
      </c>
      <c r="E2" s="38" t="s">
        <v>1118</v>
      </c>
      <c r="F2" s="94">
        <v>4</v>
      </c>
      <c r="G2" s="95">
        <v>0</v>
      </c>
      <c r="H2" s="95">
        <v>0</v>
      </c>
      <c r="I2" s="95">
        <v>0.5</v>
      </c>
      <c r="J2" s="95">
        <v>4</v>
      </c>
      <c r="K2" s="95">
        <v>0</v>
      </c>
      <c r="L2" s="95">
        <v>0</v>
      </c>
      <c r="M2" s="95">
        <v>1</v>
      </c>
      <c r="N2" s="95">
        <v>0.5</v>
      </c>
      <c r="O2" s="95">
        <v>0</v>
      </c>
      <c r="P2" s="94">
        <f t="shared" ref="P2:P33" si="0">MAX(F2:O2)</f>
        <v>4</v>
      </c>
      <c r="Q2" s="100">
        <f t="shared" ref="Q2:Q33" si="1">COUNTIF(F2:O2, "&gt;2.5")</f>
        <v>2</v>
      </c>
    </row>
    <row r="3" spans="1:17" x14ac:dyDescent="0.25">
      <c r="A3" s="37">
        <v>2</v>
      </c>
      <c r="B3" s="2" t="s">
        <v>618</v>
      </c>
      <c r="C3" s="1" t="s">
        <v>619</v>
      </c>
      <c r="D3" s="37" t="s">
        <v>1031</v>
      </c>
      <c r="E3" s="37">
        <v>2</v>
      </c>
      <c r="F3" s="96">
        <v>0.5</v>
      </c>
      <c r="G3" s="97">
        <v>0</v>
      </c>
      <c r="H3" s="97">
        <v>0</v>
      </c>
      <c r="I3" s="97">
        <v>0</v>
      </c>
      <c r="J3" s="97">
        <v>1</v>
      </c>
      <c r="K3" s="97">
        <v>0</v>
      </c>
      <c r="L3" s="97">
        <v>0</v>
      </c>
      <c r="M3" s="97">
        <v>1</v>
      </c>
      <c r="N3" s="97">
        <v>0.5</v>
      </c>
      <c r="O3" s="97">
        <v>0</v>
      </c>
      <c r="P3" s="96">
        <f t="shared" si="0"/>
        <v>1</v>
      </c>
      <c r="Q3" s="101">
        <f t="shared" si="1"/>
        <v>0</v>
      </c>
    </row>
    <row r="4" spans="1:17" x14ac:dyDescent="0.25">
      <c r="A4" s="37">
        <v>3</v>
      </c>
      <c r="B4" s="2" t="s">
        <v>621</v>
      </c>
      <c r="C4" s="1" t="s">
        <v>620</v>
      </c>
      <c r="D4" s="37" t="s">
        <v>729</v>
      </c>
      <c r="E4" s="37">
        <v>2</v>
      </c>
      <c r="F4" s="96">
        <v>2</v>
      </c>
      <c r="G4" s="97">
        <v>0</v>
      </c>
      <c r="H4" s="97">
        <v>0</v>
      </c>
      <c r="I4" s="97">
        <v>0</v>
      </c>
      <c r="J4" s="97">
        <v>1</v>
      </c>
      <c r="K4" s="97">
        <v>0</v>
      </c>
      <c r="L4" s="97">
        <v>0</v>
      </c>
      <c r="M4" s="97">
        <v>0</v>
      </c>
      <c r="N4" s="97">
        <v>1.5</v>
      </c>
      <c r="O4" s="97">
        <v>0</v>
      </c>
      <c r="P4" s="96">
        <f t="shared" si="0"/>
        <v>2</v>
      </c>
      <c r="Q4" s="101">
        <f t="shared" si="1"/>
        <v>0</v>
      </c>
    </row>
    <row r="5" spans="1:17" x14ac:dyDescent="0.25">
      <c r="A5" s="37">
        <v>4</v>
      </c>
      <c r="B5" s="2" t="s">
        <v>621</v>
      </c>
      <c r="C5" s="1" t="s">
        <v>620</v>
      </c>
      <c r="D5" s="37" t="s">
        <v>1032</v>
      </c>
      <c r="E5" s="37">
        <v>1</v>
      </c>
      <c r="F5" s="96">
        <v>1.5</v>
      </c>
      <c r="G5" s="97">
        <v>2</v>
      </c>
      <c r="H5" s="97">
        <v>1.5</v>
      </c>
      <c r="I5" s="97">
        <v>1.5</v>
      </c>
      <c r="J5" s="97">
        <v>2</v>
      </c>
      <c r="K5" s="97">
        <v>0</v>
      </c>
      <c r="L5" s="97">
        <v>0</v>
      </c>
      <c r="M5" s="97">
        <v>0</v>
      </c>
      <c r="N5" s="97">
        <v>3</v>
      </c>
      <c r="O5" s="97">
        <v>1</v>
      </c>
      <c r="P5" s="96">
        <f t="shared" si="0"/>
        <v>3</v>
      </c>
      <c r="Q5" s="101">
        <f t="shared" si="1"/>
        <v>1</v>
      </c>
    </row>
    <row r="6" spans="1:17" x14ac:dyDescent="0.25">
      <c r="A6" s="37">
        <v>5</v>
      </c>
      <c r="B6" s="2" t="s">
        <v>621</v>
      </c>
      <c r="C6" s="1" t="s">
        <v>620</v>
      </c>
      <c r="D6" s="37" t="s">
        <v>1033</v>
      </c>
      <c r="E6" s="37">
        <v>3</v>
      </c>
      <c r="F6" s="96">
        <v>0</v>
      </c>
      <c r="G6" s="97">
        <v>0</v>
      </c>
      <c r="H6" s="97">
        <v>0</v>
      </c>
      <c r="I6" s="97">
        <v>0</v>
      </c>
      <c r="J6" s="97">
        <v>0.5</v>
      </c>
      <c r="K6" s="97">
        <v>0</v>
      </c>
      <c r="L6" s="97">
        <v>0</v>
      </c>
      <c r="M6" s="97">
        <v>0</v>
      </c>
      <c r="N6" s="97">
        <v>1</v>
      </c>
      <c r="O6" s="97">
        <v>0</v>
      </c>
      <c r="P6" s="96">
        <f t="shared" si="0"/>
        <v>1</v>
      </c>
      <c r="Q6" s="101">
        <f t="shared" si="1"/>
        <v>0</v>
      </c>
    </row>
    <row r="7" spans="1:17" x14ac:dyDescent="0.25">
      <c r="A7" s="37">
        <v>6</v>
      </c>
      <c r="B7" s="2" t="s">
        <v>621</v>
      </c>
      <c r="C7" s="1" t="s">
        <v>620</v>
      </c>
      <c r="D7" s="37" t="s">
        <v>1034</v>
      </c>
      <c r="E7" s="37">
        <v>2</v>
      </c>
      <c r="F7" s="96">
        <v>0</v>
      </c>
      <c r="G7" s="97">
        <v>0.5</v>
      </c>
      <c r="H7" s="97">
        <v>0</v>
      </c>
      <c r="I7" s="97">
        <v>0.5</v>
      </c>
      <c r="J7" s="97">
        <v>1</v>
      </c>
      <c r="K7" s="97">
        <v>0</v>
      </c>
      <c r="L7" s="97">
        <v>0</v>
      </c>
      <c r="M7" s="97">
        <v>0</v>
      </c>
      <c r="N7" s="97">
        <v>2.5</v>
      </c>
      <c r="O7" s="97">
        <v>1</v>
      </c>
      <c r="P7" s="96">
        <f t="shared" si="0"/>
        <v>2.5</v>
      </c>
      <c r="Q7" s="101">
        <f t="shared" si="1"/>
        <v>0</v>
      </c>
    </row>
    <row r="8" spans="1:17" x14ac:dyDescent="0.25">
      <c r="A8" s="37">
        <v>7</v>
      </c>
      <c r="B8" s="2" t="s">
        <v>621</v>
      </c>
      <c r="C8" s="1" t="s">
        <v>620</v>
      </c>
      <c r="D8" s="37" t="s">
        <v>1035</v>
      </c>
      <c r="E8" s="37">
        <v>1</v>
      </c>
      <c r="F8" s="96">
        <v>1</v>
      </c>
      <c r="G8" s="97">
        <v>2.5</v>
      </c>
      <c r="H8" s="97">
        <v>1</v>
      </c>
      <c r="I8" s="97">
        <v>1.5</v>
      </c>
      <c r="J8" s="97">
        <v>1.5</v>
      </c>
      <c r="K8" s="97">
        <v>0</v>
      </c>
      <c r="L8" s="97">
        <v>5</v>
      </c>
      <c r="M8" s="97">
        <v>0</v>
      </c>
      <c r="N8" s="97">
        <v>2</v>
      </c>
      <c r="O8" s="97">
        <v>0.5</v>
      </c>
      <c r="P8" s="96">
        <f t="shared" si="0"/>
        <v>5</v>
      </c>
      <c r="Q8" s="101">
        <f t="shared" si="1"/>
        <v>1</v>
      </c>
    </row>
    <row r="9" spans="1:17" x14ac:dyDescent="0.25">
      <c r="A9" s="37">
        <v>8</v>
      </c>
      <c r="B9" s="2" t="s">
        <v>621</v>
      </c>
      <c r="C9" s="1" t="s">
        <v>620</v>
      </c>
      <c r="D9" s="37" t="s">
        <v>730</v>
      </c>
      <c r="E9" s="37">
        <v>3</v>
      </c>
      <c r="F9" s="96">
        <v>0.5</v>
      </c>
      <c r="G9" s="97">
        <v>0</v>
      </c>
      <c r="H9" s="97">
        <v>1.5</v>
      </c>
      <c r="I9" s="97">
        <v>1</v>
      </c>
      <c r="J9" s="97">
        <v>1</v>
      </c>
      <c r="K9" s="97">
        <v>0</v>
      </c>
      <c r="L9" s="97">
        <v>0</v>
      </c>
      <c r="M9" s="97">
        <v>0</v>
      </c>
      <c r="N9" s="97">
        <v>2</v>
      </c>
      <c r="O9" s="97">
        <v>0</v>
      </c>
      <c r="P9" s="96">
        <f t="shared" si="0"/>
        <v>2</v>
      </c>
      <c r="Q9" s="101">
        <f t="shared" si="1"/>
        <v>0</v>
      </c>
    </row>
    <row r="10" spans="1:17" x14ac:dyDescent="0.25">
      <c r="A10" s="37">
        <v>9</v>
      </c>
      <c r="B10" s="2" t="s">
        <v>626</v>
      </c>
      <c r="C10" s="1" t="s">
        <v>622</v>
      </c>
      <c r="D10" s="37" t="s">
        <v>1036</v>
      </c>
      <c r="E10" s="37">
        <v>2</v>
      </c>
      <c r="F10" s="96">
        <v>0</v>
      </c>
      <c r="G10" s="97">
        <v>0</v>
      </c>
      <c r="H10" s="97">
        <v>0</v>
      </c>
      <c r="I10" s="97">
        <v>0</v>
      </c>
      <c r="J10" s="97">
        <v>0</v>
      </c>
      <c r="K10" s="97">
        <v>0</v>
      </c>
      <c r="L10" s="97">
        <v>0</v>
      </c>
      <c r="M10" s="97">
        <v>0</v>
      </c>
      <c r="N10" s="97">
        <v>0</v>
      </c>
      <c r="O10" s="97">
        <v>0</v>
      </c>
      <c r="P10" s="96">
        <f t="shared" si="0"/>
        <v>0</v>
      </c>
      <c r="Q10" s="101">
        <f t="shared" si="1"/>
        <v>0</v>
      </c>
    </row>
    <row r="11" spans="1:17" x14ac:dyDescent="0.25">
      <c r="A11" s="37">
        <v>10</v>
      </c>
      <c r="B11" s="2" t="s">
        <v>626</v>
      </c>
      <c r="C11" s="1" t="s">
        <v>622</v>
      </c>
      <c r="D11" s="37" t="s">
        <v>731</v>
      </c>
      <c r="E11" s="37">
        <v>3</v>
      </c>
      <c r="F11" s="96">
        <v>0</v>
      </c>
      <c r="G11" s="97">
        <v>0</v>
      </c>
      <c r="H11" s="97">
        <v>0</v>
      </c>
      <c r="I11" s="97">
        <v>0</v>
      </c>
      <c r="J11" s="97">
        <v>4</v>
      </c>
      <c r="K11" s="97">
        <v>0</v>
      </c>
      <c r="L11" s="97">
        <v>2</v>
      </c>
      <c r="M11" s="97">
        <v>0</v>
      </c>
      <c r="N11" s="97">
        <v>0</v>
      </c>
      <c r="O11" s="97">
        <v>0</v>
      </c>
      <c r="P11" s="96">
        <f t="shared" si="0"/>
        <v>4</v>
      </c>
      <c r="Q11" s="101">
        <f t="shared" si="1"/>
        <v>1</v>
      </c>
    </row>
    <row r="12" spans="1:17" x14ac:dyDescent="0.25">
      <c r="A12" s="37">
        <v>11</v>
      </c>
      <c r="B12" s="2" t="s">
        <v>626</v>
      </c>
      <c r="C12" s="1" t="s">
        <v>622</v>
      </c>
      <c r="D12" s="37" t="s">
        <v>1037</v>
      </c>
      <c r="E12" s="37">
        <v>2</v>
      </c>
      <c r="F12" s="96">
        <v>0</v>
      </c>
      <c r="G12" s="97">
        <v>0</v>
      </c>
      <c r="H12" s="97">
        <v>0</v>
      </c>
      <c r="I12" s="97">
        <v>0</v>
      </c>
      <c r="J12" s="97">
        <v>0</v>
      </c>
      <c r="K12" s="97">
        <v>0</v>
      </c>
      <c r="L12" s="97">
        <v>0</v>
      </c>
      <c r="M12" s="97">
        <v>0</v>
      </c>
      <c r="N12" s="97">
        <v>0</v>
      </c>
      <c r="O12" s="97">
        <v>0</v>
      </c>
      <c r="P12" s="96">
        <f t="shared" si="0"/>
        <v>0</v>
      </c>
      <c r="Q12" s="101">
        <f t="shared" si="1"/>
        <v>0</v>
      </c>
    </row>
    <row r="13" spans="1:17" x14ac:dyDescent="0.25">
      <c r="A13" s="37">
        <v>12</v>
      </c>
      <c r="B13" s="2" t="s">
        <v>626</v>
      </c>
      <c r="C13" s="1" t="s">
        <v>622</v>
      </c>
      <c r="D13" s="37" t="s">
        <v>883</v>
      </c>
      <c r="E13" s="38" t="s">
        <v>1117</v>
      </c>
      <c r="F13" s="96">
        <v>0</v>
      </c>
      <c r="G13" s="97">
        <v>0</v>
      </c>
      <c r="H13" s="97">
        <v>0</v>
      </c>
      <c r="I13" s="97">
        <v>0</v>
      </c>
      <c r="J13" s="97">
        <v>0</v>
      </c>
      <c r="K13" s="97">
        <v>0</v>
      </c>
      <c r="L13" s="97">
        <v>1</v>
      </c>
      <c r="M13" s="97">
        <v>0</v>
      </c>
      <c r="N13" s="97">
        <v>3</v>
      </c>
      <c r="O13" s="97">
        <v>0</v>
      </c>
      <c r="P13" s="96">
        <f t="shared" si="0"/>
        <v>3</v>
      </c>
      <c r="Q13" s="101">
        <f t="shared" si="1"/>
        <v>1</v>
      </c>
    </row>
    <row r="14" spans="1:17" x14ac:dyDescent="0.25">
      <c r="A14" s="37">
        <v>13</v>
      </c>
      <c r="B14" s="2" t="s">
        <v>626</v>
      </c>
      <c r="C14" s="1" t="s">
        <v>622</v>
      </c>
      <c r="D14" s="37" t="s">
        <v>784</v>
      </c>
      <c r="E14" s="37">
        <v>3</v>
      </c>
      <c r="F14" s="96">
        <v>0</v>
      </c>
      <c r="G14" s="97">
        <v>0</v>
      </c>
      <c r="H14" s="97">
        <v>0</v>
      </c>
      <c r="I14" s="97">
        <v>0</v>
      </c>
      <c r="J14" s="97">
        <v>0</v>
      </c>
      <c r="K14" s="97">
        <v>0</v>
      </c>
      <c r="L14" s="97">
        <v>0</v>
      </c>
      <c r="M14" s="97">
        <v>0</v>
      </c>
      <c r="N14" s="97">
        <v>3</v>
      </c>
      <c r="O14" s="97">
        <v>0</v>
      </c>
      <c r="P14" s="96">
        <f t="shared" si="0"/>
        <v>3</v>
      </c>
      <c r="Q14" s="101">
        <f t="shared" si="1"/>
        <v>1</v>
      </c>
    </row>
    <row r="15" spans="1:17" x14ac:dyDescent="0.25">
      <c r="A15" s="37">
        <v>14</v>
      </c>
      <c r="B15" s="2" t="s">
        <v>626</v>
      </c>
      <c r="C15" s="1" t="s">
        <v>622</v>
      </c>
      <c r="D15" s="37" t="s">
        <v>732</v>
      </c>
      <c r="E15" s="37">
        <v>1</v>
      </c>
      <c r="F15" s="96">
        <v>4.5</v>
      </c>
      <c r="G15" s="97">
        <v>0</v>
      </c>
      <c r="H15" s="97">
        <v>0</v>
      </c>
      <c r="I15" s="97">
        <v>0</v>
      </c>
      <c r="J15" s="97">
        <v>0.5</v>
      </c>
      <c r="K15" s="97">
        <v>3</v>
      </c>
      <c r="L15" s="97">
        <v>0</v>
      </c>
      <c r="M15" s="97">
        <v>0</v>
      </c>
      <c r="N15" s="97">
        <v>0</v>
      </c>
      <c r="O15" s="97">
        <v>0</v>
      </c>
      <c r="P15" s="96">
        <f t="shared" si="0"/>
        <v>4.5</v>
      </c>
      <c r="Q15" s="101">
        <f t="shared" si="1"/>
        <v>2</v>
      </c>
    </row>
    <row r="16" spans="1:17" x14ac:dyDescent="0.25">
      <c r="A16" s="37">
        <v>15</v>
      </c>
      <c r="B16" s="2" t="s">
        <v>627</v>
      </c>
      <c r="C16" s="1" t="s">
        <v>623</v>
      </c>
      <c r="D16" s="37" t="s">
        <v>733</v>
      </c>
      <c r="E16" s="36">
        <v>2</v>
      </c>
      <c r="F16" s="96">
        <v>4</v>
      </c>
      <c r="G16" s="97">
        <v>0</v>
      </c>
      <c r="H16" s="97">
        <v>0</v>
      </c>
      <c r="I16" s="97">
        <v>0</v>
      </c>
      <c r="J16" s="97">
        <v>0</v>
      </c>
      <c r="K16" s="97">
        <v>0</v>
      </c>
      <c r="L16" s="97">
        <v>0</v>
      </c>
      <c r="M16" s="97">
        <v>0</v>
      </c>
      <c r="N16" s="97">
        <v>0</v>
      </c>
      <c r="O16" s="97">
        <v>0</v>
      </c>
      <c r="P16" s="96">
        <f t="shared" si="0"/>
        <v>4</v>
      </c>
      <c r="Q16" s="101">
        <f t="shared" si="1"/>
        <v>1</v>
      </c>
    </row>
    <row r="17" spans="1:17" x14ac:dyDescent="0.25">
      <c r="A17" s="37">
        <v>16</v>
      </c>
      <c r="B17" s="2" t="s">
        <v>627</v>
      </c>
      <c r="C17" s="1" t="s">
        <v>623</v>
      </c>
      <c r="D17" s="37" t="s">
        <v>734</v>
      </c>
      <c r="E17" s="36">
        <v>3</v>
      </c>
      <c r="F17" s="96">
        <v>0</v>
      </c>
      <c r="G17" s="97">
        <v>0</v>
      </c>
      <c r="H17" s="97">
        <v>2.5</v>
      </c>
      <c r="I17" s="97">
        <v>4</v>
      </c>
      <c r="J17" s="97">
        <v>0</v>
      </c>
      <c r="K17" s="97">
        <v>0</v>
      </c>
      <c r="L17" s="97">
        <v>0</v>
      </c>
      <c r="M17" s="97">
        <v>2</v>
      </c>
      <c r="N17" s="97">
        <v>1</v>
      </c>
      <c r="O17" s="97">
        <v>0</v>
      </c>
      <c r="P17" s="96">
        <f t="shared" si="0"/>
        <v>4</v>
      </c>
      <c r="Q17" s="101">
        <f t="shared" si="1"/>
        <v>1</v>
      </c>
    </row>
    <row r="18" spans="1:17" x14ac:dyDescent="0.25">
      <c r="A18" s="37">
        <v>17</v>
      </c>
      <c r="B18" s="2" t="s">
        <v>627</v>
      </c>
      <c r="C18" s="1" t="s">
        <v>623</v>
      </c>
      <c r="D18" s="37" t="s">
        <v>1038</v>
      </c>
      <c r="E18" s="37">
        <v>1</v>
      </c>
      <c r="F18" s="96">
        <v>1.5</v>
      </c>
      <c r="G18" s="97">
        <v>0</v>
      </c>
      <c r="H18" s="97">
        <v>0</v>
      </c>
      <c r="I18" s="97">
        <v>0</v>
      </c>
      <c r="J18" s="97">
        <v>0</v>
      </c>
      <c r="K18" s="97">
        <v>0</v>
      </c>
      <c r="L18" s="97">
        <v>0</v>
      </c>
      <c r="M18" s="97">
        <v>0</v>
      </c>
      <c r="N18" s="97">
        <v>0.5</v>
      </c>
      <c r="O18" s="97">
        <v>0</v>
      </c>
      <c r="P18" s="96">
        <f t="shared" si="0"/>
        <v>1.5</v>
      </c>
      <c r="Q18" s="101">
        <f t="shared" si="1"/>
        <v>0</v>
      </c>
    </row>
    <row r="19" spans="1:17" x14ac:dyDescent="0.25">
      <c r="A19" s="37">
        <v>18</v>
      </c>
      <c r="B19" s="2" t="s">
        <v>628</v>
      </c>
      <c r="C19" s="1" t="s">
        <v>624</v>
      </c>
      <c r="D19" s="37" t="s">
        <v>787</v>
      </c>
      <c r="E19" s="38" t="s">
        <v>1118</v>
      </c>
      <c r="F19" s="96">
        <v>1.5</v>
      </c>
      <c r="G19" s="97">
        <v>1.5</v>
      </c>
      <c r="H19" s="97">
        <v>1.5</v>
      </c>
      <c r="I19" s="97">
        <v>2</v>
      </c>
      <c r="J19" s="97">
        <v>2</v>
      </c>
      <c r="K19" s="97">
        <v>0</v>
      </c>
      <c r="L19" s="97">
        <v>0</v>
      </c>
      <c r="M19" s="97">
        <v>0</v>
      </c>
      <c r="N19" s="97">
        <v>3</v>
      </c>
      <c r="O19" s="97">
        <v>1</v>
      </c>
      <c r="P19" s="96">
        <f t="shared" si="0"/>
        <v>3</v>
      </c>
      <c r="Q19" s="101">
        <f t="shared" si="1"/>
        <v>1</v>
      </c>
    </row>
    <row r="20" spans="1:17" x14ac:dyDescent="0.25">
      <c r="A20" s="37">
        <v>19</v>
      </c>
      <c r="B20" s="2" t="s">
        <v>628</v>
      </c>
      <c r="C20" s="1" t="s">
        <v>624</v>
      </c>
      <c r="D20" s="37" t="s">
        <v>1039</v>
      </c>
      <c r="E20" s="37">
        <v>2</v>
      </c>
      <c r="F20" s="96">
        <v>1.5</v>
      </c>
      <c r="G20" s="97">
        <v>1.5</v>
      </c>
      <c r="H20" s="97">
        <v>1.5</v>
      </c>
      <c r="I20" s="97">
        <v>2</v>
      </c>
      <c r="J20" s="97">
        <v>2</v>
      </c>
      <c r="K20" s="97">
        <v>0</v>
      </c>
      <c r="L20" s="97">
        <v>0</v>
      </c>
      <c r="M20" s="97">
        <v>0</v>
      </c>
      <c r="N20" s="97">
        <v>3</v>
      </c>
      <c r="O20" s="97">
        <v>1</v>
      </c>
      <c r="P20" s="96">
        <f t="shared" si="0"/>
        <v>3</v>
      </c>
      <c r="Q20" s="101">
        <f t="shared" si="1"/>
        <v>1</v>
      </c>
    </row>
    <row r="21" spans="1:17" x14ac:dyDescent="0.25">
      <c r="A21" s="37">
        <v>20</v>
      </c>
      <c r="B21" s="2" t="s">
        <v>628</v>
      </c>
      <c r="C21" s="1" t="s">
        <v>624</v>
      </c>
      <c r="D21" s="37" t="s">
        <v>736</v>
      </c>
      <c r="E21" s="37">
        <v>2</v>
      </c>
      <c r="F21" s="96">
        <v>0</v>
      </c>
      <c r="G21" s="97">
        <v>0</v>
      </c>
      <c r="H21" s="97">
        <v>0</v>
      </c>
      <c r="I21" s="97">
        <v>0</v>
      </c>
      <c r="J21" s="97">
        <v>0.5</v>
      </c>
      <c r="K21" s="97">
        <v>0</v>
      </c>
      <c r="L21" s="97">
        <v>0</v>
      </c>
      <c r="M21" s="97">
        <v>0</v>
      </c>
      <c r="N21" s="97">
        <v>4</v>
      </c>
      <c r="O21" s="97">
        <v>0</v>
      </c>
      <c r="P21" s="96">
        <f t="shared" si="0"/>
        <v>4</v>
      </c>
      <c r="Q21" s="101">
        <f t="shared" si="1"/>
        <v>1</v>
      </c>
    </row>
    <row r="22" spans="1:17" x14ac:dyDescent="0.25">
      <c r="A22" s="37">
        <v>21</v>
      </c>
      <c r="B22" s="2" t="s">
        <v>628</v>
      </c>
      <c r="C22" s="1" t="s">
        <v>624</v>
      </c>
      <c r="D22" s="37" t="s">
        <v>1040</v>
      </c>
      <c r="E22" s="38" t="s">
        <v>1118</v>
      </c>
      <c r="F22" s="96">
        <v>1</v>
      </c>
      <c r="G22" s="97">
        <v>1</v>
      </c>
      <c r="H22" s="97">
        <v>0</v>
      </c>
      <c r="I22" s="97">
        <v>0.5</v>
      </c>
      <c r="J22" s="97">
        <v>0</v>
      </c>
      <c r="K22" s="97">
        <v>0</v>
      </c>
      <c r="L22" s="97">
        <v>0</v>
      </c>
      <c r="M22" s="97">
        <v>0</v>
      </c>
      <c r="N22" s="97">
        <v>3</v>
      </c>
      <c r="O22" s="97">
        <v>0</v>
      </c>
      <c r="P22" s="96">
        <f t="shared" si="0"/>
        <v>3</v>
      </c>
      <c r="Q22" s="101">
        <f t="shared" si="1"/>
        <v>1</v>
      </c>
    </row>
    <row r="23" spans="1:17" x14ac:dyDescent="0.25">
      <c r="A23" s="37">
        <v>22</v>
      </c>
      <c r="B23" s="2" t="s">
        <v>629</v>
      </c>
      <c r="C23" s="1" t="s">
        <v>625</v>
      </c>
      <c r="D23" s="37" t="s">
        <v>737</v>
      </c>
      <c r="E23" s="37">
        <v>2</v>
      </c>
      <c r="F23" s="96">
        <v>0</v>
      </c>
      <c r="G23" s="97">
        <v>2</v>
      </c>
      <c r="H23" s="97">
        <v>0</v>
      </c>
      <c r="I23" s="97">
        <v>4</v>
      </c>
      <c r="J23" s="97">
        <v>0</v>
      </c>
      <c r="K23" s="97">
        <v>0</v>
      </c>
      <c r="L23" s="97">
        <v>0</v>
      </c>
      <c r="M23" s="97">
        <v>0</v>
      </c>
      <c r="N23" s="97">
        <v>1.5</v>
      </c>
      <c r="O23" s="97">
        <v>0</v>
      </c>
      <c r="P23" s="96">
        <f t="shared" si="0"/>
        <v>4</v>
      </c>
      <c r="Q23" s="101">
        <f t="shared" si="1"/>
        <v>1</v>
      </c>
    </row>
    <row r="24" spans="1:17" x14ac:dyDescent="0.25">
      <c r="A24" s="37">
        <v>23</v>
      </c>
      <c r="B24" s="2" t="s">
        <v>629</v>
      </c>
      <c r="C24" s="1" t="s">
        <v>625</v>
      </c>
      <c r="D24" s="37" t="s">
        <v>739</v>
      </c>
      <c r="E24" s="38" t="s">
        <v>1118</v>
      </c>
      <c r="F24" s="96">
        <v>1</v>
      </c>
      <c r="G24" s="97">
        <v>1.5</v>
      </c>
      <c r="H24" s="97">
        <v>0</v>
      </c>
      <c r="I24" s="97">
        <v>0</v>
      </c>
      <c r="J24" s="97">
        <v>2</v>
      </c>
      <c r="K24" s="97">
        <v>0</v>
      </c>
      <c r="L24" s="97">
        <v>0</v>
      </c>
      <c r="M24" s="97">
        <v>0</v>
      </c>
      <c r="N24" s="97">
        <v>3.5</v>
      </c>
      <c r="O24" s="97">
        <v>0</v>
      </c>
      <c r="P24" s="96">
        <f t="shared" si="0"/>
        <v>3.5</v>
      </c>
      <c r="Q24" s="101">
        <f t="shared" si="1"/>
        <v>1</v>
      </c>
    </row>
    <row r="25" spans="1:17" x14ac:dyDescent="0.25">
      <c r="A25" s="37">
        <v>24</v>
      </c>
      <c r="B25" s="2" t="s">
        <v>629</v>
      </c>
      <c r="C25" s="1" t="s">
        <v>625</v>
      </c>
      <c r="D25" s="37" t="s">
        <v>117</v>
      </c>
      <c r="E25" s="38" t="s">
        <v>1118</v>
      </c>
      <c r="F25" s="96">
        <v>0</v>
      </c>
      <c r="G25" s="97">
        <v>0</v>
      </c>
      <c r="H25" s="97">
        <v>0</v>
      </c>
      <c r="I25" s="97">
        <v>0</v>
      </c>
      <c r="J25" s="97">
        <v>4</v>
      </c>
      <c r="K25" s="97">
        <v>0</v>
      </c>
      <c r="L25" s="97">
        <v>0</v>
      </c>
      <c r="M25" s="97">
        <v>0</v>
      </c>
      <c r="N25" s="97">
        <v>1</v>
      </c>
      <c r="O25" s="97">
        <v>0</v>
      </c>
      <c r="P25" s="96">
        <f t="shared" si="0"/>
        <v>4</v>
      </c>
      <c r="Q25" s="101">
        <f t="shared" si="1"/>
        <v>1</v>
      </c>
    </row>
    <row r="26" spans="1:17" x14ac:dyDescent="0.25">
      <c r="A26" s="37">
        <v>25</v>
      </c>
      <c r="B26" s="2" t="s">
        <v>629</v>
      </c>
      <c r="C26" s="1" t="s">
        <v>625</v>
      </c>
      <c r="D26" s="37" t="s">
        <v>1041</v>
      </c>
      <c r="E26" s="37">
        <v>3</v>
      </c>
      <c r="F26" s="96">
        <v>0</v>
      </c>
      <c r="G26" s="97">
        <v>0</v>
      </c>
      <c r="H26" s="97">
        <v>0</v>
      </c>
      <c r="I26" s="97">
        <v>0</v>
      </c>
      <c r="J26" s="97">
        <v>0</v>
      </c>
      <c r="K26" s="97">
        <v>0</v>
      </c>
      <c r="L26" s="97">
        <v>0</v>
      </c>
      <c r="M26" s="97">
        <v>0</v>
      </c>
      <c r="N26" s="97">
        <v>0.5</v>
      </c>
      <c r="O26" s="97">
        <v>0</v>
      </c>
      <c r="P26" s="96">
        <f t="shared" si="0"/>
        <v>0.5</v>
      </c>
      <c r="Q26" s="101">
        <f t="shared" si="1"/>
        <v>0</v>
      </c>
    </row>
    <row r="27" spans="1:17" x14ac:dyDescent="0.25">
      <c r="A27" s="37">
        <v>26</v>
      </c>
      <c r="B27" s="2" t="s">
        <v>629</v>
      </c>
      <c r="C27" s="1" t="s">
        <v>625</v>
      </c>
      <c r="D27" s="37" t="s">
        <v>1042</v>
      </c>
      <c r="E27" s="38" t="s">
        <v>1117</v>
      </c>
      <c r="F27" s="96">
        <v>0</v>
      </c>
      <c r="G27" s="97">
        <v>0</v>
      </c>
      <c r="H27" s="97">
        <v>0</v>
      </c>
      <c r="I27" s="97">
        <v>0</v>
      </c>
      <c r="J27" s="97">
        <v>0</v>
      </c>
      <c r="K27" s="97">
        <v>0</v>
      </c>
      <c r="L27" s="97">
        <v>0</v>
      </c>
      <c r="M27" s="97">
        <v>0</v>
      </c>
      <c r="N27" s="97">
        <v>0</v>
      </c>
      <c r="O27" s="97">
        <v>0</v>
      </c>
      <c r="P27" s="96">
        <f t="shared" si="0"/>
        <v>0</v>
      </c>
      <c r="Q27" s="101">
        <f t="shared" si="1"/>
        <v>0</v>
      </c>
    </row>
    <row r="28" spans="1:17" x14ac:dyDescent="0.25">
      <c r="A28" s="37">
        <v>27</v>
      </c>
      <c r="B28" s="2" t="s">
        <v>629</v>
      </c>
      <c r="C28" s="1" t="s">
        <v>625</v>
      </c>
      <c r="D28" s="37" t="s">
        <v>741</v>
      </c>
      <c r="E28" s="37">
        <v>3</v>
      </c>
      <c r="F28" s="96">
        <v>0</v>
      </c>
      <c r="G28" s="97">
        <v>0</v>
      </c>
      <c r="H28" s="97">
        <v>0</v>
      </c>
      <c r="I28" s="97">
        <v>4.5</v>
      </c>
      <c r="J28" s="97">
        <v>0</v>
      </c>
      <c r="K28" s="97">
        <v>0</v>
      </c>
      <c r="L28" s="97">
        <v>0</v>
      </c>
      <c r="M28" s="97">
        <v>0</v>
      </c>
      <c r="N28" s="97">
        <v>4</v>
      </c>
      <c r="O28" s="97">
        <v>0</v>
      </c>
      <c r="P28" s="96">
        <f t="shared" si="0"/>
        <v>4.5</v>
      </c>
      <c r="Q28" s="101">
        <f t="shared" si="1"/>
        <v>2</v>
      </c>
    </row>
    <row r="29" spans="1:17" x14ac:dyDescent="0.25">
      <c r="A29" s="37">
        <v>28</v>
      </c>
      <c r="B29" s="2" t="s">
        <v>629</v>
      </c>
      <c r="C29" s="1" t="s">
        <v>625</v>
      </c>
      <c r="D29" s="37" t="s">
        <v>742</v>
      </c>
      <c r="E29" s="37">
        <v>1</v>
      </c>
      <c r="F29" s="96">
        <v>0</v>
      </c>
      <c r="G29" s="97">
        <v>0</v>
      </c>
      <c r="H29" s="97">
        <v>0</v>
      </c>
      <c r="I29" s="97">
        <v>0</v>
      </c>
      <c r="J29" s="97">
        <v>0</v>
      </c>
      <c r="K29" s="97">
        <v>0</v>
      </c>
      <c r="L29" s="97">
        <v>3</v>
      </c>
      <c r="M29" s="97">
        <v>0</v>
      </c>
      <c r="N29" s="97">
        <v>3.5</v>
      </c>
      <c r="O29" s="97">
        <v>0</v>
      </c>
      <c r="P29" s="96">
        <f t="shared" si="0"/>
        <v>3.5</v>
      </c>
      <c r="Q29" s="101">
        <f t="shared" si="1"/>
        <v>2</v>
      </c>
    </row>
    <row r="30" spans="1:17" x14ac:dyDescent="0.25">
      <c r="A30" s="37">
        <v>29</v>
      </c>
      <c r="B30" s="2" t="s">
        <v>629</v>
      </c>
      <c r="C30" s="1" t="s">
        <v>625</v>
      </c>
      <c r="D30" s="37" t="s">
        <v>743</v>
      </c>
      <c r="E30" s="37">
        <v>2</v>
      </c>
      <c r="F30" s="96">
        <v>0</v>
      </c>
      <c r="G30" s="97">
        <v>0</v>
      </c>
      <c r="H30" s="97">
        <v>0</v>
      </c>
      <c r="I30" s="97">
        <v>0</v>
      </c>
      <c r="J30" s="97">
        <v>0</v>
      </c>
      <c r="K30" s="97">
        <v>0</v>
      </c>
      <c r="L30" s="97">
        <v>3.5</v>
      </c>
      <c r="M30" s="97">
        <v>0</v>
      </c>
      <c r="N30" s="97">
        <v>2</v>
      </c>
      <c r="O30" s="97">
        <v>0</v>
      </c>
      <c r="P30" s="96">
        <f t="shared" si="0"/>
        <v>3.5</v>
      </c>
      <c r="Q30" s="101">
        <f t="shared" si="1"/>
        <v>1</v>
      </c>
    </row>
    <row r="31" spans="1:17" x14ac:dyDescent="0.25">
      <c r="A31" s="37">
        <v>30</v>
      </c>
      <c r="B31" s="2" t="s">
        <v>632</v>
      </c>
      <c r="C31" s="1" t="s">
        <v>633</v>
      </c>
      <c r="D31" s="77" t="s">
        <v>1043</v>
      </c>
      <c r="E31" s="37">
        <v>2</v>
      </c>
      <c r="F31" s="96">
        <v>1</v>
      </c>
      <c r="G31" s="97">
        <v>1</v>
      </c>
      <c r="H31" s="97">
        <v>0.5</v>
      </c>
      <c r="I31" s="97">
        <v>0.5</v>
      </c>
      <c r="J31" s="97">
        <v>3</v>
      </c>
      <c r="K31" s="97">
        <v>0</v>
      </c>
      <c r="L31" s="97">
        <v>0</v>
      </c>
      <c r="M31" s="97">
        <v>0</v>
      </c>
      <c r="N31" s="97">
        <v>3.5</v>
      </c>
      <c r="O31" s="97">
        <v>0</v>
      </c>
      <c r="P31" s="96">
        <f t="shared" si="0"/>
        <v>3.5</v>
      </c>
      <c r="Q31" s="101">
        <f t="shared" si="1"/>
        <v>2</v>
      </c>
    </row>
    <row r="32" spans="1:17" x14ac:dyDescent="0.25">
      <c r="A32" s="37">
        <v>31</v>
      </c>
      <c r="B32" s="2" t="s">
        <v>632</v>
      </c>
      <c r="C32" s="1" t="s">
        <v>633</v>
      </c>
      <c r="D32" s="77" t="s">
        <v>1044</v>
      </c>
      <c r="E32" s="38" t="s">
        <v>1118</v>
      </c>
      <c r="F32" s="96">
        <v>1</v>
      </c>
      <c r="G32" s="97">
        <v>1</v>
      </c>
      <c r="H32" s="97">
        <v>0.5</v>
      </c>
      <c r="I32" s="97">
        <v>0.5</v>
      </c>
      <c r="J32" s="97">
        <v>2</v>
      </c>
      <c r="K32" s="97">
        <v>0</v>
      </c>
      <c r="L32" s="97">
        <v>0</v>
      </c>
      <c r="M32" s="97">
        <v>0</v>
      </c>
      <c r="N32" s="97">
        <v>4</v>
      </c>
      <c r="O32" s="97">
        <v>0</v>
      </c>
      <c r="P32" s="96">
        <f t="shared" si="0"/>
        <v>4</v>
      </c>
      <c r="Q32" s="101">
        <f t="shared" si="1"/>
        <v>1</v>
      </c>
    </row>
    <row r="33" spans="1:17" x14ac:dyDescent="0.25">
      <c r="A33" s="37">
        <v>32</v>
      </c>
      <c r="B33" s="2" t="s">
        <v>634</v>
      </c>
      <c r="C33" s="1" t="s">
        <v>630</v>
      </c>
      <c r="D33" s="37" t="s">
        <v>1045</v>
      </c>
      <c r="E33" s="38" t="s">
        <v>1118</v>
      </c>
      <c r="F33" s="96">
        <v>0.5</v>
      </c>
      <c r="G33" s="97">
        <v>2.5</v>
      </c>
      <c r="H33" s="97">
        <v>0</v>
      </c>
      <c r="I33" s="97">
        <v>0</v>
      </c>
      <c r="J33" s="97">
        <v>2</v>
      </c>
      <c r="K33" s="97">
        <v>1</v>
      </c>
      <c r="L33" s="97">
        <v>0</v>
      </c>
      <c r="M33" s="97">
        <v>0</v>
      </c>
      <c r="N33" s="97">
        <v>3.5</v>
      </c>
      <c r="O33" s="97">
        <v>0</v>
      </c>
      <c r="P33" s="96">
        <f t="shared" si="0"/>
        <v>3.5</v>
      </c>
      <c r="Q33" s="101">
        <f t="shared" si="1"/>
        <v>1</v>
      </c>
    </row>
    <row r="34" spans="1:17" x14ac:dyDescent="0.25">
      <c r="A34" s="37">
        <v>33</v>
      </c>
      <c r="B34" s="2" t="s">
        <v>634</v>
      </c>
      <c r="C34" s="1" t="s">
        <v>630</v>
      </c>
      <c r="D34" s="37" t="s">
        <v>1046</v>
      </c>
      <c r="E34" s="37">
        <v>2</v>
      </c>
      <c r="F34" s="96">
        <v>0</v>
      </c>
      <c r="G34" s="97">
        <v>0</v>
      </c>
      <c r="H34" s="97">
        <v>0</v>
      </c>
      <c r="I34" s="97">
        <v>0</v>
      </c>
      <c r="J34" s="97">
        <v>0.5</v>
      </c>
      <c r="K34" s="97">
        <v>0</v>
      </c>
      <c r="L34" s="97">
        <v>4</v>
      </c>
      <c r="M34" s="97">
        <v>0</v>
      </c>
      <c r="N34" s="97">
        <v>4</v>
      </c>
      <c r="O34" s="97">
        <v>0</v>
      </c>
      <c r="P34" s="96">
        <f t="shared" ref="P34:P65" si="2">MAX(F34:O34)</f>
        <v>4</v>
      </c>
      <c r="Q34" s="101">
        <f t="shared" ref="Q34:Q65" si="3">COUNTIF(F34:O34, "&gt;2.5")</f>
        <v>2</v>
      </c>
    </row>
    <row r="35" spans="1:17" x14ac:dyDescent="0.25">
      <c r="A35" s="37">
        <v>34</v>
      </c>
      <c r="B35" s="2" t="s">
        <v>635</v>
      </c>
      <c r="C35" s="1" t="s">
        <v>631</v>
      </c>
      <c r="D35" s="37" t="s">
        <v>915</v>
      </c>
      <c r="E35" s="38" t="s">
        <v>1115</v>
      </c>
      <c r="F35" s="96">
        <v>3</v>
      </c>
      <c r="G35" s="97">
        <v>2</v>
      </c>
      <c r="H35" s="97">
        <v>0</v>
      </c>
      <c r="I35" s="97">
        <v>0.5</v>
      </c>
      <c r="J35" s="97">
        <v>1</v>
      </c>
      <c r="K35" s="97">
        <v>0</v>
      </c>
      <c r="L35" s="97">
        <v>0</v>
      </c>
      <c r="M35" s="97">
        <v>1</v>
      </c>
      <c r="N35" s="97">
        <v>2</v>
      </c>
      <c r="O35" s="97">
        <v>0</v>
      </c>
      <c r="P35" s="96">
        <f t="shared" si="2"/>
        <v>3</v>
      </c>
      <c r="Q35" s="101">
        <f t="shared" si="3"/>
        <v>1</v>
      </c>
    </row>
    <row r="36" spans="1:17" x14ac:dyDescent="0.25">
      <c r="A36" s="37">
        <v>35</v>
      </c>
      <c r="B36" s="2" t="s">
        <v>635</v>
      </c>
      <c r="C36" s="1" t="s">
        <v>631</v>
      </c>
      <c r="D36" s="37" t="s">
        <v>1047</v>
      </c>
      <c r="E36" s="37">
        <v>1</v>
      </c>
      <c r="F36" s="96">
        <v>0</v>
      </c>
      <c r="G36" s="97">
        <v>0</v>
      </c>
      <c r="H36" s="97">
        <v>0</v>
      </c>
      <c r="I36" s="97">
        <v>0</v>
      </c>
      <c r="J36" s="97">
        <v>0</v>
      </c>
      <c r="K36" s="97">
        <v>0</v>
      </c>
      <c r="L36" s="97">
        <v>0</v>
      </c>
      <c r="M36" s="97">
        <v>0</v>
      </c>
      <c r="N36" s="97">
        <v>1.5</v>
      </c>
      <c r="O36" s="97">
        <v>0</v>
      </c>
      <c r="P36" s="96">
        <f t="shared" si="2"/>
        <v>1.5</v>
      </c>
      <c r="Q36" s="101">
        <f t="shared" si="3"/>
        <v>0</v>
      </c>
    </row>
    <row r="37" spans="1:17" x14ac:dyDescent="0.25">
      <c r="A37" s="37">
        <v>36</v>
      </c>
      <c r="B37" s="2" t="s">
        <v>636</v>
      </c>
      <c r="C37" s="1" t="s">
        <v>637</v>
      </c>
      <c r="D37" s="79" t="s">
        <v>1048</v>
      </c>
      <c r="E37" s="38" t="s">
        <v>1118</v>
      </c>
      <c r="F37" s="96">
        <v>0</v>
      </c>
      <c r="G37" s="97">
        <v>0</v>
      </c>
      <c r="H37" s="97">
        <v>0</v>
      </c>
      <c r="I37" s="97">
        <v>0</v>
      </c>
      <c r="J37" s="97">
        <v>0</v>
      </c>
      <c r="K37" s="97">
        <v>0</v>
      </c>
      <c r="L37" s="97">
        <v>0</v>
      </c>
      <c r="M37" s="97">
        <v>0</v>
      </c>
      <c r="N37" s="97">
        <v>1</v>
      </c>
      <c r="O37" s="97">
        <v>0</v>
      </c>
      <c r="P37" s="96">
        <f t="shared" si="2"/>
        <v>1</v>
      </c>
      <c r="Q37" s="101">
        <f t="shared" si="3"/>
        <v>0</v>
      </c>
    </row>
    <row r="38" spans="1:17" x14ac:dyDescent="0.25">
      <c r="A38" s="37">
        <v>37</v>
      </c>
      <c r="B38" s="2" t="s">
        <v>636</v>
      </c>
      <c r="C38" s="1" t="s">
        <v>637</v>
      </c>
      <c r="D38" s="79" t="s">
        <v>1049</v>
      </c>
      <c r="E38" s="37">
        <v>2</v>
      </c>
      <c r="F38" s="96">
        <v>0</v>
      </c>
      <c r="G38" s="97">
        <v>0</v>
      </c>
      <c r="H38" s="97">
        <v>0</v>
      </c>
      <c r="I38" s="97">
        <v>0</v>
      </c>
      <c r="J38" s="97">
        <v>0</v>
      </c>
      <c r="K38" s="97">
        <v>0</v>
      </c>
      <c r="L38" s="97">
        <v>0</v>
      </c>
      <c r="M38" s="97">
        <v>0</v>
      </c>
      <c r="N38" s="97">
        <v>1</v>
      </c>
      <c r="O38" s="97">
        <v>0</v>
      </c>
      <c r="P38" s="96">
        <f t="shared" si="2"/>
        <v>1</v>
      </c>
      <c r="Q38" s="101">
        <f t="shared" si="3"/>
        <v>0</v>
      </c>
    </row>
    <row r="39" spans="1:17" x14ac:dyDescent="0.25">
      <c r="A39" s="37">
        <v>38</v>
      </c>
      <c r="B39" s="2" t="s">
        <v>638</v>
      </c>
      <c r="C39" s="1" t="s">
        <v>639</v>
      </c>
      <c r="D39" s="37" t="s">
        <v>162</v>
      </c>
      <c r="E39" s="37">
        <v>1</v>
      </c>
      <c r="F39" s="96">
        <v>0</v>
      </c>
      <c r="G39" s="97">
        <v>0</v>
      </c>
      <c r="H39" s="97">
        <v>0</v>
      </c>
      <c r="I39" s="97">
        <v>0</v>
      </c>
      <c r="J39" s="97">
        <v>0</v>
      </c>
      <c r="K39" s="97">
        <v>0</v>
      </c>
      <c r="L39" s="97">
        <v>0</v>
      </c>
      <c r="M39" s="97">
        <v>0</v>
      </c>
      <c r="N39" s="97">
        <v>1.5</v>
      </c>
      <c r="O39" s="97">
        <v>0</v>
      </c>
      <c r="P39" s="96">
        <f t="shared" si="2"/>
        <v>1.5</v>
      </c>
      <c r="Q39" s="101">
        <f t="shared" si="3"/>
        <v>0</v>
      </c>
    </row>
    <row r="40" spans="1:17" x14ac:dyDescent="0.25">
      <c r="A40" s="37">
        <v>39</v>
      </c>
      <c r="B40" s="2" t="s">
        <v>638</v>
      </c>
      <c r="C40" s="1" t="s">
        <v>639</v>
      </c>
      <c r="D40" s="37" t="s">
        <v>167</v>
      </c>
      <c r="E40" s="38" t="s">
        <v>1120</v>
      </c>
      <c r="F40" s="96">
        <v>0</v>
      </c>
      <c r="G40" s="97">
        <v>4</v>
      </c>
      <c r="H40" s="97">
        <v>0</v>
      </c>
      <c r="I40" s="97">
        <v>0</v>
      </c>
      <c r="J40" s="97">
        <v>0</v>
      </c>
      <c r="K40" s="97">
        <v>0</v>
      </c>
      <c r="L40" s="97">
        <v>0</v>
      </c>
      <c r="M40" s="97">
        <v>0</v>
      </c>
      <c r="N40" s="97">
        <v>1</v>
      </c>
      <c r="O40" s="97">
        <v>0</v>
      </c>
      <c r="P40" s="96">
        <f t="shared" si="2"/>
        <v>4</v>
      </c>
      <c r="Q40" s="101">
        <f t="shared" si="3"/>
        <v>1</v>
      </c>
    </row>
    <row r="41" spans="1:17" x14ac:dyDescent="0.25">
      <c r="A41" s="37">
        <v>40</v>
      </c>
      <c r="B41" s="2" t="s">
        <v>646</v>
      </c>
      <c r="C41" s="1" t="s">
        <v>647</v>
      </c>
      <c r="D41" s="37" t="s">
        <v>1050</v>
      </c>
      <c r="E41" s="38" t="s">
        <v>1118</v>
      </c>
      <c r="F41" s="96">
        <v>0</v>
      </c>
      <c r="G41" s="97">
        <v>0</v>
      </c>
      <c r="H41" s="97">
        <v>0</v>
      </c>
      <c r="I41" s="97">
        <v>0</v>
      </c>
      <c r="J41" s="97">
        <v>0</v>
      </c>
      <c r="K41" s="97">
        <v>0</v>
      </c>
      <c r="L41" s="97">
        <v>0</v>
      </c>
      <c r="M41" s="97">
        <v>0</v>
      </c>
      <c r="N41" s="97">
        <v>0.5</v>
      </c>
      <c r="O41" s="97">
        <v>0</v>
      </c>
      <c r="P41" s="96">
        <f t="shared" si="2"/>
        <v>0.5</v>
      </c>
      <c r="Q41" s="101">
        <f t="shared" si="3"/>
        <v>0</v>
      </c>
    </row>
    <row r="42" spans="1:17" x14ac:dyDescent="0.25">
      <c r="A42" s="37">
        <v>41</v>
      </c>
      <c r="B42" s="2" t="s">
        <v>646</v>
      </c>
      <c r="C42" s="1" t="s">
        <v>647</v>
      </c>
      <c r="D42" s="37" t="s">
        <v>1051</v>
      </c>
      <c r="E42" s="37">
        <v>2</v>
      </c>
      <c r="F42" s="96">
        <v>0</v>
      </c>
      <c r="G42" s="97">
        <v>0</v>
      </c>
      <c r="H42" s="97">
        <v>0</v>
      </c>
      <c r="I42" s="97">
        <v>0</v>
      </c>
      <c r="J42" s="97">
        <v>0</v>
      </c>
      <c r="K42" s="97">
        <v>0</v>
      </c>
      <c r="L42" s="97">
        <v>0</v>
      </c>
      <c r="M42" s="97">
        <v>0</v>
      </c>
      <c r="N42" s="97">
        <v>0</v>
      </c>
      <c r="O42" s="97">
        <v>0</v>
      </c>
      <c r="P42" s="96">
        <f t="shared" si="2"/>
        <v>0</v>
      </c>
      <c r="Q42" s="101">
        <f t="shared" si="3"/>
        <v>0</v>
      </c>
    </row>
    <row r="43" spans="1:17" x14ac:dyDescent="0.25">
      <c r="A43" s="37">
        <v>42</v>
      </c>
      <c r="B43" s="2" t="s">
        <v>646</v>
      </c>
      <c r="C43" s="1" t="s">
        <v>647</v>
      </c>
      <c r="D43" s="37" t="s">
        <v>744</v>
      </c>
      <c r="E43" s="37">
        <v>2</v>
      </c>
      <c r="F43" s="96">
        <v>2</v>
      </c>
      <c r="G43" s="97">
        <v>4.5</v>
      </c>
      <c r="H43" s="97">
        <v>1.5</v>
      </c>
      <c r="I43" s="97">
        <v>4</v>
      </c>
      <c r="J43" s="97">
        <v>4.5</v>
      </c>
      <c r="K43" s="97">
        <v>3</v>
      </c>
      <c r="L43" s="97">
        <v>3.5</v>
      </c>
      <c r="M43" s="97">
        <v>1</v>
      </c>
      <c r="N43" s="97">
        <v>4</v>
      </c>
      <c r="O43" s="97">
        <v>1</v>
      </c>
      <c r="P43" s="96">
        <f t="shared" si="2"/>
        <v>4.5</v>
      </c>
      <c r="Q43" s="101">
        <f t="shared" si="3"/>
        <v>6</v>
      </c>
    </row>
    <row r="44" spans="1:17" x14ac:dyDescent="0.25">
      <c r="A44" s="37">
        <v>43</v>
      </c>
      <c r="B44" s="2" t="s">
        <v>646</v>
      </c>
      <c r="C44" s="1" t="s">
        <v>647</v>
      </c>
      <c r="D44" s="37" t="s">
        <v>1052</v>
      </c>
      <c r="E44" s="38" t="s">
        <v>1118</v>
      </c>
      <c r="F44" s="96">
        <v>0</v>
      </c>
      <c r="G44" s="97">
        <v>0</v>
      </c>
      <c r="H44" s="97">
        <v>0</v>
      </c>
      <c r="I44" s="97">
        <v>0</v>
      </c>
      <c r="J44" s="97">
        <v>0</v>
      </c>
      <c r="K44" s="97">
        <v>0</v>
      </c>
      <c r="L44" s="97">
        <v>0</v>
      </c>
      <c r="M44" s="97">
        <v>0</v>
      </c>
      <c r="N44" s="97">
        <v>0.5</v>
      </c>
      <c r="O44" s="97">
        <v>0</v>
      </c>
      <c r="P44" s="96">
        <f t="shared" si="2"/>
        <v>0.5</v>
      </c>
      <c r="Q44" s="101">
        <f t="shared" si="3"/>
        <v>0</v>
      </c>
    </row>
    <row r="45" spans="1:17" x14ac:dyDescent="0.25">
      <c r="A45" s="37">
        <v>44</v>
      </c>
      <c r="B45" s="2" t="s">
        <v>646</v>
      </c>
      <c r="C45" s="1" t="s">
        <v>647</v>
      </c>
      <c r="D45" s="37" t="s">
        <v>1053</v>
      </c>
      <c r="E45" s="38" t="s">
        <v>1118</v>
      </c>
      <c r="F45" s="96">
        <v>0.5</v>
      </c>
      <c r="G45" s="97">
        <v>0</v>
      </c>
      <c r="H45" s="97">
        <v>0</v>
      </c>
      <c r="I45" s="97">
        <v>0</v>
      </c>
      <c r="J45" s="97">
        <v>0</v>
      </c>
      <c r="K45" s="97">
        <v>0</v>
      </c>
      <c r="L45" s="97">
        <v>0</v>
      </c>
      <c r="M45" s="97">
        <v>0</v>
      </c>
      <c r="N45" s="97">
        <v>0</v>
      </c>
      <c r="O45" s="97">
        <v>0</v>
      </c>
      <c r="P45" s="96">
        <f t="shared" si="2"/>
        <v>0.5</v>
      </c>
      <c r="Q45" s="101">
        <f t="shared" si="3"/>
        <v>0</v>
      </c>
    </row>
    <row r="46" spans="1:17" x14ac:dyDescent="0.25">
      <c r="A46" s="37">
        <v>45</v>
      </c>
      <c r="B46" s="2" t="s">
        <v>642</v>
      </c>
      <c r="C46" s="1" t="s">
        <v>643</v>
      </c>
      <c r="D46" s="47" t="s">
        <v>1054</v>
      </c>
      <c r="E46" s="46" t="s">
        <v>1115</v>
      </c>
      <c r="F46" s="96">
        <v>1</v>
      </c>
      <c r="G46" s="97">
        <v>0.5</v>
      </c>
      <c r="H46" s="97">
        <v>0.5</v>
      </c>
      <c r="I46" s="97">
        <v>0.5</v>
      </c>
      <c r="J46" s="97">
        <v>2</v>
      </c>
      <c r="K46" s="97">
        <v>0</v>
      </c>
      <c r="L46" s="97">
        <v>0</v>
      </c>
      <c r="M46" s="97">
        <v>0</v>
      </c>
      <c r="N46" s="97">
        <v>2</v>
      </c>
      <c r="O46" s="97">
        <v>0</v>
      </c>
      <c r="P46" s="96">
        <f t="shared" si="2"/>
        <v>2</v>
      </c>
      <c r="Q46" s="101">
        <f t="shared" si="3"/>
        <v>0</v>
      </c>
    </row>
    <row r="47" spans="1:17" x14ac:dyDescent="0.25">
      <c r="A47" s="37">
        <v>46</v>
      </c>
      <c r="B47" s="2" t="s">
        <v>642</v>
      </c>
      <c r="C47" s="1" t="s">
        <v>643</v>
      </c>
      <c r="D47" s="47" t="s">
        <v>1055</v>
      </c>
      <c r="E47" s="47">
        <v>1</v>
      </c>
      <c r="F47" s="96">
        <v>1.5</v>
      </c>
      <c r="G47" s="97">
        <v>0.5</v>
      </c>
      <c r="H47" s="97">
        <v>0</v>
      </c>
      <c r="I47" s="97">
        <v>1</v>
      </c>
      <c r="J47" s="97">
        <v>2</v>
      </c>
      <c r="K47" s="97">
        <v>0</v>
      </c>
      <c r="L47" s="97">
        <v>0</v>
      </c>
      <c r="M47" s="97">
        <v>0</v>
      </c>
      <c r="N47" s="97">
        <v>1</v>
      </c>
      <c r="O47" s="97">
        <v>0</v>
      </c>
      <c r="P47" s="96">
        <f t="shared" si="2"/>
        <v>2</v>
      </c>
      <c r="Q47" s="101">
        <f t="shared" si="3"/>
        <v>0</v>
      </c>
    </row>
    <row r="48" spans="1:17" x14ac:dyDescent="0.25">
      <c r="A48" s="37">
        <v>47</v>
      </c>
      <c r="B48" s="2" t="s">
        <v>650</v>
      </c>
      <c r="C48" s="30" t="s">
        <v>651</v>
      </c>
      <c r="D48" s="37" t="s">
        <v>1056</v>
      </c>
      <c r="E48" s="37">
        <v>1</v>
      </c>
      <c r="F48" s="96">
        <v>0</v>
      </c>
      <c r="G48" s="97">
        <v>0</v>
      </c>
      <c r="H48" s="97">
        <v>0</v>
      </c>
      <c r="I48" s="97">
        <v>0</v>
      </c>
      <c r="J48" s="97">
        <v>2</v>
      </c>
      <c r="K48" s="97">
        <v>0</v>
      </c>
      <c r="L48" s="97">
        <v>0</v>
      </c>
      <c r="M48" s="97">
        <v>0</v>
      </c>
      <c r="N48" s="97">
        <v>1.5</v>
      </c>
      <c r="O48" s="97">
        <v>0</v>
      </c>
      <c r="P48" s="96">
        <f t="shared" si="2"/>
        <v>2</v>
      </c>
      <c r="Q48" s="101">
        <f t="shared" si="3"/>
        <v>0</v>
      </c>
    </row>
    <row r="49" spans="1:17" x14ac:dyDescent="0.25">
      <c r="A49" s="37">
        <v>48</v>
      </c>
      <c r="B49" s="2" t="s">
        <v>650</v>
      </c>
      <c r="C49" s="30" t="s">
        <v>651</v>
      </c>
      <c r="D49" s="37" t="s">
        <v>1057</v>
      </c>
      <c r="E49" s="38" t="s">
        <v>1115</v>
      </c>
      <c r="F49" s="96">
        <v>0</v>
      </c>
      <c r="G49" s="97">
        <v>0</v>
      </c>
      <c r="H49" s="97">
        <v>0</v>
      </c>
      <c r="I49" s="97">
        <v>0</v>
      </c>
      <c r="J49" s="97">
        <v>0</v>
      </c>
      <c r="K49" s="97">
        <v>0</v>
      </c>
      <c r="L49" s="97">
        <v>0</v>
      </c>
      <c r="M49" s="97">
        <v>0</v>
      </c>
      <c r="N49" s="97">
        <v>4</v>
      </c>
      <c r="O49" s="97">
        <v>0</v>
      </c>
      <c r="P49" s="96">
        <f t="shared" si="2"/>
        <v>4</v>
      </c>
      <c r="Q49" s="101">
        <f t="shared" si="3"/>
        <v>1</v>
      </c>
    </row>
    <row r="50" spans="1:17" x14ac:dyDescent="0.25">
      <c r="A50" s="37">
        <v>49</v>
      </c>
      <c r="B50" s="2" t="s">
        <v>652</v>
      </c>
      <c r="C50" s="30" t="s">
        <v>1150</v>
      </c>
      <c r="D50" s="37" t="s">
        <v>816</v>
      </c>
      <c r="E50" s="38" t="s">
        <v>1115</v>
      </c>
      <c r="F50" s="96">
        <v>0</v>
      </c>
      <c r="G50" s="97">
        <v>0</v>
      </c>
      <c r="H50" s="97">
        <v>0</v>
      </c>
      <c r="I50" s="97">
        <v>0</v>
      </c>
      <c r="J50" s="97">
        <v>0</v>
      </c>
      <c r="K50" s="97">
        <v>1</v>
      </c>
      <c r="L50" s="97">
        <v>0</v>
      </c>
      <c r="M50" s="97">
        <v>0</v>
      </c>
      <c r="N50" s="97">
        <v>3</v>
      </c>
      <c r="O50" s="97">
        <v>0</v>
      </c>
      <c r="P50" s="96">
        <f t="shared" si="2"/>
        <v>3</v>
      </c>
      <c r="Q50" s="101">
        <f t="shared" si="3"/>
        <v>1</v>
      </c>
    </row>
    <row r="51" spans="1:17" x14ac:dyDescent="0.25">
      <c r="A51" s="37">
        <v>50</v>
      </c>
      <c r="B51" s="2" t="s">
        <v>652</v>
      </c>
      <c r="C51" s="30" t="s">
        <v>1150</v>
      </c>
      <c r="D51" s="37" t="s">
        <v>1058</v>
      </c>
      <c r="E51" s="37">
        <v>1</v>
      </c>
      <c r="F51" s="96">
        <v>0</v>
      </c>
      <c r="G51" s="97">
        <v>0</v>
      </c>
      <c r="H51" s="97">
        <v>0</v>
      </c>
      <c r="I51" s="97">
        <v>0</v>
      </c>
      <c r="J51" s="97">
        <v>0</v>
      </c>
      <c r="K51" s="97">
        <v>0</v>
      </c>
      <c r="L51" s="97">
        <v>0</v>
      </c>
      <c r="M51" s="97">
        <v>0</v>
      </c>
      <c r="N51" s="97">
        <v>3</v>
      </c>
      <c r="O51" s="97">
        <v>0</v>
      </c>
      <c r="P51" s="96">
        <f t="shared" si="2"/>
        <v>3</v>
      </c>
      <c r="Q51" s="101">
        <f t="shared" si="3"/>
        <v>1</v>
      </c>
    </row>
    <row r="52" spans="1:17" x14ac:dyDescent="0.25">
      <c r="A52" s="37">
        <v>51</v>
      </c>
      <c r="B52" s="2" t="s">
        <v>657</v>
      </c>
      <c r="C52" s="30" t="s">
        <v>645</v>
      </c>
      <c r="D52" s="37" t="s">
        <v>818</v>
      </c>
      <c r="E52" s="38" t="s">
        <v>1118</v>
      </c>
      <c r="F52" s="96">
        <v>0</v>
      </c>
      <c r="G52" s="97">
        <v>0</v>
      </c>
      <c r="H52" s="97">
        <v>0</v>
      </c>
      <c r="I52" s="97">
        <v>0</v>
      </c>
      <c r="J52" s="97">
        <v>0</v>
      </c>
      <c r="K52" s="97">
        <v>0</v>
      </c>
      <c r="L52" s="97">
        <v>0</v>
      </c>
      <c r="M52" s="97">
        <v>0</v>
      </c>
      <c r="N52" s="97">
        <v>2</v>
      </c>
      <c r="O52" s="97">
        <v>0</v>
      </c>
      <c r="P52" s="96">
        <f t="shared" si="2"/>
        <v>2</v>
      </c>
      <c r="Q52" s="101">
        <f t="shared" si="3"/>
        <v>0</v>
      </c>
    </row>
    <row r="53" spans="1:17" x14ac:dyDescent="0.25">
      <c r="A53" s="37">
        <v>52</v>
      </c>
      <c r="B53" s="2" t="s">
        <v>657</v>
      </c>
      <c r="C53" s="30" t="s">
        <v>645</v>
      </c>
      <c r="D53" s="48" t="s">
        <v>926</v>
      </c>
      <c r="E53" s="48">
        <v>2</v>
      </c>
      <c r="F53" s="96">
        <v>0</v>
      </c>
      <c r="G53" s="97">
        <v>1.5</v>
      </c>
      <c r="H53" s="97">
        <v>0</v>
      </c>
      <c r="I53" s="97">
        <v>0</v>
      </c>
      <c r="J53" s="97">
        <v>0</v>
      </c>
      <c r="K53" s="97">
        <v>0</v>
      </c>
      <c r="L53" s="97">
        <v>0</v>
      </c>
      <c r="M53" s="97">
        <v>0</v>
      </c>
      <c r="N53" s="97">
        <v>1.5</v>
      </c>
      <c r="O53" s="97">
        <v>1</v>
      </c>
      <c r="P53" s="96">
        <f t="shared" si="2"/>
        <v>1.5</v>
      </c>
      <c r="Q53" s="101">
        <f t="shared" si="3"/>
        <v>0</v>
      </c>
    </row>
    <row r="54" spans="1:17" x14ac:dyDescent="0.25">
      <c r="A54" s="37">
        <v>53</v>
      </c>
      <c r="B54" s="2" t="s">
        <v>658</v>
      </c>
      <c r="C54" s="30" t="s">
        <v>659</v>
      </c>
      <c r="D54" s="37" t="s">
        <v>1059</v>
      </c>
      <c r="E54" s="38" t="s">
        <v>1115</v>
      </c>
      <c r="F54" s="96">
        <v>3</v>
      </c>
      <c r="G54" s="97">
        <v>3</v>
      </c>
      <c r="H54" s="97">
        <v>2.5</v>
      </c>
      <c r="I54" s="97">
        <v>3.5</v>
      </c>
      <c r="J54" s="97">
        <v>4</v>
      </c>
      <c r="K54" s="97">
        <v>3</v>
      </c>
      <c r="L54" s="97">
        <v>2</v>
      </c>
      <c r="M54" s="97">
        <v>1</v>
      </c>
      <c r="N54" s="97">
        <v>4</v>
      </c>
      <c r="O54" s="97">
        <v>1.5</v>
      </c>
      <c r="P54" s="96">
        <f t="shared" si="2"/>
        <v>4</v>
      </c>
      <c r="Q54" s="101">
        <f t="shared" si="3"/>
        <v>6</v>
      </c>
    </row>
    <row r="55" spans="1:17" x14ac:dyDescent="0.25">
      <c r="A55" s="37">
        <v>54</v>
      </c>
      <c r="B55" s="2" t="s">
        <v>658</v>
      </c>
      <c r="C55" s="30" t="s">
        <v>659</v>
      </c>
      <c r="D55" s="37" t="s">
        <v>1060</v>
      </c>
      <c r="E55" s="37">
        <v>1</v>
      </c>
      <c r="F55" s="96">
        <v>0</v>
      </c>
      <c r="G55" s="97">
        <v>0</v>
      </c>
      <c r="H55" s="97">
        <v>0</v>
      </c>
      <c r="I55" s="97">
        <v>0</v>
      </c>
      <c r="J55" s="97">
        <v>0</v>
      </c>
      <c r="K55" s="97">
        <v>1</v>
      </c>
      <c r="L55" s="97">
        <v>5</v>
      </c>
      <c r="M55" s="97">
        <v>0</v>
      </c>
      <c r="N55" s="97">
        <v>2</v>
      </c>
      <c r="O55" s="97">
        <v>1</v>
      </c>
      <c r="P55" s="96">
        <f t="shared" si="2"/>
        <v>5</v>
      </c>
      <c r="Q55" s="101">
        <f t="shared" si="3"/>
        <v>1</v>
      </c>
    </row>
    <row r="56" spans="1:17" x14ac:dyDescent="0.25">
      <c r="A56" s="37">
        <v>55</v>
      </c>
      <c r="B56" s="2" t="s">
        <v>667</v>
      </c>
      <c r="C56" s="30" t="s">
        <v>666</v>
      </c>
      <c r="D56" s="37" t="s">
        <v>1061</v>
      </c>
      <c r="E56" s="37">
        <v>2</v>
      </c>
      <c r="F56" s="96">
        <v>0</v>
      </c>
      <c r="G56" s="97">
        <v>0</v>
      </c>
      <c r="H56" s="97">
        <v>0</v>
      </c>
      <c r="I56" s="97">
        <v>0</v>
      </c>
      <c r="J56" s="97">
        <v>0</v>
      </c>
      <c r="K56" s="97">
        <v>0</v>
      </c>
      <c r="L56" s="97">
        <v>0</v>
      </c>
      <c r="M56" s="97">
        <v>0</v>
      </c>
      <c r="N56" s="97">
        <v>0</v>
      </c>
      <c r="O56" s="97">
        <v>0</v>
      </c>
      <c r="P56" s="96">
        <f t="shared" si="2"/>
        <v>0</v>
      </c>
      <c r="Q56" s="101">
        <f t="shared" si="3"/>
        <v>0</v>
      </c>
    </row>
    <row r="57" spans="1:17" x14ac:dyDescent="0.25">
      <c r="A57" s="37">
        <v>56</v>
      </c>
      <c r="B57" s="2" t="s">
        <v>667</v>
      </c>
      <c r="C57" s="30" t="s">
        <v>666</v>
      </c>
      <c r="D57" s="37" t="s">
        <v>1062</v>
      </c>
      <c r="E57" s="38" t="s">
        <v>1118</v>
      </c>
      <c r="F57" s="96">
        <v>0</v>
      </c>
      <c r="G57" s="97">
        <v>0</v>
      </c>
      <c r="H57" s="97">
        <v>0</v>
      </c>
      <c r="I57" s="97">
        <v>0</v>
      </c>
      <c r="J57" s="97">
        <v>0</v>
      </c>
      <c r="K57" s="97">
        <v>0</v>
      </c>
      <c r="L57" s="97">
        <v>4.5</v>
      </c>
      <c r="M57" s="97">
        <v>0</v>
      </c>
      <c r="N57" s="97">
        <v>2</v>
      </c>
      <c r="O57" s="97">
        <v>0</v>
      </c>
      <c r="P57" s="96">
        <f t="shared" si="2"/>
        <v>4.5</v>
      </c>
      <c r="Q57" s="101">
        <f t="shared" si="3"/>
        <v>1</v>
      </c>
    </row>
    <row r="58" spans="1:17" x14ac:dyDescent="0.25">
      <c r="A58" s="37">
        <v>57</v>
      </c>
      <c r="B58" s="2" t="s">
        <v>667</v>
      </c>
      <c r="C58" s="1" t="s">
        <v>666</v>
      </c>
      <c r="D58" s="37" t="s">
        <v>822</v>
      </c>
      <c r="E58" s="38" t="s">
        <v>1118</v>
      </c>
      <c r="F58" s="96">
        <v>0</v>
      </c>
      <c r="G58" s="97">
        <v>0</v>
      </c>
      <c r="H58" s="97">
        <v>0</v>
      </c>
      <c r="I58" s="97">
        <v>2.5</v>
      </c>
      <c r="J58" s="97">
        <v>0</v>
      </c>
      <c r="K58" s="97">
        <v>0</v>
      </c>
      <c r="L58" s="97">
        <v>0</v>
      </c>
      <c r="M58" s="97">
        <v>0</v>
      </c>
      <c r="N58" s="97">
        <v>1.5</v>
      </c>
      <c r="O58" s="97">
        <v>0</v>
      </c>
      <c r="P58" s="96">
        <f t="shared" si="2"/>
        <v>2.5</v>
      </c>
      <c r="Q58" s="101">
        <f t="shared" si="3"/>
        <v>0</v>
      </c>
    </row>
    <row r="59" spans="1:17" x14ac:dyDescent="0.25">
      <c r="A59" s="37">
        <v>58</v>
      </c>
      <c r="B59" s="2" t="s">
        <v>667</v>
      </c>
      <c r="C59" s="1" t="s">
        <v>666</v>
      </c>
      <c r="D59" s="37" t="s">
        <v>825</v>
      </c>
      <c r="E59" s="37">
        <v>2</v>
      </c>
      <c r="F59" s="96">
        <v>0</v>
      </c>
      <c r="G59" s="97">
        <v>0</v>
      </c>
      <c r="H59" s="97">
        <v>0</v>
      </c>
      <c r="I59" s="97">
        <v>0</v>
      </c>
      <c r="J59" s="97">
        <v>0</v>
      </c>
      <c r="K59" s="97">
        <v>0.5</v>
      </c>
      <c r="L59" s="97">
        <v>0</v>
      </c>
      <c r="M59" s="97">
        <v>0.5</v>
      </c>
      <c r="N59" s="97">
        <v>2</v>
      </c>
      <c r="O59" s="97">
        <v>0</v>
      </c>
      <c r="P59" s="96">
        <f t="shared" si="2"/>
        <v>2</v>
      </c>
      <c r="Q59" s="101">
        <f t="shared" si="3"/>
        <v>0</v>
      </c>
    </row>
    <row r="60" spans="1:17" x14ac:dyDescent="0.25">
      <c r="A60" s="37">
        <v>59</v>
      </c>
      <c r="B60" s="2" t="s">
        <v>667</v>
      </c>
      <c r="C60" s="1" t="s">
        <v>666</v>
      </c>
      <c r="D60" s="37" t="s">
        <v>745</v>
      </c>
      <c r="E60" s="38" t="s">
        <v>1118</v>
      </c>
      <c r="F60" s="96">
        <v>2</v>
      </c>
      <c r="G60" s="97">
        <v>2</v>
      </c>
      <c r="H60" s="97">
        <v>3.5</v>
      </c>
      <c r="I60" s="97">
        <v>2.5</v>
      </c>
      <c r="J60" s="97">
        <v>3</v>
      </c>
      <c r="K60" s="97">
        <v>0</v>
      </c>
      <c r="L60" s="97">
        <v>0</v>
      </c>
      <c r="M60" s="97">
        <v>0</v>
      </c>
      <c r="N60" s="97">
        <v>2</v>
      </c>
      <c r="O60" s="97">
        <v>0</v>
      </c>
      <c r="P60" s="96">
        <f t="shared" si="2"/>
        <v>3.5</v>
      </c>
      <c r="Q60" s="101">
        <f t="shared" si="3"/>
        <v>2</v>
      </c>
    </row>
    <row r="61" spans="1:17" x14ac:dyDescent="0.25">
      <c r="A61" s="37">
        <v>60</v>
      </c>
      <c r="B61" s="2" t="s">
        <v>667</v>
      </c>
      <c r="C61" s="1" t="s">
        <v>666</v>
      </c>
      <c r="D61" s="37" t="s">
        <v>1063</v>
      </c>
      <c r="E61" s="38" t="s">
        <v>1118</v>
      </c>
      <c r="F61" s="96">
        <v>0</v>
      </c>
      <c r="G61" s="97">
        <v>0</v>
      </c>
      <c r="H61" s="97">
        <v>0</v>
      </c>
      <c r="I61" s="97">
        <v>0</v>
      </c>
      <c r="J61" s="97">
        <v>0</v>
      </c>
      <c r="K61" s="97">
        <v>0</v>
      </c>
      <c r="L61" s="97">
        <v>0</v>
      </c>
      <c r="M61" s="97">
        <v>0</v>
      </c>
      <c r="N61" s="97">
        <v>0</v>
      </c>
      <c r="O61" s="97">
        <v>0</v>
      </c>
      <c r="P61" s="96">
        <f t="shared" si="2"/>
        <v>0</v>
      </c>
      <c r="Q61" s="101">
        <f t="shared" si="3"/>
        <v>0</v>
      </c>
    </row>
    <row r="62" spans="1:17" x14ac:dyDescent="0.25">
      <c r="A62" s="37">
        <v>61</v>
      </c>
      <c r="B62" s="2" t="s">
        <v>667</v>
      </c>
      <c r="C62" s="1" t="s">
        <v>666</v>
      </c>
      <c r="D62" s="37" t="s">
        <v>1064</v>
      </c>
      <c r="E62" s="37">
        <v>2</v>
      </c>
      <c r="F62" s="96">
        <v>3</v>
      </c>
      <c r="G62" s="97">
        <v>3</v>
      </c>
      <c r="H62" s="97">
        <v>1</v>
      </c>
      <c r="I62" s="97">
        <v>3</v>
      </c>
      <c r="J62" s="97">
        <v>3.5</v>
      </c>
      <c r="K62" s="97">
        <v>1</v>
      </c>
      <c r="L62" s="97">
        <v>0</v>
      </c>
      <c r="M62" s="97">
        <v>0</v>
      </c>
      <c r="N62" s="97">
        <v>4</v>
      </c>
      <c r="O62" s="97">
        <v>0.5</v>
      </c>
      <c r="P62" s="96">
        <f t="shared" si="2"/>
        <v>4</v>
      </c>
      <c r="Q62" s="101">
        <f t="shared" si="3"/>
        <v>5</v>
      </c>
    </row>
    <row r="63" spans="1:17" x14ac:dyDescent="0.25">
      <c r="A63" s="37">
        <v>62</v>
      </c>
      <c r="B63" s="2" t="s">
        <v>667</v>
      </c>
      <c r="C63" s="1" t="s">
        <v>666</v>
      </c>
      <c r="D63" s="37" t="s">
        <v>1065</v>
      </c>
      <c r="E63" s="38" t="s">
        <v>1118</v>
      </c>
      <c r="F63" s="96">
        <v>3</v>
      </c>
      <c r="G63" s="97">
        <v>3</v>
      </c>
      <c r="H63" s="97">
        <v>2</v>
      </c>
      <c r="I63" s="97">
        <v>3.5</v>
      </c>
      <c r="J63" s="97">
        <v>4</v>
      </c>
      <c r="K63" s="97">
        <v>1</v>
      </c>
      <c r="L63" s="97">
        <v>0</v>
      </c>
      <c r="M63" s="97">
        <v>0</v>
      </c>
      <c r="N63" s="97">
        <v>4</v>
      </c>
      <c r="O63" s="97">
        <v>1</v>
      </c>
      <c r="P63" s="96">
        <f t="shared" si="2"/>
        <v>4</v>
      </c>
      <c r="Q63" s="101">
        <f t="shared" si="3"/>
        <v>5</v>
      </c>
    </row>
    <row r="64" spans="1:17" x14ac:dyDescent="0.25">
      <c r="A64" s="37">
        <v>63</v>
      </c>
      <c r="B64" s="2" t="s">
        <v>669</v>
      </c>
      <c r="C64" s="1" t="s">
        <v>668</v>
      </c>
      <c r="D64" s="37" t="s">
        <v>1066</v>
      </c>
      <c r="E64" s="37">
        <v>2</v>
      </c>
      <c r="F64" s="96">
        <v>0</v>
      </c>
      <c r="G64" s="97">
        <v>0</v>
      </c>
      <c r="H64" s="97">
        <v>0</v>
      </c>
      <c r="I64" s="97">
        <v>0</v>
      </c>
      <c r="J64" s="97">
        <v>0</v>
      </c>
      <c r="K64" s="97">
        <v>0</v>
      </c>
      <c r="L64" s="97">
        <v>0</v>
      </c>
      <c r="M64" s="97">
        <v>0</v>
      </c>
      <c r="N64" s="97">
        <v>0</v>
      </c>
      <c r="O64" s="97">
        <v>0</v>
      </c>
      <c r="P64" s="96">
        <f t="shared" si="2"/>
        <v>0</v>
      </c>
      <c r="Q64" s="101">
        <f t="shared" si="3"/>
        <v>0</v>
      </c>
    </row>
    <row r="65" spans="1:17" x14ac:dyDescent="0.25">
      <c r="A65" s="37">
        <v>64</v>
      </c>
      <c r="B65" s="2" t="s">
        <v>669</v>
      </c>
      <c r="C65" s="1" t="s">
        <v>668</v>
      </c>
      <c r="D65" s="37" t="s">
        <v>1067</v>
      </c>
      <c r="E65" s="37">
        <v>1</v>
      </c>
      <c r="F65" s="96">
        <v>1</v>
      </c>
      <c r="G65" s="97">
        <v>0</v>
      </c>
      <c r="H65" s="97">
        <v>0</v>
      </c>
      <c r="I65" s="97">
        <v>0</v>
      </c>
      <c r="J65" s="97">
        <v>0.5</v>
      </c>
      <c r="K65" s="97">
        <v>0</v>
      </c>
      <c r="L65" s="97">
        <v>0</v>
      </c>
      <c r="M65" s="97">
        <v>0.5</v>
      </c>
      <c r="N65" s="97">
        <v>0</v>
      </c>
      <c r="O65" s="97">
        <v>0</v>
      </c>
      <c r="P65" s="96">
        <f t="shared" si="2"/>
        <v>1</v>
      </c>
      <c r="Q65" s="101">
        <f t="shared" si="3"/>
        <v>0</v>
      </c>
    </row>
    <row r="66" spans="1:17" x14ac:dyDescent="0.25">
      <c r="A66" s="37">
        <v>65</v>
      </c>
      <c r="B66" s="2" t="s">
        <v>669</v>
      </c>
      <c r="C66" s="1" t="s">
        <v>668</v>
      </c>
      <c r="D66" s="37" t="s">
        <v>1068</v>
      </c>
      <c r="E66" s="37">
        <v>3</v>
      </c>
      <c r="F66" s="96">
        <v>1.5</v>
      </c>
      <c r="G66" s="97">
        <v>1</v>
      </c>
      <c r="H66" s="97">
        <v>0</v>
      </c>
      <c r="I66" s="97">
        <v>0</v>
      </c>
      <c r="J66" s="97">
        <v>0.5</v>
      </c>
      <c r="K66" s="97">
        <v>0</v>
      </c>
      <c r="L66" s="97">
        <v>0.5</v>
      </c>
      <c r="M66" s="97">
        <v>0</v>
      </c>
      <c r="N66" s="97">
        <v>0</v>
      </c>
      <c r="O66" s="97">
        <v>0</v>
      </c>
      <c r="P66" s="96">
        <f t="shared" ref="P66:P97" si="4">MAX(F66:O66)</f>
        <v>1.5</v>
      </c>
      <c r="Q66" s="101">
        <f t="shared" ref="Q66:Q97" si="5">COUNTIF(F66:O66, "&gt;2.5")</f>
        <v>0</v>
      </c>
    </row>
    <row r="67" spans="1:17" x14ac:dyDescent="0.25">
      <c r="A67" s="37">
        <v>66</v>
      </c>
      <c r="B67" s="2" t="s">
        <v>669</v>
      </c>
      <c r="C67" s="1" t="s">
        <v>668</v>
      </c>
      <c r="D67" s="76" t="s">
        <v>1069</v>
      </c>
      <c r="E67" s="39">
        <v>2</v>
      </c>
      <c r="F67" s="96">
        <v>1.5</v>
      </c>
      <c r="G67" s="97">
        <v>1.5</v>
      </c>
      <c r="H67" s="97">
        <v>1</v>
      </c>
      <c r="I67" s="97">
        <v>2</v>
      </c>
      <c r="J67" s="97">
        <v>3.5</v>
      </c>
      <c r="K67" s="97">
        <v>2.5</v>
      </c>
      <c r="L67" s="97">
        <v>2</v>
      </c>
      <c r="M67" s="97">
        <v>1</v>
      </c>
      <c r="N67" s="97">
        <v>3</v>
      </c>
      <c r="O67" s="97">
        <v>2</v>
      </c>
      <c r="P67" s="96">
        <f t="shared" si="4"/>
        <v>3.5</v>
      </c>
      <c r="Q67" s="101">
        <f t="shared" si="5"/>
        <v>2</v>
      </c>
    </row>
    <row r="68" spans="1:17" x14ac:dyDescent="0.25">
      <c r="A68" s="37">
        <v>67</v>
      </c>
      <c r="B68" s="2" t="s">
        <v>669</v>
      </c>
      <c r="C68" s="1" t="s">
        <v>668</v>
      </c>
      <c r="D68" s="76" t="s">
        <v>1070</v>
      </c>
      <c r="E68" s="39">
        <v>1</v>
      </c>
      <c r="F68" s="96">
        <v>1.5</v>
      </c>
      <c r="G68" s="97">
        <v>1.5</v>
      </c>
      <c r="H68" s="97">
        <v>1</v>
      </c>
      <c r="I68" s="97">
        <v>2</v>
      </c>
      <c r="J68" s="97">
        <v>2</v>
      </c>
      <c r="K68" s="97">
        <v>2</v>
      </c>
      <c r="L68" s="97">
        <v>0</v>
      </c>
      <c r="M68" s="97">
        <v>0.5</v>
      </c>
      <c r="N68" s="97">
        <v>4</v>
      </c>
      <c r="O68" s="97">
        <v>1.5</v>
      </c>
      <c r="P68" s="96">
        <f t="shared" si="4"/>
        <v>4</v>
      </c>
      <c r="Q68" s="101">
        <f t="shared" si="5"/>
        <v>1</v>
      </c>
    </row>
    <row r="69" spans="1:17" x14ac:dyDescent="0.25">
      <c r="A69" s="37">
        <v>68</v>
      </c>
      <c r="B69" s="2" t="s">
        <v>669</v>
      </c>
      <c r="C69" s="1" t="s">
        <v>668</v>
      </c>
      <c r="D69" s="76" t="s">
        <v>1071</v>
      </c>
      <c r="E69" s="39">
        <v>3</v>
      </c>
      <c r="F69" s="96">
        <v>1.5</v>
      </c>
      <c r="G69" s="97">
        <v>2</v>
      </c>
      <c r="H69" s="97">
        <v>1.5</v>
      </c>
      <c r="I69" s="97">
        <v>2</v>
      </c>
      <c r="J69" s="97">
        <v>2.5</v>
      </c>
      <c r="K69" s="97">
        <v>2.5</v>
      </c>
      <c r="L69" s="97">
        <v>0</v>
      </c>
      <c r="M69" s="97">
        <v>0.5</v>
      </c>
      <c r="N69" s="97">
        <v>4</v>
      </c>
      <c r="O69" s="97">
        <v>1</v>
      </c>
      <c r="P69" s="96">
        <f t="shared" si="4"/>
        <v>4</v>
      </c>
      <c r="Q69" s="101">
        <f t="shared" si="5"/>
        <v>1</v>
      </c>
    </row>
    <row r="70" spans="1:17" x14ac:dyDescent="0.25">
      <c r="A70" s="37">
        <v>69</v>
      </c>
      <c r="B70" s="2" t="s">
        <v>669</v>
      </c>
      <c r="C70" s="1" t="s">
        <v>668</v>
      </c>
      <c r="D70" s="78" t="s">
        <v>1072</v>
      </c>
      <c r="E70" s="49" t="s">
        <v>1117</v>
      </c>
      <c r="F70" s="96">
        <v>0</v>
      </c>
      <c r="G70" s="97">
        <v>0</v>
      </c>
      <c r="H70" s="97">
        <v>0</v>
      </c>
      <c r="I70" s="97">
        <v>0</v>
      </c>
      <c r="J70" s="97">
        <v>0</v>
      </c>
      <c r="K70" s="97">
        <v>0</v>
      </c>
      <c r="L70" s="97">
        <v>0</v>
      </c>
      <c r="M70" s="97">
        <v>0</v>
      </c>
      <c r="N70" s="97">
        <v>3.5</v>
      </c>
      <c r="O70" s="97">
        <v>0</v>
      </c>
      <c r="P70" s="96">
        <f t="shared" si="4"/>
        <v>3.5</v>
      </c>
      <c r="Q70" s="101">
        <f t="shared" si="5"/>
        <v>1</v>
      </c>
    </row>
    <row r="71" spans="1:17" x14ac:dyDescent="0.25">
      <c r="A71" s="37">
        <v>70</v>
      </c>
      <c r="B71" s="2" t="s">
        <v>669</v>
      </c>
      <c r="C71" s="1" t="s">
        <v>668</v>
      </c>
      <c r="D71" s="76" t="s">
        <v>1073</v>
      </c>
      <c r="E71" s="39">
        <v>3</v>
      </c>
      <c r="F71" s="96">
        <v>3</v>
      </c>
      <c r="G71" s="97">
        <v>3</v>
      </c>
      <c r="H71" s="97">
        <v>3</v>
      </c>
      <c r="I71" s="97">
        <v>3.5</v>
      </c>
      <c r="J71" s="97">
        <v>3.5</v>
      </c>
      <c r="K71" s="97">
        <v>2</v>
      </c>
      <c r="L71" s="97">
        <v>1</v>
      </c>
      <c r="M71" s="97">
        <v>2</v>
      </c>
      <c r="N71" s="97">
        <v>4</v>
      </c>
      <c r="O71" s="97">
        <v>1</v>
      </c>
      <c r="P71" s="96">
        <f t="shared" si="4"/>
        <v>4</v>
      </c>
      <c r="Q71" s="101">
        <f t="shared" si="5"/>
        <v>6</v>
      </c>
    </row>
    <row r="72" spans="1:17" x14ac:dyDescent="0.25">
      <c r="A72" s="37">
        <v>71</v>
      </c>
      <c r="B72" s="2" t="s">
        <v>674</v>
      </c>
      <c r="C72" s="1" t="s">
        <v>672</v>
      </c>
      <c r="D72" s="37" t="s">
        <v>1074</v>
      </c>
      <c r="E72" s="38" t="s">
        <v>1118</v>
      </c>
      <c r="F72" s="96">
        <v>4</v>
      </c>
      <c r="G72" s="97">
        <v>3.5</v>
      </c>
      <c r="H72" s="97">
        <v>4</v>
      </c>
      <c r="I72" s="97">
        <v>4</v>
      </c>
      <c r="J72" s="97">
        <v>4</v>
      </c>
      <c r="K72" s="97">
        <v>3</v>
      </c>
      <c r="L72" s="97">
        <v>2</v>
      </c>
      <c r="M72" s="97">
        <v>2</v>
      </c>
      <c r="N72" s="97">
        <v>4</v>
      </c>
      <c r="O72" s="97">
        <v>2</v>
      </c>
      <c r="P72" s="96">
        <f t="shared" si="4"/>
        <v>4</v>
      </c>
      <c r="Q72" s="101">
        <f t="shared" si="5"/>
        <v>7</v>
      </c>
    </row>
    <row r="73" spans="1:17" x14ac:dyDescent="0.25">
      <c r="A73" s="37">
        <v>72</v>
      </c>
      <c r="B73" s="2" t="s">
        <v>674</v>
      </c>
      <c r="C73" s="1" t="s">
        <v>672</v>
      </c>
      <c r="D73" s="37" t="s">
        <v>1075</v>
      </c>
      <c r="E73" s="37">
        <v>2</v>
      </c>
      <c r="F73" s="96">
        <v>3</v>
      </c>
      <c r="G73" s="97">
        <v>3</v>
      </c>
      <c r="H73" s="97">
        <v>3.5</v>
      </c>
      <c r="I73" s="97">
        <v>3.5</v>
      </c>
      <c r="J73" s="97">
        <v>3.5</v>
      </c>
      <c r="K73" s="97">
        <v>2</v>
      </c>
      <c r="L73" s="97">
        <v>1</v>
      </c>
      <c r="M73" s="97">
        <v>1</v>
      </c>
      <c r="N73" s="97">
        <v>3</v>
      </c>
      <c r="O73" s="97">
        <v>0</v>
      </c>
      <c r="P73" s="96">
        <f t="shared" si="4"/>
        <v>3.5</v>
      </c>
      <c r="Q73" s="101">
        <f t="shared" si="5"/>
        <v>6</v>
      </c>
    </row>
    <row r="74" spans="1:17" x14ac:dyDescent="0.25">
      <c r="A74" s="37">
        <v>73</v>
      </c>
      <c r="B74" s="2" t="s">
        <v>674</v>
      </c>
      <c r="C74" s="1" t="s">
        <v>672</v>
      </c>
      <c r="D74" s="37" t="s">
        <v>747</v>
      </c>
      <c r="E74" s="38" t="s">
        <v>1118</v>
      </c>
      <c r="F74" s="96">
        <v>1</v>
      </c>
      <c r="G74" s="97">
        <v>1</v>
      </c>
      <c r="H74" s="97">
        <v>0</v>
      </c>
      <c r="I74" s="97">
        <v>1</v>
      </c>
      <c r="J74" s="97">
        <v>3</v>
      </c>
      <c r="K74" s="97">
        <v>0</v>
      </c>
      <c r="L74" s="97">
        <v>0</v>
      </c>
      <c r="M74" s="97">
        <v>0</v>
      </c>
      <c r="N74" s="97">
        <v>2.5</v>
      </c>
      <c r="O74" s="97">
        <v>0</v>
      </c>
      <c r="P74" s="96">
        <f t="shared" si="4"/>
        <v>3</v>
      </c>
      <c r="Q74" s="101">
        <f t="shared" si="5"/>
        <v>1</v>
      </c>
    </row>
    <row r="75" spans="1:17" x14ac:dyDescent="0.25">
      <c r="A75" s="37">
        <v>74</v>
      </c>
      <c r="B75" s="2" t="s">
        <v>674</v>
      </c>
      <c r="C75" s="1" t="s">
        <v>672</v>
      </c>
      <c r="D75" s="37" t="s">
        <v>748</v>
      </c>
      <c r="E75" s="37">
        <v>2</v>
      </c>
      <c r="F75" s="96">
        <v>0</v>
      </c>
      <c r="G75" s="97">
        <v>0</v>
      </c>
      <c r="H75" s="97">
        <v>0</v>
      </c>
      <c r="I75" s="97">
        <v>0</v>
      </c>
      <c r="J75" s="97">
        <v>0</v>
      </c>
      <c r="K75" s="97">
        <v>0</v>
      </c>
      <c r="L75" s="97">
        <v>3.5</v>
      </c>
      <c r="M75" s="97">
        <v>2.5</v>
      </c>
      <c r="N75" s="97">
        <v>0</v>
      </c>
      <c r="O75" s="97">
        <v>0</v>
      </c>
      <c r="P75" s="96">
        <f t="shared" si="4"/>
        <v>3.5</v>
      </c>
      <c r="Q75" s="101">
        <f t="shared" si="5"/>
        <v>1</v>
      </c>
    </row>
    <row r="76" spans="1:17" x14ac:dyDescent="0.25">
      <c r="A76" s="37">
        <v>75</v>
      </c>
      <c r="B76" s="2" t="s">
        <v>677</v>
      </c>
      <c r="C76" s="1" t="s">
        <v>678</v>
      </c>
      <c r="D76" s="50" t="s">
        <v>978</v>
      </c>
      <c r="E76" s="56" t="s">
        <v>1118</v>
      </c>
      <c r="F76" s="96">
        <v>0</v>
      </c>
      <c r="G76" s="97">
        <v>0</v>
      </c>
      <c r="H76" s="97">
        <v>0</v>
      </c>
      <c r="I76" s="97">
        <v>0</v>
      </c>
      <c r="J76" s="97">
        <v>0</v>
      </c>
      <c r="K76" s="97">
        <v>0</v>
      </c>
      <c r="L76" s="97">
        <v>0</v>
      </c>
      <c r="M76" s="97">
        <v>0</v>
      </c>
      <c r="N76" s="97">
        <v>0</v>
      </c>
      <c r="O76" s="97">
        <v>0</v>
      </c>
      <c r="P76" s="96">
        <f t="shared" si="4"/>
        <v>0</v>
      </c>
      <c r="Q76" s="101">
        <f t="shared" si="5"/>
        <v>0</v>
      </c>
    </row>
    <row r="77" spans="1:17" x14ac:dyDescent="0.25">
      <c r="A77" s="37">
        <v>76</v>
      </c>
      <c r="B77" s="2" t="s">
        <v>677</v>
      </c>
      <c r="C77" s="1" t="s">
        <v>678</v>
      </c>
      <c r="D77" s="50" t="s">
        <v>979</v>
      </c>
      <c r="E77" s="50">
        <v>2</v>
      </c>
      <c r="F77" s="96">
        <v>0</v>
      </c>
      <c r="G77" s="97">
        <v>0</v>
      </c>
      <c r="H77" s="97">
        <v>0</v>
      </c>
      <c r="I77" s="97">
        <v>0</v>
      </c>
      <c r="J77" s="97">
        <v>0</v>
      </c>
      <c r="K77" s="97">
        <v>3</v>
      </c>
      <c r="L77" s="97">
        <v>0</v>
      </c>
      <c r="M77" s="97">
        <v>0</v>
      </c>
      <c r="N77" s="97">
        <v>3.5</v>
      </c>
      <c r="O77" s="97">
        <v>0</v>
      </c>
      <c r="P77" s="96">
        <f t="shared" si="4"/>
        <v>3.5</v>
      </c>
      <c r="Q77" s="101">
        <f t="shared" si="5"/>
        <v>2</v>
      </c>
    </row>
    <row r="78" spans="1:17" x14ac:dyDescent="0.25">
      <c r="A78" s="37">
        <v>77</v>
      </c>
      <c r="B78" s="2" t="s">
        <v>677</v>
      </c>
      <c r="C78" s="1" t="s">
        <v>678</v>
      </c>
      <c r="D78" s="37" t="s">
        <v>749</v>
      </c>
      <c r="E78" s="38" t="s">
        <v>1118</v>
      </c>
      <c r="F78" s="96">
        <v>0</v>
      </c>
      <c r="G78" s="97">
        <v>4</v>
      </c>
      <c r="H78" s="97">
        <v>0.5</v>
      </c>
      <c r="I78" s="97">
        <v>1</v>
      </c>
      <c r="J78" s="97">
        <v>2</v>
      </c>
      <c r="K78" s="97">
        <v>2</v>
      </c>
      <c r="L78" s="97">
        <v>0</v>
      </c>
      <c r="M78" s="97">
        <v>0</v>
      </c>
      <c r="N78" s="97">
        <v>4</v>
      </c>
      <c r="O78" s="97">
        <v>1</v>
      </c>
      <c r="P78" s="96">
        <f t="shared" si="4"/>
        <v>4</v>
      </c>
      <c r="Q78" s="101">
        <f t="shared" si="5"/>
        <v>2</v>
      </c>
    </row>
    <row r="79" spans="1:17" x14ac:dyDescent="0.25">
      <c r="A79" s="37">
        <v>78</v>
      </c>
      <c r="B79" s="2" t="s">
        <v>677</v>
      </c>
      <c r="C79" s="1" t="s">
        <v>678</v>
      </c>
      <c r="D79" s="37" t="s">
        <v>1076</v>
      </c>
      <c r="E79" s="37">
        <v>2</v>
      </c>
      <c r="F79" s="96">
        <v>0</v>
      </c>
      <c r="G79" s="97">
        <v>1</v>
      </c>
      <c r="H79" s="97">
        <v>0</v>
      </c>
      <c r="I79" s="97">
        <v>0</v>
      </c>
      <c r="J79" s="97">
        <v>0</v>
      </c>
      <c r="K79" s="97">
        <v>0</v>
      </c>
      <c r="L79" s="97">
        <v>0</v>
      </c>
      <c r="M79" s="97">
        <v>0</v>
      </c>
      <c r="N79" s="97">
        <v>3.5</v>
      </c>
      <c r="O79" s="97">
        <v>0</v>
      </c>
      <c r="P79" s="96">
        <f t="shared" si="4"/>
        <v>3.5</v>
      </c>
      <c r="Q79" s="101">
        <f t="shared" si="5"/>
        <v>1</v>
      </c>
    </row>
    <row r="80" spans="1:17" x14ac:dyDescent="0.25">
      <c r="A80" s="37">
        <v>79</v>
      </c>
      <c r="B80" s="2" t="s">
        <v>679</v>
      </c>
      <c r="C80" s="1" t="s">
        <v>676</v>
      </c>
      <c r="D80" s="37" t="s">
        <v>1077</v>
      </c>
      <c r="E80" s="38" t="s">
        <v>1115</v>
      </c>
      <c r="F80" s="96">
        <v>0</v>
      </c>
      <c r="G80" s="97">
        <v>0</v>
      </c>
      <c r="H80" s="97">
        <v>0</v>
      </c>
      <c r="I80" s="97">
        <v>0</v>
      </c>
      <c r="J80" s="97">
        <v>0</v>
      </c>
      <c r="K80" s="97">
        <v>0</v>
      </c>
      <c r="L80" s="97">
        <v>0</v>
      </c>
      <c r="M80" s="97">
        <v>0</v>
      </c>
      <c r="N80" s="97">
        <v>0</v>
      </c>
      <c r="O80" s="97">
        <v>0</v>
      </c>
      <c r="P80" s="96">
        <f t="shared" si="4"/>
        <v>0</v>
      </c>
      <c r="Q80" s="101">
        <f t="shared" si="5"/>
        <v>0</v>
      </c>
    </row>
    <row r="81" spans="1:17" x14ac:dyDescent="0.25">
      <c r="A81" s="37">
        <v>80</v>
      </c>
      <c r="B81" s="2" t="s">
        <v>679</v>
      </c>
      <c r="C81" s="30" t="s">
        <v>676</v>
      </c>
      <c r="D81" s="37" t="s">
        <v>1078</v>
      </c>
      <c r="E81" s="37">
        <v>1</v>
      </c>
      <c r="F81" s="96">
        <v>0</v>
      </c>
      <c r="G81" s="97">
        <v>0</v>
      </c>
      <c r="H81" s="97">
        <v>0</v>
      </c>
      <c r="I81" s="97">
        <v>0</v>
      </c>
      <c r="J81" s="97">
        <v>0</v>
      </c>
      <c r="K81" s="97">
        <v>0</v>
      </c>
      <c r="L81" s="97">
        <v>0</v>
      </c>
      <c r="M81" s="97">
        <v>0</v>
      </c>
      <c r="N81" s="97">
        <v>0</v>
      </c>
      <c r="O81" s="97">
        <v>0</v>
      </c>
      <c r="P81" s="96">
        <f t="shared" si="4"/>
        <v>0</v>
      </c>
      <c r="Q81" s="101">
        <f t="shared" si="5"/>
        <v>0</v>
      </c>
    </row>
    <row r="82" spans="1:17" x14ac:dyDescent="0.25">
      <c r="A82" s="37">
        <v>81</v>
      </c>
      <c r="B82" s="2" t="s">
        <v>680</v>
      </c>
      <c r="C82" s="64" t="s">
        <v>1148</v>
      </c>
      <c r="D82" s="37" t="s">
        <v>750</v>
      </c>
      <c r="E82" s="38" t="s">
        <v>1115</v>
      </c>
      <c r="F82" s="96">
        <v>0</v>
      </c>
      <c r="G82" s="97">
        <v>3</v>
      </c>
      <c r="H82" s="97">
        <v>0</v>
      </c>
      <c r="I82" s="97">
        <v>1</v>
      </c>
      <c r="J82" s="97">
        <v>0</v>
      </c>
      <c r="K82" s="97">
        <v>0</v>
      </c>
      <c r="L82" s="97">
        <v>3</v>
      </c>
      <c r="M82" s="97">
        <v>0</v>
      </c>
      <c r="N82" s="97">
        <v>1.5</v>
      </c>
      <c r="O82" s="97">
        <v>0</v>
      </c>
      <c r="P82" s="96">
        <f t="shared" si="4"/>
        <v>3</v>
      </c>
      <c r="Q82" s="101">
        <f t="shared" si="5"/>
        <v>2</v>
      </c>
    </row>
    <row r="83" spans="1:17" x14ac:dyDescent="0.25">
      <c r="A83" s="37">
        <v>82</v>
      </c>
      <c r="B83" s="2" t="s">
        <v>680</v>
      </c>
      <c r="C83" s="64" t="s">
        <v>1148</v>
      </c>
      <c r="D83" s="44" t="s">
        <v>980</v>
      </c>
      <c r="E83" s="44">
        <v>1</v>
      </c>
      <c r="F83" s="96">
        <v>0</v>
      </c>
      <c r="G83" s="97">
        <v>3</v>
      </c>
      <c r="H83" s="97">
        <v>0</v>
      </c>
      <c r="I83" s="97">
        <v>0</v>
      </c>
      <c r="J83" s="97">
        <v>0</v>
      </c>
      <c r="K83" s="97">
        <v>0</v>
      </c>
      <c r="L83" s="97">
        <v>0</v>
      </c>
      <c r="M83" s="97">
        <v>0</v>
      </c>
      <c r="N83" s="97">
        <v>2</v>
      </c>
      <c r="O83" s="97">
        <v>0</v>
      </c>
      <c r="P83" s="96">
        <f t="shared" si="4"/>
        <v>3</v>
      </c>
      <c r="Q83" s="101">
        <f t="shared" si="5"/>
        <v>1</v>
      </c>
    </row>
    <row r="84" spans="1:17" x14ac:dyDescent="0.25">
      <c r="A84" s="37">
        <v>83</v>
      </c>
      <c r="B84" s="2" t="s">
        <v>674</v>
      </c>
      <c r="C84" s="30" t="s">
        <v>672</v>
      </c>
      <c r="D84" s="51" t="s">
        <v>752</v>
      </c>
      <c r="E84" s="45" t="s">
        <v>1118</v>
      </c>
      <c r="F84" s="96">
        <v>0</v>
      </c>
      <c r="G84" s="97">
        <v>0</v>
      </c>
      <c r="H84" s="97">
        <v>0</v>
      </c>
      <c r="I84" s="97">
        <v>1.5</v>
      </c>
      <c r="J84" s="97">
        <v>2.5</v>
      </c>
      <c r="K84" s="97">
        <v>0</v>
      </c>
      <c r="L84" s="97">
        <v>0</v>
      </c>
      <c r="M84" s="97">
        <v>0</v>
      </c>
      <c r="N84" s="97">
        <v>3</v>
      </c>
      <c r="O84" s="97">
        <v>0</v>
      </c>
      <c r="P84" s="96">
        <f t="shared" si="4"/>
        <v>3</v>
      </c>
      <c r="Q84" s="101">
        <f t="shared" si="5"/>
        <v>1</v>
      </c>
    </row>
    <row r="85" spans="1:17" x14ac:dyDescent="0.25">
      <c r="A85" s="37">
        <v>84</v>
      </c>
      <c r="B85" s="2" t="s">
        <v>674</v>
      </c>
      <c r="C85" s="1" t="s">
        <v>672</v>
      </c>
      <c r="D85" s="51" t="s">
        <v>753</v>
      </c>
      <c r="E85" s="51">
        <v>2</v>
      </c>
      <c r="F85" s="96">
        <v>0</v>
      </c>
      <c r="G85" s="97">
        <v>0</v>
      </c>
      <c r="H85" s="97">
        <v>0</v>
      </c>
      <c r="I85" s="97">
        <v>0.5</v>
      </c>
      <c r="J85" s="97">
        <v>0</v>
      </c>
      <c r="K85" s="97">
        <v>0</v>
      </c>
      <c r="L85" s="97">
        <v>0</v>
      </c>
      <c r="M85" s="97">
        <v>0</v>
      </c>
      <c r="N85" s="97">
        <v>3</v>
      </c>
      <c r="O85" s="97">
        <v>0</v>
      </c>
      <c r="P85" s="96">
        <f t="shared" si="4"/>
        <v>3</v>
      </c>
      <c r="Q85" s="101">
        <f t="shared" si="5"/>
        <v>1</v>
      </c>
    </row>
    <row r="86" spans="1:17" x14ac:dyDescent="0.25">
      <c r="A86" s="37">
        <v>85</v>
      </c>
      <c r="B86" s="2" t="s">
        <v>674</v>
      </c>
      <c r="C86" s="1" t="s">
        <v>672</v>
      </c>
      <c r="D86" s="37" t="s">
        <v>1079</v>
      </c>
      <c r="E86" s="37" t="s">
        <v>1198</v>
      </c>
      <c r="F86" s="96">
        <v>0</v>
      </c>
      <c r="G86" s="97">
        <v>0</v>
      </c>
      <c r="H86" s="97">
        <v>0</v>
      </c>
      <c r="I86" s="97">
        <v>0</v>
      </c>
      <c r="J86" s="97">
        <v>0</v>
      </c>
      <c r="K86" s="97">
        <v>0</v>
      </c>
      <c r="L86" s="97">
        <v>0</v>
      </c>
      <c r="M86" s="97">
        <v>0</v>
      </c>
      <c r="N86" s="97">
        <v>2</v>
      </c>
      <c r="O86" s="97">
        <v>0</v>
      </c>
      <c r="P86" s="96">
        <f t="shared" si="4"/>
        <v>2</v>
      </c>
      <c r="Q86" s="101">
        <f t="shared" si="5"/>
        <v>0</v>
      </c>
    </row>
    <row r="87" spans="1:17" x14ac:dyDescent="0.25">
      <c r="A87" s="37">
        <v>86</v>
      </c>
      <c r="B87" s="2" t="s">
        <v>675</v>
      </c>
      <c r="C87" s="1" t="s">
        <v>673</v>
      </c>
      <c r="D87" s="37" t="s">
        <v>417</v>
      </c>
      <c r="E87" s="38" t="s">
        <v>1117</v>
      </c>
      <c r="F87" s="96">
        <v>0</v>
      </c>
      <c r="G87" s="97">
        <v>0</v>
      </c>
      <c r="H87" s="97">
        <v>0</v>
      </c>
      <c r="I87" s="97">
        <v>0</v>
      </c>
      <c r="J87" s="97">
        <v>0</v>
      </c>
      <c r="K87" s="97">
        <v>0</v>
      </c>
      <c r="L87" s="97">
        <v>0</v>
      </c>
      <c r="M87" s="97">
        <v>0</v>
      </c>
      <c r="N87" s="97">
        <v>4</v>
      </c>
      <c r="O87" s="97">
        <v>0</v>
      </c>
      <c r="P87" s="96">
        <f t="shared" si="4"/>
        <v>4</v>
      </c>
      <c r="Q87" s="101">
        <f t="shared" si="5"/>
        <v>1</v>
      </c>
    </row>
    <row r="88" spans="1:17" x14ac:dyDescent="0.25">
      <c r="A88" s="37">
        <v>87</v>
      </c>
      <c r="B88" s="2" t="s">
        <v>675</v>
      </c>
      <c r="C88" s="1" t="s">
        <v>673</v>
      </c>
      <c r="D88" s="37" t="s">
        <v>1080</v>
      </c>
      <c r="E88" s="38" t="s">
        <v>1115</v>
      </c>
      <c r="F88" s="96">
        <v>0</v>
      </c>
      <c r="G88" s="97">
        <v>0</v>
      </c>
      <c r="H88" s="97">
        <v>0</v>
      </c>
      <c r="I88" s="97">
        <v>0</v>
      </c>
      <c r="J88" s="97">
        <v>0</v>
      </c>
      <c r="K88" s="97">
        <v>0</v>
      </c>
      <c r="L88" s="97">
        <v>0</v>
      </c>
      <c r="M88" s="97">
        <v>0</v>
      </c>
      <c r="N88" s="97">
        <v>2</v>
      </c>
      <c r="O88" s="97">
        <v>0</v>
      </c>
      <c r="P88" s="96">
        <f t="shared" si="4"/>
        <v>2</v>
      </c>
      <c r="Q88" s="101">
        <f t="shared" si="5"/>
        <v>0</v>
      </c>
    </row>
    <row r="89" spans="1:17" x14ac:dyDescent="0.25">
      <c r="A89" s="37">
        <v>88</v>
      </c>
      <c r="B89" s="2" t="s">
        <v>675</v>
      </c>
      <c r="C89" s="1" t="s">
        <v>673</v>
      </c>
      <c r="D89" s="37" t="s">
        <v>1081</v>
      </c>
      <c r="E89" s="37">
        <v>1</v>
      </c>
      <c r="F89" s="96">
        <v>0</v>
      </c>
      <c r="G89" s="97">
        <v>0</v>
      </c>
      <c r="H89" s="97">
        <v>0</v>
      </c>
      <c r="I89" s="97">
        <v>0</v>
      </c>
      <c r="J89" s="97">
        <v>1</v>
      </c>
      <c r="K89" s="97">
        <v>0</v>
      </c>
      <c r="L89" s="97">
        <v>0</v>
      </c>
      <c r="M89" s="97">
        <v>0</v>
      </c>
      <c r="N89" s="97">
        <v>1</v>
      </c>
      <c r="O89" s="97">
        <v>0</v>
      </c>
      <c r="P89" s="96">
        <f t="shared" si="4"/>
        <v>1</v>
      </c>
      <c r="Q89" s="101">
        <f t="shared" si="5"/>
        <v>0</v>
      </c>
    </row>
    <row r="90" spans="1:17" x14ac:dyDescent="0.25">
      <c r="A90" s="37">
        <v>89</v>
      </c>
      <c r="B90" s="2" t="s">
        <v>683</v>
      </c>
      <c r="C90" s="1" t="s">
        <v>684</v>
      </c>
      <c r="D90" s="41" t="s">
        <v>1082</v>
      </c>
      <c r="E90" s="40" t="s">
        <v>1115</v>
      </c>
      <c r="F90" s="96">
        <v>2</v>
      </c>
      <c r="G90" s="97">
        <v>2.5</v>
      </c>
      <c r="H90" s="97">
        <v>1.5</v>
      </c>
      <c r="I90" s="97">
        <v>2.5</v>
      </c>
      <c r="J90" s="97">
        <v>3</v>
      </c>
      <c r="K90" s="97">
        <v>1</v>
      </c>
      <c r="L90" s="97">
        <v>0</v>
      </c>
      <c r="M90" s="97">
        <v>0.5</v>
      </c>
      <c r="N90" s="97">
        <v>4</v>
      </c>
      <c r="O90" s="97">
        <v>1</v>
      </c>
      <c r="P90" s="96">
        <f t="shared" si="4"/>
        <v>4</v>
      </c>
      <c r="Q90" s="101">
        <f t="shared" si="5"/>
        <v>2</v>
      </c>
    </row>
    <row r="91" spans="1:17" x14ac:dyDescent="0.25">
      <c r="A91" s="37">
        <v>90</v>
      </c>
      <c r="B91" s="2" t="s">
        <v>683</v>
      </c>
      <c r="C91" s="1" t="s">
        <v>684</v>
      </c>
      <c r="D91" s="41" t="s">
        <v>1083</v>
      </c>
      <c r="E91" s="41">
        <v>1</v>
      </c>
      <c r="F91" s="96">
        <v>2</v>
      </c>
      <c r="G91" s="97">
        <v>2.5</v>
      </c>
      <c r="H91" s="97">
        <v>1.5</v>
      </c>
      <c r="I91" s="97">
        <v>2.5</v>
      </c>
      <c r="J91" s="97">
        <v>2.5</v>
      </c>
      <c r="K91" s="97">
        <v>0</v>
      </c>
      <c r="L91" s="97">
        <v>0</v>
      </c>
      <c r="M91" s="97">
        <v>0</v>
      </c>
      <c r="N91" s="97">
        <v>4</v>
      </c>
      <c r="O91" s="97">
        <v>1</v>
      </c>
      <c r="P91" s="96">
        <f t="shared" si="4"/>
        <v>4</v>
      </c>
      <c r="Q91" s="101">
        <f t="shared" si="5"/>
        <v>1</v>
      </c>
    </row>
    <row r="92" spans="1:17" x14ac:dyDescent="0.25">
      <c r="A92" s="37">
        <v>91</v>
      </c>
      <c r="B92" s="2" t="s">
        <v>685</v>
      </c>
      <c r="C92" s="1" t="s">
        <v>686</v>
      </c>
      <c r="D92" s="55" t="s">
        <v>1084</v>
      </c>
      <c r="E92" s="54" t="s">
        <v>1115</v>
      </c>
      <c r="F92" s="96">
        <v>0</v>
      </c>
      <c r="G92" s="97">
        <v>0</v>
      </c>
      <c r="H92" s="97">
        <v>0</v>
      </c>
      <c r="I92" s="97">
        <v>0</v>
      </c>
      <c r="J92" s="97">
        <v>0</v>
      </c>
      <c r="K92" s="97">
        <v>0</v>
      </c>
      <c r="L92" s="97">
        <v>0</v>
      </c>
      <c r="M92" s="97">
        <v>0</v>
      </c>
      <c r="N92" s="97">
        <v>1</v>
      </c>
      <c r="O92" s="97">
        <v>0</v>
      </c>
      <c r="P92" s="96">
        <f t="shared" si="4"/>
        <v>1</v>
      </c>
      <c r="Q92" s="101">
        <f t="shared" si="5"/>
        <v>0</v>
      </c>
    </row>
    <row r="93" spans="1:17" x14ac:dyDescent="0.25">
      <c r="A93" s="37">
        <v>92</v>
      </c>
      <c r="B93" s="2" t="s">
        <v>685</v>
      </c>
      <c r="C93" s="1" t="s">
        <v>686</v>
      </c>
      <c r="D93" s="55" t="s">
        <v>1085</v>
      </c>
      <c r="E93" s="55">
        <v>1</v>
      </c>
      <c r="F93" s="96">
        <v>0</v>
      </c>
      <c r="G93" s="97">
        <v>1</v>
      </c>
      <c r="H93" s="97">
        <v>0.5</v>
      </c>
      <c r="I93" s="97">
        <v>0</v>
      </c>
      <c r="J93" s="97">
        <v>0</v>
      </c>
      <c r="K93" s="97">
        <v>0</v>
      </c>
      <c r="L93" s="97">
        <v>0</v>
      </c>
      <c r="M93" s="97">
        <v>0</v>
      </c>
      <c r="N93" s="97">
        <v>2</v>
      </c>
      <c r="O93" s="97">
        <v>0</v>
      </c>
      <c r="P93" s="96">
        <f t="shared" si="4"/>
        <v>2</v>
      </c>
      <c r="Q93" s="101">
        <f t="shared" si="5"/>
        <v>0</v>
      </c>
    </row>
    <row r="94" spans="1:17" x14ac:dyDescent="0.25">
      <c r="A94" s="37">
        <v>93</v>
      </c>
      <c r="B94" s="2" t="s">
        <v>692</v>
      </c>
      <c r="C94" s="1" t="s">
        <v>693</v>
      </c>
      <c r="D94" s="37" t="s">
        <v>837</v>
      </c>
      <c r="E94" s="38" t="s">
        <v>1115</v>
      </c>
      <c r="F94" s="96">
        <v>3</v>
      </c>
      <c r="G94" s="97">
        <v>3.5</v>
      </c>
      <c r="H94" s="97">
        <v>2.5</v>
      </c>
      <c r="I94" s="97">
        <v>3.5</v>
      </c>
      <c r="J94" s="97">
        <v>4</v>
      </c>
      <c r="K94" s="97">
        <v>1</v>
      </c>
      <c r="L94" s="97">
        <v>0</v>
      </c>
      <c r="M94" s="97">
        <v>1</v>
      </c>
      <c r="N94" s="97">
        <v>4</v>
      </c>
      <c r="O94" s="97">
        <v>2</v>
      </c>
      <c r="P94" s="96">
        <f t="shared" si="4"/>
        <v>4</v>
      </c>
      <c r="Q94" s="101">
        <f t="shared" si="5"/>
        <v>5</v>
      </c>
    </row>
    <row r="95" spans="1:17" x14ac:dyDescent="0.25">
      <c r="A95" s="37">
        <v>94</v>
      </c>
      <c r="B95" s="2" t="s">
        <v>692</v>
      </c>
      <c r="C95" s="1" t="s">
        <v>693</v>
      </c>
      <c r="D95" s="37" t="s">
        <v>1086</v>
      </c>
      <c r="E95" s="37">
        <v>1</v>
      </c>
      <c r="F95" s="96">
        <v>0</v>
      </c>
      <c r="G95" s="97">
        <v>0</v>
      </c>
      <c r="H95" s="97">
        <v>0</v>
      </c>
      <c r="I95" s="97">
        <v>0</v>
      </c>
      <c r="J95" s="97">
        <v>2</v>
      </c>
      <c r="K95" s="97">
        <v>1</v>
      </c>
      <c r="L95" s="97">
        <v>0</v>
      </c>
      <c r="M95" s="97">
        <v>1</v>
      </c>
      <c r="N95" s="97">
        <v>3.5</v>
      </c>
      <c r="O95" s="97">
        <v>1</v>
      </c>
      <c r="P95" s="96">
        <f t="shared" si="4"/>
        <v>3.5</v>
      </c>
      <c r="Q95" s="101">
        <f t="shared" si="5"/>
        <v>1</v>
      </c>
    </row>
    <row r="96" spans="1:17" x14ac:dyDescent="0.25">
      <c r="A96" s="37">
        <v>95</v>
      </c>
      <c r="B96" s="2" t="s">
        <v>700</v>
      </c>
      <c r="C96" s="1" t="s">
        <v>688</v>
      </c>
      <c r="D96" s="37" t="s">
        <v>1087</v>
      </c>
      <c r="E96" s="37">
        <v>3</v>
      </c>
      <c r="F96" s="96">
        <v>1</v>
      </c>
      <c r="G96" s="97">
        <v>1</v>
      </c>
      <c r="H96" s="97">
        <v>1</v>
      </c>
      <c r="I96" s="97">
        <v>1</v>
      </c>
      <c r="J96" s="97">
        <v>3</v>
      </c>
      <c r="K96" s="97">
        <v>0</v>
      </c>
      <c r="L96" s="97">
        <v>0</v>
      </c>
      <c r="M96" s="97">
        <v>0</v>
      </c>
      <c r="N96" s="97">
        <v>2</v>
      </c>
      <c r="O96" s="97">
        <v>1</v>
      </c>
      <c r="P96" s="96">
        <f t="shared" si="4"/>
        <v>3</v>
      </c>
      <c r="Q96" s="101">
        <f t="shared" si="5"/>
        <v>1</v>
      </c>
    </row>
    <row r="97" spans="1:17" x14ac:dyDescent="0.25">
      <c r="A97" s="37">
        <v>96</v>
      </c>
      <c r="B97" s="2" t="s">
        <v>700</v>
      </c>
      <c r="C97" s="1" t="s">
        <v>688</v>
      </c>
      <c r="D97" s="37" t="s">
        <v>1088</v>
      </c>
      <c r="E97" s="37">
        <v>1</v>
      </c>
      <c r="F97" s="96">
        <v>0.5</v>
      </c>
      <c r="G97" s="97">
        <v>0.5</v>
      </c>
      <c r="H97" s="97">
        <v>0.5</v>
      </c>
      <c r="I97" s="97">
        <v>0.5</v>
      </c>
      <c r="J97" s="97">
        <v>2.5</v>
      </c>
      <c r="K97" s="97">
        <v>0</v>
      </c>
      <c r="L97" s="97">
        <v>0</v>
      </c>
      <c r="M97" s="97">
        <v>0</v>
      </c>
      <c r="N97" s="97">
        <v>2.5</v>
      </c>
      <c r="O97" s="97">
        <v>1</v>
      </c>
      <c r="P97" s="96">
        <f t="shared" si="4"/>
        <v>2.5</v>
      </c>
      <c r="Q97" s="101">
        <f t="shared" si="5"/>
        <v>0</v>
      </c>
    </row>
    <row r="98" spans="1:17" x14ac:dyDescent="0.25">
      <c r="A98" s="37">
        <v>97</v>
      </c>
      <c r="B98" s="2" t="s">
        <v>700</v>
      </c>
      <c r="C98" s="1" t="s">
        <v>688</v>
      </c>
      <c r="D98" s="37" t="s">
        <v>1089</v>
      </c>
      <c r="E98" s="37">
        <v>2</v>
      </c>
      <c r="F98" s="96">
        <v>0.5</v>
      </c>
      <c r="G98" s="97">
        <v>1</v>
      </c>
      <c r="H98" s="97">
        <v>0.5</v>
      </c>
      <c r="I98" s="97">
        <v>0.5</v>
      </c>
      <c r="J98" s="97">
        <v>2.5</v>
      </c>
      <c r="K98" s="97">
        <v>0</v>
      </c>
      <c r="L98" s="97">
        <v>0</v>
      </c>
      <c r="M98" s="97">
        <v>0</v>
      </c>
      <c r="N98" s="97">
        <v>3</v>
      </c>
      <c r="O98" s="97">
        <v>1</v>
      </c>
      <c r="P98" s="96">
        <f t="shared" ref="P98:P121" si="6">MAX(F98:O98)</f>
        <v>3</v>
      </c>
      <c r="Q98" s="101">
        <f t="shared" ref="Q98:Q121" si="7">COUNTIF(F98:O98, "&gt;2.5")</f>
        <v>1</v>
      </c>
    </row>
    <row r="99" spans="1:17" x14ac:dyDescent="0.25">
      <c r="A99" s="37">
        <v>98</v>
      </c>
      <c r="B99" s="2" t="s">
        <v>700</v>
      </c>
      <c r="C99" s="1" t="s">
        <v>688</v>
      </c>
      <c r="D99" s="37" t="s">
        <v>1090</v>
      </c>
      <c r="E99" s="38" t="s">
        <v>1118</v>
      </c>
      <c r="F99" s="96">
        <v>0</v>
      </c>
      <c r="G99" s="97">
        <v>3</v>
      </c>
      <c r="H99" s="97">
        <v>0</v>
      </c>
      <c r="I99" s="97">
        <v>0</v>
      </c>
      <c r="J99" s="97">
        <v>0</v>
      </c>
      <c r="K99" s="97">
        <v>0</v>
      </c>
      <c r="L99" s="97">
        <v>0</v>
      </c>
      <c r="M99" s="97">
        <v>0</v>
      </c>
      <c r="N99" s="97">
        <v>0</v>
      </c>
      <c r="O99" s="97">
        <v>0</v>
      </c>
      <c r="P99" s="96">
        <f t="shared" si="6"/>
        <v>3</v>
      </c>
      <c r="Q99" s="101">
        <f t="shared" si="7"/>
        <v>1</v>
      </c>
    </row>
    <row r="100" spans="1:17" x14ac:dyDescent="0.25">
      <c r="A100" s="37">
        <v>99</v>
      </c>
      <c r="B100" s="2" t="s">
        <v>700</v>
      </c>
      <c r="C100" s="1" t="s">
        <v>688</v>
      </c>
      <c r="D100" s="37" t="s">
        <v>1091</v>
      </c>
      <c r="E100" s="37">
        <v>2</v>
      </c>
      <c r="F100" s="96">
        <v>0</v>
      </c>
      <c r="G100" s="97">
        <v>2</v>
      </c>
      <c r="H100" s="97">
        <v>0</v>
      </c>
      <c r="I100" s="97">
        <v>0</v>
      </c>
      <c r="J100" s="97">
        <v>0</v>
      </c>
      <c r="K100" s="97">
        <v>0</v>
      </c>
      <c r="L100" s="97">
        <v>0</v>
      </c>
      <c r="M100" s="97">
        <v>0</v>
      </c>
      <c r="N100" s="97">
        <v>0</v>
      </c>
      <c r="O100" s="97">
        <v>0</v>
      </c>
      <c r="P100" s="96">
        <f t="shared" si="6"/>
        <v>2</v>
      </c>
      <c r="Q100" s="101">
        <f t="shared" si="7"/>
        <v>0</v>
      </c>
    </row>
    <row r="101" spans="1:17" x14ac:dyDescent="0.25">
      <c r="A101" s="37">
        <v>100</v>
      </c>
      <c r="B101" s="2" t="s">
        <v>701</v>
      </c>
      <c r="C101" s="1" t="s">
        <v>702</v>
      </c>
      <c r="D101" s="37" t="s">
        <v>1092</v>
      </c>
      <c r="E101" s="38" t="s">
        <v>1117</v>
      </c>
      <c r="F101" s="96">
        <v>3</v>
      </c>
      <c r="G101" s="97">
        <v>3</v>
      </c>
      <c r="H101" s="97">
        <v>3.5</v>
      </c>
      <c r="I101" s="97">
        <v>3.5</v>
      </c>
      <c r="J101" s="97">
        <v>3.5</v>
      </c>
      <c r="K101" s="97">
        <v>2</v>
      </c>
      <c r="L101" s="97">
        <v>1</v>
      </c>
      <c r="M101" s="97">
        <v>1.5</v>
      </c>
      <c r="N101" s="97">
        <v>3.5</v>
      </c>
      <c r="O101" s="97">
        <v>1.5</v>
      </c>
      <c r="P101" s="96">
        <f t="shared" si="6"/>
        <v>3.5</v>
      </c>
      <c r="Q101" s="101">
        <f t="shared" si="7"/>
        <v>6</v>
      </c>
    </row>
    <row r="102" spans="1:17" x14ac:dyDescent="0.25">
      <c r="A102" s="37">
        <v>101</v>
      </c>
      <c r="B102" s="2" t="s">
        <v>701</v>
      </c>
      <c r="C102" s="1" t="s">
        <v>702</v>
      </c>
      <c r="D102" s="37" t="s">
        <v>1093</v>
      </c>
      <c r="E102" s="37">
        <v>3</v>
      </c>
      <c r="F102" s="96">
        <v>2.5</v>
      </c>
      <c r="G102" s="97">
        <v>2.5</v>
      </c>
      <c r="H102" s="97">
        <v>4</v>
      </c>
      <c r="I102" s="97">
        <v>2</v>
      </c>
      <c r="J102" s="97">
        <v>2</v>
      </c>
      <c r="K102" s="97">
        <v>1</v>
      </c>
      <c r="L102" s="97">
        <v>0.5</v>
      </c>
      <c r="M102" s="97">
        <v>0.5</v>
      </c>
      <c r="N102" s="97">
        <v>2</v>
      </c>
      <c r="O102" s="97">
        <v>1</v>
      </c>
      <c r="P102" s="96">
        <f t="shared" si="6"/>
        <v>4</v>
      </c>
      <c r="Q102" s="101">
        <f t="shared" si="7"/>
        <v>1</v>
      </c>
    </row>
    <row r="103" spans="1:17" x14ac:dyDescent="0.25">
      <c r="A103" s="37">
        <v>102</v>
      </c>
      <c r="B103" s="2" t="s">
        <v>703</v>
      </c>
      <c r="C103" s="1" t="s">
        <v>704</v>
      </c>
      <c r="D103" s="37" t="s">
        <v>759</v>
      </c>
      <c r="E103" s="38" t="s">
        <v>1115</v>
      </c>
      <c r="F103" s="96">
        <v>2</v>
      </c>
      <c r="G103" s="97">
        <v>2</v>
      </c>
      <c r="H103" s="97">
        <v>4.5</v>
      </c>
      <c r="I103" s="97">
        <v>2</v>
      </c>
      <c r="J103" s="97">
        <v>3</v>
      </c>
      <c r="K103" s="97">
        <v>1</v>
      </c>
      <c r="L103" s="97">
        <v>1</v>
      </c>
      <c r="M103" s="97">
        <v>1</v>
      </c>
      <c r="N103" s="97">
        <v>3.5</v>
      </c>
      <c r="O103" s="97">
        <v>1</v>
      </c>
      <c r="P103" s="96">
        <f t="shared" si="6"/>
        <v>4.5</v>
      </c>
      <c r="Q103" s="101">
        <f t="shared" si="7"/>
        <v>3</v>
      </c>
    </row>
    <row r="104" spans="1:17" x14ac:dyDescent="0.25">
      <c r="A104" s="37">
        <v>103</v>
      </c>
      <c r="B104" s="2" t="s">
        <v>703</v>
      </c>
      <c r="C104" s="1" t="s">
        <v>704</v>
      </c>
      <c r="D104" s="37" t="s">
        <v>1094</v>
      </c>
      <c r="E104" s="37">
        <v>1</v>
      </c>
      <c r="F104" s="96">
        <v>2.5</v>
      </c>
      <c r="G104" s="97">
        <v>2.5</v>
      </c>
      <c r="H104" s="97">
        <v>4</v>
      </c>
      <c r="I104" s="97">
        <v>3.5</v>
      </c>
      <c r="J104" s="97">
        <v>3</v>
      </c>
      <c r="K104" s="97">
        <v>0.5</v>
      </c>
      <c r="L104" s="97">
        <v>0.5</v>
      </c>
      <c r="M104" s="97">
        <v>1</v>
      </c>
      <c r="N104" s="97">
        <v>4</v>
      </c>
      <c r="O104" s="97">
        <v>1</v>
      </c>
      <c r="P104" s="96">
        <f t="shared" si="6"/>
        <v>4</v>
      </c>
      <c r="Q104" s="101">
        <f t="shared" si="7"/>
        <v>4</v>
      </c>
    </row>
    <row r="105" spans="1:17" x14ac:dyDescent="0.25">
      <c r="A105" s="37">
        <v>104</v>
      </c>
      <c r="B105" s="2" t="s">
        <v>711</v>
      </c>
      <c r="C105" s="1" t="s">
        <v>687</v>
      </c>
      <c r="D105" s="37" t="s">
        <v>845</v>
      </c>
      <c r="E105" s="38" t="s">
        <v>1115</v>
      </c>
      <c r="F105" s="96">
        <v>0</v>
      </c>
      <c r="G105" s="97">
        <v>0</v>
      </c>
      <c r="H105" s="97">
        <v>0</v>
      </c>
      <c r="I105" s="97">
        <v>0</v>
      </c>
      <c r="J105" s="97">
        <v>0</v>
      </c>
      <c r="K105" s="97">
        <v>0.5</v>
      </c>
      <c r="L105" s="97">
        <v>0.5</v>
      </c>
      <c r="M105" s="97">
        <v>0</v>
      </c>
      <c r="N105" s="97">
        <v>2</v>
      </c>
      <c r="O105" s="97">
        <v>0</v>
      </c>
      <c r="P105" s="96">
        <f t="shared" si="6"/>
        <v>2</v>
      </c>
      <c r="Q105" s="101">
        <f t="shared" si="7"/>
        <v>0</v>
      </c>
    </row>
    <row r="106" spans="1:17" x14ac:dyDescent="0.25">
      <c r="A106" s="37">
        <v>105</v>
      </c>
      <c r="B106" s="2" t="s">
        <v>616</v>
      </c>
      <c r="C106" s="1" t="s">
        <v>617</v>
      </c>
      <c r="D106" s="37" t="s">
        <v>761</v>
      </c>
      <c r="E106" s="38" t="s">
        <v>1118</v>
      </c>
      <c r="F106" s="96">
        <v>0</v>
      </c>
      <c r="G106" s="97">
        <v>0</v>
      </c>
      <c r="H106" s="97">
        <v>0.5</v>
      </c>
      <c r="I106" s="97">
        <v>1</v>
      </c>
      <c r="J106" s="97">
        <v>2</v>
      </c>
      <c r="K106" s="97">
        <v>0.5</v>
      </c>
      <c r="L106" s="97">
        <v>4.5</v>
      </c>
      <c r="M106" s="97">
        <v>2.5</v>
      </c>
      <c r="N106" s="97">
        <v>2.5</v>
      </c>
      <c r="O106" s="97">
        <v>0.5</v>
      </c>
      <c r="P106" s="96">
        <f t="shared" si="6"/>
        <v>4.5</v>
      </c>
      <c r="Q106" s="101">
        <f t="shared" si="7"/>
        <v>1</v>
      </c>
    </row>
    <row r="107" spans="1:17" x14ac:dyDescent="0.25">
      <c r="A107" s="37">
        <v>106</v>
      </c>
      <c r="B107" s="2" t="s">
        <v>616</v>
      </c>
      <c r="C107" s="1" t="s">
        <v>617</v>
      </c>
      <c r="D107" s="37" t="s">
        <v>762</v>
      </c>
      <c r="E107" s="37">
        <v>2</v>
      </c>
      <c r="F107" s="96">
        <v>2</v>
      </c>
      <c r="G107" s="97">
        <v>2</v>
      </c>
      <c r="H107" s="97">
        <v>1</v>
      </c>
      <c r="I107" s="97">
        <v>1</v>
      </c>
      <c r="J107" s="97">
        <v>0</v>
      </c>
      <c r="K107" s="97">
        <v>0</v>
      </c>
      <c r="L107" s="97">
        <v>0</v>
      </c>
      <c r="M107" s="97">
        <v>0</v>
      </c>
      <c r="N107" s="97">
        <v>2</v>
      </c>
      <c r="O107" s="97">
        <v>0</v>
      </c>
      <c r="P107" s="96">
        <f t="shared" si="6"/>
        <v>2</v>
      </c>
      <c r="Q107" s="101">
        <f t="shared" si="7"/>
        <v>0</v>
      </c>
    </row>
    <row r="108" spans="1:17" x14ac:dyDescent="0.25">
      <c r="A108" s="37">
        <v>107</v>
      </c>
      <c r="B108" s="2" t="s">
        <v>714</v>
      </c>
      <c r="C108" s="1" t="s">
        <v>645</v>
      </c>
      <c r="D108" s="42" t="s">
        <v>518</v>
      </c>
      <c r="E108" s="42">
        <v>3</v>
      </c>
      <c r="F108" s="96">
        <v>0</v>
      </c>
      <c r="G108" s="97">
        <v>0</v>
      </c>
      <c r="H108" s="97">
        <v>0</v>
      </c>
      <c r="I108" s="97">
        <v>0</v>
      </c>
      <c r="J108" s="97">
        <v>4.5</v>
      </c>
      <c r="K108" s="97">
        <v>0</v>
      </c>
      <c r="L108" s="97">
        <v>4.5</v>
      </c>
      <c r="M108" s="97">
        <v>0</v>
      </c>
      <c r="N108" s="97">
        <v>1</v>
      </c>
      <c r="O108" s="97">
        <v>0</v>
      </c>
      <c r="P108" s="96">
        <f t="shared" si="6"/>
        <v>4.5</v>
      </c>
      <c r="Q108" s="101">
        <f t="shared" si="7"/>
        <v>2</v>
      </c>
    </row>
    <row r="109" spans="1:17" x14ac:dyDescent="0.25">
      <c r="A109" s="37">
        <v>108</v>
      </c>
      <c r="B109" s="2" t="s">
        <v>714</v>
      </c>
      <c r="C109" s="1" t="s">
        <v>645</v>
      </c>
      <c r="D109" s="42" t="s">
        <v>519</v>
      </c>
      <c r="E109" s="43" t="s">
        <v>1117</v>
      </c>
      <c r="F109" s="96">
        <v>0</v>
      </c>
      <c r="G109" s="97">
        <v>0</v>
      </c>
      <c r="H109" s="97">
        <v>1</v>
      </c>
      <c r="I109" s="97">
        <v>0</v>
      </c>
      <c r="J109" s="97">
        <v>4</v>
      </c>
      <c r="K109" s="97">
        <v>0</v>
      </c>
      <c r="L109" s="97">
        <v>4.5</v>
      </c>
      <c r="M109" s="97">
        <v>0</v>
      </c>
      <c r="N109" s="97">
        <v>1</v>
      </c>
      <c r="O109" s="97">
        <v>0</v>
      </c>
      <c r="P109" s="96">
        <f t="shared" si="6"/>
        <v>4.5</v>
      </c>
      <c r="Q109" s="101">
        <f t="shared" si="7"/>
        <v>2</v>
      </c>
    </row>
    <row r="110" spans="1:17" x14ac:dyDescent="0.25">
      <c r="A110" s="37">
        <v>109</v>
      </c>
      <c r="B110" s="2" t="s">
        <v>714</v>
      </c>
      <c r="C110" s="1" t="s">
        <v>645</v>
      </c>
      <c r="D110" s="58" t="s">
        <v>1095</v>
      </c>
      <c r="E110" s="57" t="s">
        <v>1118</v>
      </c>
      <c r="F110" s="96">
        <v>0</v>
      </c>
      <c r="G110" s="97">
        <v>0</v>
      </c>
      <c r="H110" s="97">
        <v>0</v>
      </c>
      <c r="I110" s="97">
        <v>0</v>
      </c>
      <c r="J110" s="97">
        <v>0</v>
      </c>
      <c r="K110" s="97">
        <v>0</v>
      </c>
      <c r="L110" s="97">
        <v>0</v>
      </c>
      <c r="M110" s="97">
        <v>0</v>
      </c>
      <c r="N110" s="97">
        <v>1.5</v>
      </c>
      <c r="O110" s="97">
        <v>0</v>
      </c>
      <c r="P110" s="96">
        <f t="shared" si="6"/>
        <v>1.5</v>
      </c>
      <c r="Q110" s="101">
        <f t="shared" si="7"/>
        <v>0</v>
      </c>
    </row>
    <row r="111" spans="1:17" x14ac:dyDescent="0.25">
      <c r="A111" s="37">
        <v>110</v>
      </c>
      <c r="B111" s="2" t="s">
        <v>714</v>
      </c>
      <c r="C111" s="1" t="s">
        <v>645</v>
      </c>
      <c r="D111" s="58" t="s">
        <v>1096</v>
      </c>
      <c r="E111" s="58">
        <v>2</v>
      </c>
      <c r="F111" s="96">
        <v>0</v>
      </c>
      <c r="G111" s="97">
        <v>0</v>
      </c>
      <c r="H111" s="97">
        <v>0</v>
      </c>
      <c r="I111" s="97">
        <v>0</v>
      </c>
      <c r="J111" s="97">
        <v>0</v>
      </c>
      <c r="K111" s="97">
        <v>0</v>
      </c>
      <c r="L111" s="97">
        <v>0</v>
      </c>
      <c r="M111" s="97">
        <v>0</v>
      </c>
      <c r="N111" s="97">
        <v>1</v>
      </c>
      <c r="O111" s="97">
        <v>0</v>
      </c>
      <c r="P111" s="96">
        <f t="shared" si="6"/>
        <v>1</v>
      </c>
      <c r="Q111" s="101">
        <f t="shared" si="7"/>
        <v>0</v>
      </c>
    </row>
    <row r="112" spans="1:17" x14ac:dyDescent="0.25">
      <c r="A112" s="37">
        <v>111</v>
      </c>
      <c r="B112" s="2" t="s">
        <v>715</v>
      </c>
      <c r="C112" s="1" t="s">
        <v>716</v>
      </c>
      <c r="D112" s="52" t="s">
        <v>1097</v>
      </c>
      <c r="E112" s="52">
        <v>2</v>
      </c>
      <c r="F112" s="96">
        <v>0</v>
      </c>
      <c r="G112" s="97">
        <v>0.5</v>
      </c>
      <c r="H112" s="97">
        <v>0</v>
      </c>
      <c r="I112" s="97">
        <v>0</v>
      </c>
      <c r="J112" s="97">
        <v>0</v>
      </c>
      <c r="K112" s="97">
        <v>0.5</v>
      </c>
      <c r="L112" s="97">
        <v>1</v>
      </c>
      <c r="M112" s="97">
        <v>0</v>
      </c>
      <c r="N112" s="97">
        <v>3.5</v>
      </c>
      <c r="O112" s="97">
        <v>0</v>
      </c>
      <c r="P112" s="96">
        <f t="shared" si="6"/>
        <v>3.5</v>
      </c>
      <c r="Q112" s="101">
        <f t="shared" si="7"/>
        <v>1</v>
      </c>
    </row>
    <row r="113" spans="1:17" x14ac:dyDescent="0.25">
      <c r="A113" s="37">
        <v>112</v>
      </c>
      <c r="B113" s="2" t="s">
        <v>715</v>
      </c>
      <c r="C113" s="1" t="s">
        <v>716</v>
      </c>
      <c r="D113" s="37" t="s">
        <v>1098</v>
      </c>
      <c r="E113" s="38" t="s">
        <v>1118</v>
      </c>
      <c r="F113" s="96">
        <v>0</v>
      </c>
      <c r="G113" s="97">
        <v>1</v>
      </c>
      <c r="H113" s="97">
        <v>0</v>
      </c>
      <c r="I113" s="97">
        <v>0</v>
      </c>
      <c r="J113" s="97">
        <v>0</v>
      </c>
      <c r="K113" s="97">
        <v>0.5</v>
      </c>
      <c r="L113" s="97">
        <v>0.5</v>
      </c>
      <c r="M113" s="97">
        <v>0</v>
      </c>
      <c r="N113" s="97">
        <v>3.5</v>
      </c>
      <c r="O113" s="97">
        <v>0</v>
      </c>
      <c r="P113" s="96">
        <f t="shared" si="6"/>
        <v>3.5</v>
      </c>
      <c r="Q113" s="101">
        <f t="shared" si="7"/>
        <v>1</v>
      </c>
    </row>
    <row r="114" spans="1:17" x14ac:dyDescent="0.25">
      <c r="A114" s="37">
        <v>113</v>
      </c>
      <c r="B114" s="2" t="s">
        <v>715</v>
      </c>
      <c r="C114" s="1" t="s">
        <v>716</v>
      </c>
      <c r="D114" s="37" t="s">
        <v>1099</v>
      </c>
      <c r="E114" s="37">
        <v>2</v>
      </c>
      <c r="F114" s="96">
        <v>0</v>
      </c>
      <c r="G114" s="97">
        <v>0</v>
      </c>
      <c r="H114" s="97">
        <v>0</v>
      </c>
      <c r="I114" s="97">
        <v>0</v>
      </c>
      <c r="J114" s="97">
        <v>0</v>
      </c>
      <c r="K114" s="97">
        <v>0.5</v>
      </c>
      <c r="L114" s="97">
        <v>0</v>
      </c>
      <c r="M114" s="97">
        <v>0</v>
      </c>
      <c r="N114" s="97">
        <v>0</v>
      </c>
      <c r="O114" s="97">
        <v>0</v>
      </c>
      <c r="P114" s="96">
        <f t="shared" si="6"/>
        <v>0.5</v>
      </c>
      <c r="Q114" s="101">
        <f t="shared" si="7"/>
        <v>0</v>
      </c>
    </row>
    <row r="115" spans="1:17" x14ac:dyDescent="0.25">
      <c r="A115" s="37">
        <v>114</v>
      </c>
      <c r="B115" s="2" t="s">
        <v>715</v>
      </c>
      <c r="C115" s="1" t="s">
        <v>716</v>
      </c>
      <c r="D115" s="53" t="s">
        <v>1100</v>
      </c>
      <c r="E115" s="53">
        <v>3</v>
      </c>
      <c r="F115" s="96">
        <v>0</v>
      </c>
      <c r="G115" s="97">
        <v>0</v>
      </c>
      <c r="H115" s="97">
        <v>0</v>
      </c>
      <c r="I115" s="97">
        <v>0</v>
      </c>
      <c r="J115" s="97">
        <v>2</v>
      </c>
      <c r="K115" s="97">
        <v>0.5</v>
      </c>
      <c r="L115" s="97">
        <v>0</v>
      </c>
      <c r="M115" s="97">
        <v>0</v>
      </c>
      <c r="N115" s="97">
        <v>1.5</v>
      </c>
      <c r="O115" s="97">
        <v>1</v>
      </c>
      <c r="P115" s="96">
        <f t="shared" si="6"/>
        <v>2</v>
      </c>
      <c r="Q115" s="101">
        <f t="shared" si="7"/>
        <v>0</v>
      </c>
    </row>
    <row r="116" spans="1:17" x14ac:dyDescent="0.25">
      <c r="A116" s="37">
        <v>115</v>
      </c>
      <c r="B116" s="2" t="s">
        <v>1102</v>
      </c>
      <c r="C116" s="1" t="s">
        <v>1103</v>
      </c>
      <c r="D116" s="59" t="s">
        <v>1101</v>
      </c>
      <c r="E116" s="59">
        <v>1</v>
      </c>
      <c r="F116" s="96">
        <v>0</v>
      </c>
      <c r="G116" s="97">
        <v>0</v>
      </c>
      <c r="H116" s="97">
        <v>0</v>
      </c>
      <c r="I116" s="97">
        <v>0</v>
      </c>
      <c r="J116" s="97">
        <v>0</v>
      </c>
      <c r="K116" s="97">
        <v>0</v>
      </c>
      <c r="L116" s="97">
        <v>0</v>
      </c>
      <c r="M116" s="97">
        <v>0</v>
      </c>
      <c r="N116" s="97">
        <v>0</v>
      </c>
      <c r="O116" s="97">
        <v>0</v>
      </c>
      <c r="P116" s="96">
        <f t="shared" si="6"/>
        <v>0</v>
      </c>
      <c r="Q116" s="101">
        <f t="shared" si="7"/>
        <v>0</v>
      </c>
    </row>
    <row r="117" spans="1:17" x14ac:dyDescent="0.25">
      <c r="A117" s="37">
        <v>116</v>
      </c>
      <c r="B117" s="2" t="s">
        <v>1102</v>
      </c>
      <c r="C117" s="1" t="s">
        <v>1103</v>
      </c>
      <c r="D117" s="59" t="s">
        <v>1104</v>
      </c>
      <c r="E117" s="60" t="s">
        <v>1115</v>
      </c>
      <c r="F117" s="96">
        <v>0</v>
      </c>
      <c r="G117" s="97">
        <v>0</v>
      </c>
      <c r="H117" s="97">
        <v>0</v>
      </c>
      <c r="I117" s="97">
        <v>0</v>
      </c>
      <c r="J117" s="97">
        <v>0</v>
      </c>
      <c r="K117" s="97">
        <v>0</v>
      </c>
      <c r="L117" s="97">
        <v>0</v>
      </c>
      <c r="M117" s="97">
        <v>0</v>
      </c>
      <c r="N117" s="97">
        <v>0</v>
      </c>
      <c r="O117" s="97">
        <v>0</v>
      </c>
      <c r="P117" s="96">
        <f t="shared" si="6"/>
        <v>0</v>
      </c>
      <c r="Q117" s="101">
        <f t="shared" si="7"/>
        <v>0</v>
      </c>
    </row>
    <row r="118" spans="1:17" x14ac:dyDescent="0.25">
      <c r="A118" s="37">
        <v>117</v>
      </c>
      <c r="B118" s="2" t="s">
        <v>709</v>
      </c>
      <c r="C118" s="1" t="s">
        <v>710</v>
      </c>
      <c r="D118" s="37" t="s">
        <v>1105</v>
      </c>
      <c r="E118" s="38" t="s">
        <v>1120</v>
      </c>
      <c r="F118" s="96">
        <v>0</v>
      </c>
      <c r="G118" s="97">
        <v>0</v>
      </c>
      <c r="H118" s="97">
        <v>0</v>
      </c>
      <c r="I118" s="97">
        <v>0</v>
      </c>
      <c r="J118" s="97">
        <v>0</v>
      </c>
      <c r="K118" s="97">
        <v>0</v>
      </c>
      <c r="L118" s="97">
        <v>0</v>
      </c>
      <c r="M118" s="97">
        <v>0</v>
      </c>
      <c r="N118" s="97">
        <v>0</v>
      </c>
      <c r="O118" s="97">
        <v>0</v>
      </c>
      <c r="P118" s="96">
        <f t="shared" si="6"/>
        <v>0</v>
      </c>
      <c r="Q118" s="101">
        <f t="shared" si="7"/>
        <v>0</v>
      </c>
    </row>
    <row r="119" spans="1:17" x14ac:dyDescent="0.25">
      <c r="A119" s="37">
        <v>118</v>
      </c>
      <c r="B119" s="2" t="s">
        <v>1107</v>
      </c>
      <c r="C119" s="1" t="s">
        <v>1108</v>
      </c>
      <c r="D119" s="37" t="s">
        <v>1106</v>
      </c>
      <c r="E119" s="38" t="s">
        <v>1120</v>
      </c>
      <c r="F119" s="96">
        <v>0</v>
      </c>
      <c r="G119" s="97">
        <v>0</v>
      </c>
      <c r="H119" s="97">
        <v>0</v>
      </c>
      <c r="I119" s="97">
        <v>0</v>
      </c>
      <c r="J119" s="97">
        <v>0</v>
      </c>
      <c r="K119" s="97">
        <v>0.5</v>
      </c>
      <c r="L119" s="97">
        <v>1</v>
      </c>
      <c r="M119" s="97">
        <v>0</v>
      </c>
      <c r="N119" s="97">
        <v>0</v>
      </c>
      <c r="O119" s="97">
        <v>0</v>
      </c>
      <c r="P119" s="96">
        <f t="shared" si="6"/>
        <v>1</v>
      </c>
      <c r="Q119" s="101">
        <f t="shared" si="7"/>
        <v>0</v>
      </c>
    </row>
    <row r="120" spans="1:17" x14ac:dyDescent="0.25">
      <c r="A120" s="37">
        <v>119</v>
      </c>
      <c r="B120" s="2" t="s">
        <v>1110</v>
      </c>
      <c r="C120" s="1" t="s">
        <v>1111</v>
      </c>
      <c r="D120" s="37" t="s">
        <v>1109</v>
      </c>
      <c r="E120" s="38" t="s">
        <v>1120</v>
      </c>
      <c r="F120" s="96">
        <v>0</v>
      </c>
      <c r="G120" s="97">
        <v>0.5</v>
      </c>
      <c r="H120" s="97">
        <v>0</v>
      </c>
      <c r="I120" s="97">
        <v>0</v>
      </c>
      <c r="J120" s="97">
        <v>0</v>
      </c>
      <c r="K120" s="97">
        <v>0.5</v>
      </c>
      <c r="L120" s="97">
        <v>0</v>
      </c>
      <c r="M120" s="97">
        <v>2</v>
      </c>
      <c r="N120" s="97">
        <v>2</v>
      </c>
      <c r="O120" s="97">
        <v>0.5</v>
      </c>
      <c r="P120" s="96">
        <f t="shared" si="6"/>
        <v>2</v>
      </c>
      <c r="Q120" s="101">
        <f t="shared" si="7"/>
        <v>0</v>
      </c>
    </row>
    <row r="121" spans="1:17" x14ac:dyDescent="0.25">
      <c r="A121" s="37">
        <v>120</v>
      </c>
      <c r="B121" s="2" t="s">
        <v>1113</v>
      </c>
      <c r="C121" s="1" t="s">
        <v>1114</v>
      </c>
      <c r="D121" s="37" t="s">
        <v>1112</v>
      </c>
      <c r="E121" s="38" t="s">
        <v>1120</v>
      </c>
      <c r="F121" s="98">
        <v>0</v>
      </c>
      <c r="G121" s="99">
        <v>0</v>
      </c>
      <c r="H121" s="99">
        <v>0</v>
      </c>
      <c r="I121" s="99">
        <v>0</v>
      </c>
      <c r="J121" s="99">
        <v>0</v>
      </c>
      <c r="K121" s="99">
        <v>1</v>
      </c>
      <c r="L121" s="99">
        <v>0</v>
      </c>
      <c r="M121" s="99">
        <v>0</v>
      </c>
      <c r="N121" s="99">
        <v>2</v>
      </c>
      <c r="O121" s="99">
        <v>0.5</v>
      </c>
      <c r="P121" s="98">
        <f t="shared" si="6"/>
        <v>2</v>
      </c>
      <c r="Q121" s="102">
        <f t="shared" si="7"/>
        <v>0</v>
      </c>
    </row>
    <row r="122" spans="1:17" x14ac:dyDescent="0.25">
      <c r="B122" s="1"/>
      <c r="C122" s="1"/>
    </row>
    <row r="123" spans="1:17" x14ac:dyDescent="0.25">
      <c r="B123" s="1"/>
      <c r="C123" s="1"/>
    </row>
    <row r="124" spans="1:17" x14ac:dyDescent="0.25">
      <c r="B124" s="1"/>
      <c r="C124" s="1"/>
    </row>
    <row r="125" spans="1:17" x14ac:dyDescent="0.25">
      <c r="B125" s="1"/>
      <c r="C125" s="1"/>
    </row>
    <row r="126" spans="1:17" x14ac:dyDescent="0.25">
      <c r="B126" s="1"/>
      <c r="C126" s="1"/>
    </row>
    <row r="127" spans="1:17" x14ac:dyDescent="0.25">
      <c r="B127" s="1"/>
      <c r="C127" s="1"/>
    </row>
    <row r="128" spans="1:17" x14ac:dyDescent="0.25">
      <c r="B128" s="1"/>
      <c r="C128" s="1"/>
    </row>
    <row r="129" spans="2:3" x14ac:dyDescent="0.25">
      <c r="B129" s="1"/>
      <c r="C129" s="1"/>
    </row>
    <row r="130" spans="2:3" x14ac:dyDescent="0.25">
      <c r="B130" s="1"/>
      <c r="C130" s="1"/>
    </row>
    <row r="131" spans="2:3" x14ac:dyDescent="0.25">
      <c r="B131" s="1"/>
      <c r="C131" s="1"/>
    </row>
    <row r="132" spans="2:3" x14ac:dyDescent="0.25">
      <c r="B132" s="1"/>
      <c r="C132" s="1"/>
    </row>
    <row r="133" spans="2:3" x14ac:dyDescent="0.25">
      <c r="B133" s="1"/>
      <c r="C133" s="1"/>
    </row>
    <row r="134" spans="2:3" x14ac:dyDescent="0.25">
      <c r="B134" s="1"/>
      <c r="C134" s="1"/>
    </row>
    <row r="135" spans="2:3" x14ac:dyDescent="0.25">
      <c r="B135" s="1"/>
      <c r="C135" s="1"/>
    </row>
    <row r="136" spans="2:3" x14ac:dyDescent="0.25">
      <c r="B136" s="1"/>
      <c r="C136" s="1"/>
    </row>
    <row r="137" spans="2:3" x14ac:dyDescent="0.25">
      <c r="B137" s="1"/>
      <c r="C137" s="1"/>
    </row>
    <row r="138" spans="2:3" x14ac:dyDescent="0.25">
      <c r="B138" s="1"/>
      <c r="C138" s="1"/>
    </row>
    <row r="139" spans="2:3" x14ac:dyDescent="0.25">
      <c r="B139" s="1"/>
      <c r="C139" s="1"/>
    </row>
    <row r="140" spans="2:3" x14ac:dyDescent="0.25">
      <c r="B140" s="1"/>
      <c r="C140" s="1"/>
    </row>
    <row r="141" spans="2:3" x14ac:dyDescent="0.25">
      <c r="B141" s="1"/>
      <c r="C141" s="1"/>
    </row>
    <row r="142" spans="2:3" x14ac:dyDescent="0.25">
      <c r="B142" s="1"/>
      <c r="C142" s="1"/>
    </row>
    <row r="143" spans="2:3" x14ac:dyDescent="0.25">
      <c r="B143" s="1"/>
      <c r="C143" s="1"/>
    </row>
    <row r="144" spans="2:3" x14ac:dyDescent="0.25">
      <c r="B144" s="1"/>
      <c r="C144" s="1"/>
    </row>
    <row r="145" spans="2:3" x14ac:dyDescent="0.25">
      <c r="B145" s="1"/>
      <c r="C145" s="1"/>
    </row>
    <row r="146" spans="2:3" x14ac:dyDescent="0.25">
      <c r="B146" s="1"/>
      <c r="C146" s="1"/>
    </row>
    <row r="147" spans="2:3" x14ac:dyDescent="0.25">
      <c r="B147" s="1"/>
      <c r="C147" s="1"/>
    </row>
    <row r="148" spans="2:3" x14ac:dyDescent="0.25">
      <c r="B148" s="1"/>
      <c r="C148" s="1"/>
    </row>
    <row r="149" spans="2:3" x14ac:dyDescent="0.25">
      <c r="B149" s="1"/>
      <c r="C149" s="1"/>
    </row>
    <row r="150" spans="2:3" x14ac:dyDescent="0.25">
      <c r="B150" s="1"/>
      <c r="C150" s="1"/>
    </row>
    <row r="151" spans="2:3" x14ac:dyDescent="0.25">
      <c r="B151" s="1"/>
      <c r="C151" s="1"/>
    </row>
    <row r="152" spans="2:3" x14ac:dyDescent="0.25">
      <c r="B152" s="1"/>
      <c r="C152" s="1"/>
    </row>
    <row r="153" spans="2:3" x14ac:dyDescent="0.25">
      <c r="B153" s="1"/>
      <c r="C153" s="1"/>
    </row>
    <row r="154" spans="2:3" x14ac:dyDescent="0.25">
      <c r="B154" s="1"/>
      <c r="C154" s="1"/>
    </row>
    <row r="155" spans="2:3" x14ac:dyDescent="0.25">
      <c r="B155" s="1"/>
      <c r="C155" s="1"/>
    </row>
    <row r="156" spans="2:3" x14ac:dyDescent="0.25">
      <c r="B156" s="1"/>
      <c r="C156" s="1"/>
    </row>
    <row r="157" spans="2:3" x14ac:dyDescent="0.25">
      <c r="B157" s="1"/>
      <c r="C157" s="1"/>
    </row>
    <row r="158" spans="2:3" x14ac:dyDescent="0.25">
      <c r="B158" s="1"/>
      <c r="C158" s="1"/>
    </row>
    <row r="159" spans="2:3" x14ac:dyDescent="0.25">
      <c r="B159" s="1"/>
      <c r="C159" s="1"/>
    </row>
    <row r="160" spans="2:3" x14ac:dyDescent="0.25">
      <c r="B160" s="1"/>
      <c r="C160" s="1"/>
    </row>
    <row r="161" spans="2:3" x14ac:dyDescent="0.25">
      <c r="B161" s="1"/>
      <c r="C161" s="1"/>
    </row>
    <row r="162" spans="2:3" x14ac:dyDescent="0.25">
      <c r="B162" s="1"/>
      <c r="C162" s="1"/>
    </row>
    <row r="163" spans="2:3" x14ac:dyDescent="0.25">
      <c r="B163" s="1"/>
      <c r="C163" s="1"/>
    </row>
    <row r="164" spans="2:3" x14ac:dyDescent="0.25">
      <c r="B164" s="1"/>
      <c r="C164" s="1"/>
    </row>
    <row r="165" spans="2:3" x14ac:dyDescent="0.25">
      <c r="B165" s="1"/>
      <c r="C165" s="1"/>
    </row>
    <row r="166" spans="2:3" x14ac:dyDescent="0.25">
      <c r="B166" s="1"/>
      <c r="C166" s="1"/>
    </row>
    <row r="167" spans="2:3" x14ac:dyDescent="0.25">
      <c r="B167" s="1"/>
      <c r="C167" s="1"/>
    </row>
    <row r="168" spans="2:3" x14ac:dyDescent="0.25">
      <c r="B168" s="1"/>
      <c r="C168" s="1"/>
    </row>
    <row r="169" spans="2:3" x14ac:dyDescent="0.25">
      <c r="B169" s="1"/>
      <c r="C169" s="1"/>
    </row>
    <row r="170" spans="2:3" x14ac:dyDescent="0.25">
      <c r="B170" s="1"/>
      <c r="C170" s="1"/>
    </row>
    <row r="171" spans="2:3" x14ac:dyDescent="0.25">
      <c r="B171" s="1"/>
      <c r="C171" s="1"/>
    </row>
    <row r="172" spans="2:3" x14ac:dyDescent="0.25">
      <c r="B172" s="1"/>
      <c r="C172" s="1"/>
    </row>
    <row r="173" spans="2:3" x14ac:dyDescent="0.25">
      <c r="B173" s="1"/>
      <c r="C173" s="1"/>
    </row>
    <row r="174" spans="2:3" x14ac:dyDescent="0.25">
      <c r="B174" s="1"/>
      <c r="C174" s="1"/>
    </row>
    <row r="175" spans="2:3" x14ac:dyDescent="0.25">
      <c r="B175" s="1"/>
      <c r="C175" s="1"/>
    </row>
    <row r="176" spans="2:3" x14ac:dyDescent="0.25">
      <c r="B176" s="1"/>
      <c r="C176" s="1"/>
    </row>
    <row r="177" spans="2:3" x14ac:dyDescent="0.25">
      <c r="B177" s="1"/>
      <c r="C177" s="1"/>
    </row>
    <row r="178" spans="2:3" x14ac:dyDescent="0.25">
      <c r="B178" s="1"/>
      <c r="C178" s="1"/>
    </row>
    <row r="179" spans="2:3" x14ac:dyDescent="0.25">
      <c r="B179" s="1"/>
      <c r="C179" s="1"/>
    </row>
    <row r="180" spans="2:3" x14ac:dyDescent="0.25">
      <c r="B180" s="1"/>
      <c r="C180" s="1"/>
    </row>
    <row r="181" spans="2:3" x14ac:dyDescent="0.25">
      <c r="B181" s="1"/>
      <c r="C181" s="1"/>
    </row>
    <row r="182" spans="2:3" x14ac:dyDescent="0.25">
      <c r="B182" s="1"/>
      <c r="C182" s="1"/>
    </row>
    <row r="183" spans="2:3" x14ac:dyDescent="0.25">
      <c r="B183" s="1"/>
      <c r="C183" s="1"/>
    </row>
    <row r="184" spans="2:3" x14ac:dyDescent="0.25">
      <c r="B184" s="1"/>
      <c r="C184" s="1"/>
    </row>
    <row r="185" spans="2:3" x14ac:dyDescent="0.25">
      <c r="B185" s="1"/>
      <c r="C185" s="1"/>
    </row>
    <row r="186" spans="2:3" x14ac:dyDescent="0.25">
      <c r="B186" s="1"/>
      <c r="C186" s="1"/>
    </row>
    <row r="187" spans="2:3" x14ac:dyDescent="0.25">
      <c r="B187" s="1"/>
      <c r="C187" s="1"/>
    </row>
    <row r="188" spans="2:3" x14ac:dyDescent="0.25">
      <c r="B188" s="1"/>
      <c r="C188" s="1"/>
    </row>
    <row r="189" spans="2:3" x14ac:dyDescent="0.25">
      <c r="B189" s="1"/>
      <c r="C189" s="1"/>
    </row>
    <row r="190" spans="2:3" x14ac:dyDescent="0.25">
      <c r="B190" s="1"/>
      <c r="C190" s="1"/>
    </row>
    <row r="191" spans="2:3" x14ac:dyDescent="0.25">
      <c r="B191" s="1"/>
      <c r="C191" s="1"/>
    </row>
    <row r="192" spans="2:3" x14ac:dyDescent="0.25">
      <c r="B192" s="1"/>
      <c r="C192" s="1"/>
    </row>
    <row r="193" spans="2:3" x14ac:dyDescent="0.25">
      <c r="B193" s="1"/>
      <c r="C193" s="1"/>
    </row>
    <row r="194" spans="2:3" x14ac:dyDescent="0.25">
      <c r="B194" s="1"/>
      <c r="C194" s="1"/>
    </row>
    <row r="195" spans="2:3" x14ac:dyDescent="0.25">
      <c r="B195" s="1"/>
      <c r="C195" s="1"/>
    </row>
    <row r="196" spans="2:3" x14ac:dyDescent="0.25">
      <c r="B196" s="1"/>
      <c r="C196" s="1"/>
    </row>
    <row r="197" spans="2:3" x14ac:dyDescent="0.25">
      <c r="B197" s="1"/>
      <c r="C197" s="1"/>
    </row>
    <row r="198" spans="2:3" x14ac:dyDescent="0.25">
      <c r="B198" s="1"/>
      <c r="C198" s="1"/>
    </row>
    <row r="199" spans="2:3" x14ac:dyDescent="0.25">
      <c r="B199" s="1"/>
      <c r="C199" s="1"/>
    </row>
    <row r="200" spans="2:3" x14ac:dyDescent="0.25">
      <c r="B200" s="1"/>
      <c r="C200" s="1"/>
    </row>
    <row r="201" spans="2:3" x14ac:dyDescent="0.25">
      <c r="B201" s="1"/>
      <c r="C201" s="1"/>
    </row>
    <row r="202" spans="2:3" x14ac:dyDescent="0.25">
      <c r="B202" s="1"/>
      <c r="C202" s="1"/>
    </row>
    <row r="203" spans="2:3" x14ac:dyDescent="0.25">
      <c r="B203" s="1"/>
      <c r="C203" s="1"/>
    </row>
    <row r="204" spans="2:3" x14ac:dyDescent="0.25">
      <c r="B204" s="1"/>
      <c r="C204" s="1"/>
    </row>
    <row r="205" spans="2:3" x14ac:dyDescent="0.25">
      <c r="B205" s="1"/>
      <c r="C205" s="1"/>
    </row>
    <row r="206" spans="2:3" x14ac:dyDescent="0.25">
      <c r="B206" s="1"/>
      <c r="C206" s="1"/>
    </row>
    <row r="207" spans="2:3" x14ac:dyDescent="0.25">
      <c r="B207" s="1"/>
      <c r="C207" s="1"/>
    </row>
    <row r="208" spans="2:3" x14ac:dyDescent="0.25">
      <c r="B208" s="1"/>
      <c r="C208" s="1"/>
    </row>
    <row r="209" spans="2:3" x14ac:dyDescent="0.25">
      <c r="B209" s="1"/>
      <c r="C209" s="1"/>
    </row>
    <row r="210" spans="2:3" x14ac:dyDescent="0.25">
      <c r="B210" s="1"/>
      <c r="C210" s="1"/>
    </row>
    <row r="211" spans="2:3" x14ac:dyDescent="0.25">
      <c r="B211" s="1"/>
      <c r="C211" s="1"/>
    </row>
    <row r="212" spans="2:3" x14ac:dyDescent="0.25">
      <c r="B212" s="1"/>
      <c r="C212" s="1"/>
    </row>
    <row r="213" spans="2:3" x14ac:dyDescent="0.25">
      <c r="B213" s="1"/>
      <c r="C213" s="1"/>
    </row>
    <row r="214" spans="2:3" x14ac:dyDescent="0.25">
      <c r="B214" s="1"/>
      <c r="C214" s="1"/>
    </row>
    <row r="215" spans="2:3" x14ac:dyDescent="0.25">
      <c r="B215" s="1"/>
      <c r="C215" s="1"/>
    </row>
    <row r="216" spans="2:3" x14ac:dyDescent="0.25">
      <c r="B216" s="1"/>
      <c r="C216" s="1"/>
    </row>
    <row r="217" spans="2:3" x14ac:dyDescent="0.25">
      <c r="B217" s="1"/>
      <c r="C217" s="1"/>
    </row>
    <row r="218" spans="2:3" x14ac:dyDescent="0.25">
      <c r="B218" s="1"/>
      <c r="C218" s="1"/>
    </row>
    <row r="219" spans="2:3" x14ac:dyDescent="0.25">
      <c r="B219" s="1"/>
      <c r="C219" s="1"/>
    </row>
    <row r="220" spans="2:3" x14ac:dyDescent="0.25">
      <c r="B220" s="1"/>
      <c r="C220" s="1"/>
    </row>
    <row r="221" spans="2:3" x14ac:dyDescent="0.25">
      <c r="B221" s="1"/>
      <c r="C221" s="1"/>
    </row>
    <row r="222" spans="2:3" x14ac:dyDescent="0.25">
      <c r="B222" s="1"/>
      <c r="C222" s="1"/>
    </row>
    <row r="223" spans="2:3" x14ac:dyDescent="0.25">
      <c r="B223" s="1"/>
      <c r="C223" s="1"/>
    </row>
    <row r="224" spans="2:3" x14ac:dyDescent="0.25">
      <c r="B224" s="1"/>
      <c r="C224" s="1"/>
    </row>
    <row r="225" spans="2:3" x14ac:dyDescent="0.25">
      <c r="B225" s="1"/>
      <c r="C225" s="1"/>
    </row>
    <row r="226" spans="2:3" x14ac:dyDescent="0.25">
      <c r="B226" s="1"/>
      <c r="C226" s="1"/>
    </row>
    <row r="227" spans="2:3" x14ac:dyDescent="0.25">
      <c r="B227" s="1"/>
      <c r="C227" s="1"/>
    </row>
    <row r="228" spans="2:3" x14ac:dyDescent="0.25">
      <c r="B228" s="1"/>
      <c r="C228" s="1"/>
    </row>
    <row r="229" spans="2:3" x14ac:dyDescent="0.25">
      <c r="B229" s="1"/>
      <c r="C229" s="1"/>
    </row>
    <row r="230" spans="2:3" x14ac:dyDescent="0.25">
      <c r="B230" s="1"/>
      <c r="C230" s="1"/>
    </row>
    <row r="231" spans="2:3" x14ac:dyDescent="0.25">
      <c r="B231" s="1"/>
      <c r="C231" s="1"/>
    </row>
    <row r="232" spans="2:3" x14ac:dyDescent="0.25">
      <c r="B232" s="1"/>
      <c r="C232" s="1"/>
    </row>
    <row r="233" spans="2:3" x14ac:dyDescent="0.25">
      <c r="B233" s="1"/>
      <c r="C233" s="1"/>
    </row>
    <row r="234" spans="2:3" x14ac:dyDescent="0.25">
      <c r="B234" s="1"/>
      <c r="C234" s="1"/>
    </row>
    <row r="235" spans="2:3" x14ac:dyDescent="0.25">
      <c r="B235" s="1"/>
      <c r="C235" s="1"/>
    </row>
    <row r="236" spans="2:3" x14ac:dyDescent="0.25">
      <c r="B236" s="1"/>
      <c r="C236" s="1"/>
    </row>
    <row r="237" spans="2:3" x14ac:dyDescent="0.25">
      <c r="B237" s="1"/>
      <c r="C237" s="1"/>
    </row>
    <row r="238" spans="2:3" x14ac:dyDescent="0.25">
      <c r="B238" s="1"/>
      <c r="C238" s="1"/>
    </row>
    <row r="239" spans="2:3" x14ac:dyDescent="0.25">
      <c r="B239" s="1"/>
      <c r="C239" s="1"/>
    </row>
    <row r="240" spans="2:3" x14ac:dyDescent="0.25">
      <c r="B240" s="1"/>
      <c r="C240" s="1"/>
    </row>
    <row r="241" spans="2:3" x14ac:dyDescent="0.25">
      <c r="B241" s="1"/>
      <c r="C241" s="1"/>
    </row>
    <row r="242" spans="2:3" x14ac:dyDescent="0.25">
      <c r="B242" s="1"/>
      <c r="C242" s="1"/>
    </row>
    <row r="243" spans="2:3" x14ac:dyDescent="0.25">
      <c r="B243" s="1"/>
      <c r="C243" s="1"/>
    </row>
    <row r="244" spans="2:3" x14ac:dyDescent="0.25">
      <c r="B244" s="1"/>
      <c r="C244" s="1"/>
    </row>
    <row r="245" spans="2:3" x14ac:dyDescent="0.25">
      <c r="B245" s="1"/>
      <c r="C245" s="1"/>
    </row>
    <row r="246" spans="2:3" x14ac:dyDescent="0.25">
      <c r="B246" s="1"/>
      <c r="C246" s="1"/>
    </row>
    <row r="247" spans="2:3" x14ac:dyDescent="0.25">
      <c r="B247" s="1"/>
      <c r="C247" s="1"/>
    </row>
    <row r="248" spans="2:3" x14ac:dyDescent="0.25">
      <c r="B248" s="1"/>
      <c r="C248" s="1"/>
    </row>
    <row r="249" spans="2:3" x14ac:dyDescent="0.25">
      <c r="B249" s="1"/>
      <c r="C249" s="1"/>
    </row>
    <row r="250" spans="2:3" x14ac:dyDescent="0.25">
      <c r="B250" s="1"/>
      <c r="C250" s="1"/>
    </row>
    <row r="251" spans="2:3" x14ac:dyDescent="0.25">
      <c r="B251" s="1"/>
      <c r="C251" s="1"/>
    </row>
    <row r="252" spans="2:3" x14ac:dyDescent="0.25">
      <c r="B252" s="1"/>
      <c r="C252" s="1"/>
    </row>
    <row r="253" spans="2:3" x14ac:dyDescent="0.25">
      <c r="B253" s="1"/>
      <c r="C253" s="1"/>
    </row>
    <row r="254" spans="2:3" x14ac:dyDescent="0.25">
      <c r="B254" s="1"/>
      <c r="C254" s="1"/>
    </row>
    <row r="255" spans="2:3" x14ac:dyDescent="0.25">
      <c r="B255" s="1"/>
      <c r="C255" s="1"/>
    </row>
    <row r="256" spans="2:3" x14ac:dyDescent="0.25">
      <c r="B256" s="1"/>
      <c r="C256" s="1"/>
    </row>
    <row r="257" spans="2:3" x14ac:dyDescent="0.25">
      <c r="B257" s="1"/>
      <c r="C257" s="1"/>
    </row>
    <row r="258" spans="2:3" x14ac:dyDescent="0.25">
      <c r="B258" s="1"/>
      <c r="C258" s="1"/>
    </row>
    <row r="259" spans="2:3" x14ac:dyDescent="0.25">
      <c r="B259" s="1"/>
      <c r="C259" s="1"/>
    </row>
    <row r="260" spans="2:3" x14ac:dyDescent="0.25">
      <c r="B260" s="1"/>
      <c r="C260" s="1"/>
    </row>
    <row r="261" spans="2:3" x14ac:dyDescent="0.25">
      <c r="B261" s="1"/>
      <c r="C261" s="1"/>
    </row>
    <row r="262" spans="2:3" x14ac:dyDescent="0.25">
      <c r="B262" s="1"/>
      <c r="C262" s="1"/>
    </row>
    <row r="263" spans="2:3" x14ac:dyDescent="0.25">
      <c r="B263" s="1"/>
      <c r="C263" s="1"/>
    </row>
    <row r="264" spans="2:3" x14ac:dyDescent="0.25">
      <c r="B264" s="1"/>
      <c r="C264" s="1"/>
    </row>
    <row r="265" spans="2:3" x14ac:dyDescent="0.25">
      <c r="B265" s="1"/>
      <c r="C265" s="1"/>
    </row>
    <row r="266" spans="2:3" x14ac:dyDescent="0.25">
      <c r="B266" s="1"/>
      <c r="C266" s="1"/>
    </row>
    <row r="267" spans="2:3" x14ac:dyDescent="0.25">
      <c r="B267" s="1"/>
      <c r="C267" s="1"/>
    </row>
    <row r="268" spans="2:3" x14ac:dyDescent="0.25">
      <c r="B268" s="1"/>
      <c r="C268" s="1"/>
    </row>
    <row r="269" spans="2:3" x14ac:dyDescent="0.25">
      <c r="B269" s="1"/>
      <c r="C269" s="1"/>
    </row>
    <row r="270" spans="2:3" x14ac:dyDescent="0.25">
      <c r="B270" s="1"/>
      <c r="C270" s="1"/>
    </row>
    <row r="271" spans="2:3" x14ac:dyDescent="0.25">
      <c r="B271" s="1"/>
      <c r="C271" s="1"/>
    </row>
    <row r="272" spans="2:3" x14ac:dyDescent="0.25">
      <c r="B272" s="1"/>
      <c r="C272" s="1"/>
    </row>
    <row r="273" spans="2:3" x14ac:dyDescent="0.25">
      <c r="B273" s="1"/>
      <c r="C273" s="1"/>
    </row>
    <row r="274" spans="2:3" x14ac:dyDescent="0.25">
      <c r="B274" s="1"/>
      <c r="C274" s="1"/>
    </row>
    <row r="275" spans="2:3" x14ac:dyDescent="0.25">
      <c r="B275" s="1"/>
      <c r="C275" s="1"/>
    </row>
    <row r="276" spans="2:3" x14ac:dyDescent="0.25">
      <c r="B276" s="1"/>
      <c r="C276" s="1"/>
    </row>
    <row r="277" spans="2:3" x14ac:dyDescent="0.25">
      <c r="B277" s="1"/>
      <c r="C277" s="1"/>
    </row>
    <row r="278" spans="2:3" x14ac:dyDescent="0.25">
      <c r="B278" s="1"/>
      <c r="C278" s="1"/>
    </row>
    <row r="279" spans="2:3" x14ac:dyDescent="0.25">
      <c r="B279" s="1"/>
      <c r="C279" s="1"/>
    </row>
    <row r="280" spans="2:3" x14ac:dyDescent="0.25">
      <c r="B280" s="1"/>
      <c r="C280" s="1"/>
    </row>
    <row r="281" spans="2:3" x14ac:dyDescent="0.25">
      <c r="B281" s="1"/>
      <c r="C281" s="1"/>
    </row>
    <row r="282" spans="2:3" x14ac:dyDescent="0.25">
      <c r="B282" s="1"/>
      <c r="C282" s="1"/>
    </row>
    <row r="283" spans="2:3" x14ac:dyDescent="0.25">
      <c r="B283" s="1"/>
      <c r="C283" s="1"/>
    </row>
    <row r="284" spans="2:3" x14ac:dyDescent="0.25">
      <c r="B284" s="1"/>
      <c r="C284" s="1"/>
    </row>
    <row r="285" spans="2:3" x14ac:dyDescent="0.25">
      <c r="B285" s="1"/>
      <c r="C285" s="1"/>
    </row>
    <row r="286" spans="2:3" x14ac:dyDescent="0.25">
      <c r="B286" s="1"/>
      <c r="C286" s="1"/>
    </row>
    <row r="287" spans="2:3" x14ac:dyDescent="0.25">
      <c r="B287" s="1"/>
      <c r="C287" s="1"/>
    </row>
    <row r="288" spans="2:3" x14ac:dyDescent="0.25">
      <c r="B288" s="1"/>
      <c r="C288" s="1"/>
    </row>
    <row r="289" spans="2:3" x14ac:dyDescent="0.25">
      <c r="B289" s="1"/>
      <c r="C289" s="1"/>
    </row>
    <row r="290" spans="2:3" x14ac:dyDescent="0.25">
      <c r="B290" s="1"/>
      <c r="C290" s="1"/>
    </row>
    <row r="291" spans="2:3" x14ac:dyDescent="0.25">
      <c r="B291" s="1"/>
      <c r="C291" s="1"/>
    </row>
    <row r="292" spans="2:3" x14ac:dyDescent="0.25">
      <c r="B292" s="1"/>
      <c r="C292" s="1"/>
    </row>
    <row r="293" spans="2:3" x14ac:dyDescent="0.25">
      <c r="B293" s="1"/>
      <c r="C293" s="1"/>
    </row>
    <row r="294" spans="2:3" x14ac:dyDescent="0.25">
      <c r="B294" s="1"/>
      <c r="C294" s="1"/>
    </row>
    <row r="295" spans="2:3" x14ac:dyDescent="0.25">
      <c r="B295" s="1"/>
      <c r="C295" s="1"/>
    </row>
    <row r="296" spans="2:3" x14ac:dyDescent="0.25">
      <c r="B296" s="1"/>
      <c r="C296" s="1"/>
    </row>
    <row r="297" spans="2:3" x14ac:dyDescent="0.25">
      <c r="B297" s="1"/>
      <c r="C297" s="1"/>
    </row>
    <row r="298" spans="2:3" x14ac:dyDescent="0.25">
      <c r="B298" s="1"/>
      <c r="C298" s="1"/>
    </row>
    <row r="299" spans="2:3" x14ac:dyDescent="0.25">
      <c r="B299" s="1"/>
      <c r="C299" s="1"/>
    </row>
    <row r="300" spans="2:3" x14ac:dyDescent="0.25">
      <c r="B300" s="1"/>
      <c r="C300" s="1"/>
    </row>
    <row r="301" spans="2:3" x14ac:dyDescent="0.25">
      <c r="B301" s="1"/>
      <c r="C301" s="1"/>
    </row>
    <row r="302" spans="2:3" x14ac:dyDescent="0.25">
      <c r="B302" s="1"/>
      <c r="C302" s="1"/>
    </row>
    <row r="303" spans="2:3" x14ac:dyDescent="0.25">
      <c r="B303" s="1"/>
      <c r="C303" s="1"/>
    </row>
    <row r="304" spans="2:3" x14ac:dyDescent="0.25">
      <c r="B304" s="1"/>
      <c r="C304" s="1"/>
    </row>
    <row r="305" spans="2:3" x14ac:dyDescent="0.25">
      <c r="B305" s="1"/>
      <c r="C305" s="1"/>
    </row>
    <row r="306" spans="2:3" x14ac:dyDescent="0.25">
      <c r="B306" s="1"/>
      <c r="C306" s="1"/>
    </row>
    <row r="307" spans="2:3" x14ac:dyDescent="0.25">
      <c r="B307" s="1"/>
      <c r="C307" s="1"/>
    </row>
    <row r="308" spans="2:3" x14ac:dyDescent="0.25">
      <c r="B308" s="1"/>
      <c r="C308" s="1"/>
    </row>
    <row r="309" spans="2:3" x14ac:dyDescent="0.25">
      <c r="B309" s="1"/>
      <c r="C309" s="1"/>
    </row>
    <row r="310" spans="2:3" x14ac:dyDescent="0.25">
      <c r="B310" s="1"/>
      <c r="C310" s="1"/>
    </row>
    <row r="311" spans="2:3" x14ac:dyDescent="0.25">
      <c r="B311" s="1"/>
      <c r="C311" s="1"/>
    </row>
    <row r="312" spans="2:3" x14ac:dyDescent="0.25">
      <c r="B312" s="1"/>
      <c r="C312" s="1"/>
    </row>
    <row r="313" spans="2:3" x14ac:dyDescent="0.25">
      <c r="B313" s="1"/>
      <c r="C313" s="1"/>
    </row>
    <row r="314" spans="2:3" x14ac:dyDescent="0.25">
      <c r="B314" s="1"/>
      <c r="C314" s="1"/>
    </row>
    <row r="315" spans="2:3" x14ac:dyDescent="0.25">
      <c r="B315" s="1"/>
      <c r="C315" s="1"/>
    </row>
    <row r="316" spans="2:3" x14ac:dyDescent="0.25">
      <c r="B316" s="1"/>
      <c r="C316" s="1"/>
    </row>
    <row r="317" spans="2:3" x14ac:dyDescent="0.25">
      <c r="B317" s="1"/>
      <c r="C317" s="1"/>
    </row>
    <row r="318" spans="2:3" x14ac:dyDescent="0.25">
      <c r="B318" s="1"/>
      <c r="C318" s="1"/>
    </row>
    <row r="319" spans="2:3" x14ac:dyDescent="0.25">
      <c r="B319" s="1"/>
      <c r="C319" s="1"/>
    </row>
    <row r="320" spans="2:3" x14ac:dyDescent="0.25">
      <c r="B320" s="1"/>
      <c r="C320" s="1"/>
    </row>
    <row r="321" spans="2:3" x14ac:dyDescent="0.25">
      <c r="B321" s="1"/>
      <c r="C321" s="1"/>
    </row>
    <row r="322" spans="2:3" x14ac:dyDescent="0.25">
      <c r="B322" s="1"/>
      <c r="C322" s="1"/>
    </row>
    <row r="323" spans="2:3" x14ac:dyDescent="0.25">
      <c r="B323" s="1"/>
      <c r="C323" s="1"/>
    </row>
    <row r="324" spans="2:3" x14ac:dyDescent="0.25">
      <c r="B324" s="1"/>
      <c r="C324" s="1"/>
    </row>
    <row r="325" spans="2:3" x14ac:dyDescent="0.25">
      <c r="B325" s="1"/>
      <c r="C325" s="1"/>
    </row>
    <row r="326" spans="2:3" x14ac:dyDescent="0.25">
      <c r="B326" s="1"/>
      <c r="C326" s="1"/>
    </row>
    <row r="327" spans="2:3" x14ac:dyDescent="0.25">
      <c r="B327" s="1"/>
      <c r="C327" s="1"/>
    </row>
    <row r="328" spans="2:3" x14ac:dyDescent="0.25">
      <c r="B328" s="1"/>
      <c r="C328" s="1"/>
    </row>
    <row r="329" spans="2:3" x14ac:dyDescent="0.25">
      <c r="B329" s="1"/>
      <c r="C329" s="1"/>
    </row>
    <row r="330" spans="2:3" x14ac:dyDescent="0.25">
      <c r="B330" s="1"/>
      <c r="C330" s="1"/>
    </row>
    <row r="331" spans="2:3" x14ac:dyDescent="0.25">
      <c r="B331" s="1"/>
      <c r="C331" s="1"/>
    </row>
    <row r="332" spans="2:3" x14ac:dyDescent="0.25">
      <c r="B332" s="1"/>
      <c r="C332" s="1"/>
    </row>
    <row r="333" spans="2:3" x14ac:dyDescent="0.25">
      <c r="B333" s="1"/>
      <c r="C333" s="1"/>
    </row>
    <row r="334" spans="2:3" x14ac:dyDescent="0.25">
      <c r="B334" s="1"/>
      <c r="C334" s="1"/>
    </row>
    <row r="335" spans="2:3" x14ac:dyDescent="0.25">
      <c r="B335" s="1"/>
      <c r="C335" s="1"/>
    </row>
    <row r="336" spans="2:3" x14ac:dyDescent="0.25">
      <c r="B336" s="1"/>
      <c r="C336" s="1"/>
    </row>
    <row r="337" spans="2:3" x14ac:dyDescent="0.25">
      <c r="B337" s="1"/>
      <c r="C337" s="1"/>
    </row>
    <row r="338" spans="2:3" x14ac:dyDescent="0.25">
      <c r="B338" s="1"/>
      <c r="C338" s="1"/>
    </row>
    <row r="339" spans="2:3" x14ac:dyDescent="0.25">
      <c r="B339" s="1"/>
      <c r="C339" s="1"/>
    </row>
    <row r="340" spans="2:3" x14ac:dyDescent="0.25">
      <c r="B340" s="1"/>
      <c r="C340" s="1"/>
    </row>
    <row r="341" spans="2:3" x14ac:dyDescent="0.25">
      <c r="B341" s="1"/>
      <c r="C341" s="1"/>
    </row>
    <row r="342" spans="2:3" x14ac:dyDescent="0.25">
      <c r="B342" s="1"/>
      <c r="C342" s="1"/>
    </row>
    <row r="343" spans="2:3" x14ac:dyDescent="0.25">
      <c r="B343" s="1"/>
      <c r="C343" s="1"/>
    </row>
    <row r="344" spans="2:3" x14ac:dyDescent="0.25">
      <c r="B344" s="1"/>
      <c r="C344" s="1"/>
    </row>
    <row r="345" spans="2:3" x14ac:dyDescent="0.25">
      <c r="B345" s="1"/>
      <c r="C345" s="1"/>
    </row>
    <row r="346" spans="2:3" x14ac:dyDescent="0.25">
      <c r="B346" s="1"/>
      <c r="C346" s="1"/>
    </row>
    <row r="347" spans="2:3" x14ac:dyDescent="0.25">
      <c r="B347" s="1"/>
      <c r="C347" s="1"/>
    </row>
    <row r="348" spans="2:3" x14ac:dyDescent="0.25">
      <c r="B348" s="1"/>
      <c r="C348" s="1"/>
    </row>
    <row r="349" spans="2:3" x14ac:dyDescent="0.25">
      <c r="B349" s="1"/>
      <c r="C349" s="1"/>
    </row>
    <row r="350" spans="2:3" x14ac:dyDescent="0.25">
      <c r="B350" s="1"/>
      <c r="C350" s="1"/>
    </row>
    <row r="351" spans="2:3" x14ac:dyDescent="0.25">
      <c r="B351" s="1"/>
      <c r="C351" s="1"/>
    </row>
    <row r="352" spans="2:3" x14ac:dyDescent="0.25">
      <c r="B352" s="1"/>
      <c r="C352" s="1"/>
    </row>
    <row r="353" spans="2:3" x14ac:dyDescent="0.25">
      <c r="B353" s="1"/>
      <c r="C353" s="1"/>
    </row>
    <row r="354" spans="2:3" x14ac:dyDescent="0.25">
      <c r="B354" s="1"/>
      <c r="C354" s="1"/>
    </row>
    <row r="355" spans="2:3" x14ac:dyDescent="0.25">
      <c r="B355" s="1"/>
      <c r="C355" s="1"/>
    </row>
    <row r="356" spans="2:3" x14ac:dyDescent="0.25">
      <c r="B356" s="1"/>
      <c r="C356" s="1"/>
    </row>
    <row r="357" spans="2:3" x14ac:dyDescent="0.25">
      <c r="B357" s="1"/>
      <c r="C357" s="1"/>
    </row>
    <row r="358" spans="2:3" x14ac:dyDescent="0.25">
      <c r="B358" s="1"/>
      <c r="C358" s="1"/>
    </row>
    <row r="359" spans="2:3" x14ac:dyDescent="0.25">
      <c r="B359" s="1"/>
      <c r="C359" s="1"/>
    </row>
    <row r="360" spans="2:3" x14ac:dyDescent="0.25">
      <c r="B360" s="1"/>
      <c r="C360" s="1"/>
    </row>
    <row r="361" spans="2:3" x14ac:dyDescent="0.25">
      <c r="B361" s="1"/>
      <c r="C361" s="1"/>
    </row>
    <row r="362" spans="2:3" x14ac:dyDescent="0.25">
      <c r="B362" s="1"/>
      <c r="C362" s="1"/>
    </row>
    <row r="363" spans="2:3" x14ac:dyDescent="0.25">
      <c r="B363" s="1"/>
      <c r="C363" s="1"/>
    </row>
    <row r="364" spans="2:3" x14ac:dyDescent="0.25">
      <c r="B364" s="1"/>
      <c r="C364" s="1"/>
    </row>
    <row r="365" spans="2:3" x14ac:dyDescent="0.25">
      <c r="B365" s="1"/>
      <c r="C365" s="1"/>
    </row>
    <row r="366" spans="2:3" x14ac:dyDescent="0.25">
      <c r="B366" s="1"/>
      <c r="C366" s="1"/>
    </row>
    <row r="367" spans="2:3" x14ac:dyDescent="0.25">
      <c r="B367" s="1"/>
      <c r="C367" s="1"/>
    </row>
    <row r="368" spans="2:3" x14ac:dyDescent="0.25">
      <c r="B368" s="1"/>
      <c r="C368" s="1"/>
    </row>
    <row r="369" spans="2:3" x14ac:dyDescent="0.25">
      <c r="B369" s="1"/>
      <c r="C369" s="1"/>
    </row>
    <row r="370" spans="2:3" x14ac:dyDescent="0.25">
      <c r="B370" s="1"/>
      <c r="C370" s="1"/>
    </row>
    <row r="371" spans="2:3" x14ac:dyDescent="0.25">
      <c r="B371" s="1"/>
      <c r="C371" s="1"/>
    </row>
    <row r="372" spans="2:3" x14ac:dyDescent="0.25">
      <c r="B372" s="1"/>
      <c r="C372" s="1"/>
    </row>
    <row r="373" spans="2:3" x14ac:dyDescent="0.25">
      <c r="B373" s="1"/>
      <c r="C373" s="1"/>
    </row>
    <row r="374" spans="2:3" x14ac:dyDescent="0.25">
      <c r="B374" s="1"/>
      <c r="C374" s="1"/>
    </row>
    <row r="375" spans="2:3" x14ac:dyDescent="0.25">
      <c r="B375" s="1"/>
      <c r="C375" s="1"/>
    </row>
    <row r="376" spans="2:3" x14ac:dyDescent="0.25">
      <c r="B376" s="1"/>
      <c r="C376" s="1"/>
    </row>
    <row r="377" spans="2:3" x14ac:dyDescent="0.25">
      <c r="B377" s="1"/>
      <c r="C377" s="1"/>
    </row>
    <row r="378" spans="2:3" x14ac:dyDescent="0.25">
      <c r="B378" s="1"/>
      <c r="C378" s="1"/>
    </row>
    <row r="379" spans="2:3" x14ac:dyDescent="0.25">
      <c r="B379" s="1"/>
      <c r="C379" s="1"/>
    </row>
    <row r="380" spans="2:3" x14ac:dyDescent="0.25">
      <c r="B380" s="1"/>
      <c r="C380" s="1"/>
    </row>
    <row r="381" spans="2:3" x14ac:dyDescent="0.25">
      <c r="B381" s="1"/>
      <c r="C381" s="1"/>
    </row>
    <row r="382" spans="2:3" x14ac:dyDescent="0.25">
      <c r="B382" s="1"/>
      <c r="C382" s="1"/>
    </row>
    <row r="383" spans="2:3" x14ac:dyDescent="0.25">
      <c r="B383" s="1"/>
      <c r="C383" s="1"/>
    </row>
    <row r="384" spans="2:3" x14ac:dyDescent="0.25">
      <c r="B384" s="1"/>
      <c r="C384" s="1"/>
    </row>
    <row r="385" spans="2:3" x14ac:dyDescent="0.25">
      <c r="B385" s="1"/>
      <c r="C385" s="1"/>
    </row>
    <row r="386" spans="2:3" x14ac:dyDescent="0.25">
      <c r="B386" s="1"/>
      <c r="C386" s="1"/>
    </row>
    <row r="387" spans="2:3" x14ac:dyDescent="0.25">
      <c r="B387" s="1"/>
      <c r="C387" s="1"/>
    </row>
    <row r="388" spans="2:3" x14ac:dyDescent="0.25">
      <c r="B388" s="1"/>
      <c r="C388" s="1"/>
    </row>
    <row r="389" spans="2:3" x14ac:dyDescent="0.25">
      <c r="B389" s="1"/>
      <c r="C389" s="1"/>
    </row>
    <row r="390" spans="2:3" x14ac:dyDescent="0.25">
      <c r="B390" s="1"/>
      <c r="C390" s="1"/>
    </row>
    <row r="391" spans="2:3" x14ac:dyDescent="0.25">
      <c r="B391" s="1"/>
      <c r="C391" s="1"/>
    </row>
    <row r="392" spans="2:3" x14ac:dyDescent="0.25">
      <c r="B392" s="1"/>
      <c r="C392" s="1"/>
    </row>
    <row r="393" spans="2:3" x14ac:dyDescent="0.25">
      <c r="B393" s="1"/>
      <c r="C393" s="1"/>
    </row>
    <row r="394" spans="2:3" x14ac:dyDescent="0.25">
      <c r="B394" s="1"/>
      <c r="C394" s="1"/>
    </row>
    <row r="395" spans="2:3" x14ac:dyDescent="0.25">
      <c r="B395" s="1"/>
      <c r="C395" s="1"/>
    </row>
    <row r="396" spans="2:3" x14ac:dyDescent="0.25">
      <c r="B396" s="1"/>
      <c r="C396" s="1"/>
    </row>
    <row r="397" spans="2:3" x14ac:dyDescent="0.25">
      <c r="B397" s="1"/>
      <c r="C397" s="1"/>
    </row>
    <row r="398" spans="2:3" x14ac:dyDescent="0.25">
      <c r="B398" s="1"/>
      <c r="C398" s="1"/>
    </row>
    <row r="399" spans="2:3" x14ac:dyDescent="0.25">
      <c r="B399" s="1"/>
      <c r="C399" s="1"/>
    </row>
    <row r="400" spans="2:3" x14ac:dyDescent="0.25">
      <c r="B400" s="1"/>
      <c r="C400" s="1"/>
    </row>
    <row r="401" spans="2:3" x14ac:dyDescent="0.25">
      <c r="B401" s="1"/>
      <c r="C401" s="1"/>
    </row>
    <row r="402" spans="2:3" x14ac:dyDescent="0.25">
      <c r="B402" s="1"/>
      <c r="C402" s="1"/>
    </row>
    <row r="403" spans="2:3" x14ac:dyDescent="0.25">
      <c r="B403" s="1"/>
      <c r="C403" s="1"/>
    </row>
    <row r="404" spans="2:3" x14ac:dyDescent="0.25">
      <c r="B404" s="1"/>
      <c r="C404" s="1"/>
    </row>
    <row r="405" spans="2:3" x14ac:dyDescent="0.25">
      <c r="B405" s="1"/>
      <c r="C405" s="1"/>
    </row>
    <row r="406" spans="2:3" x14ac:dyDescent="0.25">
      <c r="B406" s="1"/>
      <c r="C406" s="1"/>
    </row>
    <row r="407" spans="2:3" x14ac:dyDescent="0.25">
      <c r="B407" s="1"/>
      <c r="C407" s="1"/>
    </row>
    <row r="408" spans="2:3" x14ac:dyDescent="0.25">
      <c r="B408" s="1"/>
      <c r="C408" s="1"/>
    </row>
    <row r="409" spans="2:3" x14ac:dyDescent="0.25">
      <c r="B409" s="1"/>
      <c r="C409" s="1"/>
    </row>
    <row r="410" spans="2:3" x14ac:dyDescent="0.25">
      <c r="B410" s="1"/>
      <c r="C410" s="1"/>
    </row>
    <row r="411" spans="2:3" x14ac:dyDescent="0.25">
      <c r="B411" s="1"/>
      <c r="C411" s="1"/>
    </row>
    <row r="412" spans="2:3" x14ac:dyDescent="0.25">
      <c r="B412" s="1"/>
      <c r="C412" s="1"/>
    </row>
    <row r="413" spans="2:3" x14ac:dyDescent="0.25">
      <c r="B413" s="1"/>
      <c r="C413" s="1"/>
    </row>
    <row r="414" spans="2:3" x14ac:dyDescent="0.25">
      <c r="B414" s="1"/>
      <c r="C414" s="1"/>
    </row>
    <row r="415" spans="2:3" x14ac:dyDescent="0.25">
      <c r="B415" s="1"/>
      <c r="C415" s="1"/>
    </row>
    <row r="416" spans="2:3" x14ac:dyDescent="0.25">
      <c r="B416" s="1"/>
      <c r="C416" s="1"/>
    </row>
    <row r="417" spans="2:3" x14ac:dyDescent="0.25">
      <c r="B417" s="1"/>
      <c r="C417" s="1"/>
    </row>
    <row r="418" spans="2:3" x14ac:dyDescent="0.25">
      <c r="B418" s="1"/>
      <c r="C418" s="1"/>
    </row>
    <row r="419" spans="2:3" x14ac:dyDescent="0.25">
      <c r="B419" s="1"/>
      <c r="C419" s="1"/>
    </row>
    <row r="420" spans="2:3" x14ac:dyDescent="0.25">
      <c r="B420" s="1"/>
      <c r="C420" s="1"/>
    </row>
    <row r="421" spans="2:3" x14ac:dyDescent="0.25">
      <c r="B421" s="1"/>
      <c r="C421" s="1"/>
    </row>
    <row r="422" spans="2:3" x14ac:dyDescent="0.25">
      <c r="B422" s="1"/>
      <c r="C422" s="1"/>
    </row>
    <row r="423" spans="2:3" x14ac:dyDescent="0.25">
      <c r="B423" s="1"/>
      <c r="C423" s="1"/>
    </row>
    <row r="424" spans="2:3" x14ac:dyDescent="0.25">
      <c r="B424" s="1"/>
      <c r="C424" s="1"/>
    </row>
    <row r="425" spans="2:3" x14ac:dyDescent="0.25">
      <c r="B425" s="1"/>
      <c r="C425" s="1"/>
    </row>
    <row r="426" spans="2:3" x14ac:dyDescent="0.25">
      <c r="B426" s="1"/>
      <c r="C426" s="1"/>
    </row>
    <row r="427" spans="2:3" x14ac:dyDescent="0.25">
      <c r="B427" s="1"/>
      <c r="C427" s="1"/>
    </row>
    <row r="428" spans="2:3" x14ac:dyDescent="0.25">
      <c r="B428" s="1"/>
      <c r="C428" s="1"/>
    </row>
    <row r="429" spans="2:3" x14ac:dyDescent="0.25">
      <c r="B429" s="1"/>
      <c r="C429" s="1"/>
    </row>
    <row r="430" spans="2:3" x14ac:dyDescent="0.25">
      <c r="B430" s="1"/>
      <c r="C430" s="1"/>
    </row>
    <row r="431" spans="2:3" x14ac:dyDescent="0.25">
      <c r="B431" s="1"/>
      <c r="C431" s="1"/>
    </row>
    <row r="432" spans="2:3" x14ac:dyDescent="0.25">
      <c r="B432" s="1"/>
      <c r="C432" s="1"/>
    </row>
    <row r="433" spans="2:3" x14ac:dyDescent="0.25">
      <c r="B433" s="1"/>
      <c r="C433" s="1"/>
    </row>
    <row r="434" spans="2:3" x14ac:dyDescent="0.25">
      <c r="B434" s="1"/>
      <c r="C434" s="1"/>
    </row>
    <row r="435" spans="2:3" x14ac:dyDescent="0.25">
      <c r="B435" s="1"/>
      <c r="C435" s="1"/>
    </row>
    <row r="436" spans="2:3" x14ac:dyDescent="0.25">
      <c r="B436" s="1"/>
      <c r="C436" s="1"/>
    </row>
    <row r="437" spans="2:3" x14ac:dyDescent="0.25">
      <c r="B437" s="1"/>
      <c r="C437" s="1"/>
    </row>
    <row r="438" spans="2:3" x14ac:dyDescent="0.25">
      <c r="B438" s="1"/>
      <c r="C438" s="1"/>
    </row>
    <row r="439" spans="2:3" x14ac:dyDescent="0.25">
      <c r="B439" s="1"/>
      <c r="C439" s="1"/>
    </row>
    <row r="440" spans="2:3" x14ac:dyDescent="0.25">
      <c r="B440" s="1"/>
      <c r="C440" s="1"/>
    </row>
    <row r="441" spans="2:3" x14ac:dyDescent="0.25">
      <c r="B441" s="1"/>
      <c r="C441" s="1"/>
    </row>
    <row r="442" spans="2:3" x14ac:dyDescent="0.25">
      <c r="B442" s="1"/>
      <c r="C442" s="1"/>
    </row>
    <row r="443" spans="2:3" x14ac:dyDescent="0.25">
      <c r="B443" s="1"/>
      <c r="C443" s="1"/>
    </row>
    <row r="444" spans="2:3" x14ac:dyDescent="0.25">
      <c r="B444" s="1"/>
      <c r="C444" s="1"/>
    </row>
    <row r="445" spans="2:3" x14ac:dyDescent="0.25">
      <c r="B445" s="1"/>
      <c r="C445" s="1"/>
    </row>
    <row r="446" spans="2:3" x14ac:dyDescent="0.25">
      <c r="B446" s="1"/>
      <c r="C446" s="1"/>
    </row>
    <row r="447" spans="2:3" x14ac:dyDescent="0.25">
      <c r="B447" s="1"/>
      <c r="C447" s="1"/>
    </row>
    <row r="448" spans="2:3" x14ac:dyDescent="0.25">
      <c r="B448" s="1"/>
      <c r="C448" s="1"/>
    </row>
    <row r="449" spans="2:3" x14ac:dyDescent="0.25">
      <c r="B449" s="1"/>
      <c r="C449" s="1"/>
    </row>
    <row r="450" spans="2:3" x14ac:dyDescent="0.25">
      <c r="B450" s="1"/>
      <c r="C450" s="1"/>
    </row>
    <row r="451" spans="2:3" x14ac:dyDescent="0.25">
      <c r="B451" s="1"/>
      <c r="C451" s="1"/>
    </row>
    <row r="452" spans="2:3" x14ac:dyDescent="0.25">
      <c r="B452" s="1"/>
      <c r="C452" s="1"/>
    </row>
    <row r="453" spans="2:3" x14ac:dyDescent="0.25">
      <c r="B453" s="1"/>
      <c r="C453" s="1"/>
    </row>
    <row r="454" spans="2:3" x14ac:dyDescent="0.25">
      <c r="B454" s="1"/>
      <c r="C454" s="1"/>
    </row>
    <row r="455" spans="2:3" x14ac:dyDescent="0.25">
      <c r="B455" s="1"/>
      <c r="C455" s="1"/>
    </row>
    <row r="456" spans="2:3" x14ac:dyDescent="0.25">
      <c r="B456" s="1"/>
      <c r="C456" s="1"/>
    </row>
    <row r="457" spans="2:3" x14ac:dyDescent="0.25">
      <c r="B457" s="1"/>
      <c r="C457" s="1"/>
    </row>
    <row r="458" spans="2:3" x14ac:dyDescent="0.25">
      <c r="B458" s="1"/>
      <c r="C458" s="1"/>
    </row>
    <row r="459" spans="2:3" x14ac:dyDescent="0.25">
      <c r="B459" s="1"/>
      <c r="C459" s="1"/>
    </row>
    <row r="460" spans="2:3" x14ac:dyDescent="0.25">
      <c r="B460" s="1"/>
      <c r="C460" s="1"/>
    </row>
    <row r="461" spans="2:3" x14ac:dyDescent="0.25">
      <c r="B461" s="1"/>
      <c r="C461" s="1"/>
    </row>
    <row r="462" spans="2:3" x14ac:dyDescent="0.25">
      <c r="B462" s="1"/>
      <c r="C462" s="1"/>
    </row>
    <row r="463" spans="2:3" x14ac:dyDescent="0.25">
      <c r="B463" s="1"/>
      <c r="C463" s="1"/>
    </row>
    <row r="464" spans="2:3" x14ac:dyDescent="0.25">
      <c r="B464" s="1"/>
      <c r="C464" s="1"/>
    </row>
    <row r="465" spans="2:3" x14ac:dyDescent="0.25">
      <c r="B465" s="1"/>
      <c r="C465" s="1"/>
    </row>
    <row r="466" spans="2:3" x14ac:dyDescent="0.25">
      <c r="B466" s="1"/>
      <c r="C466" s="1"/>
    </row>
    <row r="467" spans="2:3" x14ac:dyDescent="0.25">
      <c r="B467" s="1"/>
      <c r="C467" s="1"/>
    </row>
    <row r="468" spans="2:3" x14ac:dyDescent="0.25">
      <c r="B468" s="1"/>
      <c r="C468" s="1"/>
    </row>
    <row r="469" spans="2:3" x14ac:dyDescent="0.25">
      <c r="B469" s="1"/>
      <c r="C469" s="1"/>
    </row>
    <row r="470" spans="2:3" x14ac:dyDescent="0.25">
      <c r="B470" s="1"/>
      <c r="C470" s="1"/>
    </row>
    <row r="471" spans="2:3" x14ac:dyDescent="0.25">
      <c r="B471" s="1"/>
      <c r="C471" s="1"/>
    </row>
    <row r="472" spans="2:3" x14ac:dyDescent="0.25">
      <c r="B472" s="1"/>
      <c r="C472" s="1"/>
    </row>
    <row r="473" spans="2:3" x14ac:dyDescent="0.25">
      <c r="B473" s="1"/>
      <c r="C473" s="1"/>
    </row>
    <row r="474" spans="2:3" x14ac:dyDescent="0.25">
      <c r="B474" s="1"/>
      <c r="C474" s="1"/>
    </row>
    <row r="475" spans="2:3" x14ac:dyDescent="0.25">
      <c r="B475" s="1"/>
      <c r="C475" s="1"/>
    </row>
    <row r="476" spans="2:3" x14ac:dyDescent="0.25">
      <c r="B476" s="1"/>
      <c r="C476" s="1"/>
    </row>
    <row r="477" spans="2:3" x14ac:dyDescent="0.25">
      <c r="B477" s="1"/>
      <c r="C477" s="1"/>
    </row>
    <row r="478" spans="2:3" x14ac:dyDescent="0.25">
      <c r="B478" s="1"/>
      <c r="C478" s="1"/>
    </row>
    <row r="479" spans="2:3" x14ac:dyDescent="0.25">
      <c r="B479" s="1"/>
      <c r="C479" s="1"/>
    </row>
    <row r="480" spans="2:3" x14ac:dyDescent="0.25">
      <c r="B480" s="1"/>
      <c r="C480" s="1"/>
    </row>
    <row r="481" spans="2:3" x14ac:dyDescent="0.25">
      <c r="B481" s="1"/>
      <c r="C481" s="1"/>
    </row>
    <row r="482" spans="2:3" x14ac:dyDescent="0.25">
      <c r="B482" s="1"/>
      <c r="C482" s="1"/>
    </row>
    <row r="483" spans="2:3" x14ac:dyDescent="0.25">
      <c r="B483" s="1"/>
      <c r="C483" s="1"/>
    </row>
    <row r="484" spans="2:3" x14ac:dyDescent="0.25">
      <c r="B484" s="1"/>
      <c r="C484" s="1"/>
    </row>
    <row r="485" spans="2:3" x14ac:dyDescent="0.25">
      <c r="B485" s="1"/>
      <c r="C485" s="1"/>
    </row>
    <row r="486" spans="2:3" x14ac:dyDescent="0.25">
      <c r="B486" s="1"/>
      <c r="C486" s="1"/>
    </row>
    <row r="487" spans="2:3" x14ac:dyDescent="0.25">
      <c r="B487" s="1"/>
      <c r="C487" s="1"/>
    </row>
    <row r="488" spans="2:3" x14ac:dyDescent="0.25">
      <c r="B488" s="1"/>
      <c r="C488" s="1"/>
    </row>
    <row r="489" spans="2:3" x14ac:dyDescent="0.25">
      <c r="B489" s="1"/>
      <c r="C489" s="1"/>
    </row>
    <row r="490" spans="2:3" x14ac:dyDescent="0.25">
      <c r="B490" s="1"/>
      <c r="C490" s="1"/>
    </row>
    <row r="491" spans="2:3" x14ac:dyDescent="0.25">
      <c r="B491" s="1"/>
      <c r="C491" s="1"/>
    </row>
    <row r="492" spans="2:3" x14ac:dyDescent="0.25">
      <c r="B492" s="1"/>
      <c r="C492" s="1"/>
    </row>
    <row r="493" spans="2:3" x14ac:dyDescent="0.25">
      <c r="B493" s="1"/>
      <c r="C493" s="1"/>
    </row>
    <row r="494" spans="2:3" x14ac:dyDescent="0.25">
      <c r="B494" s="1"/>
      <c r="C494" s="1"/>
    </row>
    <row r="495" spans="2:3" x14ac:dyDescent="0.25">
      <c r="B495" s="1"/>
      <c r="C495" s="1"/>
    </row>
    <row r="496" spans="2:3" x14ac:dyDescent="0.25">
      <c r="B496" s="1"/>
      <c r="C496" s="1"/>
    </row>
    <row r="497" spans="2:3" x14ac:dyDescent="0.25">
      <c r="B497" s="1"/>
      <c r="C497" s="1"/>
    </row>
    <row r="498" spans="2:3" x14ac:dyDescent="0.25">
      <c r="B498" s="1"/>
      <c r="C498" s="1"/>
    </row>
    <row r="499" spans="2:3" x14ac:dyDescent="0.25">
      <c r="B499" s="1"/>
      <c r="C499" s="1"/>
    </row>
    <row r="500" spans="2:3" x14ac:dyDescent="0.25">
      <c r="B500" s="1"/>
      <c r="C500" s="1"/>
    </row>
    <row r="501" spans="2:3" x14ac:dyDescent="0.25">
      <c r="B501" s="1"/>
      <c r="C501" s="1"/>
    </row>
    <row r="502" spans="2:3" x14ac:dyDescent="0.25">
      <c r="B502" s="1"/>
      <c r="C502" s="1"/>
    </row>
    <row r="503" spans="2:3" x14ac:dyDescent="0.25">
      <c r="B503" s="1"/>
      <c r="C503" s="1"/>
    </row>
    <row r="504" spans="2:3" x14ac:dyDescent="0.25">
      <c r="B504" s="1"/>
      <c r="C504" s="1"/>
    </row>
    <row r="505" spans="2:3" x14ac:dyDescent="0.25">
      <c r="B505" s="1"/>
      <c r="C505" s="1"/>
    </row>
    <row r="506" spans="2:3" x14ac:dyDescent="0.25">
      <c r="B506" s="1"/>
      <c r="C506" s="1"/>
    </row>
    <row r="507" spans="2:3" x14ac:dyDescent="0.25">
      <c r="B507" s="1"/>
      <c r="C507" s="1"/>
    </row>
    <row r="508" spans="2:3" x14ac:dyDescent="0.25">
      <c r="B508" s="1"/>
      <c r="C508" s="1"/>
    </row>
    <row r="509" spans="2:3" x14ac:dyDescent="0.25">
      <c r="B509" s="1"/>
      <c r="C509" s="1"/>
    </row>
    <row r="510" spans="2:3" x14ac:dyDescent="0.25">
      <c r="B510" s="1"/>
      <c r="C510" s="1"/>
    </row>
    <row r="511" spans="2:3" x14ac:dyDescent="0.25">
      <c r="B511" s="1"/>
      <c r="C511" s="1"/>
    </row>
    <row r="512" spans="2:3" x14ac:dyDescent="0.25">
      <c r="B512" s="1"/>
      <c r="C512" s="1"/>
    </row>
    <row r="513" spans="2:3" x14ac:dyDescent="0.25">
      <c r="B513" s="1"/>
      <c r="C513" s="1"/>
    </row>
    <row r="514" spans="2:3" x14ac:dyDescent="0.25">
      <c r="B514" s="1"/>
      <c r="C514" s="1"/>
    </row>
    <row r="515" spans="2:3" x14ac:dyDescent="0.25">
      <c r="B515" s="1"/>
      <c r="C515" s="1"/>
    </row>
    <row r="516" spans="2:3" x14ac:dyDescent="0.25">
      <c r="B516" s="1"/>
      <c r="C516" s="1"/>
    </row>
    <row r="517" spans="2:3" x14ac:dyDescent="0.25">
      <c r="B517" s="1"/>
      <c r="C517" s="1"/>
    </row>
    <row r="518" spans="2:3" x14ac:dyDescent="0.25">
      <c r="B518" s="1"/>
      <c r="C518" s="1"/>
    </row>
    <row r="519" spans="2:3" x14ac:dyDescent="0.25">
      <c r="B519" s="1"/>
      <c r="C519" s="1"/>
    </row>
    <row r="520" spans="2:3" x14ac:dyDescent="0.25">
      <c r="B520" s="1"/>
      <c r="C520" s="1"/>
    </row>
    <row r="521" spans="2:3" x14ac:dyDescent="0.25">
      <c r="B521" s="1"/>
      <c r="C521" s="1"/>
    </row>
    <row r="522" spans="2:3" x14ac:dyDescent="0.25">
      <c r="B522" s="1"/>
      <c r="C522" s="1"/>
    </row>
    <row r="523" spans="2:3" x14ac:dyDescent="0.25">
      <c r="B523" s="1"/>
      <c r="C523" s="1"/>
    </row>
    <row r="524" spans="2:3" x14ac:dyDescent="0.25">
      <c r="B524" s="1"/>
      <c r="C524" s="1"/>
    </row>
    <row r="525" spans="2:3" x14ac:dyDescent="0.25">
      <c r="B525" s="1"/>
      <c r="C525" s="1"/>
    </row>
    <row r="526" spans="2:3" x14ac:dyDescent="0.25">
      <c r="B526" s="1"/>
      <c r="C526" s="1"/>
    </row>
    <row r="527" spans="2:3" x14ac:dyDescent="0.25">
      <c r="B527" s="1"/>
      <c r="C527" s="1"/>
    </row>
    <row r="528" spans="2:3" x14ac:dyDescent="0.25">
      <c r="B528" s="1"/>
      <c r="C528" s="1"/>
    </row>
    <row r="529" spans="2:3" x14ac:dyDescent="0.25">
      <c r="B529" s="1"/>
      <c r="C529" s="1"/>
    </row>
    <row r="530" spans="2:3" x14ac:dyDescent="0.25">
      <c r="B530" s="1"/>
      <c r="C530" s="1"/>
    </row>
    <row r="531" spans="2:3" x14ac:dyDescent="0.25">
      <c r="B531" s="1"/>
      <c r="C531" s="1"/>
    </row>
    <row r="532" spans="2:3" x14ac:dyDescent="0.25">
      <c r="B532" s="1"/>
      <c r="C532" s="1"/>
    </row>
    <row r="533" spans="2:3" x14ac:dyDescent="0.25">
      <c r="B533" s="1"/>
      <c r="C533" s="1"/>
    </row>
    <row r="534" spans="2:3" x14ac:dyDescent="0.25">
      <c r="B534" s="1"/>
      <c r="C534" s="1"/>
    </row>
    <row r="535" spans="2:3" x14ac:dyDescent="0.25">
      <c r="B535" s="1"/>
      <c r="C535" s="1"/>
    </row>
    <row r="536" spans="2:3" x14ac:dyDescent="0.25">
      <c r="B536" s="1"/>
      <c r="C536" s="1"/>
    </row>
    <row r="537" spans="2:3" x14ac:dyDescent="0.25">
      <c r="B537" s="1"/>
      <c r="C537" s="1"/>
    </row>
    <row r="538" spans="2:3" x14ac:dyDescent="0.25">
      <c r="B538" s="1"/>
      <c r="C538" s="1"/>
    </row>
    <row r="539" spans="2:3" x14ac:dyDescent="0.25">
      <c r="B539" s="1"/>
      <c r="C539" s="1"/>
    </row>
    <row r="540" spans="2:3" x14ac:dyDescent="0.25">
      <c r="B540" s="1"/>
      <c r="C540" s="1"/>
    </row>
    <row r="541" spans="2:3" x14ac:dyDescent="0.25">
      <c r="B541" s="1"/>
      <c r="C541" s="1"/>
    </row>
    <row r="542" spans="2:3" x14ac:dyDescent="0.25">
      <c r="B542" s="1"/>
      <c r="C542" s="1"/>
    </row>
    <row r="543" spans="2:3" x14ac:dyDescent="0.25">
      <c r="B543" s="1"/>
      <c r="C543" s="1"/>
    </row>
    <row r="544" spans="2:3" x14ac:dyDescent="0.25">
      <c r="B544" s="1"/>
      <c r="C544" s="1"/>
    </row>
    <row r="545" spans="2:3" x14ac:dyDescent="0.25">
      <c r="B545" s="1"/>
      <c r="C545" s="1"/>
    </row>
    <row r="546" spans="2:3" x14ac:dyDescent="0.25">
      <c r="B546" s="1"/>
      <c r="C546" s="1"/>
    </row>
    <row r="547" spans="2:3" x14ac:dyDescent="0.25">
      <c r="B547" s="1"/>
      <c r="C547" s="1"/>
    </row>
    <row r="548" spans="2:3" x14ac:dyDescent="0.25">
      <c r="B548" s="1"/>
      <c r="C548" s="1"/>
    </row>
    <row r="549" spans="2:3" x14ac:dyDescent="0.25">
      <c r="B549" s="1"/>
      <c r="C549" s="1"/>
    </row>
    <row r="550" spans="2:3" x14ac:dyDescent="0.25">
      <c r="B550" s="1"/>
      <c r="C550" s="1"/>
    </row>
    <row r="551" spans="2:3" x14ac:dyDescent="0.25">
      <c r="B551" s="1"/>
      <c r="C551" s="1"/>
    </row>
    <row r="552" spans="2:3" x14ac:dyDescent="0.25">
      <c r="B552" s="1"/>
      <c r="C552" s="1"/>
    </row>
    <row r="553" spans="2:3" x14ac:dyDescent="0.25">
      <c r="B553" s="1"/>
      <c r="C553" s="1"/>
    </row>
    <row r="554" spans="2:3" x14ac:dyDescent="0.25">
      <c r="B554" s="1"/>
      <c r="C554" s="1"/>
    </row>
    <row r="555" spans="2:3" x14ac:dyDescent="0.25">
      <c r="B555" s="1"/>
      <c r="C555" s="1"/>
    </row>
    <row r="556" spans="2:3" x14ac:dyDescent="0.25">
      <c r="B556" s="1"/>
      <c r="C556" s="1"/>
    </row>
    <row r="557" spans="2:3" x14ac:dyDescent="0.25">
      <c r="B557" s="1"/>
      <c r="C557" s="1"/>
    </row>
    <row r="558" spans="2:3" x14ac:dyDescent="0.25">
      <c r="B558" s="1"/>
      <c r="C558" s="1"/>
    </row>
    <row r="559" spans="2:3" x14ac:dyDescent="0.25">
      <c r="B559" s="1"/>
      <c r="C559" s="1"/>
    </row>
    <row r="560" spans="2:3" x14ac:dyDescent="0.25">
      <c r="B560" s="1"/>
      <c r="C560" s="1"/>
    </row>
    <row r="561" spans="2:3" x14ac:dyDescent="0.25">
      <c r="B561" s="1"/>
      <c r="C561" s="1"/>
    </row>
    <row r="562" spans="2:3" x14ac:dyDescent="0.25">
      <c r="B562" s="1"/>
      <c r="C562" s="1"/>
    </row>
    <row r="563" spans="2:3" x14ac:dyDescent="0.25">
      <c r="B563" s="1"/>
      <c r="C563" s="1"/>
    </row>
    <row r="564" spans="2:3" x14ac:dyDescent="0.25">
      <c r="B564" s="1"/>
      <c r="C564" s="1"/>
    </row>
    <row r="565" spans="2:3" x14ac:dyDescent="0.25">
      <c r="B565" s="1"/>
      <c r="C565" s="1"/>
    </row>
    <row r="566" spans="2:3" x14ac:dyDescent="0.25">
      <c r="B566" s="1"/>
      <c r="C566" s="1"/>
    </row>
    <row r="567" spans="2:3" x14ac:dyDescent="0.25">
      <c r="B567" s="1"/>
      <c r="C567" s="1"/>
    </row>
    <row r="568" spans="2:3" x14ac:dyDescent="0.25">
      <c r="B568" s="1"/>
      <c r="C568" s="1"/>
    </row>
    <row r="569" spans="2:3" x14ac:dyDescent="0.25">
      <c r="B569" s="1"/>
      <c r="C569" s="1"/>
    </row>
    <row r="570" spans="2:3" x14ac:dyDescent="0.25">
      <c r="B570" s="1"/>
      <c r="C570" s="1"/>
    </row>
    <row r="571" spans="2:3" x14ac:dyDescent="0.25">
      <c r="B571" s="1"/>
      <c r="C571" s="1"/>
    </row>
    <row r="572" spans="2:3" x14ac:dyDescent="0.25">
      <c r="B572" s="1"/>
      <c r="C572" s="1"/>
    </row>
    <row r="573" spans="2:3" x14ac:dyDescent="0.25">
      <c r="B573" s="1"/>
      <c r="C573" s="1"/>
    </row>
    <row r="574" spans="2:3" x14ac:dyDescent="0.25">
      <c r="B574" s="1"/>
      <c r="C574" s="1"/>
    </row>
    <row r="575" spans="2:3" x14ac:dyDescent="0.25">
      <c r="B575" s="1"/>
      <c r="C575" s="1"/>
    </row>
    <row r="576" spans="2:3" x14ac:dyDescent="0.25">
      <c r="B576" s="1"/>
      <c r="C576" s="1"/>
    </row>
    <row r="577" spans="2:3" x14ac:dyDescent="0.25">
      <c r="B577" s="1"/>
      <c r="C577" s="1"/>
    </row>
    <row r="578" spans="2:3" x14ac:dyDescent="0.25">
      <c r="B578" s="1"/>
      <c r="C578" s="1"/>
    </row>
    <row r="579" spans="2:3" x14ac:dyDescent="0.25">
      <c r="B579" s="1"/>
      <c r="C579" s="1"/>
    </row>
    <row r="580" spans="2:3" x14ac:dyDescent="0.25">
      <c r="B580" s="1"/>
      <c r="C580" s="1"/>
    </row>
    <row r="581" spans="2:3" x14ac:dyDescent="0.25">
      <c r="B581" s="1"/>
      <c r="C581" s="1"/>
    </row>
    <row r="582" spans="2:3" x14ac:dyDescent="0.25">
      <c r="B582" s="1"/>
      <c r="C582" s="1"/>
    </row>
    <row r="583" spans="2:3" x14ac:dyDescent="0.25">
      <c r="B583" s="1"/>
      <c r="C583" s="1"/>
    </row>
    <row r="584" spans="2:3" x14ac:dyDescent="0.25">
      <c r="B584" s="1"/>
      <c r="C584" s="1"/>
    </row>
    <row r="585" spans="2:3" x14ac:dyDescent="0.25">
      <c r="B585" s="1"/>
      <c r="C585" s="1"/>
    </row>
    <row r="586" spans="2:3" x14ac:dyDescent="0.25">
      <c r="B586" s="1"/>
      <c r="C586" s="1"/>
    </row>
    <row r="587" spans="2:3" x14ac:dyDescent="0.25">
      <c r="B587" s="1"/>
      <c r="C587" s="1"/>
    </row>
    <row r="588" spans="2:3" x14ac:dyDescent="0.25">
      <c r="B588" s="1"/>
      <c r="C588" s="1"/>
    </row>
    <row r="589" spans="2:3" x14ac:dyDescent="0.25">
      <c r="B589" s="1"/>
      <c r="C589" s="1"/>
    </row>
    <row r="590" spans="2:3" x14ac:dyDescent="0.25">
      <c r="B590" s="1"/>
      <c r="C590" s="1"/>
    </row>
    <row r="591" spans="2:3" x14ac:dyDescent="0.25">
      <c r="B591" s="1"/>
      <c r="C591" s="1"/>
    </row>
    <row r="592" spans="2:3" x14ac:dyDescent="0.25">
      <c r="B592" s="1"/>
      <c r="C592" s="1"/>
    </row>
    <row r="593" spans="2:3" x14ac:dyDescent="0.25">
      <c r="B593" s="1"/>
      <c r="C593" s="1"/>
    </row>
    <row r="594" spans="2:3" x14ac:dyDescent="0.25">
      <c r="B594" s="1"/>
      <c r="C594" s="1"/>
    </row>
    <row r="595" spans="2:3" x14ac:dyDescent="0.25">
      <c r="B595" s="1"/>
      <c r="C595" s="1"/>
    </row>
    <row r="596" spans="2:3" x14ac:dyDescent="0.25">
      <c r="B596" s="1"/>
      <c r="C596" s="1"/>
    </row>
    <row r="597" spans="2:3" x14ac:dyDescent="0.25">
      <c r="B597" s="1"/>
      <c r="C597" s="1"/>
    </row>
    <row r="598" spans="2:3" x14ac:dyDescent="0.25">
      <c r="B598" s="1"/>
      <c r="C598" s="1"/>
    </row>
    <row r="599" spans="2:3" x14ac:dyDescent="0.25">
      <c r="B599" s="1"/>
      <c r="C599" s="1"/>
    </row>
  </sheetData>
  <autoFilter ref="A1:Q1" xr:uid="{5504E9B7-0D65-4AF5-84EA-8441B4D9211C}">
    <sortState xmlns:xlrd2="http://schemas.microsoft.com/office/spreadsheetml/2017/richdata2" ref="A2:Q121">
      <sortCondition ref="A1"/>
    </sortState>
  </autoFilter>
  <sortState xmlns:xlrd2="http://schemas.microsoft.com/office/spreadsheetml/2017/richdata2" ref="A2:Q36">
    <sortCondition ref="C2:C36"/>
  </sortState>
  <conditionalFormatting sqref="Q2:Q121">
    <cfRule type="colorScale" priority="4">
      <colorScale>
        <cfvo type="min"/>
        <cfvo type="num" val="3"/>
        <cfvo type="num" val="10"/>
        <color theme="0"/>
        <color theme="9" tint="0.79998168889431442"/>
        <color rgb="FF63BE7B"/>
      </colorScale>
    </cfRule>
  </conditionalFormatting>
  <conditionalFormatting sqref="P2:P121">
    <cfRule type="colorScale" priority="3">
      <colorScale>
        <cfvo type="num" val="2.5"/>
        <cfvo type="max"/>
        <color theme="0"/>
        <color theme="7" tint="-0.249977111117893"/>
      </colorScale>
    </cfRule>
  </conditionalFormatting>
  <conditionalFormatting sqref="F2:O121">
    <cfRule type="colorScale" priority="2">
      <colorScale>
        <cfvo type="num" val="2.5"/>
        <cfvo type="max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0EEBF-A402-4572-A50F-FB7235400C07}">
  <dimension ref="A1:W41"/>
  <sheetViews>
    <sheetView zoomScaleNormal="100" workbookViewId="0">
      <selection activeCell="X14" sqref="X14"/>
    </sheetView>
  </sheetViews>
  <sheetFormatPr defaultRowHeight="12.75" x14ac:dyDescent="0.2"/>
  <cols>
    <col min="1" max="1" width="6.28515625" style="4" customWidth="1"/>
    <col min="2" max="2" width="18.140625" style="1" customWidth="1"/>
    <col min="3" max="3" width="21" style="1" customWidth="1"/>
    <col min="4" max="4" width="19.85546875" style="4" customWidth="1"/>
    <col min="5" max="5" width="8" style="4" customWidth="1"/>
    <col min="6" max="21" width="8.85546875" style="4" customWidth="1"/>
    <col min="22" max="22" width="7" style="4" customWidth="1"/>
    <col min="23" max="23" width="9" style="4" customWidth="1"/>
    <col min="24" max="227" width="9.140625" style="5"/>
    <col min="228" max="228" width="4.42578125" style="5" customWidth="1"/>
    <col min="229" max="229" width="4.85546875" style="5" customWidth="1"/>
    <col min="230" max="230" width="5.7109375" style="5" customWidth="1"/>
    <col min="231" max="231" width="4.85546875" style="5" customWidth="1"/>
    <col min="232" max="232" width="3.140625" style="5" customWidth="1"/>
    <col min="233" max="233" width="4.140625" style="5" customWidth="1"/>
    <col min="234" max="234" width="19" style="5" customWidth="1"/>
    <col min="235" max="235" width="17" style="5" customWidth="1"/>
    <col min="236" max="238" width="11.28515625" style="5" customWidth="1"/>
    <col min="239" max="253" width="16.7109375" style="5" customWidth="1"/>
    <col min="254" max="254" width="9.140625" style="5"/>
    <col min="255" max="256" width="16.7109375" style="5" customWidth="1"/>
    <col min="257" max="257" width="57.7109375" style="5" customWidth="1"/>
    <col min="258" max="483" width="9.140625" style="5"/>
    <col min="484" max="484" width="4.42578125" style="5" customWidth="1"/>
    <col min="485" max="485" width="4.85546875" style="5" customWidth="1"/>
    <col min="486" max="486" width="5.7109375" style="5" customWidth="1"/>
    <col min="487" max="487" width="4.85546875" style="5" customWidth="1"/>
    <col min="488" max="488" width="3.140625" style="5" customWidth="1"/>
    <col min="489" max="489" width="4.140625" style="5" customWidth="1"/>
    <col min="490" max="490" width="19" style="5" customWidth="1"/>
    <col min="491" max="491" width="17" style="5" customWidth="1"/>
    <col min="492" max="494" width="11.28515625" style="5" customWidth="1"/>
    <col min="495" max="509" width="16.7109375" style="5" customWidth="1"/>
    <col min="510" max="510" width="9.140625" style="5"/>
    <col min="511" max="512" width="16.7109375" style="5" customWidth="1"/>
    <col min="513" max="513" width="57.7109375" style="5" customWidth="1"/>
    <col min="514" max="739" width="9.140625" style="5"/>
    <col min="740" max="740" width="4.42578125" style="5" customWidth="1"/>
    <col min="741" max="741" width="4.85546875" style="5" customWidth="1"/>
    <col min="742" max="742" width="5.7109375" style="5" customWidth="1"/>
    <col min="743" max="743" width="4.85546875" style="5" customWidth="1"/>
    <col min="744" max="744" width="3.140625" style="5" customWidth="1"/>
    <col min="745" max="745" width="4.140625" style="5" customWidth="1"/>
    <col min="746" max="746" width="19" style="5" customWidth="1"/>
    <col min="747" max="747" width="17" style="5" customWidth="1"/>
    <col min="748" max="750" width="11.28515625" style="5" customWidth="1"/>
    <col min="751" max="765" width="16.7109375" style="5" customWidth="1"/>
    <col min="766" max="766" width="9.140625" style="5"/>
    <col min="767" max="768" width="16.7109375" style="5" customWidth="1"/>
    <col min="769" max="769" width="57.7109375" style="5" customWidth="1"/>
    <col min="770" max="995" width="9.140625" style="5"/>
    <col min="996" max="996" width="4.42578125" style="5" customWidth="1"/>
    <col min="997" max="997" width="4.85546875" style="5" customWidth="1"/>
    <col min="998" max="998" width="5.7109375" style="5" customWidth="1"/>
    <col min="999" max="999" width="4.85546875" style="5" customWidth="1"/>
    <col min="1000" max="1000" width="3.140625" style="5" customWidth="1"/>
    <col min="1001" max="1001" width="4.140625" style="5" customWidth="1"/>
    <col min="1002" max="1002" width="19" style="5" customWidth="1"/>
    <col min="1003" max="1003" width="17" style="5" customWidth="1"/>
    <col min="1004" max="1006" width="11.28515625" style="5" customWidth="1"/>
    <col min="1007" max="1021" width="16.7109375" style="5" customWidth="1"/>
    <col min="1022" max="1022" width="9.140625" style="5"/>
    <col min="1023" max="1024" width="16.7109375" style="5" customWidth="1"/>
    <col min="1025" max="1025" width="57.7109375" style="5" customWidth="1"/>
    <col min="1026" max="1251" width="9.140625" style="5"/>
    <col min="1252" max="1252" width="4.42578125" style="5" customWidth="1"/>
    <col min="1253" max="1253" width="4.85546875" style="5" customWidth="1"/>
    <col min="1254" max="1254" width="5.7109375" style="5" customWidth="1"/>
    <col min="1255" max="1255" width="4.85546875" style="5" customWidth="1"/>
    <col min="1256" max="1256" width="3.140625" style="5" customWidth="1"/>
    <col min="1257" max="1257" width="4.140625" style="5" customWidth="1"/>
    <col min="1258" max="1258" width="19" style="5" customWidth="1"/>
    <col min="1259" max="1259" width="17" style="5" customWidth="1"/>
    <col min="1260" max="1262" width="11.28515625" style="5" customWidth="1"/>
    <col min="1263" max="1277" width="16.7109375" style="5" customWidth="1"/>
    <col min="1278" max="1278" width="9.140625" style="5"/>
    <col min="1279" max="1280" width="16.7109375" style="5" customWidth="1"/>
    <col min="1281" max="1281" width="57.7109375" style="5" customWidth="1"/>
    <col min="1282" max="1507" width="9.140625" style="5"/>
    <col min="1508" max="1508" width="4.42578125" style="5" customWidth="1"/>
    <col min="1509" max="1509" width="4.85546875" style="5" customWidth="1"/>
    <col min="1510" max="1510" width="5.7109375" style="5" customWidth="1"/>
    <col min="1511" max="1511" width="4.85546875" style="5" customWidth="1"/>
    <col min="1512" max="1512" width="3.140625" style="5" customWidth="1"/>
    <col min="1513" max="1513" width="4.140625" style="5" customWidth="1"/>
    <col min="1514" max="1514" width="19" style="5" customWidth="1"/>
    <col min="1515" max="1515" width="17" style="5" customWidth="1"/>
    <col min="1516" max="1518" width="11.28515625" style="5" customWidth="1"/>
    <col min="1519" max="1533" width="16.7109375" style="5" customWidth="1"/>
    <col min="1534" max="1534" width="9.140625" style="5"/>
    <col min="1535" max="1536" width="16.7109375" style="5" customWidth="1"/>
    <col min="1537" max="1537" width="57.7109375" style="5" customWidth="1"/>
    <col min="1538" max="1763" width="9.140625" style="5"/>
    <col min="1764" max="1764" width="4.42578125" style="5" customWidth="1"/>
    <col min="1765" max="1765" width="4.85546875" style="5" customWidth="1"/>
    <col min="1766" max="1766" width="5.7109375" style="5" customWidth="1"/>
    <col min="1767" max="1767" width="4.85546875" style="5" customWidth="1"/>
    <col min="1768" max="1768" width="3.140625" style="5" customWidth="1"/>
    <col min="1769" max="1769" width="4.140625" style="5" customWidth="1"/>
    <col min="1770" max="1770" width="19" style="5" customWidth="1"/>
    <col min="1771" max="1771" width="17" style="5" customWidth="1"/>
    <col min="1772" max="1774" width="11.28515625" style="5" customWidth="1"/>
    <col min="1775" max="1789" width="16.7109375" style="5" customWidth="1"/>
    <col min="1790" max="1790" width="9.140625" style="5"/>
    <col min="1791" max="1792" width="16.7109375" style="5" customWidth="1"/>
    <col min="1793" max="1793" width="57.7109375" style="5" customWidth="1"/>
    <col min="1794" max="2019" width="9.140625" style="5"/>
    <col min="2020" max="2020" width="4.42578125" style="5" customWidth="1"/>
    <col min="2021" max="2021" width="4.85546875" style="5" customWidth="1"/>
    <col min="2022" max="2022" width="5.7109375" style="5" customWidth="1"/>
    <col min="2023" max="2023" width="4.85546875" style="5" customWidth="1"/>
    <col min="2024" max="2024" width="3.140625" style="5" customWidth="1"/>
    <col min="2025" max="2025" width="4.140625" style="5" customWidth="1"/>
    <col min="2026" max="2026" width="19" style="5" customWidth="1"/>
    <col min="2027" max="2027" width="17" style="5" customWidth="1"/>
    <col min="2028" max="2030" width="11.28515625" style="5" customWidth="1"/>
    <col min="2031" max="2045" width="16.7109375" style="5" customWidth="1"/>
    <col min="2046" max="2046" width="9.140625" style="5"/>
    <col min="2047" max="2048" width="16.7109375" style="5" customWidth="1"/>
    <col min="2049" max="2049" width="57.7109375" style="5" customWidth="1"/>
    <col min="2050" max="2275" width="9.140625" style="5"/>
    <col min="2276" max="2276" width="4.42578125" style="5" customWidth="1"/>
    <col min="2277" max="2277" width="4.85546875" style="5" customWidth="1"/>
    <col min="2278" max="2278" width="5.7109375" style="5" customWidth="1"/>
    <col min="2279" max="2279" width="4.85546875" style="5" customWidth="1"/>
    <col min="2280" max="2280" width="3.140625" style="5" customWidth="1"/>
    <col min="2281" max="2281" width="4.140625" style="5" customWidth="1"/>
    <col min="2282" max="2282" width="19" style="5" customWidth="1"/>
    <col min="2283" max="2283" width="17" style="5" customWidth="1"/>
    <col min="2284" max="2286" width="11.28515625" style="5" customWidth="1"/>
    <col min="2287" max="2301" width="16.7109375" style="5" customWidth="1"/>
    <col min="2302" max="2302" width="9.140625" style="5"/>
    <col min="2303" max="2304" width="16.7109375" style="5" customWidth="1"/>
    <col min="2305" max="2305" width="57.7109375" style="5" customWidth="1"/>
    <col min="2306" max="2531" width="9.140625" style="5"/>
    <col min="2532" max="2532" width="4.42578125" style="5" customWidth="1"/>
    <col min="2533" max="2533" width="4.85546875" style="5" customWidth="1"/>
    <col min="2534" max="2534" width="5.7109375" style="5" customWidth="1"/>
    <col min="2535" max="2535" width="4.85546875" style="5" customWidth="1"/>
    <col min="2536" max="2536" width="3.140625" style="5" customWidth="1"/>
    <col min="2537" max="2537" width="4.140625" style="5" customWidth="1"/>
    <col min="2538" max="2538" width="19" style="5" customWidth="1"/>
    <col min="2539" max="2539" width="17" style="5" customWidth="1"/>
    <col min="2540" max="2542" width="11.28515625" style="5" customWidth="1"/>
    <col min="2543" max="2557" width="16.7109375" style="5" customWidth="1"/>
    <col min="2558" max="2558" width="9.140625" style="5"/>
    <col min="2559" max="2560" width="16.7109375" style="5" customWidth="1"/>
    <col min="2561" max="2561" width="57.7109375" style="5" customWidth="1"/>
    <col min="2562" max="2787" width="9.140625" style="5"/>
    <col min="2788" max="2788" width="4.42578125" style="5" customWidth="1"/>
    <col min="2789" max="2789" width="4.85546875" style="5" customWidth="1"/>
    <col min="2790" max="2790" width="5.7109375" style="5" customWidth="1"/>
    <col min="2791" max="2791" width="4.85546875" style="5" customWidth="1"/>
    <col min="2792" max="2792" width="3.140625" style="5" customWidth="1"/>
    <col min="2793" max="2793" width="4.140625" style="5" customWidth="1"/>
    <col min="2794" max="2794" width="19" style="5" customWidth="1"/>
    <col min="2795" max="2795" width="17" style="5" customWidth="1"/>
    <col min="2796" max="2798" width="11.28515625" style="5" customWidth="1"/>
    <col min="2799" max="2813" width="16.7109375" style="5" customWidth="1"/>
    <col min="2814" max="2814" width="9.140625" style="5"/>
    <col min="2815" max="2816" width="16.7109375" style="5" customWidth="1"/>
    <col min="2817" max="2817" width="57.7109375" style="5" customWidth="1"/>
    <col min="2818" max="3043" width="9.140625" style="5"/>
    <col min="3044" max="3044" width="4.42578125" style="5" customWidth="1"/>
    <col min="3045" max="3045" width="4.85546875" style="5" customWidth="1"/>
    <col min="3046" max="3046" width="5.7109375" style="5" customWidth="1"/>
    <col min="3047" max="3047" width="4.85546875" style="5" customWidth="1"/>
    <col min="3048" max="3048" width="3.140625" style="5" customWidth="1"/>
    <col min="3049" max="3049" width="4.140625" style="5" customWidth="1"/>
    <col min="3050" max="3050" width="19" style="5" customWidth="1"/>
    <col min="3051" max="3051" width="17" style="5" customWidth="1"/>
    <col min="3052" max="3054" width="11.28515625" style="5" customWidth="1"/>
    <col min="3055" max="3069" width="16.7109375" style="5" customWidth="1"/>
    <col min="3070" max="3070" width="9.140625" style="5"/>
    <col min="3071" max="3072" width="16.7109375" style="5" customWidth="1"/>
    <col min="3073" max="3073" width="57.7109375" style="5" customWidth="1"/>
    <col min="3074" max="3299" width="9.140625" style="5"/>
    <col min="3300" max="3300" width="4.42578125" style="5" customWidth="1"/>
    <col min="3301" max="3301" width="4.85546875" style="5" customWidth="1"/>
    <col min="3302" max="3302" width="5.7109375" style="5" customWidth="1"/>
    <col min="3303" max="3303" width="4.85546875" style="5" customWidth="1"/>
    <col min="3304" max="3304" width="3.140625" style="5" customWidth="1"/>
    <col min="3305" max="3305" width="4.140625" style="5" customWidth="1"/>
    <col min="3306" max="3306" width="19" style="5" customWidth="1"/>
    <col min="3307" max="3307" width="17" style="5" customWidth="1"/>
    <col min="3308" max="3310" width="11.28515625" style="5" customWidth="1"/>
    <col min="3311" max="3325" width="16.7109375" style="5" customWidth="1"/>
    <col min="3326" max="3326" width="9.140625" style="5"/>
    <col min="3327" max="3328" width="16.7109375" style="5" customWidth="1"/>
    <col min="3329" max="3329" width="57.7109375" style="5" customWidth="1"/>
    <col min="3330" max="3555" width="9.140625" style="5"/>
    <col min="3556" max="3556" width="4.42578125" style="5" customWidth="1"/>
    <col min="3557" max="3557" width="4.85546875" style="5" customWidth="1"/>
    <col min="3558" max="3558" width="5.7109375" style="5" customWidth="1"/>
    <col min="3559" max="3559" width="4.85546875" style="5" customWidth="1"/>
    <col min="3560" max="3560" width="3.140625" style="5" customWidth="1"/>
    <col min="3561" max="3561" width="4.140625" style="5" customWidth="1"/>
    <col min="3562" max="3562" width="19" style="5" customWidth="1"/>
    <col min="3563" max="3563" width="17" style="5" customWidth="1"/>
    <col min="3564" max="3566" width="11.28515625" style="5" customWidth="1"/>
    <col min="3567" max="3581" width="16.7109375" style="5" customWidth="1"/>
    <col min="3582" max="3582" width="9.140625" style="5"/>
    <col min="3583" max="3584" width="16.7109375" style="5" customWidth="1"/>
    <col min="3585" max="3585" width="57.7109375" style="5" customWidth="1"/>
    <col min="3586" max="3811" width="9.140625" style="5"/>
    <col min="3812" max="3812" width="4.42578125" style="5" customWidth="1"/>
    <col min="3813" max="3813" width="4.85546875" style="5" customWidth="1"/>
    <col min="3814" max="3814" width="5.7109375" style="5" customWidth="1"/>
    <col min="3815" max="3815" width="4.85546875" style="5" customWidth="1"/>
    <col min="3816" max="3816" width="3.140625" style="5" customWidth="1"/>
    <col min="3817" max="3817" width="4.140625" style="5" customWidth="1"/>
    <col min="3818" max="3818" width="19" style="5" customWidth="1"/>
    <col min="3819" max="3819" width="17" style="5" customWidth="1"/>
    <col min="3820" max="3822" width="11.28515625" style="5" customWidth="1"/>
    <col min="3823" max="3837" width="16.7109375" style="5" customWidth="1"/>
    <col min="3838" max="3838" width="9.140625" style="5"/>
    <col min="3839" max="3840" width="16.7109375" style="5" customWidth="1"/>
    <col min="3841" max="3841" width="57.7109375" style="5" customWidth="1"/>
    <col min="3842" max="4067" width="9.140625" style="5"/>
    <col min="4068" max="4068" width="4.42578125" style="5" customWidth="1"/>
    <col min="4069" max="4069" width="4.85546875" style="5" customWidth="1"/>
    <col min="4070" max="4070" width="5.7109375" style="5" customWidth="1"/>
    <col min="4071" max="4071" width="4.85546875" style="5" customWidth="1"/>
    <col min="4072" max="4072" width="3.140625" style="5" customWidth="1"/>
    <col min="4073" max="4073" width="4.140625" style="5" customWidth="1"/>
    <col min="4074" max="4074" width="19" style="5" customWidth="1"/>
    <col min="4075" max="4075" width="17" style="5" customWidth="1"/>
    <col min="4076" max="4078" width="11.28515625" style="5" customWidth="1"/>
    <col min="4079" max="4093" width="16.7109375" style="5" customWidth="1"/>
    <col min="4094" max="4094" width="9.140625" style="5"/>
    <col min="4095" max="4096" width="16.7109375" style="5" customWidth="1"/>
    <col min="4097" max="4097" width="57.7109375" style="5" customWidth="1"/>
    <col min="4098" max="4323" width="9.140625" style="5"/>
    <col min="4324" max="4324" width="4.42578125" style="5" customWidth="1"/>
    <col min="4325" max="4325" width="4.85546875" style="5" customWidth="1"/>
    <col min="4326" max="4326" width="5.7109375" style="5" customWidth="1"/>
    <col min="4327" max="4327" width="4.85546875" style="5" customWidth="1"/>
    <col min="4328" max="4328" width="3.140625" style="5" customWidth="1"/>
    <col min="4329" max="4329" width="4.140625" style="5" customWidth="1"/>
    <col min="4330" max="4330" width="19" style="5" customWidth="1"/>
    <col min="4331" max="4331" width="17" style="5" customWidth="1"/>
    <col min="4332" max="4334" width="11.28515625" style="5" customWidth="1"/>
    <col min="4335" max="4349" width="16.7109375" style="5" customWidth="1"/>
    <col min="4350" max="4350" width="9.140625" style="5"/>
    <col min="4351" max="4352" width="16.7109375" style="5" customWidth="1"/>
    <col min="4353" max="4353" width="57.7109375" style="5" customWidth="1"/>
    <col min="4354" max="4579" width="9.140625" style="5"/>
    <col min="4580" max="4580" width="4.42578125" style="5" customWidth="1"/>
    <col min="4581" max="4581" width="4.85546875" style="5" customWidth="1"/>
    <col min="4582" max="4582" width="5.7109375" style="5" customWidth="1"/>
    <col min="4583" max="4583" width="4.85546875" style="5" customWidth="1"/>
    <col min="4584" max="4584" width="3.140625" style="5" customWidth="1"/>
    <col min="4585" max="4585" width="4.140625" style="5" customWidth="1"/>
    <col min="4586" max="4586" width="19" style="5" customWidth="1"/>
    <col min="4587" max="4587" width="17" style="5" customWidth="1"/>
    <col min="4588" max="4590" width="11.28515625" style="5" customWidth="1"/>
    <col min="4591" max="4605" width="16.7109375" style="5" customWidth="1"/>
    <col min="4606" max="4606" width="9.140625" style="5"/>
    <col min="4607" max="4608" width="16.7109375" style="5" customWidth="1"/>
    <col min="4609" max="4609" width="57.7109375" style="5" customWidth="1"/>
    <col min="4610" max="4835" width="9.140625" style="5"/>
    <col min="4836" max="4836" width="4.42578125" style="5" customWidth="1"/>
    <col min="4837" max="4837" width="4.85546875" style="5" customWidth="1"/>
    <col min="4838" max="4838" width="5.7109375" style="5" customWidth="1"/>
    <col min="4839" max="4839" width="4.85546875" style="5" customWidth="1"/>
    <col min="4840" max="4840" width="3.140625" style="5" customWidth="1"/>
    <col min="4841" max="4841" width="4.140625" style="5" customWidth="1"/>
    <col min="4842" max="4842" width="19" style="5" customWidth="1"/>
    <col min="4843" max="4843" width="17" style="5" customWidth="1"/>
    <col min="4844" max="4846" width="11.28515625" style="5" customWidth="1"/>
    <col min="4847" max="4861" width="16.7109375" style="5" customWidth="1"/>
    <col min="4862" max="4862" width="9.140625" style="5"/>
    <col min="4863" max="4864" width="16.7109375" style="5" customWidth="1"/>
    <col min="4865" max="4865" width="57.7109375" style="5" customWidth="1"/>
    <col min="4866" max="5091" width="9.140625" style="5"/>
    <col min="5092" max="5092" width="4.42578125" style="5" customWidth="1"/>
    <col min="5093" max="5093" width="4.85546875" style="5" customWidth="1"/>
    <col min="5094" max="5094" width="5.7109375" style="5" customWidth="1"/>
    <col min="5095" max="5095" width="4.85546875" style="5" customWidth="1"/>
    <col min="5096" max="5096" width="3.140625" style="5" customWidth="1"/>
    <col min="5097" max="5097" width="4.140625" style="5" customWidth="1"/>
    <col min="5098" max="5098" width="19" style="5" customWidth="1"/>
    <col min="5099" max="5099" width="17" style="5" customWidth="1"/>
    <col min="5100" max="5102" width="11.28515625" style="5" customWidth="1"/>
    <col min="5103" max="5117" width="16.7109375" style="5" customWidth="1"/>
    <col min="5118" max="5118" width="9.140625" style="5"/>
    <col min="5119" max="5120" width="16.7109375" style="5" customWidth="1"/>
    <col min="5121" max="5121" width="57.7109375" style="5" customWidth="1"/>
    <col min="5122" max="5347" width="9.140625" style="5"/>
    <col min="5348" max="5348" width="4.42578125" style="5" customWidth="1"/>
    <col min="5349" max="5349" width="4.85546875" style="5" customWidth="1"/>
    <col min="5350" max="5350" width="5.7109375" style="5" customWidth="1"/>
    <col min="5351" max="5351" width="4.85546875" style="5" customWidth="1"/>
    <col min="5352" max="5352" width="3.140625" style="5" customWidth="1"/>
    <col min="5353" max="5353" width="4.140625" style="5" customWidth="1"/>
    <col min="5354" max="5354" width="19" style="5" customWidth="1"/>
    <col min="5355" max="5355" width="17" style="5" customWidth="1"/>
    <col min="5356" max="5358" width="11.28515625" style="5" customWidth="1"/>
    <col min="5359" max="5373" width="16.7109375" style="5" customWidth="1"/>
    <col min="5374" max="5374" width="9.140625" style="5"/>
    <col min="5375" max="5376" width="16.7109375" style="5" customWidth="1"/>
    <col min="5377" max="5377" width="57.7109375" style="5" customWidth="1"/>
    <col min="5378" max="5603" width="9.140625" style="5"/>
    <col min="5604" max="5604" width="4.42578125" style="5" customWidth="1"/>
    <col min="5605" max="5605" width="4.85546875" style="5" customWidth="1"/>
    <col min="5606" max="5606" width="5.7109375" style="5" customWidth="1"/>
    <col min="5607" max="5607" width="4.85546875" style="5" customWidth="1"/>
    <col min="5608" max="5608" width="3.140625" style="5" customWidth="1"/>
    <col min="5609" max="5609" width="4.140625" style="5" customWidth="1"/>
    <col min="5610" max="5610" width="19" style="5" customWidth="1"/>
    <col min="5611" max="5611" width="17" style="5" customWidth="1"/>
    <col min="5612" max="5614" width="11.28515625" style="5" customWidth="1"/>
    <col min="5615" max="5629" width="16.7109375" style="5" customWidth="1"/>
    <col min="5630" max="5630" width="9.140625" style="5"/>
    <col min="5631" max="5632" width="16.7109375" style="5" customWidth="1"/>
    <col min="5633" max="5633" width="57.7109375" style="5" customWidth="1"/>
    <col min="5634" max="5859" width="9.140625" style="5"/>
    <col min="5860" max="5860" width="4.42578125" style="5" customWidth="1"/>
    <col min="5861" max="5861" width="4.85546875" style="5" customWidth="1"/>
    <col min="5862" max="5862" width="5.7109375" style="5" customWidth="1"/>
    <col min="5863" max="5863" width="4.85546875" style="5" customWidth="1"/>
    <col min="5864" max="5864" width="3.140625" style="5" customWidth="1"/>
    <col min="5865" max="5865" width="4.140625" style="5" customWidth="1"/>
    <col min="5866" max="5866" width="19" style="5" customWidth="1"/>
    <col min="5867" max="5867" width="17" style="5" customWidth="1"/>
    <col min="5868" max="5870" width="11.28515625" style="5" customWidth="1"/>
    <col min="5871" max="5885" width="16.7109375" style="5" customWidth="1"/>
    <col min="5886" max="5886" width="9.140625" style="5"/>
    <col min="5887" max="5888" width="16.7109375" style="5" customWidth="1"/>
    <col min="5889" max="5889" width="57.7109375" style="5" customWidth="1"/>
    <col min="5890" max="6115" width="9.140625" style="5"/>
    <col min="6116" max="6116" width="4.42578125" style="5" customWidth="1"/>
    <col min="6117" max="6117" width="4.85546875" style="5" customWidth="1"/>
    <col min="6118" max="6118" width="5.7109375" style="5" customWidth="1"/>
    <col min="6119" max="6119" width="4.85546875" style="5" customWidth="1"/>
    <col min="6120" max="6120" width="3.140625" style="5" customWidth="1"/>
    <col min="6121" max="6121" width="4.140625" style="5" customWidth="1"/>
    <col min="6122" max="6122" width="19" style="5" customWidth="1"/>
    <col min="6123" max="6123" width="17" style="5" customWidth="1"/>
    <col min="6124" max="6126" width="11.28515625" style="5" customWidth="1"/>
    <col min="6127" max="6141" width="16.7109375" style="5" customWidth="1"/>
    <col min="6142" max="6142" width="9.140625" style="5"/>
    <col min="6143" max="6144" width="16.7109375" style="5" customWidth="1"/>
    <col min="6145" max="6145" width="57.7109375" style="5" customWidth="1"/>
    <col min="6146" max="6371" width="9.140625" style="5"/>
    <col min="6372" max="6372" width="4.42578125" style="5" customWidth="1"/>
    <col min="6373" max="6373" width="4.85546875" style="5" customWidth="1"/>
    <col min="6374" max="6374" width="5.7109375" style="5" customWidth="1"/>
    <col min="6375" max="6375" width="4.85546875" style="5" customWidth="1"/>
    <col min="6376" max="6376" width="3.140625" style="5" customWidth="1"/>
    <col min="6377" max="6377" width="4.140625" style="5" customWidth="1"/>
    <col min="6378" max="6378" width="19" style="5" customWidth="1"/>
    <col min="6379" max="6379" width="17" style="5" customWidth="1"/>
    <col min="6380" max="6382" width="11.28515625" style="5" customWidth="1"/>
    <col min="6383" max="6397" width="16.7109375" style="5" customWidth="1"/>
    <col min="6398" max="6398" width="9.140625" style="5"/>
    <col min="6399" max="6400" width="16.7109375" style="5" customWidth="1"/>
    <col min="6401" max="6401" width="57.7109375" style="5" customWidth="1"/>
    <col min="6402" max="6627" width="9.140625" style="5"/>
    <col min="6628" max="6628" width="4.42578125" style="5" customWidth="1"/>
    <col min="6629" max="6629" width="4.85546875" style="5" customWidth="1"/>
    <col min="6630" max="6630" width="5.7109375" style="5" customWidth="1"/>
    <col min="6631" max="6631" width="4.85546875" style="5" customWidth="1"/>
    <col min="6632" max="6632" width="3.140625" style="5" customWidth="1"/>
    <col min="6633" max="6633" width="4.140625" style="5" customWidth="1"/>
    <col min="6634" max="6634" width="19" style="5" customWidth="1"/>
    <col min="6635" max="6635" width="17" style="5" customWidth="1"/>
    <col min="6636" max="6638" width="11.28515625" style="5" customWidth="1"/>
    <col min="6639" max="6653" width="16.7109375" style="5" customWidth="1"/>
    <col min="6654" max="6654" width="9.140625" style="5"/>
    <col min="6655" max="6656" width="16.7109375" style="5" customWidth="1"/>
    <col min="6657" max="6657" width="57.7109375" style="5" customWidth="1"/>
    <col min="6658" max="6883" width="9.140625" style="5"/>
    <col min="6884" max="6884" width="4.42578125" style="5" customWidth="1"/>
    <col min="6885" max="6885" width="4.85546875" style="5" customWidth="1"/>
    <col min="6886" max="6886" width="5.7109375" style="5" customWidth="1"/>
    <col min="6887" max="6887" width="4.85546875" style="5" customWidth="1"/>
    <col min="6888" max="6888" width="3.140625" style="5" customWidth="1"/>
    <col min="6889" max="6889" width="4.140625" style="5" customWidth="1"/>
    <col min="6890" max="6890" width="19" style="5" customWidth="1"/>
    <col min="6891" max="6891" width="17" style="5" customWidth="1"/>
    <col min="6892" max="6894" width="11.28515625" style="5" customWidth="1"/>
    <col min="6895" max="6909" width="16.7109375" style="5" customWidth="1"/>
    <col min="6910" max="6910" width="9.140625" style="5"/>
    <col min="6911" max="6912" width="16.7109375" style="5" customWidth="1"/>
    <col min="6913" max="6913" width="57.7109375" style="5" customWidth="1"/>
    <col min="6914" max="7139" width="9.140625" style="5"/>
    <col min="7140" max="7140" width="4.42578125" style="5" customWidth="1"/>
    <col min="7141" max="7141" width="4.85546875" style="5" customWidth="1"/>
    <col min="7142" max="7142" width="5.7109375" style="5" customWidth="1"/>
    <col min="7143" max="7143" width="4.85546875" style="5" customWidth="1"/>
    <col min="7144" max="7144" width="3.140625" style="5" customWidth="1"/>
    <col min="7145" max="7145" width="4.140625" style="5" customWidth="1"/>
    <col min="7146" max="7146" width="19" style="5" customWidth="1"/>
    <col min="7147" max="7147" width="17" style="5" customWidth="1"/>
    <col min="7148" max="7150" width="11.28515625" style="5" customWidth="1"/>
    <col min="7151" max="7165" width="16.7109375" style="5" customWidth="1"/>
    <col min="7166" max="7166" width="9.140625" style="5"/>
    <col min="7167" max="7168" width="16.7109375" style="5" customWidth="1"/>
    <col min="7169" max="7169" width="57.7109375" style="5" customWidth="1"/>
    <col min="7170" max="7395" width="9.140625" style="5"/>
    <col min="7396" max="7396" width="4.42578125" style="5" customWidth="1"/>
    <col min="7397" max="7397" width="4.85546875" style="5" customWidth="1"/>
    <col min="7398" max="7398" width="5.7109375" style="5" customWidth="1"/>
    <col min="7399" max="7399" width="4.85546875" style="5" customWidth="1"/>
    <col min="7400" max="7400" width="3.140625" style="5" customWidth="1"/>
    <col min="7401" max="7401" width="4.140625" style="5" customWidth="1"/>
    <col min="7402" max="7402" width="19" style="5" customWidth="1"/>
    <col min="7403" max="7403" width="17" style="5" customWidth="1"/>
    <col min="7404" max="7406" width="11.28515625" style="5" customWidth="1"/>
    <col min="7407" max="7421" width="16.7109375" style="5" customWidth="1"/>
    <col min="7422" max="7422" width="9.140625" style="5"/>
    <col min="7423" max="7424" width="16.7109375" style="5" customWidth="1"/>
    <col min="7425" max="7425" width="57.7109375" style="5" customWidth="1"/>
    <col min="7426" max="7651" width="9.140625" style="5"/>
    <col min="7652" max="7652" width="4.42578125" style="5" customWidth="1"/>
    <col min="7653" max="7653" width="4.85546875" style="5" customWidth="1"/>
    <col min="7654" max="7654" width="5.7109375" style="5" customWidth="1"/>
    <col min="7655" max="7655" width="4.85546875" style="5" customWidth="1"/>
    <col min="7656" max="7656" width="3.140625" style="5" customWidth="1"/>
    <col min="7657" max="7657" width="4.140625" style="5" customWidth="1"/>
    <col min="7658" max="7658" width="19" style="5" customWidth="1"/>
    <col min="7659" max="7659" width="17" style="5" customWidth="1"/>
    <col min="7660" max="7662" width="11.28515625" style="5" customWidth="1"/>
    <col min="7663" max="7677" width="16.7109375" style="5" customWidth="1"/>
    <col min="7678" max="7678" width="9.140625" style="5"/>
    <col min="7679" max="7680" width="16.7109375" style="5" customWidth="1"/>
    <col min="7681" max="7681" width="57.7109375" style="5" customWidth="1"/>
    <col min="7682" max="7907" width="9.140625" style="5"/>
    <col min="7908" max="7908" width="4.42578125" style="5" customWidth="1"/>
    <col min="7909" max="7909" width="4.85546875" style="5" customWidth="1"/>
    <col min="7910" max="7910" width="5.7109375" style="5" customWidth="1"/>
    <col min="7911" max="7911" width="4.85546875" style="5" customWidth="1"/>
    <col min="7912" max="7912" width="3.140625" style="5" customWidth="1"/>
    <col min="7913" max="7913" width="4.140625" style="5" customWidth="1"/>
    <col min="7914" max="7914" width="19" style="5" customWidth="1"/>
    <col min="7915" max="7915" width="17" style="5" customWidth="1"/>
    <col min="7916" max="7918" width="11.28515625" style="5" customWidth="1"/>
    <col min="7919" max="7933" width="16.7109375" style="5" customWidth="1"/>
    <col min="7934" max="7934" width="9.140625" style="5"/>
    <col min="7935" max="7936" width="16.7109375" style="5" customWidth="1"/>
    <col min="7937" max="7937" width="57.7109375" style="5" customWidth="1"/>
    <col min="7938" max="8163" width="9.140625" style="5"/>
    <col min="8164" max="8164" width="4.42578125" style="5" customWidth="1"/>
    <col min="8165" max="8165" width="4.85546875" style="5" customWidth="1"/>
    <col min="8166" max="8166" width="5.7109375" style="5" customWidth="1"/>
    <col min="8167" max="8167" width="4.85546875" style="5" customWidth="1"/>
    <col min="8168" max="8168" width="3.140625" style="5" customWidth="1"/>
    <col min="8169" max="8169" width="4.140625" style="5" customWidth="1"/>
    <col min="8170" max="8170" width="19" style="5" customWidth="1"/>
    <col min="8171" max="8171" width="17" style="5" customWidth="1"/>
    <col min="8172" max="8174" width="11.28515625" style="5" customWidth="1"/>
    <col min="8175" max="8189" width="16.7109375" style="5" customWidth="1"/>
    <col min="8190" max="8190" width="9.140625" style="5"/>
    <col min="8191" max="8192" width="16.7109375" style="5" customWidth="1"/>
    <col min="8193" max="8193" width="57.7109375" style="5" customWidth="1"/>
    <col min="8194" max="8419" width="9.140625" style="5"/>
    <col min="8420" max="8420" width="4.42578125" style="5" customWidth="1"/>
    <col min="8421" max="8421" width="4.85546875" style="5" customWidth="1"/>
    <col min="8422" max="8422" width="5.7109375" style="5" customWidth="1"/>
    <col min="8423" max="8423" width="4.85546875" style="5" customWidth="1"/>
    <col min="8424" max="8424" width="3.140625" style="5" customWidth="1"/>
    <col min="8425" max="8425" width="4.140625" style="5" customWidth="1"/>
    <col min="8426" max="8426" width="19" style="5" customWidth="1"/>
    <col min="8427" max="8427" width="17" style="5" customWidth="1"/>
    <col min="8428" max="8430" width="11.28515625" style="5" customWidth="1"/>
    <col min="8431" max="8445" width="16.7109375" style="5" customWidth="1"/>
    <col min="8446" max="8446" width="9.140625" style="5"/>
    <col min="8447" max="8448" width="16.7109375" style="5" customWidth="1"/>
    <col min="8449" max="8449" width="57.7109375" style="5" customWidth="1"/>
    <col min="8450" max="8675" width="9.140625" style="5"/>
    <col min="8676" max="8676" width="4.42578125" style="5" customWidth="1"/>
    <col min="8677" max="8677" width="4.85546875" style="5" customWidth="1"/>
    <col min="8678" max="8678" width="5.7109375" style="5" customWidth="1"/>
    <col min="8679" max="8679" width="4.85546875" style="5" customWidth="1"/>
    <col min="8680" max="8680" width="3.140625" style="5" customWidth="1"/>
    <col min="8681" max="8681" width="4.140625" style="5" customWidth="1"/>
    <col min="8682" max="8682" width="19" style="5" customWidth="1"/>
    <col min="8683" max="8683" width="17" style="5" customWidth="1"/>
    <col min="8684" max="8686" width="11.28515625" style="5" customWidth="1"/>
    <col min="8687" max="8701" width="16.7109375" style="5" customWidth="1"/>
    <col min="8702" max="8702" width="9.140625" style="5"/>
    <col min="8703" max="8704" width="16.7109375" style="5" customWidth="1"/>
    <col min="8705" max="8705" width="57.7109375" style="5" customWidth="1"/>
    <col min="8706" max="8931" width="9.140625" style="5"/>
    <col min="8932" max="8932" width="4.42578125" style="5" customWidth="1"/>
    <col min="8933" max="8933" width="4.85546875" style="5" customWidth="1"/>
    <col min="8934" max="8934" width="5.7109375" style="5" customWidth="1"/>
    <col min="8935" max="8935" width="4.85546875" style="5" customWidth="1"/>
    <col min="8936" max="8936" width="3.140625" style="5" customWidth="1"/>
    <col min="8937" max="8937" width="4.140625" style="5" customWidth="1"/>
    <col min="8938" max="8938" width="19" style="5" customWidth="1"/>
    <col min="8939" max="8939" width="17" style="5" customWidth="1"/>
    <col min="8940" max="8942" width="11.28515625" style="5" customWidth="1"/>
    <col min="8943" max="8957" width="16.7109375" style="5" customWidth="1"/>
    <col min="8958" max="8958" width="9.140625" style="5"/>
    <col min="8959" max="8960" width="16.7109375" style="5" customWidth="1"/>
    <col min="8961" max="8961" width="57.7109375" style="5" customWidth="1"/>
    <col min="8962" max="9187" width="9.140625" style="5"/>
    <col min="9188" max="9188" width="4.42578125" style="5" customWidth="1"/>
    <col min="9189" max="9189" width="4.85546875" style="5" customWidth="1"/>
    <col min="9190" max="9190" width="5.7109375" style="5" customWidth="1"/>
    <col min="9191" max="9191" width="4.85546875" style="5" customWidth="1"/>
    <col min="9192" max="9192" width="3.140625" style="5" customWidth="1"/>
    <col min="9193" max="9193" width="4.140625" style="5" customWidth="1"/>
    <col min="9194" max="9194" width="19" style="5" customWidth="1"/>
    <col min="9195" max="9195" width="17" style="5" customWidth="1"/>
    <col min="9196" max="9198" width="11.28515625" style="5" customWidth="1"/>
    <col min="9199" max="9213" width="16.7109375" style="5" customWidth="1"/>
    <col min="9214" max="9214" width="9.140625" style="5"/>
    <col min="9215" max="9216" width="16.7109375" style="5" customWidth="1"/>
    <col min="9217" max="9217" width="57.7109375" style="5" customWidth="1"/>
    <col min="9218" max="9443" width="9.140625" style="5"/>
    <col min="9444" max="9444" width="4.42578125" style="5" customWidth="1"/>
    <col min="9445" max="9445" width="4.85546875" style="5" customWidth="1"/>
    <col min="9446" max="9446" width="5.7109375" style="5" customWidth="1"/>
    <col min="9447" max="9447" width="4.85546875" style="5" customWidth="1"/>
    <col min="9448" max="9448" width="3.140625" style="5" customWidth="1"/>
    <col min="9449" max="9449" width="4.140625" style="5" customWidth="1"/>
    <col min="9450" max="9450" width="19" style="5" customWidth="1"/>
    <col min="9451" max="9451" width="17" style="5" customWidth="1"/>
    <col min="9452" max="9454" width="11.28515625" style="5" customWidth="1"/>
    <col min="9455" max="9469" width="16.7109375" style="5" customWidth="1"/>
    <col min="9470" max="9470" width="9.140625" style="5"/>
    <col min="9471" max="9472" width="16.7109375" style="5" customWidth="1"/>
    <col min="9473" max="9473" width="57.7109375" style="5" customWidth="1"/>
    <col min="9474" max="9699" width="9.140625" style="5"/>
    <col min="9700" max="9700" width="4.42578125" style="5" customWidth="1"/>
    <col min="9701" max="9701" width="4.85546875" style="5" customWidth="1"/>
    <col min="9702" max="9702" width="5.7109375" style="5" customWidth="1"/>
    <col min="9703" max="9703" width="4.85546875" style="5" customWidth="1"/>
    <col min="9704" max="9704" width="3.140625" style="5" customWidth="1"/>
    <col min="9705" max="9705" width="4.140625" style="5" customWidth="1"/>
    <col min="9706" max="9706" width="19" style="5" customWidth="1"/>
    <col min="9707" max="9707" width="17" style="5" customWidth="1"/>
    <col min="9708" max="9710" width="11.28515625" style="5" customWidth="1"/>
    <col min="9711" max="9725" width="16.7109375" style="5" customWidth="1"/>
    <col min="9726" max="9726" width="9.140625" style="5"/>
    <col min="9727" max="9728" width="16.7109375" style="5" customWidth="1"/>
    <col min="9729" max="9729" width="57.7109375" style="5" customWidth="1"/>
    <col min="9730" max="9955" width="9.140625" style="5"/>
    <col min="9956" max="9956" width="4.42578125" style="5" customWidth="1"/>
    <col min="9957" max="9957" width="4.85546875" style="5" customWidth="1"/>
    <col min="9958" max="9958" width="5.7109375" style="5" customWidth="1"/>
    <col min="9959" max="9959" width="4.85546875" style="5" customWidth="1"/>
    <col min="9960" max="9960" width="3.140625" style="5" customWidth="1"/>
    <col min="9961" max="9961" width="4.140625" style="5" customWidth="1"/>
    <col min="9962" max="9962" width="19" style="5" customWidth="1"/>
    <col min="9963" max="9963" width="17" style="5" customWidth="1"/>
    <col min="9964" max="9966" width="11.28515625" style="5" customWidth="1"/>
    <col min="9967" max="9981" width="16.7109375" style="5" customWidth="1"/>
    <col min="9982" max="9982" width="9.140625" style="5"/>
    <col min="9983" max="9984" width="16.7109375" style="5" customWidth="1"/>
    <col min="9985" max="9985" width="57.7109375" style="5" customWidth="1"/>
    <col min="9986" max="10211" width="9.140625" style="5"/>
    <col min="10212" max="10212" width="4.42578125" style="5" customWidth="1"/>
    <col min="10213" max="10213" width="4.85546875" style="5" customWidth="1"/>
    <col min="10214" max="10214" width="5.7109375" style="5" customWidth="1"/>
    <col min="10215" max="10215" width="4.85546875" style="5" customWidth="1"/>
    <col min="10216" max="10216" width="3.140625" style="5" customWidth="1"/>
    <col min="10217" max="10217" width="4.140625" style="5" customWidth="1"/>
    <col min="10218" max="10218" width="19" style="5" customWidth="1"/>
    <col min="10219" max="10219" width="17" style="5" customWidth="1"/>
    <col min="10220" max="10222" width="11.28515625" style="5" customWidth="1"/>
    <col min="10223" max="10237" width="16.7109375" style="5" customWidth="1"/>
    <col min="10238" max="10238" width="9.140625" style="5"/>
    <col min="10239" max="10240" width="16.7109375" style="5" customWidth="1"/>
    <col min="10241" max="10241" width="57.7109375" style="5" customWidth="1"/>
    <col min="10242" max="10467" width="9.140625" style="5"/>
    <col min="10468" max="10468" width="4.42578125" style="5" customWidth="1"/>
    <col min="10469" max="10469" width="4.85546875" style="5" customWidth="1"/>
    <col min="10470" max="10470" width="5.7109375" style="5" customWidth="1"/>
    <col min="10471" max="10471" width="4.85546875" style="5" customWidth="1"/>
    <col min="10472" max="10472" width="3.140625" style="5" customWidth="1"/>
    <col min="10473" max="10473" width="4.140625" style="5" customWidth="1"/>
    <col min="10474" max="10474" width="19" style="5" customWidth="1"/>
    <col min="10475" max="10475" width="17" style="5" customWidth="1"/>
    <col min="10476" max="10478" width="11.28515625" style="5" customWidth="1"/>
    <col min="10479" max="10493" width="16.7109375" style="5" customWidth="1"/>
    <col min="10494" max="10494" width="9.140625" style="5"/>
    <col min="10495" max="10496" width="16.7109375" style="5" customWidth="1"/>
    <col min="10497" max="10497" width="57.7109375" style="5" customWidth="1"/>
    <col min="10498" max="10723" width="9.140625" style="5"/>
    <col min="10724" max="10724" width="4.42578125" style="5" customWidth="1"/>
    <col min="10725" max="10725" width="4.85546875" style="5" customWidth="1"/>
    <col min="10726" max="10726" width="5.7109375" style="5" customWidth="1"/>
    <col min="10727" max="10727" width="4.85546875" style="5" customWidth="1"/>
    <col min="10728" max="10728" width="3.140625" style="5" customWidth="1"/>
    <col min="10729" max="10729" width="4.140625" style="5" customWidth="1"/>
    <col min="10730" max="10730" width="19" style="5" customWidth="1"/>
    <col min="10731" max="10731" width="17" style="5" customWidth="1"/>
    <col min="10732" max="10734" width="11.28515625" style="5" customWidth="1"/>
    <col min="10735" max="10749" width="16.7109375" style="5" customWidth="1"/>
    <col min="10750" max="10750" width="9.140625" style="5"/>
    <col min="10751" max="10752" width="16.7109375" style="5" customWidth="1"/>
    <col min="10753" max="10753" width="57.7109375" style="5" customWidth="1"/>
    <col min="10754" max="10979" width="9.140625" style="5"/>
    <col min="10980" max="10980" width="4.42578125" style="5" customWidth="1"/>
    <col min="10981" max="10981" width="4.85546875" style="5" customWidth="1"/>
    <col min="10982" max="10982" width="5.7109375" style="5" customWidth="1"/>
    <col min="10983" max="10983" width="4.85546875" style="5" customWidth="1"/>
    <col min="10984" max="10984" width="3.140625" style="5" customWidth="1"/>
    <col min="10985" max="10985" width="4.140625" style="5" customWidth="1"/>
    <col min="10986" max="10986" width="19" style="5" customWidth="1"/>
    <col min="10987" max="10987" width="17" style="5" customWidth="1"/>
    <col min="10988" max="10990" width="11.28515625" style="5" customWidth="1"/>
    <col min="10991" max="11005" width="16.7109375" style="5" customWidth="1"/>
    <col min="11006" max="11006" width="9.140625" style="5"/>
    <col min="11007" max="11008" width="16.7109375" style="5" customWidth="1"/>
    <col min="11009" max="11009" width="57.7109375" style="5" customWidth="1"/>
    <col min="11010" max="11235" width="9.140625" style="5"/>
    <col min="11236" max="11236" width="4.42578125" style="5" customWidth="1"/>
    <col min="11237" max="11237" width="4.85546875" style="5" customWidth="1"/>
    <col min="11238" max="11238" width="5.7109375" style="5" customWidth="1"/>
    <col min="11239" max="11239" width="4.85546875" style="5" customWidth="1"/>
    <col min="11240" max="11240" width="3.140625" style="5" customWidth="1"/>
    <col min="11241" max="11241" width="4.140625" style="5" customWidth="1"/>
    <col min="11242" max="11242" width="19" style="5" customWidth="1"/>
    <col min="11243" max="11243" width="17" style="5" customWidth="1"/>
    <col min="11244" max="11246" width="11.28515625" style="5" customWidth="1"/>
    <col min="11247" max="11261" width="16.7109375" style="5" customWidth="1"/>
    <col min="11262" max="11262" width="9.140625" style="5"/>
    <col min="11263" max="11264" width="16.7109375" style="5" customWidth="1"/>
    <col min="11265" max="11265" width="57.7109375" style="5" customWidth="1"/>
    <col min="11266" max="11491" width="9.140625" style="5"/>
    <col min="11492" max="11492" width="4.42578125" style="5" customWidth="1"/>
    <col min="11493" max="11493" width="4.85546875" style="5" customWidth="1"/>
    <col min="11494" max="11494" width="5.7109375" style="5" customWidth="1"/>
    <col min="11495" max="11495" width="4.85546875" style="5" customWidth="1"/>
    <col min="11496" max="11496" width="3.140625" style="5" customWidth="1"/>
    <col min="11497" max="11497" width="4.140625" style="5" customWidth="1"/>
    <col min="11498" max="11498" width="19" style="5" customWidth="1"/>
    <col min="11499" max="11499" width="17" style="5" customWidth="1"/>
    <col min="11500" max="11502" width="11.28515625" style="5" customWidth="1"/>
    <col min="11503" max="11517" width="16.7109375" style="5" customWidth="1"/>
    <col min="11518" max="11518" width="9.140625" style="5"/>
    <col min="11519" max="11520" width="16.7109375" style="5" customWidth="1"/>
    <col min="11521" max="11521" width="57.7109375" style="5" customWidth="1"/>
    <col min="11522" max="11747" width="9.140625" style="5"/>
    <col min="11748" max="11748" width="4.42578125" style="5" customWidth="1"/>
    <col min="11749" max="11749" width="4.85546875" style="5" customWidth="1"/>
    <col min="11750" max="11750" width="5.7109375" style="5" customWidth="1"/>
    <col min="11751" max="11751" width="4.85546875" style="5" customWidth="1"/>
    <col min="11752" max="11752" width="3.140625" style="5" customWidth="1"/>
    <col min="11753" max="11753" width="4.140625" style="5" customWidth="1"/>
    <col min="11754" max="11754" width="19" style="5" customWidth="1"/>
    <col min="11755" max="11755" width="17" style="5" customWidth="1"/>
    <col min="11756" max="11758" width="11.28515625" style="5" customWidth="1"/>
    <col min="11759" max="11773" width="16.7109375" style="5" customWidth="1"/>
    <col min="11774" max="11774" width="9.140625" style="5"/>
    <col min="11775" max="11776" width="16.7109375" style="5" customWidth="1"/>
    <col min="11777" max="11777" width="57.7109375" style="5" customWidth="1"/>
    <col min="11778" max="12003" width="9.140625" style="5"/>
    <col min="12004" max="12004" width="4.42578125" style="5" customWidth="1"/>
    <col min="12005" max="12005" width="4.85546875" style="5" customWidth="1"/>
    <col min="12006" max="12006" width="5.7109375" style="5" customWidth="1"/>
    <col min="12007" max="12007" width="4.85546875" style="5" customWidth="1"/>
    <col min="12008" max="12008" width="3.140625" style="5" customWidth="1"/>
    <col min="12009" max="12009" width="4.140625" style="5" customWidth="1"/>
    <col min="12010" max="12010" width="19" style="5" customWidth="1"/>
    <col min="12011" max="12011" width="17" style="5" customWidth="1"/>
    <col min="12012" max="12014" width="11.28515625" style="5" customWidth="1"/>
    <col min="12015" max="12029" width="16.7109375" style="5" customWidth="1"/>
    <col min="12030" max="12030" width="9.140625" style="5"/>
    <col min="12031" max="12032" width="16.7109375" style="5" customWidth="1"/>
    <col min="12033" max="12033" width="57.7109375" style="5" customWidth="1"/>
    <col min="12034" max="12259" width="9.140625" style="5"/>
    <col min="12260" max="12260" width="4.42578125" style="5" customWidth="1"/>
    <col min="12261" max="12261" width="4.85546875" style="5" customWidth="1"/>
    <col min="12262" max="12262" width="5.7109375" style="5" customWidth="1"/>
    <col min="12263" max="12263" width="4.85546875" style="5" customWidth="1"/>
    <col min="12264" max="12264" width="3.140625" style="5" customWidth="1"/>
    <col min="12265" max="12265" width="4.140625" style="5" customWidth="1"/>
    <col min="12266" max="12266" width="19" style="5" customWidth="1"/>
    <col min="12267" max="12267" width="17" style="5" customWidth="1"/>
    <col min="12268" max="12270" width="11.28515625" style="5" customWidth="1"/>
    <col min="12271" max="12285" width="16.7109375" style="5" customWidth="1"/>
    <col min="12286" max="12286" width="9.140625" style="5"/>
    <col min="12287" max="12288" width="16.7109375" style="5" customWidth="1"/>
    <col min="12289" max="12289" width="57.7109375" style="5" customWidth="1"/>
    <col min="12290" max="12515" width="9.140625" style="5"/>
    <col min="12516" max="12516" width="4.42578125" style="5" customWidth="1"/>
    <col min="12517" max="12517" width="4.85546875" style="5" customWidth="1"/>
    <col min="12518" max="12518" width="5.7109375" style="5" customWidth="1"/>
    <col min="12519" max="12519" width="4.85546875" style="5" customWidth="1"/>
    <col min="12520" max="12520" width="3.140625" style="5" customWidth="1"/>
    <col min="12521" max="12521" width="4.140625" style="5" customWidth="1"/>
    <col min="12522" max="12522" width="19" style="5" customWidth="1"/>
    <col min="12523" max="12523" width="17" style="5" customWidth="1"/>
    <col min="12524" max="12526" width="11.28515625" style="5" customWidth="1"/>
    <col min="12527" max="12541" width="16.7109375" style="5" customWidth="1"/>
    <col min="12542" max="12542" width="9.140625" style="5"/>
    <col min="12543" max="12544" width="16.7109375" style="5" customWidth="1"/>
    <col min="12545" max="12545" width="57.7109375" style="5" customWidth="1"/>
    <col min="12546" max="12771" width="9.140625" style="5"/>
    <col min="12772" max="12772" width="4.42578125" style="5" customWidth="1"/>
    <col min="12773" max="12773" width="4.85546875" style="5" customWidth="1"/>
    <col min="12774" max="12774" width="5.7109375" style="5" customWidth="1"/>
    <col min="12775" max="12775" width="4.85546875" style="5" customWidth="1"/>
    <col min="12776" max="12776" width="3.140625" style="5" customWidth="1"/>
    <col min="12777" max="12777" width="4.140625" style="5" customWidth="1"/>
    <col min="12778" max="12778" width="19" style="5" customWidth="1"/>
    <col min="12779" max="12779" width="17" style="5" customWidth="1"/>
    <col min="12780" max="12782" width="11.28515625" style="5" customWidth="1"/>
    <col min="12783" max="12797" width="16.7109375" style="5" customWidth="1"/>
    <col min="12798" max="12798" width="9.140625" style="5"/>
    <col min="12799" max="12800" width="16.7109375" style="5" customWidth="1"/>
    <col min="12801" max="12801" width="57.7109375" style="5" customWidth="1"/>
    <col min="12802" max="13027" width="9.140625" style="5"/>
    <col min="13028" max="13028" width="4.42578125" style="5" customWidth="1"/>
    <col min="13029" max="13029" width="4.85546875" style="5" customWidth="1"/>
    <col min="13030" max="13030" width="5.7109375" style="5" customWidth="1"/>
    <col min="13031" max="13031" width="4.85546875" style="5" customWidth="1"/>
    <col min="13032" max="13032" width="3.140625" style="5" customWidth="1"/>
    <col min="13033" max="13033" width="4.140625" style="5" customWidth="1"/>
    <col min="13034" max="13034" width="19" style="5" customWidth="1"/>
    <col min="13035" max="13035" width="17" style="5" customWidth="1"/>
    <col min="13036" max="13038" width="11.28515625" style="5" customWidth="1"/>
    <col min="13039" max="13053" width="16.7109375" style="5" customWidth="1"/>
    <col min="13054" max="13054" width="9.140625" style="5"/>
    <col min="13055" max="13056" width="16.7109375" style="5" customWidth="1"/>
    <col min="13057" max="13057" width="57.7109375" style="5" customWidth="1"/>
    <col min="13058" max="13283" width="9.140625" style="5"/>
    <col min="13284" max="13284" width="4.42578125" style="5" customWidth="1"/>
    <col min="13285" max="13285" width="4.85546875" style="5" customWidth="1"/>
    <col min="13286" max="13286" width="5.7109375" style="5" customWidth="1"/>
    <col min="13287" max="13287" width="4.85546875" style="5" customWidth="1"/>
    <col min="13288" max="13288" width="3.140625" style="5" customWidth="1"/>
    <col min="13289" max="13289" width="4.140625" style="5" customWidth="1"/>
    <col min="13290" max="13290" width="19" style="5" customWidth="1"/>
    <col min="13291" max="13291" width="17" style="5" customWidth="1"/>
    <col min="13292" max="13294" width="11.28515625" style="5" customWidth="1"/>
    <col min="13295" max="13309" width="16.7109375" style="5" customWidth="1"/>
    <col min="13310" max="13310" width="9.140625" style="5"/>
    <col min="13311" max="13312" width="16.7109375" style="5" customWidth="1"/>
    <col min="13313" max="13313" width="57.7109375" style="5" customWidth="1"/>
    <col min="13314" max="13539" width="9.140625" style="5"/>
    <col min="13540" max="13540" width="4.42578125" style="5" customWidth="1"/>
    <col min="13541" max="13541" width="4.85546875" style="5" customWidth="1"/>
    <col min="13542" max="13542" width="5.7109375" style="5" customWidth="1"/>
    <col min="13543" max="13543" width="4.85546875" style="5" customWidth="1"/>
    <col min="13544" max="13544" width="3.140625" style="5" customWidth="1"/>
    <col min="13545" max="13545" width="4.140625" style="5" customWidth="1"/>
    <col min="13546" max="13546" width="19" style="5" customWidth="1"/>
    <col min="13547" max="13547" width="17" style="5" customWidth="1"/>
    <col min="13548" max="13550" width="11.28515625" style="5" customWidth="1"/>
    <col min="13551" max="13565" width="16.7109375" style="5" customWidth="1"/>
    <col min="13566" max="13566" width="9.140625" style="5"/>
    <col min="13567" max="13568" width="16.7109375" style="5" customWidth="1"/>
    <col min="13569" max="13569" width="57.7109375" style="5" customWidth="1"/>
    <col min="13570" max="13795" width="9.140625" style="5"/>
    <col min="13796" max="13796" width="4.42578125" style="5" customWidth="1"/>
    <col min="13797" max="13797" width="4.85546875" style="5" customWidth="1"/>
    <col min="13798" max="13798" width="5.7109375" style="5" customWidth="1"/>
    <col min="13799" max="13799" width="4.85546875" style="5" customWidth="1"/>
    <col min="13800" max="13800" width="3.140625" style="5" customWidth="1"/>
    <col min="13801" max="13801" width="4.140625" style="5" customWidth="1"/>
    <col min="13802" max="13802" width="19" style="5" customWidth="1"/>
    <col min="13803" max="13803" width="17" style="5" customWidth="1"/>
    <col min="13804" max="13806" width="11.28515625" style="5" customWidth="1"/>
    <col min="13807" max="13821" width="16.7109375" style="5" customWidth="1"/>
    <col min="13822" max="13822" width="9.140625" style="5"/>
    <col min="13823" max="13824" width="16.7109375" style="5" customWidth="1"/>
    <col min="13825" max="13825" width="57.7109375" style="5" customWidth="1"/>
    <col min="13826" max="14051" width="9.140625" style="5"/>
    <col min="14052" max="14052" width="4.42578125" style="5" customWidth="1"/>
    <col min="14053" max="14053" width="4.85546875" style="5" customWidth="1"/>
    <col min="14054" max="14054" width="5.7109375" style="5" customWidth="1"/>
    <col min="14055" max="14055" width="4.85546875" style="5" customWidth="1"/>
    <col min="14056" max="14056" width="3.140625" style="5" customWidth="1"/>
    <col min="14057" max="14057" width="4.140625" style="5" customWidth="1"/>
    <col min="14058" max="14058" width="19" style="5" customWidth="1"/>
    <col min="14059" max="14059" width="17" style="5" customWidth="1"/>
    <col min="14060" max="14062" width="11.28515625" style="5" customWidth="1"/>
    <col min="14063" max="14077" width="16.7109375" style="5" customWidth="1"/>
    <col min="14078" max="14078" width="9.140625" style="5"/>
    <col min="14079" max="14080" width="16.7109375" style="5" customWidth="1"/>
    <col min="14081" max="14081" width="57.7109375" style="5" customWidth="1"/>
    <col min="14082" max="14307" width="9.140625" style="5"/>
    <col min="14308" max="14308" width="4.42578125" style="5" customWidth="1"/>
    <col min="14309" max="14309" width="4.85546875" style="5" customWidth="1"/>
    <col min="14310" max="14310" width="5.7109375" style="5" customWidth="1"/>
    <col min="14311" max="14311" width="4.85546875" style="5" customWidth="1"/>
    <col min="14312" max="14312" width="3.140625" style="5" customWidth="1"/>
    <col min="14313" max="14313" width="4.140625" style="5" customWidth="1"/>
    <col min="14314" max="14314" width="19" style="5" customWidth="1"/>
    <col min="14315" max="14315" width="17" style="5" customWidth="1"/>
    <col min="14316" max="14318" width="11.28515625" style="5" customWidth="1"/>
    <col min="14319" max="14333" width="16.7109375" style="5" customWidth="1"/>
    <col min="14334" max="14334" width="9.140625" style="5"/>
    <col min="14335" max="14336" width="16.7109375" style="5" customWidth="1"/>
    <col min="14337" max="14337" width="57.7109375" style="5" customWidth="1"/>
    <col min="14338" max="14563" width="9.140625" style="5"/>
    <col min="14564" max="14564" width="4.42578125" style="5" customWidth="1"/>
    <col min="14565" max="14565" width="4.85546875" style="5" customWidth="1"/>
    <col min="14566" max="14566" width="5.7109375" style="5" customWidth="1"/>
    <col min="14567" max="14567" width="4.85546875" style="5" customWidth="1"/>
    <col min="14568" max="14568" width="3.140625" style="5" customWidth="1"/>
    <col min="14569" max="14569" width="4.140625" style="5" customWidth="1"/>
    <col min="14570" max="14570" width="19" style="5" customWidth="1"/>
    <col min="14571" max="14571" width="17" style="5" customWidth="1"/>
    <col min="14572" max="14574" width="11.28515625" style="5" customWidth="1"/>
    <col min="14575" max="14589" width="16.7109375" style="5" customWidth="1"/>
    <col min="14590" max="14590" width="9.140625" style="5"/>
    <col min="14591" max="14592" width="16.7109375" style="5" customWidth="1"/>
    <col min="14593" max="14593" width="57.7109375" style="5" customWidth="1"/>
    <col min="14594" max="14819" width="9.140625" style="5"/>
    <col min="14820" max="14820" width="4.42578125" style="5" customWidth="1"/>
    <col min="14821" max="14821" width="4.85546875" style="5" customWidth="1"/>
    <col min="14822" max="14822" width="5.7109375" style="5" customWidth="1"/>
    <col min="14823" max="14823" width="4.85546875" style="5" customWidth="1"/>
    <col min="14824" max="14824" width="3.140625" style="5" customWidth="1"/>
    <col min="14825" max="14825" width="4.140625" style="5" customWidth="1"/>
    <col min="14826" max="14826" width="19" style="5" customWidth="1"/>
    <col min="14827" max="14827" width="17" style="5" customWidth="1"/>
    <col min="14828" max="14830" width="11.28515625" style="5" customWidth="1"/>
    <col min="14831" max="14845" width="16.7109375" style="5" customWidth="1"/>
    <col min="14846" max="14846" width="9.140625" style="5"/>
    <col min="14847" max="14848" width="16.7109375" style="5" customWidth="1"/>
    <col min="14849" max="14849" width="57.7109375" style="5" customWidth="1"/>
    <col min="14850" max="15075" width="9.140625" style="5"/>
    <col min="15076" max="15076" width="4.42578125" style="5" customWidth="1"/>
    <col min="15077" max="15077" width="4.85546875" style="5" customWidth="1"/>
    <col min="15078" max="15078" width="5.7109375" style="5" customWidth="1"/>
    <col min="15079" max="15079" width="4.85546875" style="5" customWidth="1"/>
    <col min="15080" max="15080" width="3.140625" style="5" customWidth="1"/>
    <col min="15081" max="15081" width="4.140625" style="5" customWidth="1"/>
    <col min="15082" max="15082" width="19" style="5" customWidth="1"/>
    <col min="15083" max="15083" width="17" style="5" customWidth="1"/>
    <col min="15084" max="15086" width="11.28515625" style="5" customWidth="1"/>
    <col min="15087" max="15101" width="16.7109375" style="5" customWidth="1"/>
    <col min="15102" max="15102" width="9.140625" style="5"/>
    <col min="15103" max="15104" width="16.7109375" style="5" customWidth="1"/>
    <col min="15105" max="15105" width="57.7109375" style="5" customWidth="1"/>
    <col min="15106" max="15331" width="9.140625" style="5"/>
    <col min="15332" max="15332" width="4.42578125" style="5" customWidth="1"/>
    <col min="15333" max="15333" width="4.85546875" style="5" customWidth="1"/>
    <col min="15334" max="15334" width="5.7109375" style="5" customWidth="1"/>
    <col min="15335" max="15335" width="4.85546875" style="5" customWidth="1"/>
    <col min="15336" max="15336" width="3.140625" style="5" customWidth="1"/>
    <col min="15337" max="15337" width="4.140625" style="5" customWidth="1"/>
    <col min="15338" max="15338" width="19" style="5" customWidth="1"/>
    <col min="15339" max="15339" width="17" style="5" customWidth="1"/>
    <col min="15340" max="15342" width="11.28515625" style="5" customWidth="1"/>
    <col min="15343" max="15357" width="16.7109375" style="5" customWidth="1"/>
    <col min="15358" max="15358" width="9.140625" style="5"/>
    <col min="15359" max="15360" width="16.7109375" style="5" customWidth="1"/>
    <col min="15361" max="15361" width="57.7109375" style="5" customWidth="1"/>
    <col min="15362" max="15587" width="9.140625" style="5"/>
    <col min="15588" max="15588" width="4.42578125" style="5" customWidth="1"/>
    <col min="15589" max="15589" width="4.85546875" style="5" customWidth="1"/>
    <col min="15590" max="15590" width="5.7109375" style="5" customWidth="1"/>
    <col min="15591" max="15591" width="4.85546875" style="5" customWidth="1"/>
    <col min="15592" max="15592" width="3.140625" style="5" customWidth="1"/>
    <col min="15593" max="15593" width="4.140625" style="5" customWidth="1"/>
    <col min="15594" max="15594" width="19" style="5" customWidth="1"/>
    <col min="15595" max="15595" width="17" style="5" customWidth="1"/>
    <col min="15596" max="15598" width="11.28515625" style="5" customWidth="1"/>
    <col min="15599" max="15613" width="16.7109375" style="5" customWidth="1"/>
    <col min="15614" max="15614" width="9.140625" style="5"/>
    <col min="15615" max="15616" width="16.7109375" style="5" customWidth="1"/>
    <col min="15617" max="15617" width="57.7109375" style="5" customWidth="1"/>
    <col min="15618" max="15843" width="9.140625" style="5"/>
    <col min="15844" max="15844" width="4.42578125" style="5" customWidth="1"/>
    <col min="15845" max="15845" width="4.85546875" style="5" customWidth="1"/>
    <col min="15846" max="15846" width="5.7109375" style="5" customWidth="1"/>
    <col min="15847" max="15847" width="4.85546875" style="5" customWidth="1"/>
    <col min="15848" max="15848" width="3.140625" style="5" customWidth="1"/>
    <col min="15849" max="15849" width="4.140625" style="5" customWidth="1"/>
    <col min="15850" max="15850" width="19" style="5" customWidth="1"/>
    <col min="15851" max="15851" width="17" style="5" customWidth="1"/>
    <col min="15852" max="15854" width="11.28515625" style="5" customWidth="1"/>
    <col min="15855" max="15869" width="16.7109375" style="5" customWidth="1"/>
    <col min="15870" max="15870" width="9.140625" style="5"/>
    <col min="15871" max="15872" width="16.7109375" style="5" customWidth="1"/>
    <col min="15873" max="15873" width="57.7109375" style="5" customWidth="1"/>
    <col min="15874" max="16099" width="9.140625" style="5"/>
    <col min="16100" max="16100" width="4.42578125" style="5" customWidth="1"/>
    <col min="16101" max="16101" width="4.85546875" style="5" customWidth="1"/>
    <col min="16102" max="16102" width="5.7109375" style="5" customWidth="1"/>
    <col min="16103" max="16103" width="4.85546875" style="5" customWidth="1"/>
    <col min="16104" max="16104" width="3.140625" style="5" customWidth="1"/>
    <col min="16105" max="16105" width="4.140625" style="5" customWidth="1"/>
    <col min="16106" max="16106" width="19" style="5" customWidth="1"/>
    <col min="16107" max="16107" width="17" style="5" customWidth="1"/>
    <col min="16108" max="16110" width="11.28515625" style="5" customWidth="1"/>
    <col min="16111" max="16125" width="16.7109375" style="5" customWidth="1"/>
    <col min="16126" max="16126" width="9.140625" style="5"/>
    <col min="16127" max="16128" width="16.7109375" style="5" customWidth="1"/>
    <col min="16129" max="16129" width="57.7109375" style="5" customWidth="1"/>
    <col min="16130" max="16384" width="9.140625" style="5"/>
  </cols>
  <sheetData>
    <row r="1" spans="1:23" s="128" customFormat="1" ht="25.5" customHeight="1" x14ac:dyDescent="0.25">
      <c r="A1" s="126" t="s">
        <v>609</v>
      </c>
      <c r="B1" s="125" t="s">
        <v>614</v>
      </c>
      <c r="C1" s="125" t="s">
        <v>615</v>
      </c>
      <c r="D1" s="126" t="s">
        <v>1201</v>
      </c>
      <c r="E1" s="126" t="s">
        <v>1200</v>
      </c>
      <c r="F1" s="135" t="s">
        <v>1199</v>
      </c>
      <c r="G1" s="135" t="s">
        <v>1207</v>
      </c>
      <c r="H1" s="125" t="s">
        <v>721</v>
      </c>
      <c r="I1" s="125" t="s">
        <v>722</v>
      </c>
      <c r="J1" s="125" t="s">
        <v>723</v>
      </c>
      <c r="K1" s="125" t="s">
        <v>724</v>
      </c>
      <c r="L1" s="125" t="s">
        <v>725</v>
      </c>
      <c r="M1" s="125" t="s">
        <v>726</v>
      </c>
      <c r="N1" s="135" t="s">
        <v>1208</v>
      </c>
      <c r="O1" s="135" t="s">
        <v>1203</v>
      </c>
      <c r="P1" s="125" t="s">
        <v>301</v>
      </c>
      <c r="Q1" s="125" t="s">
        <v>125</v>
      </c>
      <c r="R1" s="135" t="s">
        <v>1209</v>
      </c>
      <c r="S1" s="135" t="s">
        <v>1210</v>
      </c>
      <c r="T1" s="125" t="s">
        <v>719</v>
      </c>
      <c r="U1" s="125" t="s">
        <v>720</v>
      </c>
      <c r="V1" s="125"/>
      <c r="W1" s="127"/>
    </row>
    <row r="2" spans="1:23" x14ac:dyDescent="0.2">
      <c r="A2" s="4">
        <v>1</v>
      </c>
      <c r="B2" s="2" t="s">
        <v>618</v>
      </c>
      <c r="C2" s="1" t="s">
        <v>619</v>
      </c>
      <c r="D2" s="4" t="s">
        <v>727</v>
      </c>
      <c r="E2" s="33" t="s">
        <v>1118</v>
      </c>
      <c r="F2" s="7">
        <v>0</v>
      </c>
      <c r="G2" s="8">
        <v>3.5</v>
      </c>
      <c r="H2" s="8">
        <v>0.5</v>
      </c>
      <c r="I2" s="8">
        <v>1</v>
      </c>
      <c r="J2" s="8">
        <v>0</v>
      </c>
      <c r="K2" s="8">
        <v>1</v>
      </c>
      <c r="L2" s="8">
        <v>0</v>
      </c>
      <c r="M2" s="8">
        <v>3.5</v>
      </c>
      <c r="N2" s="8">
        <v>1.5</v>
      </c>
      <c r="O2" s="8">
        <v>1</v>
      </c>
      <c r="P2" s="8">
        <v>2</v>
      </c>
      <c r="Q2" s="8">
        <v>4</v>
      </c>
      <c r="R2" s="8">
        <v>4.5</v>
      </c>
      <c r="S2" s="9">
        <v>3</v>
      </c>
      <c r="T2" s="61">
        <f t="shared" ref="T2:T41" si="0">MAX(F2:S2)</f>
        <v>4.5</v>
      </c>
      <c r="U2" s="62">
        <f t="shared" ref="U2:U41" si="1">COUNTIF(F2:S2, "&gt;2")</f>
        <v>5</v>
      </c>
    </row>
    <row r="3" spans="1:23" x14ac:dyDescent="0.2">
      <c r="A3" s="4">
        <v>2</v>
      </c>
      <c r="B3" s="2" t="s">
        <v>618</v>
      </c>
      <c r="C3" s="1" t="s">
        <v>619</v>
      </c>
      <c r="D3" s="4" t="s">
        <v>728</v>
      </c>
      <c r="E3" s="4">
        <v>2</v>
      </c>
      <c r="F3" s="10">
        <v>1</v>
      </c>
      <c r="G3" s="4">
        <v>1</v>
      </c>
      <c r="H3" s="4">
        <v>1.5</v>
      </c>
      <c r="I3" s="4">
        <v>3.5</v>
      </c>
      <c r="J3" s="4">
        <v>1.5</v>
      </c>
      <c r="K3" s="4">
        <v>0.5</v>
      </c>
      <c r="L3" s="4">
        <v>0</v>
      </c>
      <c r="M3" s="4">
        <v>0</v>
      </c>
      <c r="N3" s="4">
        <v>1</v>
      </c>
      <c r="O3" s="4">
        <v>4.5</v>
      </c>
      <c r="P3" s="4">
        <v>1</v>
      </c>
      <c r="Q3" s="4">
        <v>4.5</v>
      </c>
      <c r="R3" s="4">
        <v>0.5</v>
      </c>
      <c r="S3" s="11">
        <v>1.5</v>
      </c>
      <c r="T3" s="61">
        <f t="shared" si="0"/>
        <v>4.5</v>
      </c>
      <c r="U3" s="62">
        <f t="shared" si="1"/>
        <v>3</v>
      </c>
    </row>
    <row r="4" spans="1:23" x14ac:dyDescent="0.2">
      <c r="A4" s="4">
        <v>3</v>
      </c>
      <c r="B4" s="2" t="s">
        <v>621</v>
      </c>
      <c r="C4" s="1" t="s">
        <v>620</v>
      </c>
      <c r="D4" s="4" t="s">
        <v>729</v>
      </c>
      <c r="E4" s="4">
        <v>2</v>
      </c>
      <c r="F4" s="10">
        <v>0.5</v>
      </c>
      <c r="G4" s="4">
        <v>2.5</v>
      </c>
      <c r="H4" s="4">
        <v>0</v>
      </c>
      <c r="I4" s="4">
        <v>1</v>
      </c>
      <c r="J4" s="4">
        <v>1</v>
      </c>
      <c r="K4" s="4">
        <v>0</v>
      </c>
      <c r="L4" s="4">
        <v>0.5</v>
      </c>
      <c r="M4" s="4">
        <v>0</v>
      </c>
      <c r="N4" s="4">
        <v>1</v>
      </c>
      <c r="O4" s="4">
        <v>0</v>
      </c>
      <c r="P4" s="4">
        <v>1</v>
      </c>
      <c r="Q4" s="4">
        <v>0</v>
      </c>
      <c r="R4" s="4">
        <v>0</v>
      </c>
      <c r="S4" s="11">
        <v>0</v>
      </c>
      <c r="T4" s="61">
        <f t="shared" si="0"/>
        <v>2.5</v>
      </c>
      <c r="U4" s="62">
        <f t="shared" si="1"/>
        <v>1</v>
      </c>
    </row>
    <row r="5" spans="1:23" x14ac:dyDescent="0.2">
      <c r="A5" s="4">
        <v>4</v>
      </c>
      <c r="B5" s="2" t="s">
        <v>621</v>
      </c>
      <c r="C5" s="1" t="s">
        <v>620</v>
      </c>
      <c r="D5" s="4" t="s">
        <v>730</v>
      </c>
      <c r="E5" s="4">
        <v>3</v>
      </c>
      <c r="F5" s="10">
        <v>0</v>
      </c>
      <c r="G5" s="4">
        <v>0</v>
      </c>
      <c r="H5" s="4">
        <v>0</v>
      </c>
      <c r="I5" s="4">
        <v>0.5</v>
      </c>
      <c r="J5" s="4">
        <v>0</v>
      </c>
      <c r="K5" s="4">
        <v>0</v>
      </c>
      <c r="L5" s="4">
        <v>0</v>
      </c>
      <c r="M5" s="4">
        <v>0</v>
      </c>
      <c r="N5" s="4">
        <v>2</v>
      </c>
      <c r="O5" s="4">
        <v>0</v>
      </c>
      <c r="P5" s="4">
        <v>0</v>
      </c>
      <c r="Q5" s="4">
        <v>0</v>
      </c>
      <c r="R5" s="4">
        <v>0</v>
      </c>
      <c r="S5" s="11">
        <v>2</v>
      </c>
      <c r="T5" s="61">
        <f t="shared" si="0"/>
        <v>2</v>
      </c>
      <c r="U5" s="62">
        <f t="shared" si="1"/>
        <v>0</v>
      </c>
      <c r="W5" s="6"/>
    </row>
    <row r="6" spans="1:23" x14ac:dyDescent="0.2">
      <c r="A6" s="4">
        <v>5</v>
      </c>
      <c r="B6" s="2" t="s">
        <v>626</v>
      </c>
      <c r="C6" s="1" t="s">
        <v>622</v>
      </c>
      <c r="D6" s="4" t="s">
        <v>731</v>
      </c>
      <c r="E6" s="4">
        <v>3</v>
      </c>
      <c r="F6" s="10">
        <v>3</v>
      </c>
      <c r="G6" s="63">
        <v>0</v>
      </c>
      <c r="H6" s="63">
        <v>0</v>
      </c>
      <c r="I6" s="63">
        <v>0.5</v>
      </c>
      <c r="J6" s="63">
        <v>0</v>
      </c>
      <c r="K6" s="63">
        <v>4</v>
      </c>
      <c r="L6" s="63">
        <v>0.5</v>
      </c>
      <c r="M6" s="63">
        <v>0</v>
      </c>
      <c r="N6" s="63">
        <v>0</v>
      </c>
      <c r="O6" s="63">
        <v>0</v>
      </c>
      <c r="P6" s="63">
        <v>0</v>
      </c>
      <c r="Q6" s="63">
        <v>4.5</v>
      </c>
      <c r="R6" s="63">
        <v>0</v>
      </c>
      <c r="S6" s="11">
        <v>0</v>
      </c>
      <c r="T6" s="61">
        <f t="shared" si="0"/>
        <v>4.5</v>
      </c>
      <c r="U6" s="62">
        <f t="shared" si="1"/>
        <v>3</v>
      </c>
    </row>
    <row r="7" spans="1:23" x14ac:dyDescent="0.2">
      <c r="A7" s="4">
        <v>6</v>
      </c>
      <c r="B7" s="2" t="s">
        <v>626</v>
      </c>
      <c r="C7" s="1" t="s">
        <v>622</v>
      </c>
      <c r="D7" s="4" t="s">
        <v>732</v>
      </c>
      <c r="E7" s="4">
        <v>1</v>
      </c>
      <c r="F7" s="10">
        <v>0</v>
      </c>
      <c r="G7" s="63">
        <v>5</v>
      </c>
      <c r="H7" s="63">
        <v>0</v>
      </c>
      <c r="I7" s="63">
        <v>0.5</v>
      </c>
      <c r="J7" s="63">
        <v>0</v>
      </c>
      <c r="K7" s="63">
        <v>0</v>
      </c>
      <c r="L7" s="63">
        <v>0</v>
      </c>
      <c r="M7" s="63">
        <v>0</v>
      </c>
      <c r="N7" s="63">
        <v>0</v>
      </c>
      <c r="O7" s="63">
        <v>3</v>
      </c>
      <c r="P7" s="63">
        <v>0</v>
      </c>
      <c r="Q7" s="63">
        <v>0</v>
      </c>
      <c r="R7" s="63">
        <v>0</v>
      </c>
      <c r="S7" s="11">
        <v>0</v>
      </c>
      <c r="T7" s="61">
        <f t="shared" si="0"/>
        <v>5</v>
      </c>
      <c r="U7" s="62">
        <f t="shared" si="1"/>
        <v>2</v>
      </c>
    </row>
    <row r="8" spans="1:23" x14ac:dyDescent="0.2">
      <c r="A8" s="4">
        <v>7</v>
      </c>
      <c r="B8" s="2" t="s">
        <v>627</v>
      </c>
      <c r="C8" s="1" t="s">
        <v>623</v>
      </c>
      <c r="D8" s="4" t="s">
        <v>733</v>
      </c>
      <c r="E8" s="4">
        <v>2</v>
      </c>
      <c r="F8" s="10">
        <v>0</v>
      </c>
      <c r="G8" s="4">
        <v>0</v>
      </c>
      <c r="H8" s="4">
        <v>0</v>
      </c>
      <c r="I8" s="4">
        <v>3</v>
      </c>
      <c r="J8" s="4">
        <v>1.5</v>
      </c>
      <c r="K8" s="4">
        <v>0</v>
      </c>
      <c r="L8" s="4">
        <v>0</v>
      </c>
      <c r="M8" s="4">
        <v>0</v>
      </c>
      <c r="N8" s="4">
        <v>0</v>
      </c>
      <c r="O8" s="4">
        <v>1</v>
      </c>
      <c r="P8" s="4">
        <v>1</v>
      </c>
      <c r="Q8" s="4">
        <v>0</v>
      </c>
      <c r="R8" s="4">
        <v>0</v>
      </c>
      <c r="S8" s="11">
        <v>2</v>
      </c>
      <c r="T8" s="61">
        <f t="shared" si="0"/>
        <v>3</v>
      </c>
      <c r="U8" s="62">
        <f t="shared" si="1"/>
        <v>1</v>
      </c>
    </row>
    <row r="9" spans="1:23" x14ac:dyDescent="0.2">
      <c r="A9" s="4">
        <v>8</v>
      </c>
      <c r="B9" s="2" t="s">
        <v>627</v>
      </c>
      <c r="C9" s="1" t="s">
        <v>623</v>
      </c>
      <c r="D9" s="4" t="s">
        <v>734</v>
      </c>
      <c r="E9" s="4">
        <v>3</v>
      </c>
      <c r="F9" s="10">
        <v>0</v>
      </c>
      <c r="G9" s="4">
        <v>0</v>
      </c>
      <c r="H9" s="4">
        <v>0</v>
      </c>
      <c r="I9" s="4">
        <v>0</v>
      </c>
      <c r="J9" s="4">
        <v>0.5</v>
      </c>
      <c r="K9" s="4">
        <v>0</v>
      </c>
      <c r="L9" s="4">
        <v>0.5</v>
      </c>
      <c r="M9" s="4">
        <v>2</v>
      </c>
      <c r="N9" s="4">
        <v>3.5</v>
      </c>
      <c r="O9" s="4">
        <v>4</v>
      </c>
      <c r="P9" s="4">
        <v>1</v>
      </c>
      <c r="Q9" s="4">
        <v>4</v>
      </c>
      <c r="R9" s="4">
        <v>3</v>
      </c>
      <c r="S9" s="11">
        <v>0</v>
      </c>
      <c r="T9" s="61">
        <f t="shared" si="0"/>
        <v>4</v>
      </c>
      <c r="U9" s="62">
        <f t="shared" si="1"/>
        <v>4</v>
      </c>
    </row>
    <row r="10" spans="1:23" x14ac:dyDescent="0.2">
      <c r="A10" s="4">
        <v>9</v>
      </c>
      <c r="B10" s="2" t="s">
        <v>627</v>
      </c>
      <c r="C10" s="30" t="s">
        <v>623</v>
      </c>
      <c r="D10" s="4" t="s">
        <v>735</v>
      </c>
      <c r="E10" s="4">
        <v>1</v>
      </c>
      <c r="F10" s="10">
        <v>0</v>
      </c>
      <c r="G10" s="4">
        <v>2</v>
      </c>
      <c r="H10" s="4">
        <v>0</v>
      </c>
      <c r="I10" s="4">
        <v>1</v>
      </c>
      <c r="J10" s="4">
        <v>1</v>
      </c>
      <c r="K10" s="4">
        <v>1</v>
      </c>
      <c r="L10" s="4">
        <v>0</v>
      </c>
      <c r="M10" s="4">
        <v>0.5</v>
      </c>
      <c r="N10" s="4">
        <v>0</v>
      </c>
      <c r="O10" s="4">
        <v>4</v>
      </c>
      <c r="P10" s="4">
        <v>1.5</v>
      </c>
      <c r="Q10" s="4">
        <v>0</v>
      </c>
      <c r="R10" s="4">
        <v>0</v>
      </c>
      <c r="S10" s="11">
        <v>0</v>
      </c>
      <c r="T10" s="61">
        <f t="shared" si="0"/>
        <v>4</v>
      </c>
      <c r="U10" s="62">
        <f t="shared" si="1"/>
        <v>1</v>
      </c>
    </row>
    <row r="11" spans="1:23" x14ac:dyDescent="0.2">
      <c r="A11" s="4">
        <v>10</v>
      </c>
      <c r="B11" s="2" t="s">
        <v>628</v>
      </c>
      <c r="C11" s="1" t="s">
        <v>624</v>
      </c>
      <c r="D11" s="4" t="s">
        <v>736</v>
      </c>
      <c r="E11" s="4">
        <v>2</v>
      </c>
      <c r="F11" s="10">
        <v>3.5</v>
      </c>
      <c r="G11" s="4">
        <v>4.5</v>
      </c>
      <c r="H11" s="4">
        <v>1</v>
      </c>
      <c r="I11" s="4">
        <v>2</v>
      </c>
      <c r="J11" s="4">
        <v>1.5</v>
      </c>
      <c r="K11" s="4">
        <v>1</v>
      </c>
      <c r="L11" s="4">
        <v>1</v>
      </c>
      <c r="M11" s="4">
        <v>0</v>
      </c>
      <c r="N11" s="4">
        <v>0.5</v>
      </c>
      <c r="O11" s="4">
        <v>0</v>
      </c>
      <c r="P11" s="4">
        <v>1</v>
      </c>
      <c r="Q11" s="4">
        <v>0</v>
      </c>
      <c r="R11" s="4">
        <v>0</v>
      </c>
      <c r="S11" s="11">
        <v>0</v>
      </c>
      <c r="T11" s="61">
        <f t="shared" si="0"/>
        <v>4.5</v>
      </c>
      <c r="U11" s="62">
        <f t="shared" si="1"/>
        <v>2</v>
      </c>
    </row>
    <row r="12" spans="1:23" x14ac:dyDescent="0.2">
      <c r="A12" s="4">
        <v>11</v>
      </c>
      <c r="B12" s="2" t="s">
        <v>629</v>
      </c>
      <c r="C12" s="1" t="s">
        <v>625</v>
      </c>
      <c r="D12" s="4" t="s">
        <v>737</v>
      </c>
      <c r="E12" s="4">
        <v>2</v>
      </c>
      <c r="F12" s="10">
        <v>1</v>
      </c>
      <c r="G12" s="4">
        <v>1</v>
      </c>
      <c r="H12" s="4">
        <v>0</v>
      </c>
      <c r="I12" s="4">
        <v>1.5</v>
      </c>
      <c r="J12" s="4">
        <v>2</v>
      </c>
      <c r="K12" s="4">
        <v>0.5</v>
      </c>
      <c r="L12" s="4">
        <v>0</v>
      </c>
      <c r="M12" s="4">
        <v>0</v>
      </c>
      <c r="N12" s="4">
        <v>1</v>
      </c>
      <c r="O12" s="4">
        <v>1</v>
      </c>
      <c r="P12" s="4">
        <v>1</v>
      </c>
      <c r="Q12" s="4">
        <v>0</v>
      </c>
      <c r="R12" s="4">
        <v>0</v>
      </c>
      <c r="S12" s="11">
        <v>0</v>
      </c>
      <c r="T12" s="61">
        <f t="shared" si="0"/>
        <v>2</v>
      </c>
      <c r="U12" s="62">
        <f t="shared" si="1"/>
        <v>0</v>
      </c>
      <c r="W12" s="6"/>
    </row>
    <row r="13" spans="1:23" x14ac:dyDescent="0.2">
      <c r="A13" s="4">
        <v>12</v>
      </c>
      <c r="B13" s="2" t="s">
        <v>629</v>
      </c>
      <c r="C13" s="1" t="s">
        <v>625</v>
      </c>
      <c r="D13" s="4" t="s">
        <v>738</v>
      </c>
      <c r="E13" s="4">
        <v>2</v>
      </c>
      <c r="F13" s="10">
        <v>2.5</v>
      </c>
      <c r="G13" s="4">
        <v>0.5</v>
      </c>
      <c r="H13" s="4">
        <v>1</v>
      </c>
      <c r="I13" s="4">
        <v>3.5</v>
      </c>
      <c r="J13" s="4">
        <v>3.5</v>
      </c>
      <c r="K13" s="4">
        <v>2</v>
      </c>
      <c r="L13" s="4">
        <v>2</v>
      </c>
      <c r="M13" s="4">
        <v>1.5</v>
      </c>
      <c r="N13" s="4">
        <v>2.5</v>
      </c>
      <c r="O13" s="4">
        <v>4.5</v>
      </c>
      <c r="P13" s="4">
        <v>1.5</v>
      </c>
      <c r="Q13" s="4">
        <v>1</v>
      </c>
      <c r="R13" s="4">
        <v>1</v>
      </c>
      <c r="S13" s="11">
        <v>1.5</v>
      </c>
      <c r="T13" s="61">
        <f t="shared" si="0"/>
        <v>4.5</v>
      </c>
      <c r="U13" s="62">
        <f t="shared" si="1"/>
        <v>5</v>
      </c>
    </row>
    <row r="14" spans="1:23" x14ac:dyDescent="0.2">
      <c r="A14" s="4">
        <v>13</v>
      </c>
      <c r="B14" s="2" t="s">
        <v>629</v>
      </c>
      <c r="C14" s="1" t="s">
        <v>625</v>
      </c>
      <c r="D14" s="4" t="s">
        <v>739</v>
      </c>
      <c r="E14" s="33" t="s">
        <v>1118</v>
      </c>
      <c r="F14" s="10">
        <v>0.5</v>
      </c>
      <c r="G14" s="4">
        <v>0.5</v>
      </c>
      <c r="H14" s="4">
        <v>0.5</v>
      </c>
      <c r="I14" s="4">
        <v>1</v>
      </c>
      <c r="J14" s="4">
        <v>1</v>
      </c>
      <c r="K14" s="4">
        <v>2</v>
      </c>
      <c r="L14" s="4">
        <v>0.5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11">
        <v>0</v>
      </c>
      <c r="T14" s="61">
        <f t="shared" si="0"/>
        <v>2</v>
      </c>
      <c r="U14" s="62">
        <f t="shared" si="1"/>
        <v>0</v>
      </c>
    </row>
    <row r="15" spans="1:23" x14ac:dyDescent="0.2">
      <c r="A15" s="4">
        <v>14</v>
      </c>
      <c r="B15" s="2" t="s">
        <v>629</v>
      </c>
      <c r="C15" s="1" t="s">
        <v>625</v>
      </c>
      <c r="D15" s="4" t="s">
        <v>117</v>
      </c>
      <c r="E15" s="33" t="s">
        <v>1118</v>
      </c>
      <c r="F15" s="10">
        <v>0</v>
      </c>
      <c r="G15" s="4">
        <v>0</v>
      </c>
      <c r="H15" s="4">
        <v>0</v>
      </c>
      <c r="I15" s="4">
        <v>0.5</v>
      </c>
      <c r="J15" s="4">
        <v>1</v>
      </c>
      <c r="K15" s="4">
        <v>0</v>
      </c>
      <c r="L15" s="4">
        <v>0</v>
      </c>
      <c r="M15" s="4">
        <v>0</v>
      </c>
      <c r="N15" s="4">
        <v>1</v>
      </c>
      <c r="O15" s="4">
        <v>0.5</v>
      </c>
      <c r="P15" s="4">
        <v>0.5</v>
      </c>
      <c r="Q15" s="4">
        <v>0</v>
      </c>
      <c r="R15" s="4">
        <v>0</v>
      </c>
      <c r="S15" s="11">
        <v>0</v>
      </c>
      <c r="T15" s="61">
        <f t="shared" si="0"/>
        <v>1</v>
      </c>
      <c r="U15" s="62">
        <f t="shared" si="1"/>
        <v>0</v>
      </c>
    </row>
    <row r="16" spans="1:23" x14ac:dyDescent="0.2">
      <c r="A16" s="4">
        <v>15</v>
      </c>
      <c r="B16" s="2" t="s">
        <v>629</v>
      </c>
      <c r="C16" s="1" t="s">
        <v>625</v>
      </c>
      <c r="D16" s="4" t="s">
        <v>740</v>
      </c>
      <c r="E16" s="4">
        <v>1</v>
      </c>
      <c r="F16" s="10">
        <v>0</v>
      </c>
      <c r="G16" s="4">
        <v>0</v>
      </c>
      <c r="H16" s="4">
        <v>0</v>
      </c>
      <c r="I16" s="4">
        <v>0.5</v>
      </c>
      <c r="J16" s="4">
        <v>1</v>
      </c>
      <c r="K16" s="4">
        <v>0</v>
      </c>
      <c r="L16" s="4">
        <v>0</v>
      </c>
      <c r="M16" s="4">
        <v>0</v>
      </c>
      <c r="N16" s="4">
        <v>2</v>
      </c>
      <c r="O16" s="4">
        <v>0</v>
      </c>
      <c r="P16" s="4">
        <v>1.5</v>
      </c>
      <c r="Q16" s="4">
        <v>0</v>
      </c>
      <c r="R16" s="4">
        <v>0</v>
      </c>
      <c r="S16" s="11">
        <v>0</v>
      </c>
      <c r="T16" s="61">
        <f t="shared" si="0"/>
        <v>2</v>
      </c>
      <c r="U16" s="62">
        <f t="shared" si="1"/>
        <v>0</v>
      </c>
    </row>
    <row r="17" spans="1:23" x14ac:dyDescent="0.2">
      <c r="A17" s="4">
        <v>16</v>
      </c>
      <c r="B17" s="2" t="s">
        <v>629</v>
      </c>
      <c r="C17" s="1" t="s">
        <v>625</v>
      </c>
      <c r="D17" s="4" t="s">
        <v>741</v>
      </c>
      <c r="E17" s="4">
        <v>3</v>
      </c>
      <c r="F17" s="10">
        <v>0</v>
      </c>
      <c r="G17" s="4">
        <v>0</v>
      </c>
      <c r="H17" s="4">
        <v>0</v>
      </c>
      <c r="I17" s="4">
        <v>0</v>
      </c>
      <c r="J17" s="4">
        <v>0</v>
      </c>
      <c r="K17" s="4">
        <v>4</v>
      </c>
      <c r="L17" s="4">
        <v>1.5</v>
      </c>
      <c r="M17" s="4">
        <v>1</v>
      </c>
      <c r="N17" s="4">
        <v>0</v>
      </c>
      <c r="O17" s="4">
        <v>0.5</v>
      </c>
      <c r="P17" s="4">
        <v>0.5</v>
      </c>
      <c r="Q17" s="4">
        <v>0</v>
      </c>
      <c r="R17" s="4">
        <v>4.5</v>
      </c>
      <c r="S17" s="11">
        <v>4.5</v>
      </c>
      <c r="T17" s="61">
        <f t="shared" si="0"/>
        <v>4.5</v>
      </c>
      <c r="U17" s="62">
        <f t="shared" si="1"/>
        <v>3</v>
      </c>
    </row>
    <row r="18" spans="1:23" x14ac:dyDescent="0.2">
      <c r="A18" s="4">
        <v>17</v>
      </c>
      <c r="B18" s="2" t="s">
        <v>629</v>
      </c>
      <c r="C18" s="1" t="s">
        <v>625</v>
      </c>
      <c r="D18" s="4" t="s">
        <v>742</v>
      </c>
      <c r="E18" s="4">
        <v>1</v>
      </c>
      <c r="F18" s="10">
        <v>0</v>
      </c>
      <c r="G18" s="4">
        <v>0</v>
      </c>
      <c r="H18" s="4">
        <v>0</v>
      </c>
      <c r="I18" s="4">
        <v>0</v>
      </c>
      <c r="J18" s="4">
        <v>0</v>
      </c>
      <c r="K18" s="4">
        <v>0.5</v>
      </c>
      <c r="L18" s="4">
        <v>0</v>
      </c>
      <c r="M18" s="4">
        <v>0</v>
      </c>
      <c r="N18" s="4">
        <v>0</v>
      </c>
      <c r="O18" s="4">
        <v>0</v>
      </c>
      <c r="P18" s="4">
        <v>1</v>
      </c>
      <c r="Q18" s="4">
        <v>0</v>
      </c>
      <c r="R18" s="4">
        <v>1</v>
      </c>
      <c r="S18" s="11">
        <v>4.5</v>
      </c>
      <c r="T18" s="61">
        <f t="shared" si="0"/>
        <v>4.5</v>
      </c>
      <c r="U18" s="62">
        <f t="shared" si="1"/>
        <v>1</v>
      </c>
      <c r="W18" s="6"/>
    </row>
    <row r="19" spans="1:23" x14ac:dyDescent="0.2">
      <c r="A19" s="4">
        <v>18</v>
      </c>
      <c r="B19" s="2" t="s">
        <v>629</v>
      </c>
      <c r="C19" s="1" t="s">
        <v>625</v>
      </c>
      <c r="D19" s="4" t="s">
        <v>743</v>
      </c>
      <c r="E19" s="4">
        <v>2</v>
      </c>
      <c r="F19" s="10">
        <v>0</v>
      </c>
      <c r="G19" s="4">
        <v>0</v>
      </c>
      <c r="H19" s="4">
        <v>0</v>
      </c>
      <c r="I19" s="4">
        <v>0</v>
      </c>
      <c r="J19" s="4">
        <v>0</v>
      </c>
      <c r="K19" s="4">
        <v>1</v>
      </c>
      <c r="L19" s="4">
        <v>0</v>
      </c>
      <c r="M19" s="4">
        <v>0</v>
      </c>
      <c r="N19" s="4">
        <v>0</v>
      </c>
      <c r="O19" s="4">
        <v>0</v>
      </c>
      <c r="P19" s="4">
        <v>0.5</v>
      </c>
      <c r="Q19" s="4">
        <v>0</v>
      </c>
      <c r="R19" s="4">
        <v>0</v>
      </c>
      <c r="S19" s="11">
        <v>0</v>
      </c>
      <c r="T19" s="61">
        <f t="shared" si="0"/>
        <v>1</v>
      </c>
      <c r="U19" s="62">
        <f t="shared" si="1"/>
        <v>0</v>
      </c>
    </row>
    <row r="20" spans="1:23" x14ac:dyDescent="0.2">
      <c r="A20" s="4">
        <v>19</v>
      </c>
      <c r="B20" s="2" t="s">
        <v>646</v>
      </c>
      <c r="C20" s="1" t="s">
        <v>647</v>
      </c>
      <c r="D20" s="4" t="s">
        <v>744</v>
      </c>
      <c r="E20" s="4">
        <v>2</v>
      </c>
      <c r="F20" s="10">
        <v>4.5</v>
      </c>
      <c r="G20" s="63">
        <v>1.5</v>
      </c>
      <c r="H20" s="63">
        <v>3</v>
      </c>
      <c r="I20" s="63">
        <v>2.5</v>
      </c>
      <c r="J20" s="63">
        <v>3.5</v>
      </c>
      <c r="K20" s="63">
        <v>0.5</v>
      </c>
      <c r="L20" s="63">
        <v>5</v>
      </c>
      <c r="M20" s="63">
        <v>1</v>
      </c>
      <c r="N20" s="63">
        <v>1.5</v>
      </c>
      <c r="O20" s="63">
        <v>0.5</v>
      </c>
      <c r="P20" s="63">
        <v>0.5</v>
      </c>
      <c r="Q20" s="63">
        <v>0</v>
      </c>
      <c r="R20" s="63">
        <v>2</v>
      </c>
      <c r="S20" s="11">
        <v>3</v>
      </c>
      <c r="T20" s="61">
        <f t="shared" si="0"/>
        <v>5</v>
      </c>
      <c r="U20" s="62">
        <f t="shared" si="1"/>
        <v>6</v>
      </c>
    </row>
    <row r="21" spans="1:23" x14ac:dyDescent="0.2">
      <c r="A21" s="4">
        <v>20</v>
      </c>
      <c r="B21" s="2" t="s">
        <v>667</v>
      </c>
      <c r="C21" s="1" t="s">
        <v>666</v>
      </c>
      <c r="D21" s="4" t="s">
        <v>745</v>
      </c>
      <c r="E21" s="33" t="s">
        <v>1118</v>
      </c>
      <c r="F21" s="10">
        <v>1</v>
      </c>
      <c r="G21" s="4">
        <v>0</v>
      </c>
      <c r="H21" s="4">
        <v>3</v>
      </c>
      <c r="I21" s="4">
        <v>2</v>
      </c>
      <c r="J21" s="4">
        <v>2</v>
      </c>
      <c r="K21" s="4">
        <v>0</v>
      </c>
      <c r="L21" s="4">
        <v>2</v>
      </c>
      <c r="M21" s="4">
        <v>0.5</v>
      </c>
      <c r="N21" s="4">
        <v>0</v>
      </c>
      <c r="O21" s="4">
        <v>0.5</v>
      </c>
      <c r="P21" s="4">
        <v>0.5</v>
      </c>
      <c r="Q21" s="4">
        <v>0</v>
      </c>
      <c r="R21" s="4">
        <v>2</v>
      </c>
      <c r="S21" s="11">
        <v>3.5</v>
      </c>
      <c r="T21" s="61">
        <f t="shared" si="0"/>
        <v>3.5</v>
      </c>
      <c r="U21" s="62">
        <f t="shared" si="1"/>
        <v>2</v>
      </c>
    </row>
    <row r="22" spans="1:23" x14ac:dyDescent="0.2">
      <c r="A22" s="4">
        <v>21</v>
      </c>
      <c r="B22" s="2" t="s">
        <v>674</v>
      </c>
      <c r="C22" s="1" t="s">
        <v>672</v>
      </c>
      <c r="D22" s="4" t="s">
        <v>746</v>
      </c>
      <c r="E22" s="33" t="s">
        <v>1118</v>
      </c>
      <c r="F22" s="10">
        <v>0</v>
      </c>
      <c r="G22" s="4">
        <v>0</v>
      </c>
      <c r="H22" s="4">
        <v>0.5</v>
      </c>
      <c r="I22" s="4">
        <v>2</v>
      </c>
      <c r="J22" s="4">
        <v>1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1</v>
      </c>
      <c r="Q22" s="4">
        <v>0</v>
      </c>
      <c r="R22" s="4">
        <v>0</v>
      </c>
      <c r="S22" s="11">
        <v>0</v>
      </c>
      <c r="T22" s="61">
        <f t="shared" si="0"/>
        <v>2</v>
      </c>
      <c r="U22" s="62">
        <f t="shared" si="1"/>
        <v>0</v>
      </c>
    </row>
    <row r="23" spans="1:23" x14ac:dyDescent="0.2">
      <c r="A23" s="4">
        <v>22</v>
      </c>
      <c r="B23" s="2" t="s">
        <v>674</v>
      </c>
      <c r="C23" s="1" t="s">
        <v>672</v>
      </c>
      <c r="D23" s="4" t="s">
        <v>747</v>
      </c>
      <c r="E23" s="33" t="s">
        <v>1118</v>
      </c>
      <c r="F23" s="10">
        <v>3</v>
      </c>
      <c r="G23" s="4">
        <v>1</v>
      </c>
      <c r="H23" s="4">
        <v>1</v>
      </c>
      <c r="I23" s="4">
        <v>3</v>
      </c>
      <c r="J23" s="4">
        <v>3</v>
      </c>
      <c r="K23" s="4">
        <v>0</v>
      </c>
      <c r="L23" s="4">
        <v>4</v>
      </c>
      <c r="M23" s="4">
        <v>0</v>
      </c>
      <c r="N23" s="4">
        <v>0</v>
      </c>
      <c r="O23" s="4">
        <v>0</v>
      </c>
      <c r="P23" s="4">
        <v>1</v>
      </c>
      <c r="Q23" s="4">
        <v>0</v>
      </c>
      <c r="R23" s="4">
        <v>1.5</v>
      </c>
      <c r="S23" s="11">
        <v>3</v>
      </c>
      <c r="T23" s="61">
        <f t="shared" si="0"/>
        <v>4</v>
      </c>
      <c r="U23" s="62">
        <f t="shared" si="1"/>
        <v>5</v>
      </c>
    </row>
    <row r="24" spans="1:23" x14ac:dyDescent="0.2">
      <c r="A24" s="4">
        <v>23</v>
      </c>
      <c r="B24" s="2" t="s">
        <v>674</v>
      </c>
      <c r="C24" s="30" t="s">
        <v>672</v>
      </c>
      <c r="D24" s="4" t="s">
        <v>748</v>
      </c>
      <c r="E24" s="4">
        <v>2</v>
      </c>
      <c r="F24" s="10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.5</v>
      </c>
      <c r="Q24" s="4">
        <v>0</v>
      </c>
      <c r="R24" s="4">
        <v>0</v>
      </c>
      <c r="S24" s="11">
        <v>0</v>
      </c>
      <c r="T24" s="61">
        <f t="shared" si="0"/>
        <v>0.5</v>
      </c>
      <c r="U24" s="62">
        <f t="shared" si="1"/>
        <v>0</v>
      </c>
    </row>
    <row r="25" spans="1:23" x14ac:dyDescent="0.2">
      <c r="A25" s="4">
        <v>24</v>
      </c>
      <c r="B25" s="2" t="s">
        <v>677</v>
      </c>
      <c r="C25" s="1" t="s">
        <v>678</v>
      </c>
      <c r="D25" s="4" t="s">
        <v>749</v>
      </c>
      <c r="E25" s="33" t="s">
        <v>1118</v>
      </c>
      <c r="F25" s="10">
        <v>4.5</v>
      </c>
      <c r="G25" s="4">
        <v>2</v>
      </c>
      <c r="H25" s="4">
        <v>0</v>
      </c>
      <c r="I25" s="4">
        <v>2</v>
      </c>
      <c r="J25" s="4">
        <v>2.5</v>
      </c>
      <c r="K25" s="4">
        <v>1</v>
      </c>
      <c r="L25" s="4">
        <v>4.5</v>
      </c>
      <c r="M25" s="4">
        <v>0</v>
      </c>
      <c r="N25" s="4">
        <v>3</v>
      </c>
      <c r="O25" s="4">
        <v>0</v>
      </c>
      <c r="P25" s="4">
        <v>1</v>
      </c>
      <c r="Q25" s="4">
        <v>0</v>
      </c>
      <c r="R25" s="4">
        <v>1.5</v>
      </c>
      <c r="S25" s="11">
        <v>3</v>
      </c>
      <c r="T25" s="61">
        <f t="shared" si="0"/>
        <v>4.5</v>
      </c>
      <c r="U25" s="62">
        <f t="shared" si="1"/>
        <v>5</v>
      </c>
    </row>
    <row r="26" spans="1:23" x14ac:dyDescent="0.2">
      <c r="A26" s="4">
        <v>25</v>
      </c>
      <c r="B26" s="2" t="s">
        <v>680</v>
      </c>
      <c r="C26" s="64" t="s">
        <v>1148</v>
      </c>
      <c r="D26" s="4" t="s">
        <v>750</v>
      </c>
      <c r="E26" s="33" t="s">
        <v>1115</v>
      </c>
      <c r="F26" s="10">
        <v>1.5</v>
      </c>
      <c r="G26" s="4">
        <v>1.5</v>
      </c>
      <c r="H26" s="4">
        <v>0</v>
      </c>
      <c r="I26" s="4">
        <v>1</v>
      </c>
      <c r="J26" s="4">
        <v>1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3.5</v>
      </c>
      <c r="Q26" s="4">
        <v>0</v>
      </c>
      <c r="R26" s="4">
        <v>0</v>
      </c>
      <c r="S26" s="11">
        <v>0</v>
      </c>
      <c r="T26" s="61">
        <f t="shared" si="0"/>
        <v>3.5</v>
      </c>
      <c r="U26" s="62">
        <f t="shared" si="1"/>
        <v>1</v>
      </c>
    </row>
    <row r="27" spans="1:23" x14ac:dyDescent="0.2">
      <c r="A27" s="4">
        <v>26</v>
      </c>
      <c r="B27" s="2" t="s">
        <v>680</v>
      </c>
      <c r="C27" s="64" t="s">
        <v>1148</v>
      </c>
      <c r="D27" s="4" t="s">
        <v>751</v>
      </c>
      <c r="E27" s="12">
        <v>1</v>
      </c>
      <c r="F27" s="129">
        <v>0</v>
      </c>
      <c r="G27" s="131">
        <v>0</v>
      </c>
      <c r="H27" s="131">
        <v>0</v>
      </c>
      <c r="I27" s="131">
        <v>0</v>
      </c>
      <c r="J27" s="131">
        <v>0</v>
      </c>
      <c r="K27" s="131">
        <v>0</v>
      </c>
      <c r="L27" s="131">
        <v>0</v>
      </c>
      <c r="M27" s="131">
        <v>0</v>
      </c>
      <c r="N27" s="131">
        <v>0</v>
      </c>
      <c r="O27" s="63">
        <v>0</v>
      </c>
      <c r="P27" s="131">
        <v>0.5</v>
      </c>
      <c r="Q27" s="63">
        <v>0</v>
      </c>
      <c r="R27" s="131">
        <v>0</v>
      </c>
      <c r="S27" s="133">
        <v>0</v>
      </c>
      <c r="T27" s="61">
        <f t="shared" si="0"/>
        <v>0.5</v>
      </c>
      <c r="U27" s="62">
        <f t="shared" si="1"/>
        <v>0</v>
      </c>
      <c r="V27" s="12"/>
    </row>
    <row r="28" spans="1:23" x14ac:dyDescent="0.2">
      <c r="A28" s="4">
        <v>27</v>
      </c>
      <c r="B28" s="2" t="s">
        <v>674</v>
      </c>
      <c r="C28" s="30" t="s">
        <v>672</v>
      </c>
      <c r="D28" s="13" t="s">
        <v>752</v>
      </c>
      <c r="E28" s="34" t="s">
        <v>1118</v>
      </c>
      <c r="F28" s="14">
        <v>1</v>
      </c>
      <c r="G28" s="13">
        <v>4</v>
      </c>
      <c r="H28" s="13">
        <v>2</v>
      </c>
      <c r="I28" s="13">
        <v>2</v>
      </c>
      <c r="J28" s="13">
        <v>1.5</v>
      </c>
      <c r="K28" s="13">
        <v>0</v>
      </c>
      <c r="L28" s="13">
        <v>0</v>
      </c>
      <c r="M28" s="13">
        <v>0.5</v>
      </c>
      <c r="N28" s="13">
        <v>1</v>
      </c>
      <c r="O28" s="4">
        <v>0</v>
      </c>
      <c r="P28" s="13">
        <v>2</v>
      </c>
      <c r="Q28" s="4">
        <v>0</v>
      </c>
      <c r="R28" s="13">
        <v>0</v>
      </c>
      <c r="S28" s="15">
        <v>0</v>
      </c>
      <c r="T28" s="61">
        <f t="shared" si="0"/>
        <v>4</v>
      </c>
      <c r="U28" s="62">
        <f t="shared" si="1"/>
        <v>1</v>
      </c>
      <c r="V28" s="13"/>
    </row>
    <row r="29" spans="1:23" x14ac:dyDescent="0.2">
      <c r="A29" s="4">
        <v>28</v>
      </c>
      <c r="B29" s="2" t="s">
        <v>674</v>
      </c>
      <c r="C29" s="1" t="s">
        <v>672</v>
      </c>
      <c r="D29" s="13" t="s">
        <v>753</v>
      </c>
      <c r="E29" s="13">
        <v>2</v>
      </c>
      <c r="F29" s="14">
        <v>2</v>
      </c>
      <c r="G29" s="13">
        <v>4</v>
      </c>
      <c r="H29" s="13">
        <v>2</v>
      </c>
      <c r="I29" s="13">
        <v>2</v>
      </c>
      <c r="J29" s="13">
        <v>2</v>
      </c>
      <c r="K29" s="13">
        <v>1.5</v>
      </c>
      <c r="L29" s="13">
        <v>1</v>
      </c>
      <c r="M29" s="13">
        <v>0.5</v>
      </c>
      <c r="N29" s="13">
        <v>2</v>
      </c>
      <c r="O29" s="4">
        <v>0</v>
      </c>
      <c r="P29" s="13">
        <v>1.5</v>
      </c>
      <c r="Q29" s="4">
        <v>0</v>
      </c>
      <c r="R29" s="13">
        <v>0</v>
      </c>
      <c r="S29" s="15">
        <v>0</v>
      </c>
      <c r="T29" s="61">
        <f t="shared" si="0"/>
        <v>4</v>
      </c>
      <c r="U29" s="62">
        <f t="shared" si="1"/>
        <v>1</v>
      </c>
      <c r="V29" s="13"/>
    </row>
    <row r="30" spans="1:23" x14ac:dyDescent="0.2">
      <c r="A30" s="4">
        <v>29</v>
      </c>
      <c r="B30" s="2" t="s">
        <v>674</v>
      </c>
      <c r="C30" s="1" t="s">
        <v>672</v>
      </c>
      <c r="D30" s="4" t="s">
        <v>754</v>
      </c>
      <c r="E30" s="4">
        <v>2</v>
      </c>
      <c r="F30" s="10">
        <v>0</v>
      </c>
      <c r="G30" s="4">
        <v>0</v>
      </c>
      <c r="H30" s="4">
        <v>0</v>
      </c>
      <c r="I30" s="4">
        <v>1</v>
      </c>
      <c r="J30" s="4">
        <v>1</v>
      </c>
      <c r="K30" s="4">
        <v>4</v>
      </c>
      <c r="L30" s="4">
        <v>0</v>
      </c>
      <c r="M30" s="4">
        <v>0</v>
      </c>
      <c r="N30" s="4">
        <v>0</v>
      </c>
      <c r="O30" s="4">
        <v>0</v>
      </c>
      <c r="P30" s="4">
        <v>2</v>
      </c>
      <c r="Q30" s="4">
        <v>0</v>
      </c>
      <c r="R30" s="4">
        <v>0</v>
      </c>
      <c r="S30" s="11">
        <v>0</v>
      </c>
      <c r="T30" s="61">
        <f t="shared" si="0"/>
        <v>4</v>
      </c>
      <c r="U30" s="62">
        <f t="shared" si="1"/>
        <v>1</v>
      </c>
    </row>
    <row r="31" spans="1:23" x14ac:dyDescent="0.2">
      <c r="A31" s="4">
        <v>30</v>
      </c>
      <c r="B31" s="2" t="s">
        <v>675</v>
      </c>
      <c r="C31" s="1" t="s">
        <v>673</v>
      </c>
      <c r="D31" s="4" t="s">
        <v>417</v>
      </c>
      <c r="E31" s="33" t="s">
        <v>1117</v>
      </c>
      <c r="F31" s="10">
        <v>1</v>
      </c>
      <c r="G31" s="4">
        <v>0</v>
      </c>
      <c r="H31" s="4">
        <v>0</v>
      </c>
      <c r="I31" s="4">
        <v>1</v>
      </c>
      <c r="J31" s="4">
        <v>0</v>
      </c>
      <c r="K31" s="4">
        <v>0</v>
      </c>
      <c r="L31" s="4">
        <v>1</v>
      </c>
      <c r="M31" s="4">
        <v>0</v>
      </c>
      <c r="N31" s="4">
        <v>0</v>
      </c>
      <c r="O31" s="4">
        <v>0</v>
      </c>
      <c r="P31" s="4">
        <v>2</v>
      </c>
      <c r="Q31" s="4">
        <v>0</v>
      </c>
      <c r="R31" s="4">
        <v>0</v>
      </c>
      <c r="S31" s="11">
        <v>0</v>
      </c>
      <c r="T31" s="61">
        <f t="shared" si="0"/>
        <v>2</v>
      </c>
      <c r="U31" s="62">
        <f t="shared" si="1"/>
        <v>0</v>
      </c>
    </row>
    <row r="32" spans="1:23" x14ac:dyDescent="0.2">
      <c r="A32" s="4">
        <v>31</v>
      </c>
      <c r="B32" s="2" t="s">
        <v>700</v>
      </c>
      <c r="C32" s="1" t="s">
        <v>688</v>
      </c>
      <c r="D32" s="4" t="s">
        <v>755</v>
      </c>
      <c r="E32" s="4">
        <v>3</v>
      </c>
      <c r="F32" s="10">
        <v>0</v>
      </c>
      <c r="G32" s="4">
        <v>0</v>
      </c>
      <c r="H32" s="4">
        <v>1</v>
      </c>
      <c r="I32" s="4">
        <v>1</v>
      </c>
      <c r="J32" s="4">
        <v>1</v>
      </c>
      <c r="K32" s="4">
        <v>0</v>
      </c>
      <c r="L32" s="4">
        <v>2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1</v>
      </c>
      <c r="S32" s="11">
        <v>2.5</v>
      </c>
      <c r="T32" s="61">
        <f t="shared" si="0"/>
        <v>2.5</v>
      </c>
      <c r="U32" s="62">
        <f t="shared" si="1"/>
        <v>1</v>
      </c>
    </row>
    <row r="33" spans="1:22" x14ac:dyDescent="0.2">
      <c r="A33" s="4">
        <v>32</v>
      </c>
      <c r="B33" s="2" t="s">
        <v>700</v>
      </c>
      <c r="C33" s="1" t="s">
        <v>688</v>
      </c>
      <c r="D33" s="4" t="s">
        <v>756</v>
      </c>
      <c r="E33" s="4">
        <v>2</v>
      </c>
      <c r="F33" s="10">
        <v>0</v>
      </c>
      <c r="G33" s="4">
        <v>0</v>
      </c>
      <c r="H33" s="4">
        <v>1</v>
      </c>
      <c r="I33" s="4">
        <v>1</v>
      </c>
      <c r="J33" s="4">
        <v>1</v>
      </c>
      <c r="K33" s="4">
        <v>0</v>
      </c>
      <c r="L33" s="4">
        <v>2.5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11">
        <v>1</v>
      </c>
      <c r="T33" s="61">
        <f t="shared" si="0"/>
        <v>2.5</v>
      </c>
      <c r="U33" s="62">
        <f t="shared" si="1"/>
        <v>1</v>
      </c>
    </row>
    <row r="34" spans="1:22" x14ac:dyDescent="0.2">
      <c r="A34" s="4">
        <v>33</v>
      </c>
      <c r="B34" s="2" t="s">
        <v>701</v>
      </c>
      <c r="C34" s="31" t="s">
        <v>702</v>
      </c>
      <c r="D34" s="4" t="s">
        <v>757</v>
      </c>
      <c r="E34" s="33" t="s">
        <v>1117</v>
      </c>
      <c r="F34" s="10">
        <v>2</v>
      </c>
      <c r="G34" s="4">
        <v>0</v>
      </c>
      <c r="H34" s="4">
        <v>3</v>
      </c>
      <c r="I34" s="4">
        <v>3</v>
      </c>
      <c r="J34" s="4">
        <v>3</v>
      </c>
      <c r="K34" s="4">
        <v>0</v>
      </c>
      <c r="L34" s="4">
        <v>3.5</v>
      </c>
      <c r="M34" s="4">
        <v>0</v>
      </c>
      <c r="N34" s="4">
        <v>1</v>
      </c>
      <c r="O34" s="4">
        <v>0</v>
      </c>
      <c r="P34" s="4">
        <v>1</v>
      </c>
      <c r="Q34" s="4">
        <v>0</v>
      </c>
      <c r="R34" s="4">
        <v>1.5</v>
      </c>
      <c r="S34" s="11">
        <v>2.5</v>
      </c>
      <c r="T34" s="61">
        <f t="shared" si="0"/>
        <v>3.5</v>
      </c>
      <c r="U34" s="62">
        <f t="shared" si="1"/>
        <v>5</v>
      </c>
    </row>
    <row r="35" spans="1:22" x14ac:dyDescent="0.2">
      <c r="A35" s="4">
        <v>34</v>
      </c>
      <c r="B35" s="2" t="s">
        <v>701</v>
      </c>
      <c r="C35" s="31" t="s">
        <v>702</v>
      </c>
      <c r="D35" s="4" t="s">
        <v>758</v>
      </c>
      <c r="E35" s="4">
        <v>3</v>
      </c>
      <c r="F35" s="10">
        <v>1.5</v>
      </c>
      <c r="G35" s="4">
        <v>0.5</v>
      </c>
      <c r="H35" s="4">
        <v>3</v>
      </c>
      <c r="I35" s="4">
        <v>2.5</v>
      </c>
      <c r="J35" s="4">
        <v>2.5</v>
      </c>
      <c r="K35" s="4">
        <v>0</v>
      </c>
      <c r="L35" s="4">
        <v>1</v>
      </c>
      <c r="M35" s="4">
        <v>1</v>
      </c>
      <c r="N35" s="4">
        <v>0.5</v>
      </c>
      <c r="O35" s="4">
        <v>0</v>
      </c>
      <c r="P35" s="4">
        <v>1</v>
      </c>
      <c r="Q35" s="4">
        <v>0</v>
      </c>
      <c r="R35" s="4">
        <v>1</v>
      </c>
      <c r="S35" s="11">
        <v>2</v>
      </c>
      <c r="T35" s="61">
        <f t="shared" si="0"/>
        <v>3</v>
      </c>
      <c r="U35" s="62">
        <f t="shared" si="1"/>
        <v>3</v>
      </c>
    </row>
    <row r="36" spans="1:22" x14ac:dyDescent="0.2">
      <c r="A36" s="4">
        <v>35</v>
      </c>
      <c r="B36" s="2" t="s">
        <v>703</v>
      </c>
      <c r="C36" s="1" t="s">
        <v>704</v>
      </c>
      <c r="D36" s="4" t="s">
        <v>759</v>
      </c>
      <c r="E36" s="33" t="s">
        <v>1115</v>
      </c>
      <c r="F36" s="10">
        <v>3.5</v>
      </c>
      <c r="G36" s="63">
        <v>3</v>
      </c>
      <c r="H36" s="63">
        <v>3</v>
      </c>
      <c r="I36" s="63">
        <v>4</v>
      </c>
      <c r="J36" s="63">
        <v>3</v>
      </c>
      <c r="K36" s="63">
        <v>2</v>
      </c>
      <c r="L36" s="63">
        <v>4</v>
      </c>
      <c r="M36" s="63">
        <v>1</v>
      </c>
      <c r="N36" s="63">
        <v>4.5</v>
      </c>
      <c r="O36" s="63">
        <v>0</v>
      </c>
      <c r="P36" s="63">
        <v>1</v>
      </c>
      <c r="Q36" s="63">
        <v>1</v>
      </c>
      <c r="R36" s="63">
        <v>2.5</v>
      </c>
      <c r="S36" s="11">
        <v>4</v>
      </c>
      <c r="T36" s="61">
        <f t="shared" si="0"/>
        <v>4.5</v>
      </c>
      <c r="U36" s="62">
        <f t="shared" si="1"/>
        <v>9</v>
      </c>
    </row>
    <row r="37" spans="1:22" x14ac:dyDescent="0.2">
      <c r="A37" s="4">
        <v>36</v>
      </c>
      <c r="B37" s="2" t="s">
        <v>703</v>
      </c>
      <c r="C37" s="1" t="s">
        <v>704</v>
      </c>
      <c r="D37" s="4" t="s">
        <v>760</v>
      </c>
      <c r="E37" s="4">
        <v>1</v>
      </c>
      <c r="F37" s="10">
        <v>3.5</v>
      </c>
      <c r="G37" s="4">
        <v>0</v>
      </c>
      <c r="H37" s="4">
        <v>3.5</v>
      </c>
      <c r="I37" s="4">
        <v>3.5</v>
      </c>
      <c r="J37" s="4">
        <v>2.5</v>
      </c>
      <c r="K37" s="4">
        <v>0</v>
      </c>
      <c r="L37" s="4">
        <v>2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.5</v>
      </c>
      <c r="S37" s="11">
        <v>0.5</v>
      </c>
      <c r="T37" s="61">
        <f t="shared" si="0"/>
        <v>3.5</v>
      </c>
      <c r="U37" s="62">
        <f t="shared" si="1"/>
        <v>4</v>
      </c>
    </row>
    <row r="38" spans="1:22" x14ac:dyDescent="0.2">
      <c r="A38" s="4">
        <v>37</v>
      </c>
      <c r="B38" s="2" t="s">
        <v>616</v>
      </c>
      <c r="C38" s="1" t="s">
        <v>617</v>
      </c>
      <c r="D38" s="4" t="s">
        <v>761</v>
      </c>
      <c r="E38" s="33" t="s">
        <v>1118</v>
      </c>
      <c r="F38" s="10">
        <v>1</v>
      </c>
      <c r="G38" s="4">
        <v>2.5</v>
      </c>
      <c r="H38" s="4">
        <v>1</v>
      </c>
      <c r="I38" s="4">
        <v>3</v>
      </c>
      <c r="J38" s="4">
        <v>3</v>
      </c>
      <c r="K38" s="4">
        <v>4</v>
      </c>
      <c r="L38" s="4">
        <v>0</v>
      </c>
      <c r="M38" s="4">
        <v>0</v>
      </c>
      <c r="N38" s="4">
        <v>2</v>
      </c>
      <c r="O38" s="4">
        <v>0</v>
      </c>
      <c r="P38" s="4">
        <v>1.5</v>
      </c>
      <c r="Q38" s="4">
        <v>1</v>
      </c>
      <c r="R38" s="4">
        <v>0.5</v>
      </c>
      <c r="S38" s="11">
        <v>1</v>
      </c>
      <c r="T38" s="61">
        <f t="shared" si="0"/>
        <v>4</v>
      </c>
      <c r="U38" s="62">
        <f t="shared" si="1"/>
        <v>4</v>
      </c>
    </row>
    <row r="39" spans="1:22" x14ac:dyDescent="0.2">
      <c r="A39" s="4">
        <v>38</v>
      </c>
      <c r="B39" s="2" t="s">
        <v>616</v>
      </c>
      <c r="C39" s="1" t="s">
        <v>617</v>
      </c>
      <c r="D39" s="4" t="s">
        <v>762</v>
      </c>
      <c r="E39" s="4">
        <v>2</v>
      </c>
      <c r="F39" s="10">
        <v>0</v>
      </c>
      <c r="G39" s="4">
        <v>2.5</v>
      </c>
      <c r="H39" s="4">
        <v>0</v>
      </c>
      <c r="I39" s="4">
        <v>0.5</v>
      </c>
      <c r="J39" s="4">
        <v>0</v>
      </c>
      <c r="K39" s="4">
        <v>0</v>
      </c>
      <c r="L39" s="4">
        <v>0</v>
      </c>
      <c r="M39" s="4">
        <v>0</v>
      </c>
      <c r="N39" s="4">
        <v>1</v>
      </c>
      <c r="O39" s="4">
        <v>0</v>
      </c>
      <c r="P39" s="4">
        <v>0.5</v>
      </c>
      <c r="Q39" s="4">
        <v>0.5</v>
      </c>
      <c r="R39" s="4">
        <v>0.5</v>
      </c>
      <c r="S39" s="11">
        <v>1.5</v>
      </c>
      <c r="T39" s="61">
        <f t="shared" si="0"/>
        <v>2.5</v>
      </c>
      <c r="U39" s="62">
        <f t="shared" si="1"/>
        <v>1</v>
      </c>
    </row>
    <row r="40" spans="1:22" x14ac:dyDescent="0.2">
      <c r="A40" s="4">
        <v>39</v>
      </c>
      <c r="B40" s="2" t="s">
        <v>714</v>
      </c>
      <c r="C40" s="1" t="s">
        <v>645</v>
      </c>
      <c r="D40" s="16" t="s">
        <v>518</v>
      </c>
      <c r="E40" s="16">
        <v>3</v>
      </c>
      <c r="F40" s="17">
        <v>0.5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6">
        <v>0</v>
      </c>
      <c r="M40" s="16">
        <v>0</v>
      </c>
      <c r="N40" s="16">
        <v>2</v>
      </c>
      <c r="O40" s="4">
        <v>0</v>
      </c>
      <c r="P40" s="16">
        <v>1</v>
      </c>
      <c r="Q40" s="16">
        <v>0</v>
      </c>
      <c r="R40" s="16">
        <v>1</v>
      </c>
      <c r="S40" s="18">
        <v>0</v>
      </c>
      <c r="T40" s="61">
        <f t="shared" si="0"/>
        <v>2</v>
      </c>
      <c r="U40" s="62">
        <f t="shared" si="1"/>
        <v>0</v>
      </c>
      <c r="V40" s="16"/>
    </row>
    <row r="41" spans="1:22" x14ac:dyDescent="0.2">
      <c r="A41" s="4">
        <v>40</v>
      </c>
      <c r="B41" s="2" t="s">
        <v>714</v>
      </c>
      <c r="C41" s="1" t="s">
        <v>645</v>
      </c>
      <c r="D41" s="16" t="s">
        <v>519</v>
      </c>
      <c r="E41" s="35" t="s">
        <v>1117</v>
      </c>
      <c r="F41" s="130">
        <v>1</v>
      </c>
      <c r="G41" s="132">
        <v>0.5</v>
      </c>
      <c r="H41" s="132">
        <v>0</v>
      </c>
      <c r="I41" s="132">
        <v>1</v>
      </c>
      <c r="J41" s="132">
        <v>0.5</v>
      </c>
      <c r="K41" s="132">
        <v>0</v>
      </c>
      <c r="L41" s="132">
        <v>0</v>
      </c>
      <c r="M41" s="132">
        <v>0</v>
      </c>
      <c r="N41" s="132">
        <v>3.5</v>
      </c>
      <c r="O41" s="19">
        <v>0</v>
      </c>
      <c r="P41" s="132">
        <v>2</v>
      </c>
      <c r="Q41" s="132">
        <v>0</v>
      </c>
      <c r="R41" s="132">
        <v>0</v>
      </c>
      <c r="S41" s="134">
        <v>0</v>
      </c>
      <c r="T41" s="61">
        <f t="shared" si="0"/>
        <v>3.5</v>
      </c>
      <c r="U41" s="62">
        <f t="shared" si="1"/>
        <v>1</v>
      </c>
      <c r="V41" s="16"/>
    </row>
  </sheetData>
  <autoFilter ref="A1:Z1" xr:uid="{CBB5F2F0-B6D6-48E3-B4C7-6A416800C379}">
    <sortState xmlns:xlrd2="http://schemas.microsoft.com/office/spreadsheetml/2017/richdata2" ref="A2:Z41">
      <sortCondition ref="A1"/>
    </sortState>
  </autoFilter>
  <sortState xmlns:xlrd2="http://schemas.microsoft.com/office/spreadsheetml/2017/richdata2" ref="A2:U19">
    <sortCondition ref="C2:C19"/>
  </sortState>
  <conditionalFormatting sqref="T2:T41">
    <cfRule type="colorScale" priority="2">
      <colorScale>
        <cfvo type="num" val="0"/>
        <cfvo type="num" val="3"/>
        <cfvo type="num" val="5"/>
        <color theme="0"/>
        <color theme="7" tint="0.79998168889431442"/>
        <color theme="7" tint="-0.249977111117893"/>
      </colorScale>
    </cfRule>
  </conditionalFormatting>
  <conditionalFormatting sqref="U2:U41">
    <cfRule type="colorScale" priority="1">
      <colorScale>
        <cfvo type="min"/>
        <cfvo type="num" val="3"/>
        <cfvo type="max"/>
        <color theme="0"/>
        <color theme="9" tint="0.79998168889431442"/>
        <color rgb="FF63BE7B"/>
      </colorScale>
    </cfRule>
  </conditionalFormatting>
  <conditionalFormatting sqref="F2:S41">
    <cfRule type="colorScale" priority="41">
      <colorScale>
        <cfvo type="num" val="2"/>
        <cfvo type="max"/>
        <color rgb="FFFCFC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rray I</vt:lpstr>
      <vt:lpstr>array II</vt:lpstr>
      <vt:lpstr>array III</vt:lpstr>
      <vt:lpstr>array IV</vt:lpstr>
      <vt:lpstr>array 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Arranz Solís</dc:creator>
  <cp:lastModifiedBy>krish</cp:lastModifiedBy>
  <dcterms:created xsi:type="dcterms:W3CDTF">2019-03-24T13:53:15Z</dcterms:created>
  <dcterms:modified xsi:type="dcterms:W3CDTF">2019-10-15T16:50:09Z</dcterms:modified>
</cp:coreProperties>
</file>